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darien.dillon\Downloads\"/>
    </mc:Choice>
  </mc:AlternateContent>
  <xr:revisionPtr revIDLastSave="0" documentId="13_ncr:1_{71A98817-DE1E-476D-A373-0E16B266F1B0}" xr6:coauthVersionLast="47" xr6:coauthVersionMax="47" xr10:uidLastSave="{00000000-0000-0000-0000-000000000000}"/>
  <bookViews>
    <workbookView xWindow="-28920" yWindow="1770" windowWidth="29040" windowHeight="15720" xr2:uid="{00000000-000D-0000-FFFF-FFFF00000000}"/>
  </bookViews>
  <sheets>
    <sheet name="Suppl File 4 Readme" sheetId="6" r:id="rId1"/>
    <sheet name="WNT4OE series_sum normalized" sheetId="8" r:id="rId2"/>
    <sheet name="W4OE series_sum_Line effect" sheetId="7" r:id="rId3"/>
    <sheet name="WNT4OE series_med normalized" sheetId="2" r:id="rId4"/>
    <sheet name="W4OE series_median_Line effect" sheetId="1" r:id="rId5"/>
    <sheet name="W4OE - siWNT4 overlap, median" sheetId="5" r:id="rId6"/>
    <sheet name="Drug Effect-Rescue README" sheetId="13" r:id="rId7"/>
    <sheet name="4OHT" sheetId="14" r:id="rId8"/>
    <sheet name="Fulv" sheetId="15" r:id="rId9"/>
    <sheet name="Ever" sheetId="16" r:id="rId10"/>
    <sheet name="PF" sheetId="17" r:id="rId11"/>
    <sheet name="Drug rescue overlap" sheetId="18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8" l="1"/>
  <c r="Q167" i="17"/>
  <c r="F167" i="17"/>
  <c r="V167" i="17" s="1"/>
  <c r="Q166" i="17"/>
  <c r="F166" i="17"/>
  <c r="Q165" i="17"/>
  <c r="F165" i="17"/>
  <c r="V165" i="17" s="1"/>
  <c r="Q164" i="17"/>
  <c r="V164" i="17" s="1"/>
  <c r="F164" i="17"/>
  <c r="Q163" i="17"/>
  <c r="F163" i="17"/>
  <c r="V163" i="17" s="1"/>
  <c r="Q162" i="17"/>
  <c r="F162" i="17"/>
  <c r="Q161" i="17"/>
  <c r="F161" i="17"/>
  <c r="V161" i="17" s="1"/>
  <c r="Q160" i="17"/>
  <c r="F160" i="17"/>
  <c r="Q159" i="17"/>
  <c r="F159" i="17"/>
  <c r="Q158" i="17"/>
  <c r="F158" i="17"/>
  <c r="Q157" i="17"/>
  <c r="F157" i="17"/>
  <c r="V157" i="17" s="1"/>
  <c r="Q156" i="17"/>
  <c r="F156" i="17"/>
  <c r="Q155" i="17"/>
  <c r="F155" i="17"/>
  <c r="Q154" i="17"/>
  <c r="F154" i="17"/>
  <c r="Q153" i="17"/>
  <c r="F153" i="17"/>
  <c r="V153" i="17" s="1"/>
  <c r="Q152" i="17"/>
  <c r="V152" i="17" s="1"/>
  <c r="F152" i="17"/>
  <c r="Q151" i="17"/>
  <c r="F151" i="17"/>
  <c r="Q150" i="17"/>
  <c r="F150" i="17"/>
  <c r="V150" i="17" s="1"/>
  <c r="Q149" i="17"/>
  <c r="F149" i="17"/>
  <c r="V149" i="17" s="1"/>
  <c r="Q148" i="17"/>
  <c r="V148" i="17" s="1"/>
  <c r="F148" i="17"/>
  <c r="Q147" i="17"/>
  <c r="F147" i="17"/>
  <c r="Q146" i="17"/>
  <c r="F146" i="17"/>
  <c r="Q145" i="17"/>
  <c r="V145" i="17" s="1"/>
  <c r="F145" i="17"/>
  <c r="Q144" i="17"/>
  <c r="V144" i="17" s="1"/>
  <c r="F144" i="17"/>
  <c r="Q143" i="17"/>
  <c r="F143" i="17"/>
  <c r="V143" i="17" s="1"/>
  <c r="Q142" i="17"/>
  <c r="F142" i="17"/>
  <c r="V142" i="17" s="1"/>
  <c r="V141" i="17"/>
  <c r="Q141" i="17"/>
  <c r="F141" i="17"/>
  <c r="Q140" i="17"/>
  <c r="V140" i="17" s="1"/>
  <c r="F140" i="17"/>
  <c r="Q139" i="17"/>
  <c r="F139" i="17"/>
  <c r="Q138" i="17"/>
  <c r="F138" i="17"/>
  <c r="V138" i="17" s="1"/>
  <c r="Q137" i="17"/>
  <c r="I8" i="18" s="1"/>
  <c r="F137" i="17"/>
  <c r="H8" i="18" s="1"/>
  <c r="Q136" i="17"/>
  <c r="F136" i="17"/>
  <c r="Q135" i="17"/>
  <c r="I18" i="18" s="1"/>
  <c r="F135" i="17"/>
  <c r="H18" i="18" s="1"/>
  <c r="Q134" i="17"/>
  <c r="F134" i="17"/>
  <c r="V133" i="17"/>
  <c r="Q133" i="17"/>
  <c r="F133" i="17"/>
  <c r="Q132" i="17"/>
  <c r="V132" i="17" s="1"/>
  <c r="F132" i="17"/>
  <c r="Q131" i="17"/>
  <c r="F131" i="17"/>
  <c r="V131" i="17" s="1"/>
  <c r="Q130" i="17"/>
  <c r="F130" i="17"/>
  <c r="V130" i="17" s="1"/>
  <c r="Q129" i="17"/>
  <c r="I31" i="18" s="1"/>
  <c r="F129" i="17"/>
  <c r="H31" i="18" s="1"/>
  <c r="Q128" i="17"/>
  <c r="F128" i="17"/>
  <c r="Q127" i="17"/>
  <c r="F127" i="17"/>
  <c r="Q126" i="17"/>
  <c r="F126" i="17"/>
  <c r="Q125" i="17"/>
  <c r="F125" i="17"/>
  <c r="V125" i="17" s="1"/>
  <c r="Q124" i="17"/>
  <c r="F124" i="17"/>
  <c r="Q123" i="17"/>
  <c r="F123" i="17"/>
  <c r="V123" i="17" s="1"/>
  <c r="Q122" i="17"/>
  <c r="F122" i="17"/>
  <c r="V122" i="17" s="1"/>
  <c r="Q121" i="17"/>
  <c r="F121" i="17"/>
  <c r="V121" i="17" s="1"/>
  <c r="Q120" i="17"/>
  <c r="V120" i="17" s="1"/>
  <c r="F120" i="17"/>
  <c r="Q119" i="17"/>
  <c r="F119" i="17"/>
  <c r="Q118" i="17"/>
  <c r="F118" i="17"/>
  <c r="V118" i="17" s="1"/>
  <c r="Q117" i="17"/>
  <c r="I40" i="18" s="1"/>
  <c r="F117" i="17"/>
  <c r="Q116" i="17"/>
  <c r="F116" i="17"/>
  <c r="Q115" i="17"/>
  <c r="F115" i="17"/>
  <c r="V115" i="17" s="1"/>
  <c r="Q114" i="17"/>
  <c r="F114" i="17"/>
  <c r="V113" i="17"/>
  <c r="Q113" i="17"/>
  <c r="F113" i="17"/>
  <c r="Q112" i="17"/>
  <c r="V112" i="17" s="1"/>
  <c r="F112" i="17"/>
  <c r="Q111" i="17"/>
  <c r="F111" i="17"/>
  <c r="V111" i="17" s="1"/>
  <c r="Q110" i="17"/>
  <c r="F110" i="17"/>
  <c r="V110" i="17" s="1"/>
  <c r="V109" i="17"/>
  <c r="Q109" i="17"/>
  <c r="F109" i="17"/>
  <c r="Q108" i="17"/>
  <c r="F108" i="17"/>
  <c r="Q107" i="17"/>
  <c r="F107" i="17"/>
  <c r="Q106" i="17"/>
  <c r="F106" i="17"/>
  <c r="Q105" i="17"/>
  <c r="I39" i="18" s="1"/>
  <c r="F105" i="17"/>
  <c r="H39" i="18" s="1"/>
  <c r="Q104" i="17"/>
  <c r="F104" i="17"/>
  <c r="Q103" i="17"/>
  <c r="F103" i="17"/>
  <c r="V103" i="17" s="1"/>
  <c r="Q102" i="17"/>
  <c r="F102" i="17"/>
  <c r="V101" i="17"/>
  <c r="Q101" i="17"/>
  <c r="F101" i="17"/>
  <c r="Q100" i="17"/>
  <c r="V100" i="17" s="1"/>
  <c r="F100" i="17"/>
  <c r="Q99" i="17"/>
  <c r="I37" i="18" s="1"/>
  <c r="F99" i="17"/>
  <c r="H37" i="18" s="1"/>
  <c r="Q98" i="17"/>
  <c r="I33" i="18" s="1"/>
  <c r="F98" i="17"/>
  <c r="V98" i="17" s="1"/>
  <c r="Q97" i="17"/>
  <c r="F97" i="17"/>
  <c r="V97" i="17" s="1"/>
  <c r="Q96" i="17"/>
  <c r="F96" i="17"/>
  <c r="Q95" i="17"/>
  <c r="F95" i="17"/>
  <c r="Q94" i="17"/>
  <c r="F94" i="17"/>
  <c r="Q93" i="17"/>
  <c r="F93" i="17"/>
  <c r="V93" i="17" s="1"/>
  <c r="Q92" i="17"/>
  <c r="F92" i="17"/>
  <c r="Q91" i="17"/>
  <c r="I20" i="18" s="1"/>
  <c r="F91" i="17"/>
  <c r="H20" i="18" s="1"/>
  <c r="Q90" i="17"/>
  <c r="I21" i="18" s="1"/>
  <c r="F90" i="17"/>
  <c r="V90" i="17" s="1"/>
  <c r="Q89" i="17"/>
  <c r="F89" i="17"/>
  <c r="V89" i="17" s="1"/>
  <c r="Q88" i="17"/>
  <c r="V88" i="17" s="1"/>
  <c r="F88" i="17"/>
  <c r="Q87" i="17"/>
  <c r="F87" i="17"/>
  <c r="Q86" i="17"/>
  <c r="F86" i="17"/>
  <c r="V86" i="17" s="1"/>
  <c r="Q85" i="17"/>
  <c r="I29" i="18" s="1"/>
  <c r="F85" i="17"/>
  <c r="Q84" i="17"/>
  <c r="F84" i="17"/>
  <c r="Q83" i="17"/>
  <c r="F83" i="17"/>
  <c r="Q82" i="17"/>
  <c r="F82" i="17"/>
  <c r="V81" i="17"/>
  <c r="Q81" i="17"/>
  <c r="F81" i="17"/>
  <c r="Q80" i="17"/>
  <c r="V80" i="17" s="1"/>
  <c r="F80" i="17"/>
  <c r="Q79" i="17"/>
  <c r="F79" i="17"/>
  <c r="V79" i="17" s="1"/>
  <c r="Q78" i="17"/>
  <c r="F78" i="17"/>
  <c r="V78" i="17" s="1"/>
  <c r="V77" i="17"/>
  <c r="Q77" i="17"/>
  <c r="I30" i="18" s="1"/>
  <c r="F77" i="17"/>
  <c r="H30" i="18" s="1"/>
  <c r="Q76" i="17"/>
  <c r="V76" i="17" s="1"/>
  <c r="F76" i="17"/>
  <c r="Q75" i="17"/>
  <c r="F75" i="17"/>
  <c r="Q74" i="17"/>
  <c r="F74" i="17"/>
  <c r="Q73" i="17"/>
  <c r="F73" i="17"/>
  <c r="V73" i="17" s="1"/>
  <c r="Q72" i="17"/>
  <c r="F72" i="17"/>
  <c r="Q71" i="17"/>
  <c r="F71" i="17"/>
  <c r="V71" i="17" s="1"/>
  <c r="Q70" i="17"/>
  <c r="F70" i="17"/>
  <c r="V69" i="17"/>
  <c r="Q69" i="17"/>
  <c r="I23" i="18" s="1"/>
  <c r="F69" i="17"/>
  <c r="H23" i="18" s="1"/>
  <c r="Q68" i="17"/>
  <c r="I13" i="18" s="1"/>
  <c r="F68" i="17"/>
  <c r="H13" i="18" s="1"/>
  <c r="Q67" i="17"/>
  <c r="F67" i="17"/>
  <c r="V67" i="17" s="1"/>
  <c r="Q66" i="17"/>
  <c r="F66" i="17"/>
  <c r="V66" i="17" s="1"/>
  <c r="Q65" i="17"/>
  <c r="F65" i="17"/>
  <c r="V65" i="17" s="1"/>
  <c r="Q64" i="17"/>
  <c r="F64" i="17"/>
  <c r="Q63" i="17"/>
  <c r="F63" i="17"/>
  <c r="Q62" i="17"/>
  <c r="F62" i="17"/>
  <c r="Q61" i="17"/>
  <c r="F61" i="17"/>
  <c r="V61" i="17" s="1"/>
  <c r="Q60" i="17"/>
  <c r="V60" i="17" s="1"/>
  <c r="F60" i="17"/>
  <c r="Q59" i="17"/>
  <c r="F59" i="17"/>
  <c r="V59" i="17" s="1"/>
  <c r="Q58" i="17"/>
  <c r="F58" i="17"/>
  <c r="Q57" i="17"/>
  <c r="I12" i="18" s="1"/>
  <c r="F57" i="17"/>
  <c r="Q56" i="17"/>
  <c r="V56" i="17" s="1"/>
  <c r="F56" i="17"/>
  <c r="Q55" i="17"/>
  <c r="F55" i="17"/>
  <c r="Q54" i="17"/>
  <c r="F54" i="17"/>
  <c r="V54" i="17" s="1"/>
  <c r="Q53" i="17"/>
  <c r="F53" i="17"/>
  <c r="Q52" i="17"/>
  <c r="F52" i="17"/>
  <c r="Q51" i="17"/>
  <c r="F51" i="17"/>
  <c r="Q50" i="17"/>
  <c r="I19" i="18" s="1"/>
  <c r="F50" i="17"/>
  <c r="H19" i="18" s="1"/>
  <c r="V49" i="17"/>
  <c r="Q49" i="17"/>
  <c r="F49" i="17"/>
  <c r="Q48" i="17"/>
  <c r="V48" i="17" s="1"/>
  <c r="F48" i="17"/>
  <c r="Q47" i="17"/>
  <c r="F47" i="17"/>
  <c r="V47" i="17" s="1"/>
  <c r="Q46" i="17"/>
  <c r="F46" i="17"/>
  <c r="V46" i="17" s="1"/>
  <c r="V45" i="17"/>
  <c r="Q45" i="17"/>
  <c r="F45" i="17"/>
  <c r="Q44" i="17"/>
  <c r="V44" i="17" s="1"/>
  <c r="F44" i="17"/>
  <c r="Q43" i="17"/>
  <c r="F43" i="17"/>
  <c r="Q42" i="17"/>
  <c r="F42" i="17"/>
  <c r="Q41" i="17"/>
  <c r="I14" i="18" s="1"/>
  <c r="F41" i="17"/>
  <c r="H14" i="18" s="1"/>
  <c r="Q40" i="17"/>
  <c r="F40" i="17"/>
  <c r="Q39" i="17"/>
  <c r="F39" i="17"/>
  <c r="V39" i="17" s="1"/>
  <c r="Q38" i="17"/>
  <c r="F38" i="17"/>
  <c r="V37" i="17"/>
  <c r="Q37" i="17"/>
  <c r="F37" i="17"/>
  <c r="Q36" i="17"/>
  <c r="V36" i="17" s="1"/>
  <c r="F36" i="17"/>
  <c r="Q35" i="17"/>
  <c r="F35" i="17"/>
  <c r="V35" i="17" s="1"/>
  <c r="Q34" i="17"/>
  <c r="F34" i="17"/>
  <c r="V34" i="17" s="1"/>
  <c r="Q33" i="17"/>
  <c r="F33" i="17"/>
  <c r="V33" i="17" s="1"/>
  <c r="Q32" i="17"/>
  <c r="I11" i="18" s="1"/>
  <c r="F32" i="17"/>
  <c r="H11" i="18" s="1"/>
  <c r="Q31" i="17"/>
  <c r="F31" i="17"/>
  <c r="Q30" i="17"/>
  <c r="I22" i="18" s="1"/>
  <c r="F30" i="17"/>
  <c r="H22" i="18" s="1"/>
  <c r="Q29" i="17"/>
  <c r="I15" i="18" s="1"/>
  <c r="F29" i="17"/>
  <c r="H15" i="18" s="1"/>
  <c r="Q28" i="17"/>
  <c r="V28" i="17" s="1"/>
  <c r="F28" i="17"/>
  <c r="H6" i="18" s="1"/>
  <c r="Q27" i="17"/>
  <c r="I10" i="18" s="1"/>
  <c r="F27" i="17"/>
  <c r="H10" i="18" s="1"/>
  <c r="Q26" i="17"/>
  <c r="I2" i="18" s="1"/>
  <c r="F26" i="17"/>
  <c r="H2" i="18" s="1"/>
  <c r="Q25" i="17"/>
  <c r="I28" i="18" s="1"/>
  <c r="F25" i="17"/>
  <c r="H28" i="18" s="1"/>
  <c r="Q24" i="17"/>
  <c r="I5" i="18" s="1"/>
  <c r="F24" i="17"/>
  <c r="H5" i="18" s="1"/>
  <c r="Q23" i="17"/>
  <c r="I34" i="18" s="1"/>
  <c r="F23" i="17"/>
  <c r="H34" i="18" s="1"/>
  <c r="Q22" i="17"/>
  <c r="I16" i="18" s="1"/>
  <c r="F22" i="17"/>
  <c r="H16" i="18" s="1"/>
  <c r="Q21" i="17"/>
  <c r="I26" i="18" s="1"/>
  <c r="F21" i="17"/>
  <c r="Q20" i="17"/>
  <c r="I4" i="18" s="1"/>
  <c r="F20" i="17"/>
  <c r="H4" i="18" s="1"/>
  <c r="Q19" i="17"/>
  <c r="I24" i="18" s="1"/>
  <c r="F19" i="17"/>
  <c r="H24" i="18" s="1"/>
  <c r="Q18" i="17"/>
  <c r="I3" i="18" s="1"/>
  <c r="F18" i="17"/>
  <c r="H3" i="18" s="1"/>
  <c r="Q17" i="17"/>
  <c r="V17" i="17" s="1"/>
  <c r="F17" i="17"/>
  <c r="Q16" i="17"/>
  <c r="I9" i="18" s="1"/>
  <c r="F16" i="17"/>
  <c r="H9" i="18" s="1"/>
  <c r="Q15" i="17"/>
  <c r="I32" i="18" s="1"/>
  <c r="F15" i="17"/>
  <c r="H32" i="18" s="1"/>
  <c r="Q14" i="17"/>
  <c r="F14" i="17"/>
  <c r="V14" i="17" s="1"/>
  <c r="V13" i="17"/>
  <c r="Q13" i="17"/>
  <c r="F13" i="17"/>
  <c r="Q12" i="17"/>
  <c r="V12" i="17" s="1"/>
  <c r="F12" i="17"/>
  <c r="Q11" i="17"/>
  <c r="I27" i="18" s="1"/>
  <c r="F11" i="17"/>
  <c r="H27" i="18" s="1"/>
  <c r="Q10" i="17"/>
  <c r="F10" i="17"/>
  <c r="V10" i="17" s="1"/>
  <c r="Q9" i="17"/>
  <c r="I25" i="18" s="1"/>
  <c r="F9" i="17"/>
  <c r="H25" i="18" s="1"/>
  <c r="Q8" i="17"/>
  <c r="I7" i="18" s="1"/>
  <c r="F8" i="17"/>
  <c r="H7" i="18" s="1"/>
  <c r="Q7" i="17"/>
  <c r="I38" i="18" s="1"/>
  <c r="F7" i="17"/>
  <c r="H38" i="18" s="1"/>
  <c r="Q6" i="17"/>
  <c r="I17" i="18" s="1"/>
  <c r="F6" i="17"/>
  <c r="H17" i="18" s="1"/>
  <c r="V5" i="17"/>
  <c r="Q5" i="17"/>
  <c r="F5" i="17"/>
  <c r="Q4" i="17"/>
  <c r="I36" i="18" s="1"/>
  <c r="F4" i="17"/>
  <c r="H36" i="18" s="1"/>
  <c r="Q3" i="17"/>
  <c r="F3" i="17"/>
  <c r="V3" i="17" s="1"/>
  <c r="Q2" i="17"/>
  <c r="I35" i="18" s="1"/>
  <c r="F2" i="17"/>
  <c r="H35" i="18" s="1"/>
  <c r="Q167" i="16"/>
  <c r="F167" i="16"/>
  <c r="V166" i="16"/>
  <c r="Q166" i="16"/>
  <c r="F166" i="16"/>
  <c r="V165" i="16"/>
  <c r="Q165" i="16"/>
  <c r="F165" i="16"/>
  <c r="Q164" i="16"/>
  <c r="F164" i="16"/>
  <c r="Q163" i="16"/>
  <c r="F163" i="16"/>
  <c r="Q162" i="16"/>
  <c r="V162" i="16" s="1"/>
  <c r="F162" i="16"/>
  <c r="Q161" i="16"/>
  <c r="V161" i="16" s="1"/>
  <c r="F161" i="16"/>
  <c r="Q160" i="16"/>
  <c r="F160" i="16"/>
  <c r="V160" i="16" s="1"/>
  <c r="Q159" i="16"/>
  <c r="F159" i="16"/>
  <c r="V159" i="16" s="1"/>
  <c r="V158" i="16"/>
  <c r="Q158" i="16"/>
  <c r="F158" i="16"/>
  <c r="Q157" i="16"/>
  <c r="F157" i="16"/>
  <c r="V157" i="16" s="1"/>
  <c r="Q156" i="16"/>
  <c r="F156" i="16"/>
  <c r="V156" i="16" s="1"/>
  <c r="Q155" i="16"/>
  <c r="F155" i="16"/>
  <c r="V154" i="16"/>
  <c r="Q154" i="16"/>
  <c r="F154" i="16"/>
  <c r="Q153" i="16"/>
  <c r="V153" i="16" s="1"/>
  <c r="F153" i="16"/>
  <c r="Q152" i="16"/>
  <c r="F152" i="16"/>
  <c r="Q151" i="16"/>
  <c r="F151" i="16"/>
  <c r="V151" i="16" s="1"/>
  <c r="Q150" i="16"/>
  <c r="F150" i="16"/>
  <c r="V150" i="16" s="1"/>
  <c r="Q149" i="16"/>
  <c r="F149" i="16"/>
  <c r="Q148" i="16"/>
  <c r="F148" i="16"/>
  <c r="V148" i="16" s="1"/>
  <c r="Q147" i="16"/>
  <c r="F147" i="16"/>
  <c r="Q146" i="16"/>
  <c r="F146" i="16"/>
  <c r="V146" i="16" s="1"/>
  <c r="Q145" i="16"/>
  <c r="V145" i="16" s="1"/>
  <c r="F145" i="16"/>
  <c r="Q144" i="16"/>
  <c r="F144" i="16"/>
  <c r="Q143" i="16"/>
  <c r="F143" i="16"/>
  <c r="V143" i="16" s="1"/>
  <c r="Q142" i="16"/>
  <c r="F142" i="16"/>
  <c r="V142" i="16" s="1"/>
  <c r="Q141" i="16"/>
  <c r="F141" i="16"/>
  <c r="V141" i="16" s="1"/>
  <c r="Q140" i="16"/>
  <c r="F140" i="16"/>
  <c r="V140" i="16" s="1"/>
  <c r="Q139" i="16"/>
  <c r="F139" i="16"/>
  <c r="V139" i="16" s="1"/>
  <c r="V138" i="16"/>
  <c r="Q138" i="16"/>
  <c r="F138" i="16"/>
  <c r="Q137" i="16"/>
  <c r="V137" i="16" s="1"/>
  <c r="F137" i="16"/>
  <c r="Q136" i="16"/>
  <c r="F136" i="16"/>
  <c r="Q135" i="16"/>
  <c r="F135" i="16"/>
  <c r="Q134" i="16"/>
  <c r="F134" i="16"/>
  <c r="V134" i="16" s="1"/>
  <c r="Q133" i="16"/>
  <c r="F133" i="16"/>
  <c r="Q132" i="16"/>
  <c r="F132" i="16"/>
  <c r="V132" i="16" s="1"/>
  <c r="Q131" i="16"/>
  <c r="F131" i="16"/>
  <c r="V131" i="16" s="1"/>
  <c r="Q130" i="16"/>
  <c r="F130" i="16"/>
  <c r="V130" i="16" s="1"/>
  <c r="Q129" i="16"/>
  <c r="F129" i="16"/>
  <c r="Q128" i="16"/>
  <c r="F128" i="16"/>
  <c r="Q127" i="16"/>
  <c r="G16" i="18" s="1"/>
  <c r="F127" i="16"/>
  <c r="Q126" i="16"/>
  <c r="F126" i="16"/>
  <c r="V125" i="16"/>
  <c r="Q125" i="16"/>
  <c r="F125" i="16"/>
  <c r="Q124" i="16"/>
  <c r="F124" i="16"/>
  <c r="Q123" i="16"/>
  <c r="F123" i="16"/>
  <c r="V123" i="16" s="1"/>
  <c r="Q122" i="16"/>
  <c r="F122" i="16"/>
  <c r="V122" i="16" s="1"/>
  <c r="Q121" i="16"/>
  <c r="F121" i="16"/>
  <c r="Q120" i="16"/>
  <c r="F120" i="16"/>
  <c r="Q119" i="16"/>
  <c r="F119" i="16"/>
  <c r="Q118" i="16"/>
  <c r="G35" i="18" s="1"/>
  <c r="F118" i="16"/>
  <c r="F35" i="18" s="1"/>
  <c r="V117" i="16"/>
  <c r="Q117" i="16"/>
  <c r="F117" i="16"/>
  <c r="Q116" i="16"/>
  <c r="F116" i="16"/>
  <c r="Q115" i="16"/>
  <c r="F115" i="16"/>
  <c r="V115" i="16" s="1"/>
  <c r="Q114" i="16"/>
  <c r="F114" i="16"/>
  <c r="V114" i="16" s="1"/>
  <c r="Q113" i="16"/>
  <c r="F113" i="16"/>
  <c r="Q112" i="16"/>
  <c r="F112" i="16"/>
  <c r="V112" i="16" s="1"/>
  <c r="Q111" i="16"/>
  <c r="G32" i="18" s="1"/>
  <c r="F111" i="16"/>
  <c r="V110" i="16"/>
  <c r="Q110" i="16"/>
  <c r="F110" i="16"/>
  <c r="Q109" i="16"/>
  <c r="G11" i="18" s="1"/>
  <c r="F109" i="16"/>
  <c r="F11" i="18" s="1"/>
  <c r="Q108" i="16"/>
  <c r="F108" i="16"/>
  <c r="Q107" i="16"/>
  <c r="F107" i="16"/>
  <c r="Q106" i="16"/>
  <c r="F106" i="16"/>
  <c r="Q105" i="16"/>
  <c r="F105" i="16"/>
  <c r="Q104" i="16"/>
  <c r="G15" i="18" s="1"/>
  <c r="F104" i="16"/>
  <c r="Q103" i="16"/>
  <c r="F103" i="16"/>
  <c r="V102" i="16"/>
  <c r="Q102" i="16"/>
  <c r="G4" i="18" s="1"/>
  <c r="F102" i="16"/>
  <c r="F4" i="18" s="1"/>
  <c r="V101" i="16"/>
  <c r="Q101" i="16"/>
  <c r="F101" i="16"/>
  <c r="Q100" i="16"/>
  <c r="F100" i="16"/>
  <c r="Q99" i="16"/>
  <c r="F99" i="16"/>
  <c r="Q98" i="16"/>
  <c r="V98" i="16" s="1"/>
  <c r="F98" i="16"/>
  <c r="Q97" i="16"/>
  <c r="V97" i="16" s="1"/>
  <c r="F97" i="16"/>
  <c r="Q96" i="16"/>
  <c r="F96" i="16"/>
  <c r="V96" i="16" s="1"/>
  <c r="Q95" i="16"/>
  <c r="G2" i="18" s="1"/>
  <c r="F95" i="16"/>
  <c r="V94" i="16"/>
  <c r="Q94" i="16"/>
  <c r="F94" i="16"/>
  <c r="Q93" i="16"/>
  <c r="G36" i="18" s="1"/>
  <c r="F93" i="16"/>
  <c r="Q92" i="16"/>
  <c r="F92" i="16"/>
  <c r="V92" i="16" s="1"/>
  <c r="Q91" i="16"/>
  <c r="F91" i="16"/>
  <c r="V90" i="16"/>
  <c r="Q90" i="16"/>
  <c r="F90" i="16"/>
  <c r="Q89" i="16"/>
  <c r="V89" i="16" s="1"/>
  <c r="F89" i="16"/>
  <c r="Q88" i="16"/>
  <c r="F88" i="16"/>
  <c r="V88" i="16" s="1"/>
  <c r="Q87" i="16"/>
  <c r="F87" i="16"/>
  <c r="V87" i="16" s="1"/>
  <c r="Q86" i="16"/>
  <c r="F86" i="16"/>
  <c r="V86" i="16" s="1"/>
  <c r="Q85" i="16"/>
  <c r="F85" i="16"/>
  <c r="V85" i="16" s="1"/>
  <c r="Q84" i="16"/>
  <c r="F84" i="16"/>
  <c r="V84" i="16" s="1"/>
  <c r="Q83" i="16"/>
  <c r="F83" i="16"/>
  <c r="V82" i="16"/>
  <c r="Q82" i="16"/>
  <c r="F82" i="16"/>
  <c r="Q81" i="16"/>
  <c r="V81" i="16" s="1"/>
  <c r="F81" i="16"/>
  <c r="Q80" i="16"/>
  <c r="F80" i="16"/>
  <c r="Q79" i="16"/>
  <c r="F79" i="16"/>
  <c r="V79" i="16" s="1"/>
  <c r="Q78" i="16"/>
  <c r="F78" i="16"/>
  <c r="V78" i="16" s="1"/>
  <c r="Q77" i="16"/>
  <c r="F77" i="16"/>
  <c r="V77" i="16" s="1"/>
  <c r="Q76" i="16"/>
  <c r="F76" i="16"/>
  <c r="V76" i="16" s="1"/>
  <c r="Q75" i="16"/>
  <c r="F75" i="16"/>
  <c r="V75" i="16" s="1"/>
  <c r="V74" i="16"/>
  <c r="Q74" i="16"/>
  <c r="F74" i="16"/>
  <c r="Q73" i="16"/>
  <c r="V73" i="16" s="1"/>
  <c r="F73" i="16"/>
  <c r="Q72" i="16"/>
  <c r="F72" i="16"/>
  <c r="Q71" i="16"/>
  <c r="F71" i="16"/>
  <c r="Q70" i="16"/>
  <c r="F70" i="16"/>
  <c r="V70" i="16" s="1"/>
  <c r="Q69" i="16"/>
  <c r="F69" i="16"/>
  <c r="V69" i="16" s="1"/>
  <c r="Q68" i="16"/>
  <c r="F68" i="16"/>
  <c r="Q67" i="16"/>
  <c r="F67" i="16"/>
  <c r="V67" i="16" s="1"/>
  <c r="Q66" i="16"/>
  <c r="F66" i="16"/>
  <c r="V66" i="16" s="1"/>
  <c r="Q65" i="16"/>
  <c r="F65" i="16"/>
  <c r="Q64" i="16"/>
  <c r="F64" i="16"/>
  <c r="Q63" i="16"/>
  <c r="F63" i="16"/>
  <c r="Q62" i="16"/>
  <c r="F62" i="16"/>
  <c r="V62" i="16" s="1"/>
  <c r="Q61" i="16"/>
  <c r="V61" i="16" s="1"/>
  <c r="F61" i="16"/>
  <c r="Q60" i="16"/>
  <c r="G22" i="18" s="1"/>
  <c r="F60" i="16"/>
  <c r="Q59" i="16"/>
  <c r="F59" i="16"/>
  <c r="V59" i="16" s="1"/>
  <c r="Q58" i="16"/>
  <c r="F58" i="16"/>
  <c r="Q57" i="16"/>
  <c r="F57" i="16"/>
  <c r="Q56" i="16"/>
  <c r="F56" i="16"/>
  <c r="Q55" i="16"/>
  <c r="F55" i="16"/>
  <c r="Q54" i="16"/>
  <c r="F54" i="16"/>
  <c r="Q53" i="16"/>
  <c r="F53" i="16"/>
  <c r="Q52" i="16"/>
  <c r="F52" i="16"/>
  <c r="V52" i="16" s="1"/>
  <c r="Q51" i="16"/>
  <c r="F51" i="16"/>
  <c r="V51" i="16" s="1"/>
  <c r="Q50" i="16"/>
  <c r="G19" i="18" s="1"/>
  <c r="F50" i="16"/>
  <c r="F19" i="18" s="1"/>
  <c r="V49" i="16"/>
  <c r="Q49" i="16"/>
  <c r="F49" i="16"/>
  <c r="Q48" i="16"/>
  <c r="V48" i="16" s="1"/>
  <c r="F48" i="16"/>
  <c r="Q47" i="16"/>
  <c r="G14" i="18" s="1"/>
  <c r="F47" i="16"/>
  <c r="Q46" i="16"/>
  <c r="G31" i="18" s="1"/>
  <c r="F46" i="16"/>
  <c r="F31" i="18" s="1"/>
  <c r="Q45" i="16"/>
  <c r="F45" i="16"/>
  <c r="Q44" i="16"/>
  <c r="G28" i="18" s="1"/>
  <c r="F44" i="16"/>
  <c r="F28" i="18" s="1"/>
  <c r="Q43" i="16"/>
  <c r="G24" i="18" s="1"/>
  <c r="F43" i="16"/>
  <c r="V42" i="16"/>
  <c r="Q42" i="16"/>
  <c r="G7" i="18" s="1"/>
  <c r="F42" i="16"/>
  <c r="F7" i="18" s="1"/>
  <c r="Q41" i="16"/>
  <c r="G10" i="18" s="1"/>
  <c r="F41" i="16"/>
  <c r="F10" i="18" s="1"/>
  <c r="Q40" i="16"/>
  <c r="F40" i="16"/>
  <c r="V40" i="16" s="1"/>
  <c r="Q39" i="16"/>
  <c r="G5" i="18" s="1"/>
  <c r="F39" i="16"/>
  <c r="Q38" i="16"/>
  <c r="F38" i="16"/>
  <c r="Q37" i="16"/>
  <c r="V37" i="16" s="1"/>
  <c r="F37" i="16"/>
  <c r="Q36" i="16"/>
  <c r="G27" i="18" s="1"/>
  <c r="F36" i="16"/>
  <c r="F27" i="18" s="1"/>
  <c r="Q35" i="16"/>
  <c r="G12" i="18" s="1"/>
  <c r="F35" i="16"/>
  <c r="Q34" i="16"/>
  <c r="G39" i="18" s="1"/>
  <c r="F34" i="16"/>
  <c r="F39" i="18" s="1"/>
  <c r="Q33" i="16"/>
  <c r="G8" i="18" s="1"/>
  <c r="F33" i="16"/>
  <c r="Q32" i="16"/>
  <c r="G3" i="18" s="1"/>
  <c r="F32" i="16"/>
  <c r="F3" i="18" s="1"/>
  <c r="Q31" i="16"/>
  <c r="G26" i="18" s="1"/>
  <c r="F31" i="16"/>
  <c r="Q30" i="16"/>
  <c r="F30" i="16"/>
  <c r="V30" i="16" s="1"/>
  <c r="Q29" i="16"/>
  <c r="V29" i="16" s="1"/>
  <c r="F29" i="16"/>
  <c r="Q28" i="16"/>
  <c r="G21" i="18" s="1"/>
  <c r="F28" i="16"/>
  <c r="F21" i="18" s="1"/>
  <c r="Q27" i="16"/>
  <c r="G29" i="18" s="1"/>
  <c r="F27" i="16"/>
  <c r="Q26" i="16"/>
  <c r="G34" i="18" s="1"/>
  <c r="F26" i="16"/>
  <c r="Q25" i="16"/>
  <c r="F25" i="16"/>
  <c r="Q24" i="16"/>
  <c r="G13" i="18" s="1"/>
  <c r="F24" i="16"/>
  <c r="F13" i="18" s="1"/>
  <c r="Q23" i="16"/>
  <c r="G9" i="18" s="1"/>
  <c r="F23" i="16"/>
  <c r="Q22" i="16"/>
  <c r="G37" i="18" s="1"/>
  <c r="F22" i="16"/>
  <c r="F37" i="18" s="1"/>
  <c r="Q21" i="16"/>
  <c r="G6" i="18" s="1"/>
  <c r="F21" i="16"/>
  <c r="F6" i="18" s="1"/>
  <c r="Q20" i="16"/>
  <c r="G33" i="18" s="1"/>
  <c r="F20" i="16"/>
  <c r="Q19" i="16"/>
  <c r="F19" i="16"/>
  <c r="V19" i="16" s="1"/>
  <c r="Q18" i="16"/>
  <c r="F18" i="16"/>
  <c r="V17" i="16"/>
  <c r="Q17" i="16"/>
  <c r="G40" i="18" s="1"/>
  <c r="F17" i="16"/>
  <c r="F40" i="18" s="1"/>
  <c r="Q16" i="16"/>
  <c r="G30" i="18" s="1"/>
  <c r="F16" i="16"/>
  <c r="F30" i="18" s="1"/>
  <c r="Q15" i="16"/>
  <c r="F15" i="16"/>
  <c r="Q14" i="16"/>
  <c r="G25" i="18" s="1"/>
  <c r="F14" i="16"/>
  <c r="F25" i="18" s="1"/>
  <c r="Q13" i="16"/>
  <c r="F13" i="16"/>
  <c r="Q12" i="16"/>
  <c r="F12" i="16"/>
  <c r="V12" i="16" s="1"/>
  <c r="Q11" i="16"/>
  <c r="G20" i="18" s="1"/>
  <c r="F11" i="16"/>
  <c r="V10" i="16"/>
  <c r="Q10" i="16"/>
  <c r="F10" i="16"/>
  <c r="Q9" i="16"/>
  <c r="V9" i="16" s="1"/>
  <c r="F9" i="16"/>
  <c r="Q8" i="16"/>
  <c r="G38" i="18" s="1"/>
  <c r="F8" i="16"/>
  <c r="F38" i="18" s="1"/>
  <c r="Q7" i="16"/>
  <c r="F7" i="16"/>
  <c r="Q6" i="16"/>
  <c r="F6" i="16"/>
  <c r="Q5" i="16"/>
  <c r="V5" i="16" s="1"/>
  <c r="F5" i="16"/>
  <c r="Q4" i="16"/>
  <c r="G23" i="18" s="1"/>
  <c r="F4" i="16"/>
  <c r="F23" i="18" s="1"/>
  <c r="Q3" i="16"/>
  <c r="G18" i="18" s="1"/>
  <c r="F3" i="16"/>
  <c r="Q2" i="16"/>
  <c r="G17" i="18" s="1"/>
  <c r="F2" i="16"/>
  <c r="F17" i="18" s="1"/>
  <c r="Q167" i="15"/>
  <c r="F167" i="15"/>
  <c r="V167" i="15" s="1"/>
  <c r="Q166" i="15"/>
  <c r="F166" i="15"/>
  <c r="Q165" i="15"/>
  <c r="F165" i="15"/>
  <c r="Q164" i="15"/>
  <c r="F164" i="15"/>
  <c r="Q163" i="15"/>
  <c r="V163" i="15" s="1"/>
  <c r="F163" i="15"/>
  <c r="Q162" i="15"/>
  <c r="V162" i="15" s="1"/>
  <c r="F162" i="15"/>
  <c r="Q161" i="15"/>
  <c r="F161" i="15"/>
  <c r="V161" i="15" s="1"/>
  <c r="Q160" i="15"/>
  <c r="F160" i="15"/>
  <c r="V160" i="15" s="1"/>
  <c r="V159" i="15"/>
  <c r="Q159" i="15"/>
  <c r="F159" i="15"/>
  <c r="Q158" i="15"/>
  <c r="V158" i="15" s="1"/>
  <c r="F158" i="15"/>
  <c r="Q157" i="15"/>
  <c r="F157" i="15"/>
  <c r="Q156" i="15"/>
  <c r="F156" i="15"/>
  <c r="Q155" i="15"/>
  <c r="F155" i="15"/>
  <c r="V155" i="15" s="1"/>
  <c r="Q154" i="15"/>
  <c r="F154" i="15"/>
  <c r="Q153" i="15"/>
  <c r="F153" i="15"/>
  <c r="V153" i="15" s="1"/>
  <c r="Q152" i="15"/>
  <c r="F152" i="15"/>
  <c r="V151" i="15"/>
  <c r="Q151" i="15"/>
  <c r="F151" i="15"/>
  <c r="Q150" i="15"/>
  <c r="V150" i="15" s="1"/>
  <c r="F150" i="15"/>
  <c r="Q149" i="15"/>
  <c r="E10" i="18" s="1"/>
  <c r="F149" i="15"/>
  <c r="Q148" i="15"/>
  <c r="F148" i="15"/>
  <c r="V148" i="15" s="1"/>
  <c r="Q147" i="15"/>
  <c r="E25" i="18" s="1"/>
  <c r="F147" i="15"/>
  <c r="Q146" i="15"/>
  <c r="F146" i="15"/>
  <c r="Q145" i="15"/>
  <c r="F145" i="15"/>
  <c r="Q144" i="15"/>
  <c r="F144" i="15"/>
  <c r="Q143" i="15"/>
  <c r="F143" i="15"/>
  <c r="V143" i="15" s="1"/>
  <c r="Q142" i="15"/>
  <c r="E15" i="18" s="1"/>
  <c r="F142" i="15"/>
  <c r="D15" i="18" s="1"/>
  <c r="Q141" i="15"/>
  <c r="F141" i="15"/>
  <c r="Q140" i="15"/>
  <c r="F140" i="15"/>
  <c r="V139" i="15"/>
  <c r="Q139" i="15"/>
  <c r="F139" i="15"/>
  <c r="Q138" i="15"/>
  <c r="V138" i="15" s="1"/>
  <c r="F138" i="15"/>
  <c r="Q137" i="15"/>
  <c r="F137" i="15"/>
  <c r="Q136" i="15"/>
  <c r="F136" i="15"/>
  <c r="V136" i="15" s="1"/>
  <c r="Q135" i="15"/>
  <c r="F135" i="15"/>
  <c r="Q134" i="15"/>
  <c r="F134" i="15"/>
  <c r="Q133" i="15"/>
  <c r="F133" i="15"/>
  <c r="Q132" i="15"/>
  <c r="F132" i="15"/>
  <c r="V131" i="15"/>
  <c r="Q131" i="15"/>
  <c r="E17" i="18" s="1"/>
  <c r="F131" i="15"/>
  <c r="D17" i="18" s="1"/>
  <c r="Q130" i="15"/>
  <c r="V130" i="15" s="1"/>
  <c r="F130" i="15"/>
  <c r="Q129" i="15"/>
  <c r="F129" i="15"/>
  <c r="V129" i="15" s="1"/>
  <c r="Q128" i="15"/>
  <c r="F128" i="15"/>
  <c r="V128" i="15" s="1"/>
  <c r="V127" i="15"/>
  <c r="Q127" i="15"/>
  <c r="F127" i="15"/>
  <c r="Q126" i="15"/>
  <c r="V126" i="15" s="1"/>
  <c r="F126" i="15"/>
  <c r="Q125" i="15"/>
  <c r="F125" i="15"/>
  <c r="Q124" i="15"/>
  <c r="F124" i="15"/>
  <c r="Q123" i="15"/>
  <c r="V123" i="15" s="1"/>
  <c r="F123" i="15"/>
  <c r="Q122" i="15"/>
  <c r="F122" i="15"/>
  <c r="Q121" i="15"/>
  <c r="F121" i="15"/>
  <c r="V121" i="15" s="1"/>
  <c r="Q120" i="15"/>
  <c r="F120" i="15"/>
  <c r="V119" i="15"/>
  <c r="Q119" i="15"/>
  <c r="F119" i="15"/>
  <c r="Q118" i="15"/>
  <c r="V118" i="15" s="1"/>
  <c r="F118" i="15"/>
  <c r="Q117" i="15"/>
  <c r="F117" i="15"/>
  <c r="Q116" i="15"/>
  <c r="F116" i="15"/>
  <c r="V116" i="15" s="1"/>
  <c r="Q115" i="15"/>
  <c r="F115" i="15"/>
  <c r="V115" i="15" s="1"/>
  <c r="Q114" i="15"/>
  <c r="F114" i="15"/>
  <c r="Q113" i="15"/>
  <c r="F113" i="15"/>
  <c r="Q112" i="15"/>
  <c r="F112" i="15"/>
  <c r="Q111" i="15"/>
  <c r="F111" i="15"/>
  <c r="Q110" i="15"/>
  <c r="E13" i="18" s="1"/>
  <c r="F110" i="15"/>
  <c r="D13" i="18" s="1"/>
  <c r="Q109" i="15"/>
  <c r="F109" i="15"/>
  <c r="Q108" i="15"/>
  <c r="F108" i="15"/>
  <c r="V107" i="15"/>
  <c r="Q107" i="15"/>
  <c r="F107" i="15"/>
  <c r="Q106" i="15"/>
  <c r="E36" i="18" s="1"/>
  <c r="F106" i="15"/>
  <c r="D36" i="18" s="1"/>
  <c r="Q105" i="15"/>
  <c r="F105" i="15"/>
  <c r="Q104" i="15"/>
  <c r="F104" i="15"/>
  <c r="V104" i="15" s="1"/>
  <c r="Q103" i="15"/>
  <c r="F103" i="15"/>
  <c r="V103" i="15" s="1"/>
  <c r="Q102" i="15"/>
  <c r="F102" i="15"/>
  <c r="Q101" i="15"/>
  <c r="F101" i="15"/>
  <c r="Q100" i="15"/>
  <c r="F100" i="15"/>
  <c r="Q99" i="15"/>
  <c r="V99" i="15" s="1"/>
  <c r="F99" i="15"/>
  <c r="Q98" i="15"/>
  <c r="V98" i="15" s="1"/>
  <c r="F98" i="15"/>
  <c r="Q97" i="15"/>
  <c r="F97" i="15"/>
  <c r="V97" i="15" s="1"/>
  <c r="Q96" i="15"/>
  <c r="F96" i="15"/>
  <c r="V96" i="15" s="1"/>
  <c r="V95" i="15"/>
  <c r="Q95" i="15"/>
  <c r="F95" i="15"/>
  <c r="Q94" i="15"/>
  <c r="V94" i="15" s="1"/>
  <c r="F94" i="15"/>
  <c r="Q93" i="15"/>
  <c r="F93" i="15"/>
  <c r="Q92" i="15"/>
  <c r="F92" i="15"/>
  <c r="V92" i="15" s="1"/>
  <c r="Q91" i="15"/>
  <c r="V91" i="15" s="1"/>
  <c r="F91" i="15"/>
  <c r="Q90" i="15"/>
  <c r="F90" i="15"/>
  <c r="Q89" i="15"/>
  <c r="F89" i="15"/>
  <c r="V89" i="15" s="1"/>
  <c r="Q88" i="15"/>
  <c r="E5" i="18" s="1"/>
  <c r="F88" i="15"/>
  <c r="V87" i="15"/>
  <c r="Q87" i="15"/>
  <c r="F87" i="15"/>
  <c r="Q86" i="15"/>
  <c r="V86" i="15" s="1"/>
  <c r="F86" i="15"/>
  <c r="Q85" i="15"/>
  <c r="F85" i="15"/>
  <c r="Q84" i="15"/>
  <c r="E27" i="18" s="1"/>
  <c r="F84" i="15"/>
  <c r="Q83" i="15"/>
  <c r="E35" i="18" s="1"/>
  <c r="F83" i="15"/>
  <c r="Q82" i="15"/>
  <c r="F82" i="15"/>
  <c r="Q81" i="15"/>
  <c r="F81" i="15"/>
  <c r="Q80" i="15"/>
  <c r="F80" i="15"/>
  <c r="Q79" i="15"/>
  <c r="F79" i="15"/>
  <c r="V79" i="15" s="1"/>
  <c r="Q78" i="15"/>
  <c r="F78" i="15"/>
  <c r="Q77" i="15"/>
  <c r="E4" i="18" s="1"/>
  <c r="F77" i="15"/>
  <c r="Q76" i="15"/>
  <c r="F76" i="15"/>
  <c r="V76" i="15" s="1"/>
  <c r="V75" i="15"/>
  <c r="Q75" i="15"/>
  <c r="F75" i="15"/>
  <c r="Q74" i="15"/>
  <c r="V74" i="15" s="1"/>
  <c r="F74" i="15"/>
  <c r="Q73" i="15"/>
  <c r="E26" i="18" s="1"/>
  <c r="F73" i="15"/>
  <c r="Q72" i="15"/>
  <c r="F72" i="15"/>
  <c r="V72" i="15" s="1"/>
  <c r="Q71" i="15"/>
  <c r="E32" i="18" s="1"/>
  <c r="F71" i="15"/>
  <c r="Q70" i="15"/>
  <c r="F70" i="15"/>
  <c r="Q69" i="15"/>
  <c r="F69" i="15"/>
  <c r="Q68" i="15"/>
  <c r="F68" i="15"/>
  <c r="V67" i="15"/>
  <c r="Q67" i="15"/>
  <c r="F67" i="15"/>
  <c r="Q66" i="15"/>
  <c r="V66" i="15" s="1"/>
  <c r="F66" i="15"/>
  <c r="Q65" i="15"/>
  <c r="F65" i="15"/>
  <c r="V65" i="15" s="1"/>
  <c r="Q64" i="15"/>
  <c r="F64" i="15"/>
  <c r="V64" i="15" s="1"/>
  <c r="V63" i="15"/>
  <c r="Q63" i="15"/>
  <c r="F63" i="15"/>
  <c r="Q62" i="15"/>
  <c r="F62" i="15"/>
  <c r="Q61" i="15"/>
  <c r="F61" i="15"/>
  <c r="Q60" i="15"/>
  <c r="F60" i="15"/>
  <c r="Q59" i="15"/>
  <c r="E40" i="18" s="1"/>
  <c r="F59" i="15"/>
  <c r="D40" i="18" s="1"/>
  <c r="Q58" i="15"/>
  <c r="F58" i="15"/>
  <c r="Q57" i="15"/>
  <c r="F57" i="15"/>
  <c r="V57" i="15" s="1"/>
  <c r="Q56" i="15"/>
  <c r="F56" i="15"/>
  <c r="Q55" i="15"/>
  <c r="E11" i="18" s="1"/>
  <c r="F55" i="15"/>
  <c r="Q54" i="15"/>
  <c r="F54" i="15"/>
  <c r="Q53" i="15"/>
  <c r="F53" i="15"/>
  <c r="Q52" i="15"/>
  <c r="E6" i="18" s="1"/>
  <c r="F52" i="15"/>
  <c r="Q51" i="15"/>
  <c r="F51" i="15"/>
  <c r="Q50" i="15"/>
  <c r="F50" i="15"/>
  <c r="V50" i="15" s="1"/>
  <c r="Q49" i="15"/>
  <c r="V49" i="15" s="1"/>
  <c r="F49" i="15"/>
  <c r="Q48" i="15"/>
  <c r="F48" i="15"/>
  <c r="Q47" i="15"/>
  <c r="F47" i="15"/>
  <c r="Q46" i="15"/>
  <c r="F46" i="15"/>
  <c r="Q45" i="15"/>
  <c r="F45" i="15"/>
  <c r="V45" i="15" s="1"/>
  <c r="Q44" i="15"/>
  <c r="F44" i="15"/>
  <c r="V43" i="15"/>
  <c r="Q43" i="15"/>
  <c r="E9" i="18" s="1"/>
  <c r="F43" i="15"/>
  <c r="D9" i="18" s="1"/>
  <c r="Q42" i="15"/>
  <c r="V42" i="15" s="1"/>
  <c r="F42" i="15"/>
  <c r="Q41" i="15"/>
  <c r="F41" i="15"/>
  <c r="Q40" i="15"/>
  <c r="E22" i="18" s="1"/>
  <c r="F40" i="15"/>
  <c r="Q39" i="15"/>
  <c r="F39" i="15"/>
  <c r="V39" i="15" s="1"/>
  <c r="Q38" i="15"/>
  <c r="V38" i="15" s="1"/>
  <c r="F38" i="15"/>
  <c r="V37" i="15"/>
  <c r="Q37" i="15"/>
  <c r="F37" i="15"/>
  <c r="Q36" i="15"/>
  <c r="F36" i="15"/>
  <c r="Q35" i="15"/>
  <c r="F35" i="15"/>
  <c r="V35" i="15" s="1"/>
  <c r="Q34" i="15"/>
  <c r="E20" i="18" s="1"/>
  <c r="F34" i="15"/>
  <c r="D20" i="18" s="1"/>
  <c r="Q33" i="15"/>
  <c r="F33" i="15"/>
  <c r="Q32" i="15"/>
  <c r="E3" i="18" s="1"/>
  <c r="F32" i="15"/>
  <c r="V31" i="15"/>
  <c r="Q31" i="15"/>
  <c r="F31" i="15"/>
  <c r="Q30" i="15"/>
  <c r="F30" i="15"/>
  <c r="Q29" i="15"/>
  <c r="F29" i="15"/>
  <c r="Q28" i="15"/>
  <c r="E7" i="18" s="1"/>
  <c r="F28" i="15"/>
  <c r="Q27" i="15"/>
  <c r="V27" i="15" s="1"/>
  <c r="F27" i="15"/>
  <c r="Q26" i="15"/>
  <c r="F26" i="15"/>
  <c r="Q25" i="15"/>
  <c r="E14" i="18" s="1"/>
  <c r="F25" i="15"/>
  <c r="D14" i="18" s="1"/>
  <c r="Q24" i="15"/>
  <c r="F24" i="15"/>
  <c r="Q23" i="15"/>
  <c r="E2" i="18" s="1"/>
  <c r="F23" i="15"/>
  <c r="Q22" i="15"/>
  <c r="E21" i="18" s="1"/>
  <c r="F22" i="15"/>
  <c r="D21" i="18" s="1"/>
  <c r="Q21" i="15"/>
  <c r="F21" i="15"/>
  <c r="V21" i="15" s="1"/>
  <c r="Q20" i="15"/>
  <c r="E8" i="18" s="1"/>
  <c r="F20" i="15"/>
  <c r="Q19" i="15"/>
  <c r="E39" i="18" s="1"/>
  <c r="F19" i="15"/>
  <c r="D39" i="18" s="1"/>
  <c r="V18" i="15"/>
  <c r="Q18" i="15"/>
  <c r="E18" i="18" s="1"/>
  <c r="F18" i="15"/>
  <c r="D18" i="18" s="1"/>
  <c r="Q17" i="15"/>
  <c r="F17" i="15"/>
  <c r="D31" i="18" s="1"/>
  <c r="Q16" i="15"/>
  <c r="F16" i="15"/>
  <c r="Q15" i="15"/>
  <c r="E34" i="18" s="1"/>
  <c r="F15" i="15"/>
  <c r="D34" i="18" s="1"/>
  <c r="Q14" i="15"/>
  <c r="F14" i="15"/>
  <c r="D19" i="18" s="1"/>
  <c r="Q13" i="15"/>
  <c r="E24" i="18" s="1"/>
  <c r="F13" i="15"/>
  <c r="Q12" i="15"/>
  <c r="F12" i="15"/>
  <c r="V12" i="15" s="1"/>
  <c r="V11" i="15"/>
  <c r="Q11" i="15"/>
  <c r="E16" i="18" s="1"/>
  <c r="F11" i="15"/>
  <c r="D16" i="18" s="1"/>
  <c r="Q10" i="15"/>
  <c r="E12" i="18" s="1"/>
  <c r="F10" i="15"/>
  <c r="D12" i="18" s="1"/>
  <c r="Q9" i="15"/>
  <c r="E28" i="18" s="1"/>
  <c r="F9" i="15"/>
  <c r="D28" i="18" s="1"/>
  <c r="Q8" i="15"/>
  <c r="E30" i="18" s="1"/>
  <c r="F8" i="15"/>
  <c r="Q7" i="15"/>
  <c r="E23" i="18" s="1"/>
  <c r="F7" i="15"/>
  <c r="Q6" i="15"/>
  <c r="E29" i="18" s="1"/>
  <c r="F6" i="15"/>
  <c r="D29" i="18" s="1"/>
  <c r="V5" i="15"/>
  <c r="Q5" i="15"/>
  <c r="E33" i="18" s="1"/>
  <c r="F5" i="15"/>
  <c r="D33" i="18" s="1"/>
  <c r="Q4" i="15"/>
  <c r="E38" i="18" s="1"/>
  <c r="F4" i="15"/>
  <c r="Q3" i="15"/>
  <c r="E37" i="18" s="1"/>
  <c r="F3" i="15"/>
  <c r="D37" i="18" s="1"/>
  <c r="Q2" i="15"/>
  <c r="V2" i="15" s="1"/>
  <c r="F2" i="15"/>
  <c r="Q167" i="14"/>
  <c r="F167" i="14"/>
  <c r="Q166" i="14"/>
  <c r="F166" i="14"/>
  <c r="Q165" i="14"/>
  <c r="F165" i="14"/>
  <c r="Q164" i="14"/>
  <c r="V164" i="14" s="1"/>
  <c r="F164" i="14"/>
  <c r="Q163" i="14"/>
  <c r="F163" i="14"/>
  <c r="B17" i="18" s="1"/>
  <c r="Q162" i="14"/>
  <c r="F162" i="14"/>
  <c r="Q161" i="14"/>
  <c r="F161" i="14"/>
  <c r="Q160" i="14"/>
  <c r="V160" i="14" s="1"/>
  <c r="F160" i="14"/>
  <c r="Q159" i="14"/>
  <c r="F159" i="14"/>
  <c r="Q158" i="14"/>
  <c r="F158" i="14"/>
  <c r="Q157" i="14"/>
  <c r="F157" i="14"/>
  <c r="Q156" i="14"/>
  <c r="V156" i="14" s="1"/>
  <c r="F156" i="14"/>
  <c r="Q155" i="14"/>
  <c r="F155" i="14"/>
  <c r="Q154" i="14"/>
  <c r="F154" i="14"/>
  <c r="Q153" i="14"/>
  <c r="F153" i="14"/>
  <c r="Q152" i="14"/>
  <c r="V152" i="14" s="1"/>
  <c r="F152" i="14"/>
  <c r="Q151" i="14"/>
  <c r="F151" i="14"/>
  <c r="Q150" i="14"/>
  <c r="F150" i="14"/>
  <c r="Q149" i="14"/>
  <c r="F149" i="14"/>
  <c r="Q148" i="14"/>
  <c r="V148" i="14" s="1"/>
  <c r="F148" i="14"/>
  <c r="Q147" i="14"/>
  <c r="F147" i="14"/>
  <c r="Q146" i="14"/>
  <c r="F146" i="14"/>
  <c r="Q145" i="14"/>
  <c r="F145" i="14"/>
  <c r="Q144" i="14"/>
  <c r="V144" i="14" s="1"/>
  <c r="F144" i="14"/>
  <c r="Q143" i="14"/>
  <c r="F143" i="14"/>
  <c r="Q142" i="14"/>
  <c r="F142" i="14"/>
  <c r="Q141" i="14"/>
  <c r="F141" i="14"/>
  <c r="B29" i="18" s="1"/>
  <c r="Q140" i="14"/>
  <c r="V140" i="14" s="1"/>
  <c r="F140" i="14"/>
  <c r="Q139" i="14"/>
  <c r="F139" i="14"/>
  <c r="Q138" i="14"/>
  <c r="F138" i="14"/>
  <c r="Q137" i="14"/>
  <c r="F137" i="14"/>
  <c r="Q136" i="14"/>
  <c r="V136" i="14" s="1"/>
  <c r="F136" i="14"/>
  <c r="Q135" i="14"/>
  <c r="F135" i="14"/>
  <c r="Q134" i="14"/>
  <c r="F134" i="14"/>
  <c r="Q133" i="14"/>
  <c r="F133" i="14"/>
  <c r="Q132" i="14"/>
  <c r="F132" i="14"/>
  <c r="B28" i="18" s="1"/>
  <c r="Q131" i="14"/>
  <c r="F131" i="14"/>
  <c r="Q130" i="14"/>
  <c r="F130" i="14"/>
  <c r="Q129" i="14"/>
  <c r="F129" i="14"/>
  <c r="Q128" i="14"/>
  <c r="V128" i="14" s="1"/>
  <c r="F128" i="14"/>
  <c r="Q127" i="14"/>
  <c r="F127" i="14"/>
  <c r="Q126" i="14"/>
  <c r="F126" i="14"/>
  <c r="Q125" i="14"/>
  <c r="F125" i="14"/>
  <c r="Q124" i="14"/>
  <c r="F124" i="14"/>
  <c r="B5" i="18" s="1"/>
  <c r="Q123" i="14"/>
  <c r="F123" i="14"/>
  <c r="Q122" i="14"/>
  <c r="F122" i="14"/>
  <c r="Q121" i="14"/>
  <c r="F121" i="14"/>
  <c r="Q120" i="14"/>
  <c r="F120" i="14"/>
  <c r="B21" i="18" s="1"/>
  <c r="Q119" i="14"/>
  <c r="F119" i="14"/>
  <c r="B2" i="18" s="1"/>
  <c r="Q118" i="14"/>
  <c r="F118" i="14"/>
  <c r="Q117" i="14"/>
  <c r="F117" i="14"/>
  <c r="Q116" i="14"/>
  <c r="V116" i="14" s="1"/>
  <c r="F116" i="14"/>
  <c r="Q115" i="14"/>
  <c r="F115" i="14"/>
  <c r="B10" i="18" s="1"/>
  <c r="Q114" i="14"/>
  <c r="F114" i="14"/>
  <c r="Q113" i="14"/>
  <c r="F113" i="14"/>
  <c r="Q112" i="14"/>
  <c r="V112" i="14" s="1"/>
  <c r="F112" i="14"/>
  <c r="Q111" i="14"/>
  <c r="F111" i="14"/>
  <c r="Q110" i="14"/>
  <c r="F110" i="14"/>
  <c r="Q109" i="14"/>
  <c r="F109" i="14"/>
  <c r="Q108" i="14"/>
  <c r="V108" i="14" s="1"/>
  <c r="F108" i="14"/>
  <c r="Q107" i="14"/>
  <c r="F107" i="14"/>
  <c r="B25" i="18" s="1"/>
  <c r="Q106" i="14"/>
  <c r="F106" i="14"/>
  <c r="Q105" i="14"/>
  <c r="F105" i="14"/>
  <c r="Q104" i="14"/>
  <c r="F104" i="14"/>
  <c r="B6" i="18" s="1"/>
  <c r="Q103" i="14"/>
  <c r="F103" i="14"/>
  <c r="B12" i="18" s="1"/>
  <c r="Q102" i="14"/>
  <c r="F102" i="14"/>
  <c r="Q101" i="14"/>
  <c r="F101" i="14"/>
  <c r="Q100" i="14"/>
  <c r="V100" i="14" s="1"/>
  <c r="F100" i="14"/>
  <c r="Q99" i="14"/>
  <c r="F99" i="14"/>
  <c r="Q98" i="14"/>
  <c r="F98" i="14"/>
  <c r="Q97" i="14"/>
  <c r="F97" i="14"/>
  <c r="B34" i="18" s="1"/>
  <c r="Q96" i="14"/>
  <c r="V96" i="14" s="1"/>
  <c r="F96" i="14"/>
  <c r="Q95" i="14"/>
  <c r="F95" i="14"/>
  <c r="Q94" i="14"/>
  <c r="F94" i="14"/>
  <c r="Q93" i="14"/>
  <c r="F93" i="14"/>
  <c r="Q92" i="14"/>
  <c r="V92" i="14" s="1"/>
  <c r="F92" i="14"/>
  <c r="Q91" i="14"/>
  <c r="F91" i="14"/>
  <c r="Q90" i="14"/>
  <c r="F90" i="14"/>
  <c r="Q89" i="14"/>
  <c r="F89" i="14"/>
  <c r="Q88" i="14"/>
  <c r="V88" i="14" s="1"/>
  <c r="F88" i="14"/>
  <c r="Q87" i="14"/>
  <c r="F87" i="14"/>
  <c r="Q86" i="14"/>
  <c r="F86" i="14"/>
  <c r="Q85" i="14"/>
  <c r="F85" i="14"/>
  <c r="Q84" i="14"/>
  <c r="V84" i="14" s="1"/>
  <c r="F84" i="14"/>
  <c r="Q83" i="14"/>
  <c r="F83" i="14"/>
  <c r="Q82" i="14"/>
  <c r="F82" i="14"/>
  <c r="Q81" i="14"/>
  <c r="F81" i="14"/>
  <c r="B8" i="18" s="1"/>
  <c r="Q80" i="14"/>
  <c r="V80" i="14" s="1"/>
  <c r="F80" i="14"/>
  <c r="Q79" i="14"/>
  <c r="F79" i="14"/>
  <c r="Q78" i="14"/>
  <c r="F78" i="14"/>
  <c r="Q77" i="14"/>
  <c r="F77" i="14"/>
  <c r="Q76" i="14"/>
  <c r="V76" i="14" s="1"/>
  <c r="F76" i="14"/>
  <c r="Q75" i="14"/>
  <c r="F75" i="14"/>
  <c r="Q74" i="14"/>
  <c r="F74" i="14"/>
  <c r="Q73" i="14"/>
  <c r="F73" i="14"/>
  <c r="Q72" i="14"/>
  <c r="F72" i="14"/>
  <c r="B37" i="18" s="1"/>
  <c r="Q71" i="14"/>
  <c r="F71" i="14"/>
  <c r="Q70" i="14"/>
  <c r="F70" i="14"/>
  <c r="Q69" i="14"/>
  <c r="F69" i="14"/>
  <c r="Q68" i="14"/>
  <c r="V68" i="14" s="1"/>
  <c r="F68" i="14"/>
  <c r="Q67" i="14"/>
  <c r="F67" i="14"/>
  <c r="Q66" i="14"/>
  <c r="F66" i="14"/>
  <c r="Q65" i="14"/>
  <c r="F65" i="14"/>
  <c r="Q64" i="14"/>
  <c r="V64" i="14" s="1"/>
  <c r="F64" i="14"/>
  <c r="Q63" i="14"/>
  <c r="F63" i="14"/>
  <c r="Q62" i="14"/>
  <c r="F62" i="14"/>
  <c r="Q61" i="14"/>
  <c r="F61" i="14"/>
  <c r="Q60" i="14"/>
  <c r="V60" i="14" s="1"/>
  <c r="F60" i="14"/>
  <c r="Q59" i="14"/>
  <c r="F59" i="14"/>
  <c r="Q58" i="14"/>
  <c r="F58" i="14"/>
  <c r="Q57" i="14"/>
  <c r="F57" i="14"/>
  <c r="Q56" i="14"/>
  <c r="V56" i="14" s="1"/>
  <c r="F56" i="14"/>
  <c r="Q55" i="14"/>
  <c r="F55" i="14"/>
  <c r="Q54" i="14"/>
  <c r="F54" i="14"/>
  <c r="Q53" i="14"/>
  <c r="F53" i="14"/>
  <c r="Q52" i="14"/>
  <c r="V52" i="14" s="1"/>
  <c r="F52" i="14"/>
  <c r="Q51" i="14"/>
  <c r="F51" i="14"/>
  <c r="Q50" i="14"/>
  <c r="F50" i="14"/>
  <c r="Q49" i="14"/>
  <c r="F49" i="14"/>
  <c r="Q48" i="14"/>
  <c r="V48" i="14" s="1"/>
  <c r="F48" i="14"/>
  <c r="Q47" i="14"/>
  <c r="F47" i="14"/>
  <c r="Q46" i="14"/>
  <c r="F46" i="14"/>
  <c r="Q45" i="14"/>
  <c r="F45" i="14"/>
  <c r="Q44" i="14"/>
  <c r="V44" i="14" s="1"/>
  <c r="F44" i="14"/>
  <c r="Q43" i="14"/>
  <c r="F43" i="14"/>
  <c r="B7" i="18" s="1"/>
  <c r="Q42" i="14"/>
  <c r="F42" i="14"/>
  <c r="B9" i="18" s="1"/>
  <c r="Q41" i="14"/>
  <c r="F41" i="14"/>
  <c r="Q40" i="14"/>
  <c r="V40" i="14" s="1"/>
  <c r="F40" i="14"/>
  <c r="Q39" i="14"/>
  <c r="F39" i="14"/>
  <c r="Q38" i="14"/>
  <c r="F38" i="14"/>
  <c r="B18" i="18" s="1"/>
  <c r="Q37" i="14"/>
  <c r="F37" i="14"/>
  <c r="Q36" i="14"/>
  <c r="V36" i="14" s="1"/>
  <c r="F36" i="14"/>
  <c r="Q35" i="14"/>
  <c r="F35" i="14"/>
  <c r="B14" i="18" s="1"/>
  <c r="Q34" i="14"/>
  <c r="F34" i="14"/>
  <c r="Q33" i="14"/>
  <c r="F33" i="14"/>
  <c r="Q32" i="14"/>
  <c r="V32" i="14" s="1"/>
  <c r="F32" i="14"/>
  <c r="Q31" i="14"/>
  <c r="F31" i="14"/>
  <c r="B16" i="18" s="1"/>
  <c r="Q30" i="14"/>
  <c r="F30" i="14"/>
  <c r="Q29" i="14"/>
  <c r="F29" i="14"/>
  <c r="B32" i="18" s="1"/>
  <c r="Q28" i="14"/>
  <c r="F28" i="14"/>
  <c r="B11" i="18" s="1"/>
  <c r="Q27" i="14"/>
  <c r="F27" i="14"/>
  <c r="Q26" i="14"/>
  <c r="F26" i="14"/>
  <c r="B30" i="18" s="1"/>
  <c r="Q25" i="14"/>
  <c r="F25" i="14"/>
  <c r="B4" i="18" s="1"/>
  <c r="Q24" i="14"/>
  <c r="F24" i="14"/>
  <c r="B3" i="18" s="1"/>
  <c r="Q23" i="14"/>
  <c r="F23" i="14"/>
  <c r="B22" i="18" s="1"/>
  <c r="Q22" i="14"/>
  <c r="F22" i="14"/>
  <c r="B15" i="18" s="1"/>
  <c r="Q21" i="14"/>
  <c r="F21" i="14"/>
  <c r="Q20" i="14"/>
  <c r="V20" i="14" s="1"/>
  <c r="F20" i="14"/>
  <c r="Q19" i="14"/>
  <c r="F19" i="14"/>
  <c r="B39" i="18" s="1"/>
  <c r="Q18" i="14"/>
  <c r="F18" i="14"/>
  <c r="B24" i="18" s="1"/>
  <c r="Q17" i="14"/>
  <c r="F17" i="14"/>
  <c r="B19" i="18" s="1"/>
  <c r="Q16" i="14"/>
  <c r="F16" i="14"/>
  <c r="B13" i="18" s="1"/>
  <c r="Q15" i="14"/>
  <c r="F15" i="14"/>
  <c r="B31" i="18" s="1"/>
  <c r="Q14" i="14"/>
  <c r="F14" i="14"/>
  <c r="Q13" i="14"/>
  <c r="F13" i="14"/>
  <c r="Q12" i="14"/>
  <c r="F12" i="14"/>
  <c r="B20" i="18" s="1"/>
  <c r="Q11" i="14"/>
  <c r="F11" i="14"/>
  <c r="B26" i="18" s="1"/>
  <c r="Q10" i="14"/>
  <c r="F10" i="14"/>
  <c r="B23" i="18" s="1"/>
  <c r="Q9" i="14"/>
  <c r="F9" i="14"/>
  <c r="B38" i="18" s="1"/>
  <c r="Q8" i="14"/>
  <c r="V8" i="14" s="1"/>
  <c r="F8" i="14"/>
  <c r="Q7" i="14"/>
  <c r="F7" i="14"/>
  <c r="B36" i="18" s="1"/>
  <c r="Q6" i="14"/>
  <c r="F6" i="14"/>
  <c r="B40" i="18" s="1"/>
  <c r="Q5" i="14"/>
  <c r="F5" i="14"/>
  <c r="B27" i="18" s="1"/>
  <c r="Q4" i="14"/>
  <c r="V4" i="14" s="1"/>
  <c r="F4" i="14"/>
  <c r="Q3" i="14"/>
  <c r="F3" i="14"/>
  <c r="B33" i="18" s="1"/>
  <c r="Q2" i="14"/>
  <c r="F2" i="14"/>
  <c r="B35" i="18" s="1"/>
  <c r="D35" i="18" l="1"/>
  <c r="V83" i="15"/>
  <c r="V53" i="15"/>
  <c r="V15" i="16"/>
  <c r="V68" i="16"/>
  <c r="V118" i="16"/>
  <c r="V126" i="16"/>
  <c r="V149" i="16"/>
  <c r="V42" i="17"/>
  <c r="V53" i="17"/>
  <c r="H12" i="18"/>
  <c r="V57" i="17"/>
  <c r="V46" i="15"/>
  <c r="V156" i="15"/>
  <c r="V4" i="16"/>
  <c r="V105" i="16"/>
  <c r="V135" i="16"/>
  <c r="V92" i="17"/>
  <c r="D25" i="18"/>
  <c r="V147" i="15"/>
  <c r="F34" i="18"/>
  <c r="V26" i="16"/>
  <c r="V47" i="15"/>
  <c r="V111" i="15"/>
  <c r="F33" i="18"/>
  <c r="V20" i="16"/>
  <c r="V54" i="16"/>
  <c r="V58" i="16"/>
  <c r="V106" i="16"/>
  <c r="V109" i="16"/>
  <c r="V74" i="17"/>
  <c r="H29" i="18"/>
  <c r="V85" i="17"/>
  <c r="H26" i="18"/>
  <c r="V21" i="17"/>
  <c r="F36" i="18"/>
  <c r="V93" i="16"/>
  <c r="V60" i="15"/>
  <c r="D32" i="18"/>
  <c r="V71" i="15"/>
  <c r="V78" i="15"/>
  <c r="V124" i="15"/>
  <c r="V135" i="15"/>
  <c r="F8" i="18"/>
  <c r="V33" i="16"/>
  <c r="V36" i="16"/>
  <c r="V71" i="16"/>
  <c r="V133" i="16"/>
  <c r="V152" i="16"/>
  <c r="V25" i="17"/>
  <c r="V106" i="17"/>
  <c r="H40" i="18"/>
  <c r="V117" i="17"/>
  <c r="V15" i="15"/>
  <c r="V26" i="15"/>
  <c r="V33" i="15"/>
  <c r="V44" i="15"/>
  <c r="V51" i="15"/>
  <c r="V54" i="15"/>
  <c r="V58" i="15"/>
  <c r="V90" i="15"/>
  <c r="V108" i="15"/>
  <c r="V122" i="15"/>
  <c r="V140" i="15"/>
  <c r="V154" i="15"/>
  <c r="V6" i="16"/>
  <c r="V13" i="16"/>
  <c r="V38" i="16"/>
  <c r="V45" i="16"/>
  <c r="V56" i="16"/>
  <c r="V83" i="16"/>
  <c r="V100" i="16"/>
  <c r="V103" i="16"/>
  <c r="V113" i="16"/>
  <c r="V120" i="16"/>
  <c r="V147" i="16"/>
  <c r="V164" i="16"/>
  <c r="V167" i="16"/>
  <c r="V29" i="17"/>
  <c r="V40" i="17"/>
  <c r="V51" i="17"/>
  <c r="V58" i="17"/>
  <c r="V72" i="17"/>
  <c r="V83" i="17"/>
  <c r="V104" i="17"/>
  <c r="V136" i="17"/>
  <c r="V147" i="17"/>
  <c r="V154" i="17"/>
  <c r="V16" i="15"/>
  <c r="V30" i="15"/>
  <c r="V41" i="15"/>
  <c r="V48" i="15"/>
  <c r="V62" i="15"/>
  <c r="V80" i="15"/>
  <c r="V105" i="15"/>
  <c r="V112" i="15"/>
  <c r="V137" i="15"/>
  <c r="V144" i="15"/>
  <c r="V63" i="16"/>
  <c r="V80" i="16"/>
  <c r="V107" i="16"/>
  <c r="V124" i="16"/>
  <c r="V144" i="16"/>
  <c r="V55" i="17"/>
  <c r="V62" i="17"/>
  <c r="V87" i="17"/>
  <c r="V94" i="17"/>
  <c r="V108" i="17"/>
  <c r="V119" i="17"/>
  <c r="V126" i="17"/>
  <c r="V129" i="17"/>
  <c r="V151" i="17"/>
  <c r="V158" i="17"/>
  <c r="V155" i="17"/>
  <c r="V162" i="17"/>
  <c r="V34" i="15"/>
  <c r="V59" i="15"/>
  <c r="V70" i="15"/>
  <c r="V81" i="15"/>
  <c r="V102" i="15"/>
  <c r="V113" i="15"/>
  <c r="V120" i="15"/>
  <c r="V134" i="15"/>
  <c r="V145" i="15"/>
  <c r="V152" i="15"/>
  <c r="V166" i="15"/>
  <c r="V14" i="16"/>
  <c r="V18" i="16"/>
  <c r="V25" i="16"/>
  <c r="V46" i="16"/>
  <c r="V53" i="16"/>
  <c r="V57" i="16"/>
  <c r="V64" i="16"/>
  <c r="V91" i="16"/>
  <c r="V108" i="16"/>
  <c r="V121" i="16"/>
  <c r="V128" i="16"/>
  <c r="V155" i="16"/>
  <c r="V6" i="17"/>
  <c r="V9" i="17"/>
  <c r="V31" i="17"/>
  <c r="V38" i="17"/>
  <c r="V41" i="17"/>
  <c r="V52" i="17"/>
  <c r="V63" i="17"/>
  <c r="V70" i="17"/>
  <c r="V84" i="17"/>
  <c r="V95" i="17"/>
  <c r="V102" i="17"/>
  <c r="V105" i="17"/>
  <c r="V116" i="17"/>
  <c r="V127" i="17"/>
  <c r="V134" i="17"/>
  <c r="V137" i="17"/>
  <c r="V159" i="17"/>
  <c r="V166" i="17"/>
  <c r="V124" i="17"/>
  <c r="V156" i="17"/>
  <c r="V14" i="14"/>
  <c r="V30" i="14"/>
  <c r="V34" i="14"/>
  <c r="V46" i="14"/>
  <c r="V50" i="14"/>
  <c r="V54" i="14"/>
  <c r="V58" i="14"/>
  <c r="V62" i="14"/>
  <c r="V66" i="14"/>
  <c r="V70" i="14"/>
  <c r="V74" i="14"/>
  <c r="V78" i="14"/>
  <c r="V82" i="14"/>
  <c r="V86" i="14"/>
  <c r="V90" i="14"/>
  <c r="V94" i="14"/>
  <c r="V98" i="14"/>
  <c r="V102" i="14"/>
  <c r="V106" i="14"/>
  <c r="V110" i="14"/>
  <c r="V114" i="14"/>
  <c r="V118" i="14"/>
  <c r="V122" i="14"/>
  <c r="V126" i="14"/>
  <c r="V130" i="14"/>
  <c r="V134" i="14"/>
  <c r="V138" i="14"/>
  <c r="V142" i="14"/>
  <c r="V146" i="14"/>
  <c r="V150" i="14"/>
  <c r="V154" i="14"/>
  <c r="V158" i="14"/>
  <c r="V162" i="14"/>
  <c r="V166" i="14"/>
  <c r="V29" i="15"/>
  <c r="V36" i="15"/>
  <c r="V68" i="15"/>
  <c r="V82" i="15"/>
  <c r="V100" i="15"/>
  <c r="V114" i="15"/>
  <c r="V132" i="15"/>
  <c r="V146" i="15"/>
  <c r="V164" i="15"/>
  <c r="V65" i="16"/>
  <c r="V72" i="16"/>
  <c r="V99" i="16"/>
  <c r="V116" i="16"/>
  <c r="V119" i="16"/>
  <c r="V129" i="16"/>
  <c r="V136" i="16"/>
  <c r="V163" i="16"/>
  <c r="V43" i="17"/>
  <c r="V64" i="17"/>
  <c r="V75" i="17"/>
  <c r="V82" i="17"/>
  <c r="V96" i="17"/>
  <c r="V107" i="17"/>
  <c r="V114" i="17"/>
  <c r="V128" i="17"/>
  <c r="V139" i="17"/>
  <c r="V146" i="17"/>
  <c r="V160" i="17"/>
  <c r="H33" i="18"/>
  <c r="V16" i="17"/>
  <c r="V24" i="17"/>
  <c r="V32" i="17"/>
  <c r="V68" i="17"/>
  <c r="V7" i="17"/>
  <c r="V11" i="17"/>
  <c r="V15" i="17"/>
  <c r="V19" i="17"/>
  <c r="V23" i="17"/>
  <c r="V27" i="17"/>
  <c r="V91" i="17"/>
  <c r="V99" i="17"/>
  <c r="V135" i="17"/>
  <c r="I6" i="18"/>
  <c r="H21" i="18"/>
  <c r="V4" i="17"/>
  <c r="V8" i="17"/>
  <c r="V20" i="17"/>
  <c r="V2" i="17"/>
  <c r="V18" i="17"/>
  <c r="V22" i="17"/>
  <c r="V26" i="17"/>
  <c r="V30" i="17"/>
  <c r="V50" i="17"/>
  <c r="F18" i="18"/>
  <c r="V3" i="16"/>
  <c r="F12" i="18"/>
  <c r="V35" i="16"/>
  <c r="F22" i="18"/>
  <c r="V60" i="16"/>
  <c r="F2" i="18"/>
  <c r="V95" i="16"/>
  <c r="F32" i="18"/>
  <c r="V111" i="16"/>
  <c r="F16" i="18"/>
  <c r="V127" i="16"/>
  <c r="V16" i="16"/>
  <c r="F26" i="18"/>
  <c r="V31" i="16"/>
  <c r="V32" i="16"/>
  <c r="F14" i="18"/>
  <c r="V47" i="16"/>
  <c r="F20" i="18"/>
  <c r="V11" i="16"/>
  <c r="V22" i="16"/>
  <c r="F29" i="18"/>
  <c r="V27" i="16"/>
  <c r="V28" i="16"/>
  <c r="V41" i="16"/>
  <c r="F24" i="18"/>
  <c r="V43" i="16"/>
  <c r="V44" i="16"/>
  <c r="F15" i="18"/>
  <c r="V104" i="16"/>
  <c r="V2" i="16"/>
  <c r="V7" i="16"/>
  <c r="V8" i="16"/>
  <c r="V21" i="16"/>
  <c r="F9" i="18"/>
  <c r="V23" i="16"/>
  <c r="V24" i="16"/>
  <c r="V34" i="16"/>
  <c r="F5" i="18"/>
  <c r="V39" i="16"/>
  <c r="V50" i="16"/>
  <c r="V55" i="16"/>
  <c r="E31" i="18"/>
  <c r="V17" i="15"/>
  <c r="D23" i="18"/>
  <c r="V7" i="15"/>
  <c r="E19" i="18"/>
  <c r="V14" i="15"/>
  <c r="D2" i="18"/>
  <c r="V23" i="15"/>
  <c r="D11" i="18"/>
  <c r="V55" i="15"/>
  <c r="D38" i="18"/>
  <c r="V4" i="15"/>
  <c r="D24" i="18"/>
  <c r="V13" i="15"/>
  <c r="V20" i="15"/>
  <c r="D8" i="18"/>
  <c r="D6" i="18"/>
  <c r="V52" i="15"/>
  <c r="D3" i="18"/>
  <c r="V32" i="15"/>
  <c r="D26" i="18"/>
  <c r="V73" i="15"/>
  <c r="D27" i="18"/>
  <c r="V84" i="15"/>
  <c r="V106" i="15"/>
  <c r="V10" i="15"/>
  <c r="D7" i="18"/>
  <c r="V28" i="15"/>
  <c r="V3" i="15"/>
  <c r="V6" i="15"/>
  <c r="D30" i="18"/>
  <c r="V8" i="15"/>
  <c r="V9" i="15"/>
  <c r="V19" i="15"/>
  <c r="V22" i="15"/>
  <c r="V24" i="15"/>
  <c r="V25" i="15"/>
  <c r="D22" i="18"/>
  <c r="V40" i="15"/>
  <c r="V56" i="15"/>
  <c r="V61" i="15"/>
  <c r="V69" i="15"/>
  <c r="V77" i="15"/>
  <c r="V85" i="15"/>
  <c r="D5" i="18"/>
  <c r="V88" i="15"/>
  <c r="V93" i="15"/>
  <c r="V101" i="15"/>
  <c r="V109" i="15"/>
  <c r="V110" i="15"/>
  <c r="V117" i="15"/>
  <c r="V125" i="15"/>
  <c r="V133" i="15"/>
  <c r="V141" i="15"/>
  <c r="V142" i="15"/>
  <c r="D10" i="18"/>
  <c r="V149" i="15"/>
  <c r="V157" i="15"/>
  <c r="V165" i="15"/>
  <c r="V13" i="14"/>
  <c r="V21" i="14"/>
  <c r="V27" i="14"/>
  <c r="V33" i="14"/>
  <c r="V37" i="14"/>
  <c r="V39" i="14"/>
  <c r="V41" i="14"/>
  <c r="V45" i="14"/>
  <c r="V47" i="14"/>
  <c r="V49" i="14"/>
  <c r="V51" i="14"/>
  <c r="V53" i="14"/>
  <c r="V55" i="14"/>
  <c r="V57" i="14"/>
  <c r="V59" i="14"/>
  <c r="V61" i="14"/>
  <c r="V63" i="14"/>
  <c r="V65" i="14"/>
  <c r="V67" i="14"/>
  <c r="V69" i="14"/>
  <c r="V71" i="14"/>
  <c r="V73" i="14"/>
  <c r="V75" i="14"/>
  <c r="V77" i="14"/>
  <c r="V79" i="14"/>
  <c r="V83" i="14"/>
  <c r="V85" i="14"/>
  <c r="V87" i="14"/>
  <c r="V89" i="14"/>
  <c r="V91" i="14"/>
  <c r="V93" i="14"/>
  <c r="V95" i="14"/>
  <c r="V99" i="14"/>
  <c r="V101" i="14"/>
  <c r="V105" i="14"/>
  <c r="V109" i="14"/>
  <c r="V111" i="14"/>
  <c r="V113" i="14"/>
  <c r="V117" i="14"/>
  <c r="V121" i="14"/>
  <c r="V123" i="14"/>
  <c r="V125" i="14"/>
  <c r="V127" i="14"/>
  <c r="V129" i="14"/>
  <c r="V131" i="14"/>
  <c r="V133" i="14"/>
  <c r="V135" i="14"/>
  <c r="V137" i="14"/>
  <c r="V139" i="14"/>
  <c r="V143" i="14"/>
  <c r="V145" i="14"/>
  <c r="V147" i="14"/>
  <c r="V149" i="14"/>
  <c r="V151" i="14"/>
  <c r="V153" i="14"/>
  <c r="V155" i="14"/>
  <c r="V157" i="14"/>
  <c r="V159" i="14"/>
  <c r="V161" i="14"/>
  <c r="V165" i="14"/>
  <c r="V167" i="14"/>
  <c r="C35" i="18"/>
  <c r="V2" i="14"/>
  <c r="C40" i="18"/>
  <c r="V6" i="14"/>
  <c r="C23" i="18"/>
  <c r="V10" i="14"/>
  <c r="C24" i="18"/>
  <c r="V18" i="14"/>
  <c r="C15" i="18"/>
  <c r="V22" i="14"/>
  <c r="C30" i="18"/>
  <c r="V26" i="14"/>
  <c r="C18" i="18"/>
  <c r="V38" i="14"/>
  <c r="C9" i="18"/>
  <c r="V42" i="14"/>
  <c r="C27" i="18"/>
  <c r="V5" i="14"/>
  <c r="C38" i="18"/>
  <c r="V9" i="14"/>
  <c r="C19" i="18"/>
  <c r="V17" i="14"/>
  <c r="C4" i="18"/>
  <c r="V25" i="14"/>
  <c r="C32" i="18"/>
  <c r="V29" i="14"/>
  <c r="C8" i="18"/>
  <c r="V81" i="14"/>
  <c r="C20" i="18"/>
  <c r="V12" i="14"/>
  <c r="C13" i="18"/>
  <c r="V16" i="14"/>
  <c r="C3" i="18"/>
  <c r="V24" i="14"/>
  <c r="C11" i="18"/>
  <c r="V28" i="14"/>
  <c r="C37" i="18"/>
  <c r="V72" i="14"/>
  <c r="C33" i="18"/>
  <c r="V3" i="14"/>
  <c r="C36" i="18"/>
  <c r="V7" i="14"/>
  <c r="C26" i="18"/>
  <c r="V11" i="14"/>
  <c r="C31" i="18"/>
  <c r="V15" i="14"/>
  <c r="C39" i="18"/>
  <c r="V19" i="14"/>
  <c r="C22" i="18"/>
  <c r="V23" i="14"/>
  <c r="C16" i="18"/>
  <c r="V31" i="14"/>
  <c r="C14" i="18"/>
  <c r="V35" i="14"/>
  <c r="C7" i="18"/>
  <c r="V43" i="14"/>
  <c r="C12" i="18"/>
  <c r="V103" i="14"/>
  <c r="C25" i="18"/>
  <c r="V107" i="14"/>
  <c r="C10" i="18"/>
  <c r="V115" i="14"/>
  <c r="C2" i="18"/>
  <c r="V119" i="14"/>
  <c r="C17" i="18"/>
  <c r="V163" i="14"/>
  <c r="C34" i="18"/>
  <c r="V97" i="14"/>
  <c r="C29" i="18"/>
  <c r="V141" i="14"/>
  <c r="C6" i="18"/>
  <c r="V104" i="14"/>
  <c r="C21" i="18"/>
  <c r="V120" i="14"/>
  <c r="C5" i="18"/>
  <c r="V124" i="14"/>
  <c r="C28" i="18"/>
  <c r="V132" i="14"/>
  <c r="AF58" i="2" l="1"/>
  <c r="AF17" i="8" l="1"/>
  <c r="H8" i="7"/>
  <c r="H9" i="7"/>
  <c r="H17" i="7"/>
  <c r="H24" i="7"/>
  <c r="H33" i="7"/>
  <c r="H40" i="7"/>
  <c r="H41" i="7"/>
  <c r="H49" i="7"/>
  <c r="H57" i="7"/>
  <c r="H61" i="7"/>
  <c r="H64" i="7"/>
  <c r="H65" i="7"/>
  <c r="H68" i="7"/>
  <c r="H72" i="7"/>
  <c r="H73" i="7"/>
  <c r="H80" i="7"/>
  <c r="H81" i="7"/>
  <c r="H2" i="7"/>
  <c r="AF168" i="8"/>
  <c r="AF167" i="8"/>
  <c r="AF166" i="8"/>
  <c r="H39" i="7" s="1"/>
  <c r="AF165" i="8"/>
  <c r="H45" i="7" s="1"/>
  <c r="AF164" i="8"/>
  <c r="AF163" i="8"/>
  <c r="AF162" i="8"/>
  <c r="AF161" i="8"/>
  <c r="AF160" i="8"/>
  <c r="H59" i="7" s="1"/>
  <c r="AF159" i="8"/>
  <c r="AF158" i="8"/>
  <c r="AF157" i="8"/>
  <c r="AF156" i="8"/>
  <c r="AF155" i="8"/>
  <c r="H79" i="7" s="1"/>
  <c r="AF154" i="8"/>
  <c r="AF153" i="8"/>
  <c r="H58" i="7" s="1"/>
  <c r="AF152" i="8"/>
  <c r="H67" i="7" s="1"/>
  <c r="AF151" i="8"/>
  <c r="H54" i="7" s="1"/>
  <c r="AF150" i="8"/>
  <c r="AF149" i="8"/>
  <c r="AF148" i="8"/>
  <c r="AF147" i="8"/>
  <c r="H77" i="7" s="1"/>
  <c r="AF146" i="8"/>
  <c r="AF145" i="8"/>
  <c r="AF144" i="8"/>
  <c r="H35" i="7" s="1"/>
  <c r="AF143" i="8"/>
  <c r="H37" i="7" s="1"/>
  <c r="AF142" i="8"/>
  <c r="H32" i="7" s="1"/>
  <c r="AF141" i="8"/>
  <c r="H31" i="7" s="1"/>
  <c r="AF140" i="8"/>
  <c r="AF139" i="8"/>
  <c r="AF138" i="8"/>
  <c r="H36" i="7" s="1"/>
  <c r="AF137" i="8"/>
  <c r="H4" i="7" s="1"/>
  <c r="AF136" i="8"/>
  <c r="H42" i="7" s="1"/>
  <c r="AF135" i="8"/>
  <c r="H46" i="7" s="1"/>
  <c r="AF134" i="8"/>
  <c r="AF133" i="8"/>
  <c r="H27" i="7" s="1"/>
  <c r="AF132" i="8"/>
  <c r="H43" i="7" s="1"/>
  <c r="AF131" i="8"/>
  <c r="AF130" i="8"/>
  <c r="AF129" i="8"/>
  <c r="AF128" i="8"/>
  <c r="H21" i="7" s="1"/>
  <c r="AF127" i="8"/>
  <c r="AF126" i="8"/>
  <c r="H48" i="7" s="1"/>
  <c r="AF125" i="8"/>
  <c r="AF124" i="8"/>
  <c r="H74" i="7" s="1"/>
  <c r="AF123" i="8"/>
  <c r="AF122" i="8"/>
  <c r="AF121" i="8"/>
  <c r="AF120" i="8"/>
  <c r="H69" i="7" s="1"/>
  <c r="AF119" i="8"/>
  <c r="AF118" i="8"/>
  <c r="H22" i="7" s="1"/>
  <c r="AF117" i="8"/>
  <c r="H5" i="7" s="1"/>
  <c r="AF116" i="8"/>
  <c r="H19" i="7" s="1"/>
  <c r="AF115" i="8"/>
  <c r="AF114" i="8"/>
  <c r="AF113" i="8"/>
  <c r="AF112" i="8"/>
  <c r="H52" i="7" s="1"/>
  <c r="AF111" i="8"/>
  <c r="H3" i="7" s="1"/>
  <c r="AF110" i="8"/>
  <c r="H30" i="7" s="1"/>
  <c r="AF109" i="8"/>
  <c r="H25" i="7" s="1"/>
  <c r="AF108" i="8"/>
  <c r="AF107" i="8"/>
  <c r="AF106" i="8"/>
  <c r="H14" i="7" s="1"/>
  <c r="AF105" i="8"/>
  <c r="H23" i="7" s="1"/>
  <c r="AF104" i="8"/>
  <c r="AF103" i="8"/>
  <c r="H84" i="7" s="1"/>
  <c r="AF102" i="8"/>
  <c r="H16" i="7" s="1"/>
  <c r="AF101" i="8"/>
  <c r="H60" i="7" s="1"/>
  <c r="AF100" i="8"/>
  <c r="AF99" i="8"/>
  <c r="AF98" i="8"/>
  <c r="AF97" i="8"/>
  <c r="AF96" i="8"/>
  <c r="AF95" i="8"/>
  <c r="H20" i="7" s="1"/>
  <c r="AF94" i="8"/>
  <c r="H50" i="7" s="1"/>
  <c r="AF93" i="8"/>
  <c r="H56" i="7" s="1"/>
  <c r="AF92" i="8"/>
  <c r="AF91" i="8"/>
  <c r="AF90" i="8"/>
  <c r="AF89" i="8"/>
  <c r="H28" i="7" s="1"/>
  <c r="AF88" i="8"/>
  <c r="AF87" i="8"/>
  <c r="AF86" i="8"/>
  <c r="AF85" i="8"/>
  <c r="AF84" i="8"/>
  <c r="AF83" i="8"/>
  <c r="H11" i="7" s="1"/>
  <c r="AF82" i="8"/>
  <c r="AF81" i="8"/>
  <c r="H82" i="7" s="1"/>
  <c r="AF80" i="8"/>
  <c r="AF79" i="8"/>
  <c r="AF78" i="8"/>
  <c r="AF77" i="8"/>
  <c r="H78" i="7" s="1"/>
  <c r="AF76" i="8"/>
  <c r="AF75" i="8"/>
  <c r="H18" i="7" s="1"/>
  <c r="AF74" i="8"/>
  <c r="AF73" i="8"/>
  <c r="AF72" i="8"/>
  <c r="AF71" i="8"/>
  <c r="AF70" i="8"/>
  <c r="H38" i="7" s="1"/>
  <c r="AF69" i="8"/>
  <c r="AF68" i="8"/>
  <c r="H51" i="7" s="1"/>
  <c r="AF67" i="8"/>
  <c r="AF66" i="8"/>
  <c r="H34" i="7" s="1"/>
  <c r="AF65" i="8"/>
  <c r="AF64" i="8"/>
  <c r="AF63" i="8"/>
  <c r="AF62" i="8"/>
  <c r="H47" i="7" s="1"/>
  <c r="AF61" i="8"/>
  <c r="H66" i="7" s="1"/>
  <c r="AF60" i="8"/>
  <c r="AF59" i="8"/>
  <c r="AF58" i="8"/>
  <c r="H12" i="7" s="1"/>
  <c r="AF57" i="8"/>
  <c r="H75" i="7" s="1"/>
  <c r="AF56" i="8"/>
  <c r="AF55" i="8"/>
  <c r="AF54" i="8"/>
  <c r="AF53" i="8"/>
  <c r="AF52" i="8"/>
  <c r="AF51" i="8"/>
  <c r="H76" i="7" s="1"/>
  <c r="AF50" i="8"/>
  <c r="AF49" i="8"/>
  <c r="H7" i="7" s="1"/>
  <c r="AF48" i="8"/>
  <c r="H53" i="7" s="1"/>
  <c r="AF47" i="8"/>
  <c r="AF46" i="8"/>
  <c r="AF45" i="8"/>
  <c r="AF44" i="8"/>
  <c r="H63" i="7" s="1"/>
  <c r="AF43" i="8"/>
  <c r="H29" i="7" s="1"/>
  <c r="AF42" i="8"/>
  <c r="AF41" i="8"/>
  <c r="AF40" i="8"/>
  <c r="AF39" i="8"/>
  <c r="AF38" i="8"/>
  <c r="AF37" i="8"/>
  <c r="AF36" i="8"/>
  <c r="AF35" i="8"/>
  <c r="AF34" i="8"/>
  <c r="H10" i="7" s="1"/>
  <c r="AF33" i="8"/>
  <c r="AF32" i="8"/>
  <c r="AF31" i="8"/>
  <c r="AF30" i="8"/>
  <c r="AF29" i="8"/>
  <c r="H70" i="7" s="1"/>
  <c r="AF28" i="8"/>
  <c r="H71" i="7" s="1"/>
  <c r="AF27" i="8"/>
  <c r="AF26" i="8"/>
  <c r="AF25" i="8"/>
  <c r="AF24" i="8"/>
  <c r="AF23" i="8"/>
  <c r="H55" i="7" s="1"/>
  <c r="AF22" i="8"/>
  <c r="AF21" i="8"/>
  <c r="AF20" i="8"/>
  <c r="H26" i="7" s="1"/>
  <c r="AF19" i="8"/>
  <c r="H44" i="7" s="1"/>
  <c r="AF18" i="8"/>
  <c r="AF16" i="8"/>
  <c r="H15" i="7" s="1"/>
  <c r="AF15" i="8"/>
  <c r="AF14" i="8"/>
  <c r="AF13" i="8"/>
  <c r="AF12" i="8"/>
  <c r="H62" i="7" s="1"/>
  <c r="AF11" i="8"/>
  <c r="AF10" i="8"/>
  <c r="AF9" i="8"/>
  <c r="H83" i="7" s="1"/>
  <c r="AF8" i="8"/>
  <c r="AF7" i="8"/>
  <c r="AF6" i="8"/>
  <c r="H6" i="7" s="1"/>
  <c r="AF5" i="8"/>
  <c r="AF4" i="8"/>
  <c r="AF3" i="8"/>
  <c r="H13" i="7" s="1"/>
  <c r="H33" i="1" l="1"/>
  <c r="H72" i="1"/>
  <c r="H25" i="1"/>
  <c r="H62" i="1"/>
  <c r="H9" i="1"/>
  <c r="H4" i="1"/>
  <c r="H48" i="1"/>
  <c r="H56" i="1"/>
  <c r="H41" i="1"/>
  <c r="H70" i="1"/>
  <c r="H27" i="1"/>
  <c r="H44" i="1"/>
  <c r="AF4" i="2"/>
  <c r="AF5" i="2"/>
  <c r="H12" i="1" s="1"/>
  <c r="AF6" i="2"/>
  <c r="H2" i="1" s="1"/>
  <c r="AF7" i="2"/>
  <c r="H10" i="1" s="1"/>
  <c r="AF8" i="2"/>
  <c r="H13" i="1" s="1"/>
  <c r="AF9" i="2"/>
  <c r="AF10" i="2"/>
  <c r="AF11" i="2"/>
  <c r="H6" i="1" s="1"/>
  <c r="AF12" i="2"/>
  <c r="H7" i="1" s="1"/>
  <c r="AF13" i="2"/>
  <c r="AF14" i="2"/>
  <c r="H8" i="1" s="1"/>
  <c r="AF15" i="2"/>
  <c r="AF16" i="2"/>
  <c r="H14" i="1" s="1"/>
  <c r="AF17" i="2"/>
  <c r="H15" i="1" s="1"/>
  <c r="AF18" i="2"/>
  <c r="AF19" i="2"/>
  <c r="H5" i="1" s="1"/>
  <c r="AF20" i="2"/>
  <c r="H3" i="1" s="1"/>
  <c r="AF21" i="2"/>
  <c r="AF22" i="2"/>
  <c r="AF23" i="2"/>
  <c r="AF24" i="2"/>
  <c r="AF25" i="2"/>
  <c r="AF26" i="2"/>
  <c r="AF27" i="2"/>
  <c r="AF28" i="2"/>
  <c r="H58" i="1" s="1"/>
  <c r="AF29" i="2"/>
  <c r="AF30" i="2"/>
  <c r="AF31" i="2"/>
  <c r="AF32" i="2"/>
  <c r="AF33" i="2"/>
  <c r="AF34" i="2"/>
  <c r="H52" i="1" s="1"/>
  <c r="AF35" i="2"/>
  <c r="H59" i="1" s="1"/>
  <c r="AF36" i="2"/>
  <c r="AF37" i="2"/>
  <c r="AF38" i="2"/>
  <c r="AF39" i="2"/>
  <c r="AF40" i="2"/>
  <c r="AF41" i="2"/>
  <c r="AF42" i="2"/>
  <c r="AF43" i="2"/>
  <c r="H55" i="1" s="1"/>
  <c r="AF44" i="2"/>
  <c r="H57" i="1" s="1"/>
  <c r="AF45" i="2"/>
  <c r="AF46" i="2"/>
  <c r="AF47" i="2"/>
  <c r="AF48" i="2"/>
  <c r="AF49" i="2"/>
  <c r="H53" i="1" s="1"/>
  <c r="AF50" i="2"/>
  <c r="AF51" i="2"/>
  <c r="AF52" i="2"/>
  <c r="AF53" i="2"/>
  <c r="AF54" i="2"/>
  <c r="AF55" i="2"/>
  <c r="H54" i="1" s="1"/>
  <c r="AF56" i="2"/>
  <c r="AF57" i="2"/>
  <c r="AF59" i="2"/>
  <c r="AF60" i="2"/>
  <c r="AF61" i="2"/>
  <c r="AF62" i="2"/>
  <c r="H34" i="1" s="1"/>
  <c r="AF63" i="2"/>
  <c r="AF64" i="2"/>
  <c r="AF65" i="2"/>
  <c r="AF66" i="2"/>
  <c r="H61" i="1" s="1"/>
  <c r="AF67" i="2"/>
  <c r="AF68" i="2"/>
  <c r="H69" i="1" s="1"/>
  <c r="AF69" i="2"/>
  <c r="AF70" i="2"/>
  <c r="AF71" i="2"/>
  <c r="AF72" i="2"/>
  <c r="H71" i="1" s="1"/>
  <c r="AF73" i="2"/>
  <c r="AF74" i="2"/>
  <c r="AF75" i="2"/>
  <c r="AF76" i="2"/>
  <c r="AF77" i="2"/>
  <c r="H64" i="1" s="1"/>
  <c r="AF78" i="2"/>
  <c r="AF79" i="2"/>
  <c r="AF80" i="2"/>
  <c r="AF81" i="2"/>
  <c r="H35" i="1" s="1"/>
  <c r="AF82" i="2"/>
  <c r="AF83" i="2"/>
  <c r="H36" i="1" s="1"/>
  <c r="AF84" i="2"/>
  <c r="AF85" i="2"/>
  <c r="AF86" i="2"/>
  <c r="AF87" i="2"/>
  <c r="AF88" i="2"/>
  <c r="AF89" i="2"/>
  <c r="H26" i="1" s="1"/>
  <c r="AF90" i="2"/>
  <c r="AF91" i="2"/>
  <c r="AF92" i="2"/>
  <c r="AF93" i="2"/>
  <c r="AF94" i="2"/>
  <c r="AF95" i="2"/>
  <c r="H21" i="1" s="1"/>
  <c r="AF96" i="2"/>
  <c r="AF97" i="2"/>
  <c r="AF98" i="2"/>
  <c r="AF99" i="2"/>
  <c r="AF100" i="2"/>
  <c r="H65" i="1" s="1"/>
  <c r="AF101" i="2"/>
  <c r="H66" i="1" s="1"/>
  <c r="AF102" i="2"/>
  <c r="AF103" i="2"/>
  <c r="AF104" i="2"/>
  <c r="AF105" i="2"/>
  <c r="H22" i="1" s="1"/>
  <c r="AF106" i="2"/>
  <c r="H23" i="1" s="1"/>
  <c r="AF107" i="2"/>
  <c r="H24" i="1" s="1"/>
  <c r="AF108" i="2"/>
  <c r="AF109" i="2"/>
  <c r="H17" i="1" s="1"/>
  <c r="AF110" i="2"/>
  <c r="H19" i="1" s="1"/>
  <c r="AF111" i="2"/>
  <c r="H16" i="1" s="1"/>
  <c r="AF112" i="2"/>
  <c r="H20" i="1" s="1"/>
  <c r="AF113" i="2"/>
  <c r="AF114" i="2"/>
  <c r="H18" i="1" s="1"/>
  <c r="AF115" i="2"/>
  <c r="AF116" i="2"/>
  <c r="H63" i="1" s="1"/>
  <c r="AF117" i="2"/>
  <c r="H67" i="1" s="1"/>
  <c r="AF118" i="2"/>
  <c r="H68" i="1" s="1"/>
  <c r="AF119" i="2"/>
  <c r="AF120" i="2"/>
  <c r="AF121" i="2"/>
  <c r="AF122" i="2"/>
  <c r="AF123" i="2"/>
  <c r="AF124" i="2"/>
  <c r="H32" i="1" s="1"/>
  <c r="AF125" i="2"/>
  <c r="AF126" i="2"/>
  <c r="H30" i="1" s="1"/>
  <c r="AF127" i="2"/>
  <c r="AF128" i="2"/>
  <c r="H28" i="1" s="1"/>
  <c r="AF129" i="2"/>
  <c r="AF130" i="2"/>
  <c r="AF131" i="2"/>
  <c r="AF132" i="2"/>
  <c r="H31" i="1" s="1"/>
  <c r="AF133" i="2"/>
  <c r="H29" i="1" s="1"/>
  <c r="AF134" i="2"/>
  <c r="AF135" i="2"/>
  <c r="H60" i="1" s="1"/>
  <c r="AF136" i="2"/>
  <c r="AF137" i="2"/>
  <c r="H47" i="1" s="1"/>
  <c r="AF138" i="2"/>
  <c r="H51" i="1" s="1"/>
  <c r="AF139" i="2"/>
  <c r="AF140" i="2"/>
  <c r="H49" i="1" s="1"/>
  <c r="AF141" i="2"/>
  <c r="H50" i="1" s="1"/>
  <c r="AF142" i="2"/>
  <c r="H37" i="1" s="1"/>
  <c r="AF143" i="2"/>
  <c r="H39" i="1" s="1"/>
  <c r="AF144" i="2"/>
  <c r="H38" i="1" s="1"/>
  <c r="AF145" i="2"/>
  <c r="AF146" i="2"/>
  <c r="AF147" i="2"/>
  <c r="AF148" i="2"/>
  <c r="AF149" i="2"/>
  <c r="AF150" i="2"/>
  <c r="AF151" i="2"/>
  <c r="AF152" i="2"/>
  <c r="AF153" i="2"/>
  <c r="H45" i="1" s="1"/>
  <c r="AF154" i="2"/>
  <c r="H42" i="1" s="1"/>
  <c r="AF155" i="2"/>
  <c r="AF156" i="2"/>
  <c r="H46" i="1" s="1"/>
  <c r="AF157" i="2"/>
  <c r="AF158" i="2"/>
  <c r="AF159" i="2"/>
  <c r="AF160" i="2"/>
  <c r="H43" i="1" s="1"/>
  <c r="AF161" i="2"/>
  <c r="AF162" i="2"/>
  <c r="AF163" i="2"/>
  <c r="AF164" i="2"/>
  <c r="AF165" i="2"/>
  <c r="AF166" i="2"/>
  <c r="H40" i="1" s="1"/>
  <c r="AF167" i="2"/>
  <c r="AF168" i="2"/>
  <c r="AF3" i="2"/>
  <c r="H11" i="1" s="1"/>
</calcChain>
</file>

<file path=xl/sharedStrings.xml><?xml version="1.0" encoding="utf-8"?>
<sst xmlns="http://schemas.openxmlformats.org/spreadsheetml/2006/main" count="3616" uniqueCount="288">
  <si>
    <t>delta W4-P</t>
  </si>
  <si>
    <t>AveExpr</t>
  </si>
  <si>
    <t>t</t>
  </si>
  <si>
    <t>P.Value</t>
  </si>
  <si>
    <t>adj.P.Val</t>
  </si>
  <si>
    <t>B</t>
  </si>
  <si>
    <t>Taurine</t>
  </si>
  <si>
    <t>Creatine</t>
  </si>
  <si>
    <t>Cytidine</t>
  </si>
  <si>
    <t>L-Aspartic acid</t>
  </si>
  <si>
    <t>Hypotaurine</t>
  </si>
  <si>
    <t>O-Phosphoethanolamine</t>
  </si>
  <si>
    <t>Uridine diphosphate-N-acetylglucosamine</t>
  </si>
  <si>
    <t>D-Glucose</t>
  </si>
  <si>
    <t>2-Hydroxyglutarate</t>
  </si>
  <si>
    <t>1,4-beta-D-Xylan</t>
  </si>
  <si>
    <t>Indoleacetaldehyde</t>
  </si>
  <si>
    <t>2-Oxoarginine</t>
  </si>
  <si>
    <t>Dihydrothymine</t>
  </si>
  <si>
    <t>L-Threonine</t>
  </si>
  <si>
    <t>gamma-L-Glutamyl-D-alanine</t>
  </si>
  <si>
    <t>Dihydrouracil</t>
  </si>
  <si>
    <t>N-Acetylneuraminate</t>
  </si>
  <si>
    <t>L-Valine</t>
  </si>
  <si>
    <t>NAD</t>
  </si>
  <si>
    <t>D-Ribose</t>
  </si>
  <si>
    <t>L-Serine</t>
  </si>
  <si>
    <t>Xanthine</t>
  </si>
  <si>
    <t>4-Hydroxyproline</t>
  </si>
  <si>
    <t>2-Aminomuconic acid</t>
  </si>
  <si>
    <t>Mannitol</t>
  </si>
  <si>
    <t>L-Acetylcarnitine</t>
  </si>
  <si>
    <t>Butyrylcarnitine</t>
  </si>
  <si>
    <t>L-Asparagine</t>
  </si>
  <si>
    <t>Phosphocreatine</t>
  </si>
  <si>
    <t>Propionylcarnitine</t>
  </si>
  <si>
    <t>L-Glutamine</t>
  </si>
  <si>
    <t>L-Lysine</t>
  </si>
  <si>
    <t>Glycine</t>
  </si>
  <si>
    <t>L-Tyrosine</t>
  </si>
  <si>
    <t>L-Tryptophan</t>
  </si>
  <si>
    <t>Cytidine monophosphate N-acetylneuraminic acid</t>
  </si>
  <si>
    <t>3-Methyleneoxindole</t>
  </si>
  <si>
    <t>Docosahexaenoic acid</t>
  </si>
  <si>
    <t>Dimethylglycine</t>
  </si>
  <si>
    <t>Glycerol 3-phosphate</t>
  </si>
  <si>
    <t>5'-Phosphoribosyl-N-formylglycinamide</t>
  </si>
  <si>
    <t>Caprylic acid</t>
  </si>
  <si>
    <t>Dopamine</t>
  </si>
  <si>
    <t>L-Malic acid</t>
  </si>
  <si>
    <t>(Z)-5-Oxohex-2-enedioate</t>
  </si>
  <si>
    <t>Creatinine</t>
  </si>
  <si>
    <t>(S)(+)-Allantoin</t>
  </si>
  <si>
    <t>Putrescine</t>
  </si>
  <si>
    <t>Arachidonic acid</t>
  </si>
  <si>
    <t>6-Phosphonoglucono-D-lactone</t>
  </si>
  <si>
    <t>Succinic acid</t>
  </si>
  <si>
    <t>Stearic acid</t>
  </si>
  <si>
    <t>Glutathione</t>
  </si>
  <si>
    <t>L-Leucine</t>
  </si>
  <si>
    <t>Pyroglutamic acid</t>
  </si>
  <si>
    <t>Acetylcholine</t>
  </si>
  <si>
    <t>Choline</t>
  </si>
  <si>
    <t>L-Phenylalanine</t>
  </si>
  <si>
    <t>5-Hydroxyindoleacetic acid</t>
  </si>
  <si>
    <t>Spermine</t>
  </si>
  <si>
    <t>Guanosine</t>
  </si>
  <si>
    <t>Oxoglutaric acid</t>
  </si>
  <si>
    <t>acyl-C5-OH</t>
  </si>
  <si>
    <t>acyl-C5 (isovalerylcarnitine)</t>
  </si>
  <si>
    <t>N-Methylethanolamine phosphate</t>
  </si>
  <si>
    <t>Bis-gamma-glutamylcystine</t>
  </si>
  <si>
    <t>Valeric acid</t>
  </si>
  <si>
    <t>Cytosine</t>
  </si>
  <si>
    <t>L-Alanine</t>
  </si>
  <si>
    <t>Heptanoic acid</t>
  </si>
  <si>
    <t>Pyruvic acid</t>
  </si>
  <si>
    <t>Capric acid</t>
  </si>
  <si>
    <t>L-Glutamic acid</t>
  </si>
  <si>
    <t>Phosphate</t>
  </si>
  <si>
    <t>Caproic acid</t>
  </si>
  <si>
    <t>Indole</t>
  </si>
  <si>
    <t>Deoxyadenosine monophosphate</t>
  </si>
  <si>
    <t>Pyrophosphate</t>
  </si>
  <si>
    <t>L-Proline</t>
  </si>
  <si>
    <t>Hydroxybutyrylcarnitine</t>
  </si>
  <si>
    <t>Pelargonic acid</t>
  </si>
  <si>
    <t>L-Arginine</t>
  </si>
  <si>
    <t>Selenomethionine</t>
  </si>
  <si>
    <t>L-Homocysteine</t>
  </si>
  <si>
    <t>L-Hexanoylcarnitine</t>
  </si>
  <si>
    <t>2-Phospho-D-glyceric acid</t>
  </si>
  <si>
    <t>2-Keto-glutaramic acid</t>
  </si>
  <si>
    <t>3-Methyldioxyindole</t>
  </si>
  <si>
    <t>log2FC W4/P</t>
  </si>
  <si>
    <t>MM134-P,Vehicle, 1</t>
  </si>
  <si>
    <t>MM134-P,Vehicle, 2</t>
  </si>
  <si>
    <t>MM134-P,Vehicle, 3</t>
  </si>
  <si>
    <t>MM134-P,4OHT, 1</t>
  </si>
  <si>
    <t>MM134-P,4OHT, 2</t>
  </si>
  <si>
    <t>MM134-P,4OHT, 3</t>
  </si>
  <si>
    <t>MM134-P,Fulvestrant, 1</t>
  </si>
  <si>
    <t>MM134-P,Fulvestrant, 2</t>
  </si>
  <si>
    <t>MM134-P,Fulvestrant, 3</t>
  </si>
  <si>
    <t>MM134-P,Everolimus, 1</t>
  </si>
  <si>
    <t>MM134-P,Everolimus, 2</t>
  </si>
  <si>
    <t>MM134-P,Everolimus, 3</t>
  </si>
  <si>
    <t>MM134-P,PF, 1</t>
  </si>
  <si>
    <t>MM134-P,PF, 2</t>
  </si>
  <si>
    <t>MM134-P,PF, 3</t>
  </si>
  <si>
    <t>MM134-WNT4,Vehicle, 1</t>
  </si>
  <si>
    <t>MM134-WNT4,Vehicle, 2</t>
  </si>
  <si>
    <t>MM134-WNT4,Vehicle, 3</t>
  </si>
  <si>
    <t>MM134-WNT4,4OHT, 1</t>
  </si>
  <si>
    <t>MM134-WNT4,4OHT, 2</t>
  </si>
  <si>
    <t>MM134-WNT4,4OHT, 3</t>
  </si>
  <si>
    <t>MM134-WNT4,Fulvestrant, 1</t>
  </si>
  <si>
    <t>MM134-WNT4,Fulvestrant, 2</t>
  </si>
  <si>
    <t>MM134-WNT4,Fulvestrant, 3</t>
  </si>
  <si>
    <t>MM134-WNT4,Everolimus, 1</t>
  </si>
  <si>
    <t>MM134-WNT4,Everolimus, 2</t>
  </si>
  <si>
    <t>MM134-WNT4,Everolimus, 3</t>
  </si>
  <si>
    <t>MM134-WNT4,PF, 1</t>
  </si>
  <si>
    <t>MM134-WNT4,PF, 2</t>
  </si>
  <si>
    <t>MM134-WNT4,PF, 3</t>
  </si>
  <si>
    <t>Label</t>
  </si>
  <si>
    <t>P-V</t>
  </si>
  <si>
    <t>P-4OHT</t>
  </si>
  <si>
    <t>P-Fulv</t>
  </si>
  <si>
    <t>P-Ever</t>
  </si>
  <si>
    <t>P-PF</t>
  </si>
  <si>
    <t>W4-V</t>
  </si>
  <si>
    <t>W4-4OHT</t>
  </si>
  <si>
    <t>W4-Fulv</t>
  </si>
  <si>
    <t>W4-Ever</t>
  </si>
  <si>
    <t>W4-PF</t>
  </si>
  <si>
    <t>L-Histidine</t>
  </si>
  <si>
    <t>L-Methionine</t>
  </si>
  <si>
    <t>ADP</t>
  </si>
  <si>
    <t>Adenosine monophosphate</t>
  </si>
  <si>
    <t>Adenosine</t>
  </si>
  <si>
    <t>Adenine</t>
  </si>
  <si>
    <t>Guanosine diphosphate</t>
  </si>
  <si>
    <t>Guanosine monophosphate</t>
  </si>
  <si>
    <t>Guanine</t>
  </si>
  <si>
    <t>Cytidine triphosphate</t>
  </si>
  <si>
    <t>CDP</t>
  </si>
  <si>
    <t>Cytidine monophosphate</t>
  </si>
  <si>
    <t>dCMP</t>
  </si>
  <si>
    <t>Thymidine</t>
  </si>
  <si>
    <t>Uridine triphosphate</t>
  </si>
  <si>
    <t>Uridine 5'-diphosphate</t>
  </si>
  <si>
    <t>Uridine 5'-monophosphate</t>
  </si>
  <si>
    <t>Inosinic acid</t>
  </si>
  <si>
    <t>Inosine</t>
  </si>
  <si>
    <t>Hypoxanthine</t>
  </si>
  <si>
    <t>5-Hydroxyisourate</t>
  </si>
  <si>
    <t>Uric acid</t>
  </si>
  <si>
    <t>2',3'-Cyclic CMP</t>
  </si>
  <si>
    <t>Pyridoxal</t>
  </si>
  <si>
    <t>Pyridoxamine 5'-phosphate</t>
  </si>
  <si>
    <t>Niacinamide</t>
  </si>
  <si>
    <t>5-Phosphoribosylamine</t>
  </si>
  <si>
    <t>Uridine diphosphate glucose</t>
  </si>
  <si>
    <t>Fructose 1,6-bisphosphate</t>
  </si>
  <si>
    <t>D-Glyceraldehyde 3-phosphate</t>
  </si>
  <si>
    <t>2-hydroxypropanoic acid</t>
  </si>
  <si>
    <t>D-Maltose</t>
  </si>
  <si>
    <t>Citric acid</t>
  </si>
  <si>
    <t>Fumaric acid</t>
  </si>
  <si>
    <t>Oxalacetic acid</t>
  </si>
  <si>
    <t>Itaconic acid</t>
  </si>
  <si>
    <t>6-Phosphogluconic acid</t>
  </si>
  <si>
    <t>D-Erythrose 4-phosphate</t>
  </si>
  <si>
    <t>Sedoheptulose 1-phosphate</t>
  </si>
  <si>
    <t>Ribose 1-phosphate</t>
  </si>
  <si>
    <t>Oxidized glutathione</t>
  </si>
  <si>
    <t>Cysteinylglycine</t>
  </si>
  <si>
    <t>Ascorbate</t>
  </si>
  <si>
    <t>Dehydroascorbate</t>
  </si>
  <si>
    <t>gamma-Glutamylcysteine</t>
  </si>
  <si>
    <t>Gamma-Glutamyl-Se-methylselenocysteine</t>
  </si>
  <si>
    <t>4-(Glutamylamino) butanoate</t>
  </si>
  <si>
    <t>N2-gamma-Glutamylglutamine</t>
  </si>
  <si>
    <t>Allocystathionine</t>
  </si>
  <si>
    <t>Phosphohydroxypyruvic acid</t>
  </si>
  <si>
    <t>S-Adenosylmethionine</t>
  </si>
  <si>
    <t>L-Ornithine monochlorohydrate/ornithine</t>
  </si>
  <si>
    <t>Citrulline</t>
  </si>
  <si>
    <t>N-Glycolylneuraminic acid</t>
  </si>
  <si>
    <t>alpha-D-Glucosamine 1-phosphate</t>
  </si>
  <si>
    <t>Carnosine</t>
  </si>
  <si>
    <t>N-Acetylornithine</t>
  </si>
  <si>
    <t>N2-Succinyl-L-glutamic acid 5-semialdehyde</t>
  </si>
  <si>
    <t>2S-5S-Methionine sulfoximine</t>
  </si>
  <si>
    <t>Cysteic acid</t>
  </si>
  <si>
    <t>S-Lactoylglutathione</t>
  </si>
  <si>
    <t>L-Methionine S-oxide</t>
  </si>
  <si>
    <t>Indolepyruvate</t>
  </si>
  <si>
    <t>Indoxyl</t>
  </si>
  <si>
    <t>2-Aminobenzoic acid</t>
  </si>
  <si>
    <t>Epinephrine</t>
  </si>
  <si>
    <t>Glycerylphosphorylethanolamine</t>
  </si>
  <si>
    <t>Decanoylcarnitine</t>
  </si>
  <si>
    <t>trans-2-Dodecenoylcarnitine</t>
  </si>
  <si>
    <t>Dodecanoic acid</t>
  </si>
  <si>
    <t>Myristic acid</t>
  </si>
  <si>
    <t>Palmitic acid</t>
  </si>
  <si>
    <t>Myristoleic acid</t>
  </si>
  <si>
    <t>Palmitoleic acid</t>
  </si>
  <si>
    <t>Oleic acid</t>
  </si>
  <si>
    <t>Linoleic acid</t>
  </si>
  <si>
    <t>Dodecanedioic acid</t>
  </si>
  <si>
    <t>8,11,14-Eicosatrienoic acid</t>
  </si>
  <si>
    <t>log2FC W4OE/P</t>
  </si>
  <si>
    <t>Overlap, sig W4OE + siWNT4</t>
  </si>
  <si>
    <t>log2FC siW4/siNT</t>
  </si>
  <si>
    <t>Used differential regulation of metabolite levels by WNT4OE vs siWNT4 to define 'direct' WNT4-regulated metabolites</t>
  </si>
  <si>
    <t>Log2FC for all WNT4 v all P from median normalized data for the adj.p &lt;0.1 list from the drug series</t>
  </si>
  <si>
    <t>Amino acids</t>
  </si>
  <si>
    <t>Nucleotides</t>
  </si>
  <si>
    <t>Phosphates</t>
  </si>
  <si>
    <t>Glycolysis</t>
  </si>
  <si>
    <t>Other sugars</t>
  </si>
  <si>
    <t>TCA cycle</t>
  </si>
  <si>
    <t>Alternative Carboxylic acids</t>
  </si>
  <si>
    <t>Pentose Phosphate Pathway</t>
  </si>
  <si>
    <t>GSH homeostasis</t>
  </si>
  <si>
    <t>Gamma-glutamyls</t>
  </si>
  <si>
    <t>Serine biosynthesis and one-carbon metabolism</t>
  </si>
  <si>
    <t>Urea cycle</t>
  </si>
  <si>
    <t>Polyamines</t>
  </si>
  <si>
    <t>Aminosugars</t>
  </si>
  <si>
    <t>Arginine and proline metabolism</t>
  </si>
  <si>
    <t>Panthothenate metabolism</t>
  </si>
  <si>
    <t>Sulfur metabolism</t>
  </si>
  <si>
    <t>Indole and Tryptophan</t>
  </si>
  <si>
    <t>Signaling</t>
  </si>
  <si>
    <t>Glycerophospholipid biosynthesis</t>
  </si>
  <si>
    <t>Carnitine and fatty acid metabolism</t>
  </si>
  <si>
    <t>Saturated Fatty acids</t>
  </si>
  <si>
    <t>Monounsaturated Fatty Acids</t>
  </si>
  <si>
    <t>Poly-unsaturated Fatty Acids</t>
  </si>
  <si>
    <t>Bold = regulated in opposite direction by WNT4-OE vs siWNT4</t>
  </si>
  <si>
    <t>'Line effects' sheets are from full drug series meta-analyses for WNT4 effects (Parental vs WNT4-OE cell line effects controlled for treatment)</t>
  </si>
  <si>
    <t>--&gt; Full analysis with both sum normalized and median normalized data, nearly identical results; proceeded with median for downstream analyses</t>
  </si>
  <si>
    <t>Calculated relative effect of W4OE on drug effect by fxn in col W, then selected those with minimal 30% decrease in drug effect</t>
  </si>
  <si>
    <t>Metabolites with such reversal in at least two drug setting listed in 'overlap'</t>
  </si>
  <si>
    <t>PARENTAL</t>
  </si>
  <si>
    <t>Below threshold?</t>
  </si>
  <si>
    <t>P value</t>
  </si>
  <si>
    <t>Mean of P-4OHT</t>
  </si>
  <si>
    <t>Mean of P-V</t>
  </si>
  <si>
    <t>log2FvV</t>
  </si>
  <si>
    <t>Difference</t>
  </si>
  <si>
    <t>SE of difference</t>
  </si>
  <si>
    <t>t ratio</t>
  </si>
  <si>
    <t>df</t>
  </si>
  <si>
    <t>x</t>
  </si>
  <si>
    <t>W4OE</t>
  </si>
  <si>
    <t>Mean of W4-4OHT</t>
  </si>
  <si>
    <t>Mean of W4-V</t>
  </si>
  <si>
    <t>ABSW4d</t>
  </si>
  <si>
    <t>Yes</t>
  </si>
  <si>
    <t>No</t>
  </si>
  <si>
    <t>Parental</t>
  </si>
  <si>
    <t>Mean of P-Fulv</t>
  </si>
  <si>
    <t>Mean of W4-Fulv</t>
  </si>
  <si>
    <t>Mean of P-Ever</t>
  </si>
  <si>
    <t>Mean of W4-Ever</t>
  </si>
  <si>
    <t>PF</t>
  </si>
  <si>
    <t>Mean of P-PF</t>
  </si>
  <si>
    <t>Mean of W4-PF</t>
  </si>
  <si>
    <t>4OHT_P</t>
  </si>
  <si>
    <t>4OHT_W4</t>
  </si>
  <si>
    <t>F_P</t>
  </si>
  <si>
    <t>F_W4</t>
  </si>
  <si>
    <t>Ev_P</t>
  </si>
  <si>
    <t>Ev_W4</t>
  </si>
  <si>
    <t>PF_P</t>
  </si>
  <si>
    <t>PF_W4</t>
  </si>
  <si>
    <t>For Rx, "gated" by drug effect in parental p&lt;0.2</t>
  </si>
  <si>
    <t>log2FC. RX vs Vehicle:</t>
  </si>
  <si>
    <t>log2FC W4vP</t>
  </si>
  <si>
    <t>Notes:</t>
  </si>
  <si>
    <t>Supplemental File 4</t>
  </si>
  <si>
    <t>Contents:</t>
  </si>
  <si>
    <t>WNT4-OE and inhibitor metabolomics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" fillId="0" borderId="0" xfId="0" applyFont="1"/>
    <xf numFmtId="165" fontId="0" fillId="0" borderId="0" xfId="0" applyNumberFormat="1"/>
    <xf numFmtId="0" fontId="0" fillId="0" borderId="0" xfId="0" quotePrefix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166" fontId="3" fillId="0" borderId="0" xfId="0" applyNumberFormat="1" applyFont="1"/>
    <xf numFmtId="0" fontId="4" fillId="0" borderId="0" xfId="0" applyFont="1"/>
    <xf numFmtId="165" fontId="1" fillId="0" borderId="0" xfId="0" applyNumberFormat="1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"/>
  <sheetViews>
    <sheetView tabSelected="1" workbookViewId="0">
      <selection activeCell="H16" sqref="H16"/>
    </sheetView>
  </sheetViews>
  <sheetFormatPr defaultRowHeight="15" x14ac:dyDescent="0.25"/>
  <sheetData>
    <row r="1" spans="1:1" x14ac:dyDescent="0.25">
      <c r="A1" t="s">
        <v>285</v>
      </c>
    </row>
    <row r="2" spans="1:1" x14ac:dyDescent="0.25">
      <c r="A2" t="s">
        <v>286</v>
      </c>
    </row>
    <row r="3" spans="1:1" x14ac:dyDescent="0.25">
      <c r="A3" t="s">
        <v>287</v>
      </c>
    </row>
    <row r="5" spans="1:1" x14ac:dyDescent="0.25">
      <c r="A5" s="3"/>
    </row>
    <row r="6" spans="1:1" x14ac:dyDescent="0.25">
      <c r="A6" t="s">
        <v>284</v>
      </c>
    </row>
    <row r="7" spans="1:1" x14ac:dyDescent="0.25">
      <c r="A7" t="s">
        <v>217</v>
      </c>
    </row>
    <row r="8" spans="1:1" x14ac:dyDescent="0.25">
      <c r="A8" s="5" t="s">
        <v>244</v>
      </c>
    </row>
    <row r="9" spans="1:1" x14ac:dyDescent="0.25">
      <c r="A9" t="s">
        <v>218</v>
      </c>
    </row>
    <row r="10" spans="1:1" x14ac:dyDescent="0.25">
      <c r="A10" s="5" t="s">
        <v>24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G167"/>
  <sheetViews>
    <sheetView workbookViewId="0">
      <selection activeCell="N10" sqref="N10"/>
    </sheetView>
  </sheetViews>
  <sheetFormatPr defaultRowHeight="15" x14ac:dyDescent="0.25"/>
  <cols>
    <col min="1" max="1" width="20.140625" customWidth="1"/>
    <col min="12" max="12" width="26.7109375" customWidth="1"/>
    <col min="22" max="22" width="8.5703125" customWidth="1"/>
  </cols>
  <sheetData>
    <row r="1" spans="1:33" x14ac:dyDescent="0.25">
      <c r="A1" s="7" t="s">
        <v>248</v>
      </c>
      <c r="B1" s="7" t="s">
        <v>249</v>
      </c>
      <c r="C1" s="7" t="s">
        <v>250</v>
      </c>
      <c r="D1" s="7" t="s">
        <v>268</v>
      </c>
      <c r="E1" s="7" t="s">
        <v>252</v>
      </c>
      <c r="F1" s="8" t="s">
        <v>253</v>
      </c>
      <c r="G1" s="7" t="s">
        <v>254</v>
      </c>
      <c r="H1" s="7" t="s">
        <v>255</v>
      </c>
      <c r="I1" s="7" t="s">
        <v>256</v>
      </c>
      <c r="J1" s="7" t="s">
        <v>257</v>
      </c>
      <c r="K1" s="7" t="s">
        <v>258</v>
      </c>
      <c r="L1" s="7" t="s">
        <v>259</v>
      </c>
      <c r="M1" s="7" t="s">
        <v>249</v>
      </c>
      <c r="N1" s="7" t="s">
        <v>250</v>
      </c>
      <c r="O1" s="7" t="s">
        <v>269</v>
      </c>
      <c r="P1" s="7" t="s">
        <v>261</v>
      </c>
      <c r="Q1" s="8" t="s">
        <v>253</v>
      </c>
      <c r="R1" s="7" t="s">
        <v>254</v>
      </c>
      <c r="S1" s="7" t="s">
        <v>255</v>
      </c>
      <c r="T1" s="7" t="s">
        <v>256</v>
      </c>
      <c r="U1" s="7" t="s">
        <v>257</v>
      </c>
      <c r="V1" s="7" t="s">
        <v>262</v>
      </c>
      <c r="W1" s="7"/>
      <c r="X1" s="7"/>
      <c r="Y1" s="7"/>
      <c r="Z1" s="7"/>
      <c r="AA1" s="7"/>
      <c r="AB1" s="7"/>
      <c r="AC1" s="8"/>
      <c r="AD1" s="7"/>
      <c r="AE1" s="7"/>
      <c r="AF1" s="7"/>
      <c r="AG1" s="7"/>
    </row>
    <row r="2" spans="1:33" x14ac:dyDescent="0.25">
      <c r="A2" s="9" t="s">
        <v>23</v>
      </c>
      <c r="B2" s="12" t="s">
        <v>263</v>
      </c>
      <c r="C2" s="10">
        <v>0.158664</v>
      </c>
      <c r="D2" s="10">
        <v>177.5</v>
      </c>
      <c r="E2" s="10">
        <v>157.5</v>
      </c>
      <c r="F2" s="11">
        <f t="shared" ref="F2:F65" si="0">LOG(D2/E2,2)</f>
        <v>0.17246719600476559</v>
      </c>
      <c r="G2" s="10">
        <v>19.96</v>
      </c>
      <c r="H2" s="10">
        <v>11.43</v>
      </c>
      <c r="I2" s="10">
        <v>1.746</v>
      </c>
      <c r="J2" s="10">
        <v>3.8439999999999999</v>
      </c>
      <c r="L2" s="14" t="s">
        <v>23</v>
      </c>
      <c r="M2" s="10" t="s">
        <v>264</v>
      </c>
      <c r="N2" s="10">
        <v>0.117364</v>
      </c>
      <c r="O2" s="10">
        <v>202.4</v>
      </c>
      <c r="P2" s="10">
        <v>223.4</v>
      </c>
      <c r="Q2" s="11">
        <f t="shared" ref="Q2:Q65" si="1">LOG(O2/P2,2)</f>
        <v>-0.14241989578900474</v>
      </c>
      <c r="R2" s="10">
        <v>-20.96</v>
      </c>
      <c r="S2" s="10">
        <v>7.9450000000000003</v>
      </c>
      <c r="T2" s="10">
        <v>2.6379999999999999</v>
      </c>
      <c r="U2" s="10">
        <v>2.0219999999999998</v>
      </c>
      <c r="V2" s="13">
        <f t="shared" ref="V2:V65" si="2">(F2-Q2)/F2</f>
        <v>1.825779621216022</v>
      </c>
      <c r="X2" s="9"/>
      <c r="Y2" s="10"/>
      <c r="Z2" s="10"/>
      <c r="AA2" s="10"/>
      <c r="AB2" s="10"/>
      <c r="AC2" s="11"/>
      <c r="AD2" s="10"/>
      <c r="AE2" s="10"/>
      <c r="AF2" s="10"/>
      <c r="AG2" s="10"/>
    </row>
    <row r="3" spans="1:33" x14ac:dyDescent="0.25">
      <c r="A3" s="9" t="s">
        <v>137</v>
      </c>
      <c r="B3" s="12" t="s">
        <v>263</v>
      </c>
      <c r="C3" s="10">
        <v>0.15024699999999999</v>
      </c>
      <c r="D3" s="10">
        <v>108.3</v>
      </c>
      <c r="E3" s="10">
        <v>90.5</v>
      </c>
      <c r="F3" s="11">
        <f t="shared" si="0"/>
        <v>0.25904354563775933</v>
      </c>
      <c r="G3" s="10">
        <v>17.84</v>
      </c>
      <c r="H3" s="10">
        <v>9.51</v>
      </c>
      <c r="I3" s="10">
        <v>1.8759999999999999</v>
      </c>
      <c r="J3" s="10">
        <v>3.246</v>
      </c>
      <c r="L3" s="14" t="s">
        <v>137</v>
      </c>
      <c r="M3" s="10" t="s">
        <v>263</v>
      </c>
      <c r="N3" s="10">
        <v>7.8298000000000006E-2</v>
      </c>
      <c r="O3" s="10">
        <v>93.79</v>
      </c>
      <c r="P3" s="10">
        <v>105.5</v>
      </c>
      <c r="Q3" s="11">
        <f t="shared" si="1"/>
        <v>-0.16973698471979731</v>
      </c>
      <c r="R3" s="10">
        <v>-11.74</v>
      </c>
      <c r="S3" s="10">
        <v>3.55</v>
      </c>
      <c r="T3" s="10">
        <v>3.3069999999999999</v>
      </c>
      <c r="U3" s="10">
        <v>2.0419999999999998</v>
      </c>
      <c r="V3" s="13">
        <f t="shared" si="2"/>
        <v>1.6552449871001753</v>
      </c>
      <c r="X3" s="9"/>
      <c r="Y3" s="10"/>
      <c r="Z3" s="10"/>
      <c r="AA3" s="10"/>
      <c r="AB3" s="10"/>
      <c r="AC3" s="11"/>
      <c r="AD3" s="10"/>
      <c r="AE3" s="10"/>
      <c r="AF3" s="10"/>
      <c r="AG3" s="10"/>
    </row>
    <row r="4" spans="1:33" x14ac:dyDescent="0.25">
      <c r="A4" s="9" t="s">
        <v>85</v>
      </c>
      <c r="B4" s="12" t="s">
        <v>263</v>
      </c>
      <c r="C4" s="10">
        <v>0.10381600000000001</v>
      </c>
      <c r="D4" s="10">
        <v>0.69230000000000003</v>
      </c>
      <c r="E4" s="10">
        <v>0.56899999999999995</v>
      </c>
      <c r="F4" s="11">
        <f t="shared" si="0"/>
        <v>0.28296869562277088</v>
      </c>
      <c r="G4" s="10">
        <v>0.12330000000000001</v>
      </c>
      <c r="H4" s="10">
        <v>5.5320000000000001E-2</v>
      </c>
      <c r="I4" s="10">
        <v>2.2290000000000001</v>
      </c>
      <c r="J4" s="10">
        <v>3.3069999999999999</v>
      </c>
      <c r="L4" s="14" t="s">
        <v>85</v>
      </c>
      <c r="M4" s="10" t="s">
        <v>264</v>
      </c>
      <c r="N4" s="10">
        <v>0.38445200000000002</v>
      </c>
      <c r="O4" s="10">
        <v>0.71850000000000003</v>
      </c>
      <c r="P4" s="10">
        <v>0.81240000000000001</v>
      </c>
      <c r="Q4" s="11">
        <f t="shared" si="1"/>
        <v>-0.17720208295145404</v>
      </c>
      <c r="R4" s="10">
        <v>-9.3890000000000001E-2</v>
      </c>
      <c r="S4" s="10">
        <v>9.1230000000000006E-2</v>
      </c>
      <c r="T4" s="10">
        <v>1.0289999999999999</v>
      </c>
      <c r="U4" s="10">
        <v>2.78</v>
      </c>
      <c r="V4" s="13">
        <f t="shared" si="2"/>
        <v>1.6262250407645247</v>
      </c>
      <c r="X4" s="9"/>
      <c r="Y4" s="10"/>
      <c r="Z4" s="10"/>
      <c r="AA4" s="10"/>
      <c r="AB4" s="10"/>
      <c r="AC4" s="11"/>
      <c r="AD4" s="10"/>
      <c r="AE4" s="10"/>
      <c r="AF4" s="10"/>
      <c r="AG4" s="10"/>
    </row>
    <row r="5" spans="1:33" x14ac:dyDescent="0.25">
      <c r="A5" s="9" t="s">
        <v>88</v>
      </c>
      <c r="B5" s="12" t="s">
        <v>263</v>
      </c>
      <c r="C5" s="10">
        <v>7.9351000000000005E-2</v>
      </c>
      <c r="D5" s="10">
        <v>7.4260000000000007E-2</v>
      </c>
      <c r="E5" s="10">
        <v>2.699E-2</v>
      </c>
      <c r="F5" s="11">
        <f t="shared" si="0"/>
        <v>1.4601603383878887</v>
      </c>
      <c r="G5" s="10">
        <v>4.7280000000000003E-2</v>
      </c>
      <c r="H5" s="10">
        <v>1.4590000000000001E-2</v>
      </c>
      <c r="I5" s="10">
        <v>3.2389999999999999</v>
      </c>
      <c r="J5" s="10">
        <v>2.0790000000000002</v>
      </c>
      <c r="L5" s="14" t="s">
        <v>88</v>
      </c>
      <c r="M5" s="10" t="s">
        <v>264</v>
      </c>
      <c r="N5" s="10">
        <v>0.42667100000000002</v>
      </c>
      <c r="O5" s="10">
        <v>2.2710000000000001E-2</v>
      </c>
      <c r="P5" s="10">
        <v>3.5049999999999998E-2</v>
      </c>
      <c r="Q5" s="11">
        <f t="shared" si="1"/>
        <v>-0.6260867381910975</v>
      </c>
      <c r="R5" s="10">
        <v>-1.234E-2</v>
      </c>
      <c r="S5" s="10">
        <v>1.3899999999999999E-2</v>
      </c>
      <c r="T5" s="10">
        <v>0.88790000000000002</v>
      </c>
      <c r="U5" s="10">
        <v>3.8439999999999999</v>
      </c>
      <c r="V5" s="13">
        <f t="shared" si="2"/>
        <v>1.4287794441001853</v>
      </c>
      <c r="X5" s="9"/>
      <c r="Y5" s="10"/>
      <c r="Z5" s="10"/>
      <c r="AA5" s="10"/>
      <c r="AB5" s="10"/>
      <c r="AC5" s="11"/>
      <c r="AD5" s="10"/>
      <c r="AE5" s="10"/>
      <c r="AF5" s="10"/>
      <c r="AG5" s="10"/>
    </row>
    <row r="6" spans="1:33" x14ac:dyDescent="0.25">
      <c r="A6" s="9" t="s">
        <v>60</v>
      </c>
      <c r="B6" s="12" t="s">
        <v>263</v>
      </c>
      <c r="C6" s="10">
        <v>0.136243</v>
      </c>
      <c r="D6" s="10">
        <v>321.8</v>
      </c>
      <c r="E6" s="10">
        <v>274.2</v>
      </c>
      <c r="F6" s="11">
        <f t="shared" si="0"/>
        <v>0.23093575494422056</v>
      </c>
      <c r="G6" s="10">
        <v>47.56</v>
      </c>
      <c r="H6" s="10">
        <v>23.22</v>
      </c>
      <c r="I6" s="10">
        <v>2.048</v>
      </c>
      <c r="J6" s="10">
        <v>2.8959999999999999</v>
      </c>
      <c r="L6" s="14" t="s">
        <v>60</v>
      </c>
      <c r="M6" s="10" t="s">
        <v>264</v>
      </c>
      <c r="N6" s="10">
        <v>0.63357699999999995</v>
      </c>
      <c r="O6" s="10">
        <v>279.8</v>
      </c>
      <c r="P6" s="10">
        <v>291.39999999999998</v>
      </c>
      <c r="Q6" s="11">
        <f t="shared" si="1"/>
        <v>-5.8604914899759081E-2</v>
      </c>
      <c r="R6" s="10">
        <v>-11.62</v>
      </c>
      <c r="S6" s="10">
        <v>20.97</v>
      </c>
      <c r="T6" s="10">
        <v>0.5544</v>
      </c>
      <c r="U6" s="10">
        <v>2.0609999999999999</v>
      </c>
      <c r="V6" s="13">
        <f t="shared" si="2"/>
        <v>1.2537715085042345</v>
      </c>
      <c r="X6" s="9"/>
      <c r="Y6" s="10"/>
      <c r="Z6" s="10"/>
      <c r="AA6" s="10"/>
      <c r="AB6" s="10"/>
      <c r="AC6" s="11"/>
      <c r="AD6" s="10"/>
      <c r="AE6" s="10"/>
      <c r="AF6" s="10"/>
      <c r="AG6" s="10"/>
    </row>
    <row r="7" spans="1:33" x14ac:dyDescent="0.25">
      <c r="A7" s="9" t="s">
        <v>139</v>
      </c>
      <c r="B7" s="12" t="s">
        <v>263</v>
      </c>
      <c r="C7" s="10">
        <v>6.8713999999999997E-2</v>
      </c>
      <c r="D7" s="10">
        <v>6.1859999999999999</v>
      </c>
      <c r="E7" s="10">
        <v>2.6259999999999999</v>
      </c>
      <c r="F7" s="11">
        <f t="shared" si="0"/>
        <v>1.2361399171963776</v>
      </c>
      <c r="G7" s="10">
        <v>3.5609999999999999</v>
      </c>
      <c r="H7" s="10">
        <v>1.411</v>
      </c>
      <c r="I7" s="10">
        <v>2.524</v>
      </c>
      <c r="J7" s="10">
        <v>3.7770000000000001</v>
      </c>
      <c r="L7" s="14" t="s">
        <v>139</v>
      </c>
      <c r="M7" s="10" t="s">
        <v>264</v>
      </c>
      <c r="N7" s="10">
        <v>0.76611300000000004</v>
      </c>
      <c r="O7" s="10">
        <v>4.4400000000000004</v>
      </c>
      <c r="P7" s="10">
        <v>5.431</v>
      </c>
      <c r="Q7" s="11">
        <f t="shared" si="1"/>
        <v>-0.29065818668673232</v>
      </c>
      <c r="R7" s="10">
        <v>-0.9909</v>
      </c>
      <c r="S7" s="10">
        <v>3.01</v>
      </c>
      <c r="T7" s="10">
        <v>0.32919999999999999</v>
      </c>
      <c r="U7" s="10">
        <v>2.6669999999999998</v>
      </c>
      <c r="V7" s="13">
        <f t="shared" si="2"/>
        <v>1.2351337276980412</v>
      </c>
      <c r="X7" s="9"/>
      <c r="Y7" s="10"/>
      <c r="Z7" s="10"/>
      <c r="AA7" s="10"/>
      <c r="AB7" s="10"/>
      <c r="AC7" s="11"/>
      <c r="AD7" s="10"/>
      <c r="AE7" s="10"/>
      <c r="AF7" s="10"/>
      <c r="AG7" s="10"/>
    </row>
    <row r="8" spans="1:33" x14ac:dyDescent="0.25">
      <c r="A8" s="9" t="s">
        <v>198</v>
      </c>
      <c r="B8" s="12" t="s">
        <v>263</v>
      </c>
      <c r="C8" s="10">
        <v>8.2883999999999999E-2</v>
      </c>
      <c r="D8" s="10">
        <v>2.65</v>
      </c>
      <c r="E8" s="10">
        <v>1.5089999999999999</v>
      </c>
      <c r="F8" s="11">
        <f t="shared" si="0"/>
        <v>0.81239955381124063</v>
      </c>
      <c r="G8" s="10">
        <v>1.1419999999999999</v>
      </c>
      <c r="H8" s="10">
        <v>0.37740000000000001</v>
      </c>
      <c r="I8" s="10">
        <v>3.0249999999999999</v>
      </c>
      <c r="J8" s="10">
        <v>2.218</v>
      </c>
      <c r="L8" s="14" t="s">
        <v>198</v>
      </c>
      <c r="M8" s="10" t="s">
        <v>264</v>
      </c>
      <c r="N8" s="10">
        <v>0.62163500000000005</v>
      </c>
      <c r="O8" s="10">
        <v>2.6219999999999999</v>
      </c>
      <c r="P8" s="10">
        <v>2.89</v>
      </c>
      <c r="Q8" s="11">
        <f t="shared" si="1"/>
        <v>-0.14040180716628678</v>
      </c>
      <c r="R8" s="10">
        <v>-0.2676</v>
      </c>
      <c r="S8" s="10">
        <v>0.49430000000000002</v>
      </c>
      <c r="T8" s="10">
        <v>0.5413</v>
      </c>
      <c r="U8" s="10">
        <v>3.4140000000000001</v>
      </c>
      <c r="V8" s="13">
        <f t="shared" si="2"/>
        <v>1.1728235897073238</v>
      </c>
      <c r="X8" s="9"/>
      <c r="Y8" s="10"/>
      <c r="Z8" s="10"/>
      <c r="AA8" s="10"/>
      <c r="AB8" s="10"/>
      <c r="AC8" s="11"/>
      <c r="AD8" s="10"/>
      <c r="AE8" s="10"/>
      <c r="AF8" s="10"/>
      <c r="AG8" s="10"/>
    </row>
    <row r="9" spans="1:33" x14ac:dyDescent="0.25">
      <c r="A9" s="9" t="s">
        <v>52</v>
      </c>
      <c r="B9" s="12" t="s">
        <v>263</v>
      </c>
      <c r="C9" s="10">
        <v>0.152499</v>
      </c>
      <c r="D9" s="10">
        <v>0.29559999999999997</v>
      </c>
      <c r="E9" s="10">
        <v>0.47039999999999998</v>
      </c>
      <c r="F9" s="11">
        <f t="shared" si="0"/>
        <v>-0.67024179069021339</v>
      </c>
      <c r="G9" s="10">
        <v>-0.17480000000000001</v>
      </c>
      <c r="H9" s="10">
        <v>8.0420000000000005E-2</v>
      </c>
      <c r="I9" s="10">
        <v>2.1739999999999999</v>
      </c>
      <c r="J9" s="10">
        <v>2.1560000000000001</v>
      </c>
      <c r="L9" s="14" t="s">
        <v>52</v>
      </c>
      <c r="M9" s="10" t="s">
        <v>264</v>
      </c>
      <c r="N9" s="10">
        <v>0.65379699999999996</v>
      </c>
      <c r="O9" s="10">
        <v>0.4904</v>
      </c>
      <c r="P9" s="10">
        <v>0.45340000000000003</v>
      </c>
      <c r="Q9" s="11">
        <f t="shared" si="1"/>
        <v>0.11317458794999555</v>
      </c>
      <c r="R9" s="10">
        <v>3.7060000000000003E-2</v>
      </c>
      <c r="S9" s="10">
        <v>7.2559999999999999E-2</v>
      </c>
      <c r="T9" s="10">
        <v>0.51070000000000004</v>
      </c>
      <c r="U9" s="10">
        <v>2.3370000000000002</v>
      </c>
      <c r="V9" s="13">
        <f t="shared" si="2"/>
        <v>1.1688563582904143</v>
      </c>
      <c r="X9" s="9"/>
      <c r="Y9" s="10"/>
      <c r="Z9" s="10"/>
      <c r="AA9" s="10"/>
      <c r="AB9" s="10"/>
      <c r="AC9" s="11"/>
      <c r="AD9" s="10"/>
      <c r="AE9" s="10"/>
      <c r="AF9" s="10"/>
      <c r="AG9" s="10"/>
    </row>
    <row r="10" spans="1:33" x14ac:dyDescent="0.25">
      <c r="A10" s="9" t="s">
        <v>212</v>
      </c>
      <c r="B10" s="12" t="s">
        <v>263</v>
      </c>
      <c r="C10" s="10">
        <v>7.2029999999999997E-2</v>
      </c>
      <c r="D10" s="10">
        <v>1.097</v>
      </c>
      <c r="E10" s="10">
        <v>0.52739999999999998</v>
      </c>
      <c r="F10" s="11">
        <f t="shared" si="0"/>
        <v>1.0565940494259951</v>
      </c>
      <c r="G10" s="10">
        <v>0.56979999999999997</v>
      </c>
      <c r="H10" s="10">
        <v>0.23219999999999999</v>
      </c>
      <c r="I10" s="10">
        <v>2.4540000000000002</v>
      </c>
      <c r="J10" s="10">
        <v>3.8839999999999999</v>
      </c>
      <c r="L10" s="14" t="s">
        <v>212</v>
      </c>
      <c r="M10" s="10" t="s">
        <v>264</v>
      </c>
      <c r="N10" s="10">
        <v>0.80573700000000004</v>
      </c>
      <c r="O10" s="10">
        <v>0.78520000000000001</v>
      </c>
      <c r="P10" s="10">
        <v>0.81689999999999996</v>
      </c>
      <c r="Q10" s="11">
        <f t="shared" si="1"/>
        <v>-5.7099310298781056E-2</v>
      </c>
      <c r="R10" s="10">
        <v>-3.1730000000000001E-2</v>
      </c>
      <c r="S10" s="10">
        <v>0.1208</v>
      </c>
      <c r="T10" s="10">
        <v>0.26269999999999999</v>
      </c>
      <c r="U10" s="10">
        <v>3.996</v>
      </c>
      <c r="V10" s="13">
        <f t="shared" si="2"/>
        <v>1.0540409160261701</v>
      </c>
      <c r="X10" s="9"/>
      <c r="Y10" s="10"/>
      <c r="Z10" s="10"/>
      <c r="AA10" s="10"/>
      <c r="AB10" s="10"/>
      <c r="AC10" s="11"/>
      <c r="AD10" s="10"/>
      <c r="AE10" s="10"/>
      <c r="AF10" s="10"/>
      <c r="AG10" s="10"/>
    </row>
    <row r="11" spans="1:33" x14ac:dyDescent="0.25">
      <c r="A11" s="9" t="s">
        <v>199</v>
      </c>
      <c r="B11" s="12" t="s">
        <v>263</v>
      </c>
      <c r="C11" s="10">
        <v>6.8809999999999996E-2</v>
      </c>
      <c r="D11" s="10">
        <v>0.59840000000000004</v>
      </c>
      <c r="E11" s="10">
        <v>0.48259999999999997</v>
      </c>
      <c r="F11" s="11">
        <f t="shared" si="0"/>
        <v>0.31028225967188544</v>
      </c>
      <c r="G11" s="10">
        <v>0.1159</v>
      </c>
      <c r="H11" s="10">
        <v>4.2430000000000002E-2</v>
      </c>
      <c r="I11" s="10">
        <v>2.7309999999999999</v>
      </c>
      <c r="J11" s="10">
        <v>3.121</v>
      </c>
      <c r="L11" s="14" t="s">
        <v>199</v>
      </c>
      <c r="M11" s="10" t="s">
        <v>264</v>
      </c>
      <c r="N11" s="10">
        <v>0.87710399999999999</v>
      </c>
      <c r="O11" s="10">
        <v>0.55059999999999998</v>
      </c>
      <c r="P11" s="10">
        <v>0.55700000000000005</v>
      </c>
      <c r="Q11" s="11">
        <f t="shared" si="1"/>
        <v>-1.6672717631833141E-2</v>
      </c>
      <c r="R11" s="10">
        <v>-6.3569999999999998E-3</v>
      </c>
      <c r="S11" s="10">
        <v>3.857E-2</v>
      </c>
      <c r="T11" s="10">
        <v>0.1648</v>
      </c>
      <c r="U11" s="10">
        <v>3.9990000000000001</v>
      </c>
      <c r="V11" s="13">
        <f t="shared" si="2"/>
        <v>1.0537340344545127</v>
      </c>
      <c r="X11" s="9"/>
      <c r="Y11" s="10"/>
      <c r="Z11" s="10"/>
      <c r="AA11" s="10"/>
      <c r="AB11" s="10"/>
      <c r="AC11" s="11"/>
      <c r="AD11" s="10"/>
      <c r="AE11" s="10"/>
      <c r="AF11" s="10"/>
      <c r="AG11" s="10"/>
    </row>
    <row r="12" spans="1:33" x14ac:dyDescent="0.25">
      <c r="A12" s="9" t="s">
        <v>158</v>
      </c>
      <c r="B12" s="12" t="s">
        <v>263</v>
      </c>
      <c r="C12" s="10">
        <v>0.14255200000000001</v>
      </c>
      <c r="D12" s="10">
        <v>0.83109999999999995</v>
      </c>
      <c r="E12" s="10">
        <v>0.57789999999999997</v>
      </c>
      <c r="F12" s="11">
        <f t="shared" si="0"/>
        <v>0.52420220614866198</v>
      </c>
      <c r="G12" s="10">
        <v>0.25319999999999998</v>
      </c>
      <c r="H12" s="10">
        <v>0.1196</v>
      </c>
      <c r="I12" s="10">
        <v>2.117</v>
      </c>
      <c r="J12" s="10">
        <v>2.4980000000000002</v>
      </c>
      <c r="L12" s="14" t="s">
        <v>158</v>
      </c>
      <c r="M12" s="10" t="s">
        <v>264</v>
      </c>
      <c r="N12" s="10">
        <v>0.74812699999999999</v>
      </c>
      <c r="O12" s="10">
        <v>0.7712</v>
      </c>
      <c r="P12" s="10">
        <v>0.74619999999999997</v>
      </c>
      <c r="Q12" s="11">
        <f t="shared" si="1"/>
        <v>4.7542691413181563E-2</v>
      </c>
      <c r="R12" s="10">
        <v>2.5010000000000001E-2</v>
      </c>
      <c r="S12" s="10">
        <v>6.9550000000000001E-2</v>
      </c>
      <c r="T12" s="10">
        <v>0.35959999999999998</v>
      </c>
      <c r="U12" s="10">
        <v>2.4239999999999999</v>
      </c>
      <c r="V12" s="13">
        <f t="shared" si="2"/>
        <v>0.90930467125943648</v>
      </c>
      <c r="X12" s="9"/>
      <c r="Y12" s="10"/>
      <c r="Z12" s="10"/>
      <c r="AA12" s="10"/>
      <c r="AB12" s="10"/>
      <c r="AC12" s="11"/>
      <c r="AD12" s="10"/>
      <c r="AE12" s="10"/>
      <c r="AF12" s="10"/>
      <c r="AG12" s="10"/>
    </row>
    <row r="13" spans="1:33" x14ac:dyDescent="0.25">
      <c r="A13" s="9" t="s">
        <v>21</v>
      </c>
      <c r="B13" s="12" t="s">
        <v>263</v>
      </c>
      <c r="C13" s="10">
        <v>1.5028E-2</v>
      </c>
      <c r="D13" s="10">
        <v>3.7090000000000001</v>
      </c>
      <c r="E13" s="10">
        <v>2.903</v>
      </c>
      <c r="F13" s="11">
        <f t="shared" si="0"/>
        <v>0.35348569587634793</v>
      </c>
      <c r="G13" s="10">
        <v>0.80610000000000004</v>
      </c>
      <c r="H13" s="10">
        <v>0.13450000000000001</v>
      </c>
      <c r="I13" s="10">
        <v>5.9930000000000003</v>
      </c>
      <c r="J13" s="10">
        <v>2.5190000000000001</v>
      </c>
      <c r="L13" s="14" t="s">
        <v>21</v>
      </c>
      <c r="M13" s="10" t="s">
        <v>264</v>
      </c>
      <c r="N13" s="10">
        <v>0.42937900000000001</v>
      </c>
      <c r="O13" s="10">
        <v>2.871</v>
      </c>
      <c r="P13" s="10">
        <v>2.7370000000000001</v>
      </c>
      <c r="Q13" s="11">
        <f t="shared" si="1"/>
        <v>6.8957895842225253E-2</v>
      </c>
      <c r="R13" s="10">
        <v>0.13420000000000001</v>
      </c>
      <c r="S13" s="10">
        <v>0.1409</v>
      </c>
      <c r="T13" s="10">
        <v>0.95240000000000002</v>
      </c>
      <c r="U13" s="10">
        <v>2.3170000000000002</v>
      </c>
      <c r="V13" s="13">
        <f t="shared" si="2"/>
        <v>0.8049202651007773</v>
      </c>
      <c r="X13" s="9"/>
      <c r="Y13" s="10"/>
      <c r="Z13" s="10"/>
      <c r="AA13" s="10"/>
      <c r="AB13" s="10"/>
      <c r="AC13" s="11"/>
      <c r="AD13" s="10"/>
      <c r="AE13" s="10"/>
      <c r="AF13" s="10"/>
      <c r="AG13" s="10"/>
    </row>
    <row r="14" spans="1:33" x14ac:dyDescent="0.25">
      <c r="A14" s="9" t="s">
        <v>77</v>
      </c>
      <c r="B14" s="12" t="s">
        <v>263</v>
      </c>
      <c r="C14" s="10">
        <v>3.3741E-2</v>
      </c>
      <c r="D14" s="10">
        <v>1.907</v>
      </c>
      <c r="E14" s="10">
        <v>1.071</v>
      </c>
      <c r="F14" s="11">
        <f t="shared" si="0"/>
        <v>0.83234636356250047</v>
      </c>
      <c r="G14" s="10">
        <v>0.83589999999999998</v>
      </c>
      <c r="H14" s="10">
        <v>0.26329999999999998</v>
      </c>
      <c r="I14" s="10">
        <v>3.1739999999999999</v>
      </c>
      <c r="J14" s="10">
        <v>3.9980000000000002</v>
      </c>
      <c r="L14" s="14" t="s">
        <v>77</v>
      </c>
      <c r="M14" s="10" t="s">
        <v>264</v>
      </c>
      <c r="N14" s="10">
        <v>0.60160999999999998</v>
      </c>
      <c r="O14" s="10">
        <v>1.278</v>
      </c>
      <c r="P14" s="10">
        <v>1.1299999999999999</v>
      </c>
      <c r="Q14" s="11">
        <f t="shared" si="1"/>
        <v>0.17756506364444441</v>
      </c>
      <c r="R14" s="10">
        <v>0.1474</v>
      </c>
      <c r="S14" s="10">
        <v>0.25090000000000001</v>
      </c>
      <c r="T14" s="10">
        <v>0.5877</v>
      </c>
      <c r="U14" s="10">
        <v>2.7410000000000001</v>
      </c>
      <c r="V14" s="13">
        <f t="shared" si="2"/>
        <v>0.78666926243967283</v>
      </c>
      <c r="X14" s="9"/>
      <c r="Y14" s="10"/>
      <c r="Z14" s="10"/>
      <c r="AA14" s="10"/>
      <c r="AB14" s="10"/>
      <c r="AC14" s="11"/>
      <c r="AD14" s="10"/>
      <c r="AE14" s="10"/>
      <c r="AF14" s="10"/>
      <c r="AG14" s="10"/>
    </row>
    <row r="15" spans="1:33" x14ac:dyDescent="0.25">
      <c r="A15" s="9" t="s">
        <v>72</v>
      </c>
      <c r="B15" s="12" t="s">
        <v>263</v>
      </c>
      <c r="C15" s="10">
        <v>8.4720000000000004E-3</v>
      </c>
      <c r="D15" s="10">
        <v>0.89390000000000003</v>
      </c>
      <c r="E15" s="10">
        <v>0.63619999999999999</v>
      </c>
      <c r="F15" s="11">
        <f t="shared" si="0"/>
        <v>0.49063307522081462</v>
      </c>
      <c r="G15" s="10">
        <v>0.25779999999999997</v>
      </c>
      <c r="H15" s="10">
        <v>3.916E-2</v>
      </c>
      <c r="I15" s="10">
        <v>6.5830000000000002</v>
      </c>
      <c r="J15" s="10">
        <v>2.8359999999999999</v>
      </c>
      <c r="L15" s="14" t="s">
        <v>72</v>
      </c>
      <c r="M15" s="10" t="s">
        <v>264</v>
      </c>
      <c r="N15" s="10">
        <v>0.461702</v>
      </c>
      <c r="O15" s="10">
        <v>0.70809999999999995</v>
      </c>
      <c r="P15" s="10">
        <v>0.65739999999999998</v>
      </c>
      <c r="Q15" s="11">
        <f t="shared" si="1"/>
        <v>0.10718165998683458</v>
      </c>
      <c r="R15" s="10">
        <v>5.0750000000000003E-2</v>
      </c>
      <c r="S15" s="10">
        <v>6.2399999999999997E-2</v>
      </c>
      <c r="T15" s="10">
        <v>0.81330000000000002</v>
      </c>
      <c r="U15" s="10">
        <v>3.9980000000000002</v>
      </c>
      <c r="V15" s="13">
        <f t="shared" si="2"/>
        <v>0.78154416120723957</v>
      </c>
      <c r="X15" s="9"/>
      <c r="Y15" s="10"/>
      <c r="Z15" s="10"/>
      <c r="AA15" s="10"/>
      <c r="AB15" s="10"/>
      <c r="AC15" s="11"/>
      <c r="AD15" s="10"/>
      <c r="AE15" s="10"/>
      <c r="AF15" s="10"/>
      <c r="AG15" s="10"/>
    </row>
    <row r="16" spans="1:33" x14ac:dyDescent="0.25">
      <c r="A16" s="9" t="s">
        <v>71</v>
      </c>
      <c r="B16" s="12" t="s">
        <v>263</v>
      </c>
      <c r="C16" s="10">
        <v>7.7462000000000003E-2</v>
      </c>
      <c r="D16" s="10">
        <v>0.19040000000000001</v>
      </c>
      <c r="E16" s="10">
        <v>9.8280000000000006E-2</v>
      </c>
      <c r="F16" s="11">
        <f t="shared" si="0"/>
        <v>0.95406371583314109</v>
      </c>
      <c r="G16" s="10">
        <v>9.214E-2</v>
      </c>
      <c r="H16" s="10">
        <v>3.288E-2</v>
      </c>
      <c r="I16" s="10">
        <v>2.802</v>
      </c>
      <c r="J16" s="10">
        <v>2.6680000000000001</v>
      </c>
      <c r="L16" s="14" t="s">
        <v>71</v>
      </c>
      <c r="M16" s="10" t="s">
        <v>264</v>
      </c>
      <c r="N16" s="10">
        <v>0.70821000000000001</v>
      </c>
      <c r="O16" s="10">
        <v>0.1285</v>
      </c>
      <c r="P16" s="10">
        <v>0.10929999999999999</v>
      </c>
      <c r="Q16" s="11">
        <f t="shared" si="1"/>
        <v>0.23347495840933588</v>
      </c>
      <c r="R16" s="10">
        <v>1.9189999999999999E-2</v>
      </c>
      <c r="S16" s="10">
        <v>4.4749999999999998E-2</v>
      </c>
      <c r="T16" s="10">
        <v>0.4289</v>
      </c>
      <c r="U16" s="10">
        <v>2.0880000000000001</v>
      </c>
      <c r="V16" s="13">
        <f t="shared" si="2"/>
        <v>0.75528368332774021</v>
      </c>
      <c r="X16" s="9"/>
      <c r="Y16" s="10"/>
      <c r="Z16" s="10"/>
      <c r="AA16" s="10"/>
      <c r="AB16" s="10"/>
      <c r="AC16" s="11"/>
      <c r="AD16" s="10"/>
      <c r="AE16" s="10"/>
      <c r="AF16" s="10"/>
      <c r="AG16" s="10"/>
    </row>
    <row r="17" spans="1:33" x14ac:dyDescent="0.25">
      <c r="A17" s="9" t="s">
        <v>82</v>
      </c>
      <c r="B17" s="12" t="s">
        <v>263</v>
      </c>
      <c r="C17" s="10">
        <v>3.8606000000000001E-2</v>
      </c>
      <c r="D17" s="10">
        <v>1.1339999999999999</v>
      </c>
      <c r="E17" s="10">
        <v>0.33329999999999999</v>
      </c>
      <c r="F17" s="11">
        <f t="shared" si="0"/>
        <v>1.7665274177193429</v>
      </c>
      <c r="G17" s="10">
        <v>0.8004</v>
      </c>
      <c r="H17" s="10">
        <v>0.1643</v>
      </c>
      <c r="I17" s="10">
        <v>4.8719999999999999</v>
      </c>
      <c r="J17" s="10">
        <v>2.0270000000000001</v>
      </c>
      <c r="L17" s="14" t="s">
        <v>82</v>
      </c>
      <c r="M17" s="10" t="s">
        <v>264</v>
      </c>
      <c r="N17" s="10">
        <v>0.47048899999999999</v>
      </c>
      <c r="O17" s="10">
        <v>0.66779999999999995</v>
      </c>
      <c r="P17" s="10">
        <v>0.47539999999999999</v>
      </c>
      <c r="Q17" s="11">
        <f t="shared" si="1"/>
        <v>0.49027419012068091</v>
      </c>
      <c r="R17" s="10">
        <v>0.19239999999999999</v>
      </c>
      <c r="S17" s="10">
        <v>0.21840000000000001</v>
      </c>
      <c r="T17" s="10">
        <v>0.88090000000000002</v>
      </c>
      <c r="U17" s="10">
        <v>2.02</v>
      </c>
      <c r="V17" s="13">
        <f t="shared" si="2"/>
        <v>0.72246443208130651</v>
      </c>
      <c r="X17" s="9"/>
      <c r="Y17" s="10"/>
      <c r="Z17" s="10"/>
      <c r="AA17" s="10"/>
      <c r="AB17" s="10"/>
      <c r="AC17" s="11"/>
      <c r="AD17" s="10"/>
      <c r="AE17" s="10"/>
      <c r="AF17" s="10"/>
      <c r="AG17" s="10"/>
    </row>
    <row r="18" spans="1:33" x14ac:dyDescent="0.25">
      <c r="A18" s="9" t="s">
        <v>196</v>
      </c>
      <c r="B18" s="12" t="s">
        <v>263</v>
      </c>
      <c r="C18" s="10">
        <v>6.5152000000000002E-2</v>
      </c>
      <c r="D18" s="10">
        <v>3.9100000000000003E-2</v>
      </c>
      <c r="E18" s="10">
        <v>0.10829999999999999</v>
      </c>
      <c r="F18" s="11">
        <f t="shared" si="0"/>
        <v>-1.4697927303009748</v>
      </c>
      <c r="G18" s="10">
        <v>-6.9159999999999999E-2</v>
      </c>
      <c r="H18" s="10">
        <v>2.307E-2</v>
      </c>
      <c r="I18" s="10">
        <v>2.9980000000000002</v>
      </c>
      <c r="J18" s="10">
        <v>2.7269999999999999</v>
      </c>
      <c r="L18" s="14" t="s">
        <v>196</v>
      </c>
      <c r="M18" s="10" t="s">
        <v>264</v>
      </c>
      <c r="N18" s="10">
        <v>0.354043</v>
      </c>
      <c r="O18" s="10">
        <v>7.9680000000000001E-2</v>
      </c>
      <c r="P18" s="10">
        <v>0.1147</v>
      </c>
      <c r="Q18" s="11">
        <f t="shared" si="1"/>
        <v>-0.52557583883510628</v>
      </c>
      <c r="R18" s="10">
        <v>-3.4979999999999997E-2</v>
      </c>
      <c r="S18" s="10">
        <v>3.0190000000000002E-2</v>
      </c>
      <c r="T18" s="10">
        <v>1.159</v>
      </c>
      <c r="U18" s="10">
        <v>2.2679999999999998</v>
      </c>
      <c r="V18" s="13">
        <f t="shared" si="2"/>
        <v>0.64241499634612953</v>
      </c>
      <c r="X18" s="9"/>
      <c r="Y18" s="10"/>
      <c r="Z18" s="10"/>
      <c r="AA18" s="10"/>
      <c r="AB18" s="10"/>
      <c r="AC18" s="11"/>
      <c r="AD18" s="10"/>
      <c r="AE18" s="10"/>
      <c r="AF18" s="10"/>
      <c r="AG18" s="10"/>
    </row>
    <row r="19" spans="1:33" x14ac:dyDescent="0.25">
      <c r="A19" s="9" t="s">
        <v>80</v>
      </c>
      <c r="B19" s="12" t="s">
        <v>263</v>
      </c>
      <c r="C19" s="10">
        <v>2.8948999999999999E-2</v>
      </c>
      <c r="D19" s="10">
        <v>1.4790000000000001</v>
      </c>
      <c r="E19" s="10">
        <v>0.78959999999999997</v>
      </c>
      <c r="F19" s="11">
        <f t="shared" si="0"/>
        <v>0.9054281575300327</v>
      </c>
      <c r="G19" s="10">
        <v>0.68969999999999998</v>
      </c>
      <c r="H19" s="10">
        <v>0.14149999999999999</v>
      </c>
      <c r="I19" s="10">
        <v>4.875</v>
      </c>
      <c r="J19" s="10">
        <v>2.3290000000000002</v>
      </c>
      <c r="L19" s="14" t="s">
        <v>80</v>
      </c>
      <c r="M19" s="10" t="s">
        <v>264</v>
      </c>
      <c r="N19" s="10">
        <v>0.23074900000000001</v>
      </c>
      <c r="O19" s="10">
        <v>1.1459999999999999</v>
      </c>
      <c r="P19" s="10">
        <v>0.9093</v>
      </c>
      <c r="Q19" s="11">
        <f t="shared" si="1"/>
        <v>0.33377878613878192</v>
      </c>
      <c r="R19" s="10">
        <v>0.23649999999999999</v>
      </c>
      <c r="S19" s="10">
        <v>0.1482</v>
      </c>
      <c r="T19" s="10">
        <v>1.5960000000000001</v>
      </c>
      <c r="U19" s="10">
        <v>2.3980000000000001</v>
      </c>
      <c r="V19" s="13">
        <f t="shared" si="2"/>
        <v>0.63135806705049302</v>
      </c>
      <c r="X19" s="9"/>
      <c r="Y19" s="10"/>
      <c r="Z19" s="10"/>
      <c r="AA19" s="10"/>
      <c r="AB19" s="10"/>
      <c r="AC19" s="11"/>
      <c r="AD19" s="10"/>
      <c r="AE19" s="10"/>
      <c r="AF19" s="10"/>
      <c r="AG19" s="10"/>
    </row>
    <row r="20" spans="1:33" x14ac:dyDescent="0.25">
      <c r="A20" s="9" t="s">
        <v>83</v>
      </c>
      <c r="B20" s="12" t="s">
        <v>263</v>
      </c>
      <c r="C20" s="10">
        <v>2.0452999999999999E-2</v>
      </c>
      <c r="D20" s="10">
        <v>11.68</v>
      </c>
      <c r="E20" s="10">
        <v>4.0129999999999999</v>
      </c>
      <c r="F20" s="11">
        <f t="shared" si="0"/>
        <v>1.5412872129873845</v>
      </c>
      <c r="G20" s="10">
        <v>7.6660000000000004</v>
      </c>
      <c r="H20" s="10">
        <v>1.2470000000000001</v>
      </c>
      <c r="I20" s="10">
        <v>6.1479999999999997</v>
      </c>
      <c r="J20" s="10">
        <v>2.1859999999999999</v>
      </c>
      <c r="L20" s="14" t="s">
        <v>83</v>
      </c>
      <c r="M20" s="10" t="s">
        <v>264</v>
      </c>
      <c r="N20" s="10">
        <v>0.370448</v>
      </c>
      <c r="O20" s="10">
        <v>7.4279999999999999</v>
      </c>
      <c r="P20" s="10">
        <v>4.968</v>
      </c>
      <c r="Q20" s="11">
        <f t="shared" si="1"/>
        <v>0.58030864171493945</v>
      </c>
      <c r="R20" s="10">
        <v>2.4609999999999999</v>
      </c>
      <c r="S20" s="10">
        <v>2.2559999999999998</v>
      </c>
      <c r="T20" s="10">
        <v>1.091</v>
      </c>
      <c r="U20" s="10">
        <v>2.4660000000000002</v>
      </c>
      <c r="V20" s="13">
        <f t="shared" si="2"/>
        <v>0.6234909127740299</v>
      </c>
      <c r="X20" s="9"/>
      <c r="Y20" s="10"/>
      <c r="Z20" s="10"/>
      <c r="AA20" s="10"/>
      <c r="AB20" s="10"/>
      <c r="AC20" s="11"/>
      <c r="AD20" s="10"/>
      <c r="AE20" s="10"/>
      <c r="AF20" s="10"/>
      <c r="AG20" s="10"/>
    </row>
    <row r="21" spans="1:33" x14ac:dyDescent="0.25">
      <c r="A21" s="9" t="s">
        <v>84</v>
      </c>
      <c r="B21" s="12" t="s">
        <v>263</v>
      </c>
      <c r="C21" s="10">
        <v>7.4194999999999997E-2</v>
      </c>
      <c r="D21" s="10">
        <v>568.29999999999995</v>
      </c>
      <c r="E21" s="10">
        <v>778.9</v>
      </c>
      <c r="F21" s="11">
        <f t="shared" si="0"/>
        <v>-0.45478540267331424</v>
      </c>
      <c r="G21" s="10">
        <v>-210.6</v>
      </c>
      <c r="H21" s="10">
        <v>67.14</v>
      </c>
      <c r="I21" s="10">
        <v>3.137</v>
      </c>
      <c r="J21" s="10">
        <v>2.2909999999999999</v>
      </c>
      <c r="L21" s="14" t="s">
        <v>84</v>
      </c>
      <c r="M21" s="10" t="s">
        <v>264</v>
      </c>
      <c r="N21" s="10">
        <v>0.324295</v>
      </c>
      <c r="O21" s="10">
        <v>696.1</v>
      </c>
      <c r="P21" s="10">
        <v>787.2</v>
      </c>
      <c r="Q21" s="11">
        <f t="shared" si="1"/>
        <v>-0.1774356457225558</v>
      </c>
      <c r="R21" s="10">
        <v>-91.11</v>
      </c>
      <c r="S21" s="10">
        <v>77.98</v>
      </c>
      <c r="T21" s="10">
        <v>1.1679999999999999</v>
      </c>
      <c r="U21" s="10">
        <v>3.113</v>
      </c>
      <c r="V21" s="13">
        <f t="shared" si="2"/>
        <v>0.60984753538799696</v>
      </c>
      <c r="X21" s="9"/>
      <c r="Y21" s="10"/>
      <c r="Z21" s="10"/>
      <c r="AA21" s="10"/>
      <c r="AB21" s="10"/>
      <c r="AC21" s="11"/>
      <c r="AD21" s="10"/>
      <c r="AE21" s="10"/>
      <c r="AF21" s="10"/>
      <c r="AG21" s="10"/>
    </row>
    <row r="22" spans="1:33" x14ac:dyDescent="0.25">
      <c r="A22" s="9" t="s">
        <v>195</v>
      </c>
      <c r="B22" s="12" t="s">
        <v>263</v>
      </c>
      <c r="C22" s="10">
        <v>4.8419999999999998E-2</v>
      </c>
      <c r="D22" s="10">
        <v>0.22339999999999999</v>
      </c>
      <c r="E22" s="10">
        <v>8.2890000000000005E-2</v>
      </c>
      <c r="F22" s="11">
        <f t="shared" si="0"/>
        <v>1.4303592178370292</v>
      </c>
      <c r="G22" s="10">
        <v>0.14050000000000001</v>
      </c>
      <c r="H22" s="10">
        <v>4.4889999999999999E-2</v>
      </c>
      <c r="I22" s="10">
        <v>3.13</v>
      </c>
      <c r="J22" s="10">
        <v>3.165</v>
      </c>
      <c r="L22" s="14" t="s">
        <v>195</v>
      </c>
      <c r="M22" s="10" t="s">
        <v>264</v>
      </c>
      <c r="N22" s="10">
        <v>0.33710000000000001</v>
      </c>
      <c r="O22" s="10">
        <v>0.1966</v>
      </c>
      <c r="P22" s="10">
        <v>0.13150000000000001</v>
      </c>
      <c r="Q22" s="11">
        <f t="shared" si="1"/>
        <v>0.58020052216091589</v>
      </c>
      <c r="R22" s="10">
        <v>6.5140000000000003E-2</v>
      </c>
      <c r="S22" s="10">
        <v>5.4050000000000001E-2</v>
      </c>
      <c r="T22" s="10">
        <v>1.2050000000000001</v>
      </c>
      <c r="U22" s="10">
        <v>2.3090000000000002</v>
      </c>
      <c r="V22" s="13">
        <f t="shared" si="2"/>
        <v>0.59436726458246791</v>
      </c>
      <c r="X22" s="9"/>
      <c r="Y22" s="10"/>
      <c r="Z22" s="10"/>
      <c r="AA22" s="10"/>
      <c r="AB22" s="10"/>
      <c r="AC22" s="11"/>
      <c r="AD22" s="10"/>
      <c r="AE22" s="10"/>
      <c r="AF22" s="10"/>
      <c r="AG22" s="10"/>
    </row>
    <row r="23" spans="1:33" x14ac:dyDescent="0.25">
      <c r="A23" s="9" t="s">
        <v>202</v>
      </c>
      <c r="B23" s="12" t="s">
        <v>263</v>
      </c>
      <c r="C23" s="10">
        <v>4.3986999999999998E-2</v>
      </c>
      <c r="D23" s="10">
        <v>25.46</v>
      </c>
      <c r="E23" s="10">
        <v>30.45</v>
      </c>
      <c r="F23" s="11">
        <f t="shared" si="0"/>
        <v>-0.2582098088923368</v>
      </c>
      <c r="G23" s="10">
        <v>-4.99</v>
      </c>
      <c r="H23" s="10">
        <v>1.6619999999999999</v>
      </c>
      <c r="I23" s="10">
        <v>3.0030000000000001</v>
      </c>
      <c r="J23" s="10">
        <v>3.702</v>
      </c>
      <c r="L23" s="14" t="s">
        <v>202</v>
      </c>
      <c r="M23" s="10" t="s">
        <v>264</v>
      </c>
      <c r="N23" s="10">
        <v>0.41369600000000001</v>
      </c>
      <c r="O23" s="10">
        <v>25.66</v>
      </c>
      <c r="P23" s="10">
        <v>27.61</v>
      </c>
      <c r="Q23" s="11">
        <f t="shared" si="1"/>
        <v>-0.10566971749838666</v>
      </c>
      <c r="R23" s="10">
        <v>-1.952</v>
      </c>
      <c r="S23" s="10">
        <v>1.9850000000000001</v>
      </c>
      <c r="T23" s="10">
        <v>0.98340000000000005</v>
      </c>
      <c r="U23" s="10">
        <v>2.407</v>
      </c>
      <c r="V23" s="13">
        <f t="shared" si="2"/>
        <v>0.59076025054320569</v>
      </c>
      <c r="X23" s="9"/>
      <c r="Y23" s="10"/>
      <c r="Z23" s="10"/>
      <c r="AA23" s="10"/>
      <c r="AB23" s="10"/>
      <c r="AC23" s="11"/>
      <c r="AD23" s="10"/>
      <c r="AE23" s="10"/>
      <c r="AF23" s="10"/>
      <c r="AG23" s="10"/>
    </row>
    <row r="24" spans="1:33" x14ac:dyDescent="0.25">
      <c r="A24" s="9" t="s">
        <v>33</v>
      </c>
      <c r="B24" s="12" t="s">
        <v>263</v>
      </c>
      <c r="C24" s="10">
        <v>9.7778000000000004E-2</v>
      </c>
      <c r="D24" s="10">
        <v>117.6</v>
      </c>
      <c r="E24" s="10">
        <v>103.3</v>
      </c>
      <c r="F24" s="11">
        <f t="shared" si="0"/>
        <v>0.18704780597130491</v>
      </c>
      <c r="G24" s="10">
        <v>14.25</v>
      </c>
      <c r="H24" s="10">
        <v>4.9039999999999999</v>
      </c>
      <c r="I24" s="10">
        <v>2.9049999999999998</v>
      </c>
      <c r="J24" s="10">
        <v>2.0539999999999998</v>
      </c>
      <c r="L24" s="14" t="s">
        <v>33</v>
      </c>
      <c r="M24" s="10" t="s">
        <v>264</v>
      </c>
      <c r="N24" s="10">
        <v>0.41795599999999999</v>
      </c>
      <c r="O24" s="10">
        <v>100.3</v>
      </c>
      <c r="P24" s="10">
        <v>95.04</v>
      </c>
      <c r="Q24" s="11">
        <f t="shared" si="1"/>
        <v>7.7714864698776948E-2</v>
      </c>
      <c r="R24" s="10">
        <v>5.2549999999999999</v>
      </c>
      <c r="S24" s="10">
        <v>5.8250000000000002</v>
      </c>
      <c r="T24" s="10">
        <v>0.9022</v>
      </c>
      <c r="U24" s="10">
        <v>4</v>
      </c>
      <c r="V24" s="13">
        <f t="shared" si="2"/>
        <v>0.58451870474920609</v>
      </c>
      <c r="X24" s="9"/>
      <c r="Y24" s="10"/>
      <c r="Z24" s="10"/>
      <c r="AA24" s="10"/>
      <c r="AB24" s="10"/>
      <c r="AC24" s="11"/>
      <c r="AD24" s="10"/>
      <c r="AE24" s="10"/>
      <c r="AF24" s="10"/>
      <c r="AG24" s="10"/>
    </row>
    <row r="25" spans="1:33" x14ac:dyDescent="0.25">
      <c r="A25" s="9" t="s">
        <v>79</v>
      </c>
      <c r="B25" s="12" t="s">
        <v>263</v>
      </c>
      <c r="C25" s="10">
        <v>2.564E-2</v>
      </c>
      <c r="D25" s="10">
        <v>195.7</v>
      </c>
      <c r="E25" s="10">
        <v>76.150000000000006</v>
      </c>
      <c r="F25" s="11">
        <f t="shared" si="0"/>
        <v>1.3617278141395115</v>
      </c>
      <c r="G25" s="10">
        <v>119.5</v>
      </c>
      <c r="H25" s="10">
        <v>22.49</v>
      </c>
      <c r="I25" s="10">
        <v>5.3150000000000004</v>
      </c>
      <c r="J25" s="10">
        <v>2.262</v>
      </c>
      <c r="L25" s="14" t="s">
        <v>79</v>
      </c>
      <c r="M25" s="10" t="s">
        <v>264</v>
      </c>
      <c r="N25" s="10">
        <v>0.30253600000000003</v>
      </c>
      <c r="O25" s="10">
        <v>125.9</v>
      </c>
      <c r="P25" s="10">
        <v>84.68</v>
      </c>
      <c r="Q25" s="11">
        <f t="shared" si="1"/>
        <v>0.57218510859878957</v>
      </c>
      <c r="R25" s="10">
        <v>41.24</v>
      </c>
      <c r="S25" s="10">
        <v>30.57</v>
      </c>
      <c r="T25" s="10">
        <v>1.349</v>
      </c>
      <c r="U25" s="10">
        <v>2.137</v>
      </c>
      <c r="V25" s="13">
        <f t="shared" si="2"/>
        <v>0.57980948714016045</v>
      </c>
      <c r="X25" s="9"/>
      <c r="Y25" s="10"/>
      <c r="Z25" s="10"/>
      <c r="AA25" s="10"/>
      <c r="AB25" s="10"/>
      <c r="AC25" s="11"/>
      <c r="AD25" s="10"/>
      <c r="AE25" s="10"/>
      <c r="AF25" s="10"/>
      <c r="AG25" s="10"/>
    </row>
    <row r="26" spans="1:33" x14ac:dyDescent="0.25">
      <c r="A26" s="9" t="s">
        <v>54</v>
      </c>
      <c r="B26" s="12" t="s">
        <v>263</v>
      </c>
      <c r="C26" s="10">
        <v>1.2684000000000001E-2</v>
      </c>
      <c r="D26" s="10">
        <v>8.5680000000000006E-2</v>
      </c>
      <c r="E26" s="10">
        <v>2.742E-2</v>
      </c>
      <c r="F26" s="11">
        <f t="shared" si="0"/>
        <v>1.6437299089710302</v>
      </c>
      <c r="G26" s="10">
        <v>5.8270000000000002E-2</v>
      </c>
      <c r="H26" s="10">
        <v>1.112E-2</v>
      </c>
      <c r="I26" s="10">
        <v>5.2380000000000004</v>
      </c>
      <c r="J26" s="10">
        <v>3.0790000000000002</v>
      </c>
      <c r="L26" s="14" t="s">
        <v>54</v>
      </c>
      <c r="M26" s="10" t="s">
        <v>264</v>
      </c>
      <c r="N26" s="10">
        <v>0.21010899999999999</v>
      </c>
      <c r="O26" s="10">
        <v>3.8850000000000003E-2</v>
      </c>
      <c r="P26" s="10">
        <v>2.402E-2</v>
      </c>
      <c r="Q26" s="11">
        <f t="shared" si="1"/>
        <v>0.69367844758943853</v>
      </c>
      <c r="R26" s="10">
        <v>1.4829999999999999E-2</v>
      </c>
      <c r="S26" s="10">
        <v>9.6530000000000001E-3</v>
      </c>
      <c r="T26" s="10">
        <v>1.5369999999999999</v>
      </c>
      <c r="U26" s="10">
        <v>3.4550000000000001</v>
      </c>
      <c r="V26" s="13">
        <f t="shared" si="2"/>
        <v>0.57798513989218636</v>
      </c>
      <c r="X26" s="9"/>
      <c r="Y26" s="10"/>
      <c r="Z26" s="10"/>
      <c r="AA26" s="10"/>
      <c r="AB26" s="10"/>
      <c r="AC26" s="11"/>
      <c r="AD26" s="10"/>
      <c r="AE26" s="10"/>
      <c r="AF26" s="10"/>
      <c r="AG26" s="10"/>
    </row>
    <row r="27" spans="1:33" x14ac:dyDescent="0.25">
      <c r="A27" s="9" t="s">
        <v>208</v>
      </c>
      <c r="B27" s="12" t="s">
        <v>263</v>
      </c>
      <c r="C27" s="10">
        <v>7.1650000000000004E-3</v>
      </c>
      <c r="D27" s="10">
        <v>0.19919999999999999</v>
      </c>
      <c r="E27" s="10">
        <v>9.1740000000000002E-2</v>
      </c>
      <c r="F27" s="11">
        <f t="shared" si="0"/>
        <v>1.1185948348734822</v>
      </c>
      <c r="G27" s="10">
        <v>0.1075</v>
      </c>
      <c r="H27" s="10">
        <v>1.7760000000000001E-2</v>
      </c>
      <c r="I27" s="10">
        <v>6.05</v>
      </c>
      <c r="J27" s="10">
        <v>3.2509999999999999</v>
      </c>
      <c r="L27" s="14" t="s">
        <v>208</v>
      </c>
      <c r="M27" s="10" t="s">
        <v>263</v>
      </c>
      <c r="N27" s="10">
        <v>2.5232000000000001E-2</v>
      </c>
      <c r="O27" s="10">
        <v>0.14149999999999999</v>
      </c>
      <c r="P27" s="10">
        <v>0.1017</v>
      </c>
      <c r="Q27" s="11">
        <f t="shared" si="1"/>
        <v>0.47648237386174452</v>
      </c>
      <c r="R27" s="10">
        <v>3.9800000000000002E-2</v>
      </c>
      <c r="S27" s="10">
        <v>1.085E-2</v>
      </c>
      <c r="T27" s="10">
        <v>3.669</v>
      </c>
      <c r="U27" s="10">
        <v>3.6379999999999999</v>
      </c>
      <c r="V27" s="13">
        <f t="shared" si="2"/>
        <v>0.57403488823043181</v>
      </c>
      <c r="X27" s="9"/>
      <c r="Y27" s="10"/>
      <c r="Z27" s="10"/>
      <c r="AA27" s="10"/>
      <c r="AB27" s="10"/>
      <c r="AC27" s="11"/>
      <c r="AD27" s="10"/>
      <c r="AE27" s="10"/>
      <c r="AF27" s="10"/>
      <c r="AG27" s="10"/>
    </row>
    <row r="28" spans="1:33" x14ac:dyDescent="0.25">
      <c r="A28" s="9" t="s">
        <v>90</v>
      </c>
      <c r="B28" s="12" t="s">
        <v>263</v>
      </c>
      <c r="C28" s="10">
        <v>2.2769999999999999E-3</v>
      </c>
      <c r="D28" s="10">
        <v>0.43990000000000001</v>
      </c>
      <c r="E28" s="10">
        <v>0.1976</v>
      </c>
      <c r="F28" s="11">
        <f t="shared" si="0"/>
        <v>1.1545926543254463</v>
      </c>
      <c r="G28" s="10">
        <v>0.24229999999999999</v>
      </c>
      <c r="H28" s="10">
        <v>2.7529999999999999E-2</v>
      </c>
      <c r="I28" s="10">
        <v>8.8000000000000007</v>
      </c>
      <c r="J28" s="10">
        <v>3.24</v>
      </c>
      <c r="L28" s="14" t="s">
        <v>90</v>
      </c>
      <c r="M28" s="10" t="s">
        <v>264</v>
      </c>
      <c r="N28" s="10">
        <v>0.164877</v>
      </c>
      <c r="O28" s="10">
        <v>0.28860000000000002</v>
      </c>
      <c r="P28" s="10">
        <v>0.2049</v>
      </c>
      <c r="Q28" s="11">
        <f t="shared" si="1"/>
        <v>0.49415131547995156</v>
      </c>
      <c r="R28" s="10">
        <v>8.3750000000000005E-2</v>
      </c>
      <c r="S28" s="10">
        <v>4.5109999999999997E-2</v>
      </c>
      <c r="T28" s="10">
        <v>1.857</v>
      </c>
      <c r="U28" s="10">
        <v>2.859</v>
      </c>
      <c r="V28" s="13">
        <f t="shared" si="2"/>
        <v>0.57201242045953249</v>
      </c>
      <c r="X28" s="9"/>
      <c r="Y28" s="10"/>
      <c r="Z28" s="10"/>
      <c r="AA28" s="10"/>
      <c r="AB28" s="10"/>
      <c r="AC28" s="11"/>
      <c r="AD28" s="10"/>
      <c r="AE28" s="10"/>
      <c r="AF28" s="10"/>
      <c r="AG28" s="10"/>
    </row>
    <row r="29" spans="1:33" x14ac:dyDescent="0.25">
      <c r="A29" s="9" t="s">
        <v>19</v>
      </c>
      <c r="B29" s="12" t="s">
        <v>263</v>
      </c>
      <c r="C29" s="10">
        <v>0.168486</v>
      </c>
      <c r="D29" s="10">
        <v>397.1</v>
      </c>
      <c r="E29" s="10">
        <v>346.2</v>
      </c>
      <c r="F29" s="11">
        <f t="shared" si="0"/>
        <v>0.19789663615782979</v>
      </c>
      <c r="G29" s="10">
        <v>50.98</v>
      </c>
      <c r="H29" s="10">
        <v>25.2</v>
      </c>
      <c r="I29" s="10">
        <v>2.0230000000000001</v>
      </c>
      <c r="J29" s="10">
        <v>2.2040000000000002</v>
      </c>
      <c r="L29" s="14" t="s">
        <v>19</v>
      </c>
      <c r="M29" s="10" t="s">
        <v>264</v>
      </c>
      <c r="N29" s="10">
        <v>0.40306500000000001</v>
      </c>
      <c r="O29" s="10">
        <v>340.1</v>
      </c>
      <c r="P29" s="10">
        <v>320.5</v>
      </c>
      <c r="Q29" s="11">
        <f t="shared" si="1"/>
        <v>8.5634649201738758E-2</v>
      </c>
      <c r="R29" s="10">
        <v>19.579999999999998</v>
      </c>
      <c r="S29" s="10">
        <v>20.03</v>
      </c>
      <c r="T29" s="10">
        <v>0.97729999999999995</v>
      </c>
      <c r="U29" s="10">
        <v>2.8849999999999998</v>
      </c>
      <c r="V29" s="13">
        <f t="shared" si="2"/>
        <v>0.56727587257500423</v>
      </c>
      <c r="X29" s="9"/>
      <c r="Y29" s="10"/>
      <c r="Z29" s="10"/>
      <c r="AA29" s="10"/>
      <c r="AB29" s="10"/>
      <c r="AC29" s="11"/>
      <c r="AD29" s="10"/>
      <c r="AE29" s="10"/>
      <c r="AF29" s="10"/>
      <c r="AG29" s="10"/>
    </row>
    <row r="30" spans="1:33" x14ac:dyDescent="0.25">
      <c r="A30" s="9" t="s">
        <v>206</v>
      </c>
      <c r="B30" s="12" t="s">
        <v>263</v>
      </c>
      <c r="C30" s="10">
        <v>1.7479999999999999E-2</v>
      </c>
      <c r="D30" s="10">
        <v>4.5860000000000003</v>
      </c>
      <c r="E30" s="10">
        <v>2.7050000000000001</v>
      </c>
      <c r="F30" s="11">
        <f t="shared" si="0"/>
        <v>0.76160776086661586</v>
      </c>
      <c r="G30" s="10">
        <v>1.881</v>
      </c>
      <c r="H30" s="10">
        <v>0.48170000000000002</v>
      </c>
      <c r="I30" s="10">
        <v>3.9039999999999999</v>
      </c>
      <c r="J30" s="10">
        <v>4</v>
      </c>
      <c r="L30" s="14" t="s">
        <v>206</v>
      </c>
      <c r="M30" s="10" t="s">
        <v>263</v>
      </c>
      <c r="N30" s="10">
        <v>4.3714000000000003E-2</v>
      </c>
      <c r="O30" s="10">
        <v>3.2770000000000001</v>
      </c>
      <c r="P30" s="10">
        <v>2.5859999999999999</v>
      </c>
      <c r="Q30" s="11">
        <f t="shared" si="1"/>
        <v>0.34165339773250564</v>
      </c>
      <c r="R30" s="10">
        <v>0.69110000000000005</v>
      </c>
      <c r="S30" s="10">
        <v>0.2233</v>
      </c>
      <c r="T30" s="10">
        <v>3.0950000000000002</v>
      </c>
      <c r="U30" s="10">
        <v>3.4910000000000001</v>
      </c>
      <c r="V30" s="13">
        <f t="shared" si="2"/>
        <v>0.55140504694470793</v>
      </c>
      <c r="X30" s="9"/>
      <c r="Y30" s="10"/>
      <c r="Z30" s="10"/>
      <c r="AA30" s="10"/>
      <c r="AB30" s="10"/>
      <c r="AC30" s="11"/>
      <c r="AD30" s="10"/>
      <c r="AE30" s="10"/>
      <c r="AF30" s="10"/>
      <c r="AG30" s="10"/>
    </row>
    <row r="31" spans="1:33" x14ac:dyDescent="0.25">
      <c r="A31" s="9" t="s">
        <v>175</v>
      </c>
      <c r="B31" s="12" t="s">
        <v>263</v>
      </c>
      <c r="C31" s="10">
        <v>0.14383000000000001</v>
      </c>
      <c r="D31" s="10">
        <v>0.4047</v>
      </c>
      <c r="E31" s="10">
        <v>0.23830000000000001</v>
      </c>
      <c r="F31" s="11">
        <f t="shared" si="0"/>
        <v>0.76407389747915277</v>
      </c>
      <c r="G31" s="10">
        <v>0.16639999999999999</v>
      </c>
      <c r="H31" s="10">
        <v>7.1989999999999998E-2</v>
      </c>
      <c r="I31" s="10">
        <v>2.3119999999999998</v>
      </c>
      <c r="J31" s="10">
        <v>2.0510000000000002</v>
      </c>
      <c r="L31" s="14" t="s">
        <v>175</v>
      </c>
      <c r="M31" s="10" t="s">
        <v>264</v>
      </c>
      <c r="N31" s="10">
        <v>0.29017300000000001</v>
      </c>
      <c r="O31" s="10">
        <v>0.43049999999999999</v>
      </c>
      <c r="P31" s="10">
        <v>0.3342</v>
      </c>
      <c r="Q31" s="11">
        <f t="shared" si="1"/>
        <v>0.36530150422301849</v>
      </c>
      <c r="R31" s="10">
        <v>9.6299999999999997E-2</v>
      </c>
      <c r="S31" s="10">
        <v>7.8950000000000006E-2</v>
      </c>
      <c r="T31" s="10">
        <v>1.22</v>
      </c>
      <c r="U31" s="10">
        <v>3.9590000000000001</v>
      </c>
      <c r="V31" s="13">
        <f t="shared" si="2"/>
        <v>0.52190291354248819</v>
      </c>
      <c r="X31" s="9"/>
      <c r="Y31" s="10"/>
      <c r="Z31" s="10"/>
      <c r="AA31" s="10"/>
      <c r="AB31" s="10"/>
      <c r="AC31" s="11"/>
      <c r="AD31" s="10"/>
      <c r="AE31" s="10"/>
      <c r="AF31" s="10"/>
      <c r="AG31" s="10"/>
    </row>
    <row r="32" spans="1:33" x14ac:dyDescent="0.25">
      <c r="A32" s="9" t="s">
        <v>15</v>
      </c>
      <c r="B32" s="12" t="s">
        <v>263</v>
      </c>
      <c r="C32" s="10">
        <v>5.4702000000000001E-2</v>
      </c>
      <c r="D32" s="10">
        <v>9.4229999999999994E-2</v>
      </c>
      <c r="E32" s="10">
        <v>0.14940000000000001</v>
      </c>
      <c r="F32" s="11">
        <f t="shared" si="0"/>
        <v>-0.66492179930347883</v>
      </c>
      <c r="G32" s="10">
        <v>-5.5149999999999998E-2</v>
      </c>
      <c r="H32" s="10">
        <v>1.8780000000000002E-2</v>
      </c>
      <c r="I32" s="10">
        <v>2.9369999999999998</v>
      </c>
      <c r="J32" s="10">
        <v>3.262</v>
      </c>
      <c r="L32" s="14" t="s">
        <v>15</v>
      </c>
      <c r="M32" s="10" t="s">
        <v>264</v>
      </c>
      <c r="N32" s="10">
        <v>0.45480500000000001</v>
      </c>
      <c r="O32" s="10">
        <v>0.20949999999999999</v>
      </c>
      <c r="P32" s="10">
        <v>0.2616</v>
      </c>
      <c r="Q32" s="11">
        <f t="shared" si="1"/>
        <v>-0.32041229691136858</v>
      </c>
      <c r="R32" s="10">
        <v>-5.2060000000000002E-2</v>
      </c>
      <c r="S32" s="10">
        <v>6.0690000000000001E-2</v>
      </c>
      <c r="T32" s="10">
        <v>0.85780000000000001</v>
      </c>
      <c r="U32" s="10">
        <v>2.9630000000000001</v>
      </c>
      <c r="V32" s="13">
        <f t="shared" si="2"/>
        <v>0.51812033047042827</v>
      </c>
      <c r="X32" s="9"/>
      <c r="Y32" s="10"/>
      <c r="Z32" s="10"/>
      <c r="AA32" s="10"/>
      <c r="AB32" s="10"/>
      <c r="AC32" s="11"/>
      <c r="AD32" s="10"/>
      <c r="AE32" s="10"/>
      <c r="AF32" s="10"/>
      <c r="AG32" s="10"/>
    </row>
    <row r="33" spans="1:33" x14ac:dyDescent="0.25">
      <c r="A33" s="9" t="s">
        <v>188</v>
      </c>
      <c r="B33" s="12" t="s">
        <v>263</v>
      </c>
      <c r="C33" s="10">
        <v>0.10269300000000001</v>
      </c>
      <c r="D33" s="10">
        <v>1.7110000000000001</v>
      </c>
      <c r="E33" s="10">
        <v>1.395</v>
      </c>
      <c r="F33" s="11">
        <f t="shared" si="0"/>
        <v>0.29457463777286341</v>
      </c>
      <c r="G33" s="10">
        <v>0.316</v>
      </c>
      <c r="H33" s="10">
        <v>0.12540000000000001</v>
      </c>
      <c r="I33" s="10">
        <v>2.5190000000000001</v>
      </c>
      <c r="J33" s="10">
        <v>2.5089999999999999</v>
      </c>
      <c r="L33" s="14" t="s">
        <v>188</v>
      </c>
      <c r="M33" s="10" t="s">
        <v>264</v>
      </c>
      <c r="N33" s="10">
        <v>0.10151399999999999</v>
      </c>
      <c r="O33" s="10">
        <v>1.1519999999999999</v>
      </c>
      <c r="P33" s="10">
        <v>1.0429999999999999</v>
      </c>
      <c r="Q33" s="11">
        <f t="shared" si="1"/>
        <v>0.14340155892254672</v>
      </c>
      <c r="R33" s="10">
        <v>0.1086</v>
      </c>
      <c r="S33" s="10">
        <v>5.0299999999999997E-2</v>
      </c>
      <c r="T33" s="10">
        <v>2.16</v>
      </c>
      <c r="U33" s="10">
        <v>3.7480000000000002</v>
      </c>
      <c r="V33" s="13">
        <f t="shared" si="2"/>
        <v>0.5131910879811763</v>
      </c>
      <c r="X33" s="9"/>
      <c r="Y33" s="10"/>
      <c r="Z33" s="10"/>
      <c r="AA33" s="10"/>
      <c r="AB33" s="10"/>
      <c r="AC33" s="11"/>
      <c r="AD33" s="10"/>
      <c r="AE33" s="10"/>
      <c r="AF33" s="10"/>
      <c r="AG33" s="10"/>
    </row>
    <row r="34" spans="1:33" x14ac:dyDescent="0.25">
      <c r="A34" s="9" t="s">
        <v>201</v>
      </c>
      <c r="B34" s="12" t="s">
        <v>263</v>
      </c>
      <c r="C34" s="10">
        <v>2.3379999999999998E-3</v>
      </c>
      <c r="D34" s="10">
        <v>3.718</v>
      </c>
      <c r="E34" s="10">
        <v>0.81850000000000001</v>
      </c>
      <c r="F34" s="11">
        <f t="shared" si="0"/>
        <v>2.1834724484453285</v>
      </c>
      <c r="G34" s="10">
        <v>2.899</v>
      </c>
      <c r="H34" s="10">
        <v>0.314</v>
      </c>
      <c r="I34" s="10">
        <v>9.2349999999999994</v>
      </c>
      <c r="J34" s="10">
        <v>3.1040000000000001</v>
      </c>
      <c r="L34" s="14" t="s">
        <v>201</v>
      </c>
      <c r="M34" s="10" t="s">
        <v>264</v>
      </c>
      <c r="N34" s="10">
        <v>0.11392099999999999</v>
      </c>
      <c r="O34" s="10">
        <v>3.3559999999999999</v>
      </c>
      <c r="P34" s="10">
        <v>1.427</v>
      </c>
      <c r="Q34" s="11">
        <f t="shared" si="1"/>
        <v>1.2337573809640596</v>
      </c>
      <c r="R34" s="10">
        <v>1.929</v>
      </c>
      <c r="S34" s="10">
        <v>0.78010000000000002</v>
      </c>
      <c r="T34" s="10">
        <v>2.4729999999999999</v>
      </c>
      <c r="U34" s="10">
        <v>2.3359999999999999</v>
      </c>
      <c r="V34" s="13">
        <f t="shared" si="2"/>
        <v>0.43495628633074029</v>
      </c>
      <c r="X34" s="9"/>
      <c r="Y34" s="10"/>
      <c r="Z34" s="10"/>
      <c r="AA34" s="10"/>
      <c r="AB34" s="10"/>
      <c r="AC34" s="11"/>
      <c r="AD34" s="10"/>
      <c r="AE34" s="10"/>
      <c r="AF34" s="10"/>
      <c r="AG34" s="10"/>
    </row>
    <row r="35" spans="1:33" x14ac:dyDescent="0.25">
      <c r="A35" s="9" t="s">
        <v>44</v>
      </c>
      <c r="B35" s="12" t="s">
        <v>263</v>
      </c>
      <c r="C35" s="10">
        <v>1.8272E-2</v>
      </c>
      <c r="D35" s="10">
        <v>2.8889999999999998</v>
      </c>
      <c r="E35" s="10">
        <v>2.4060000000000001</v>
      </c>
      <c r="F35" s="11">
        <f t="shared" si="0"/>
        <v>0.26393356138853874</v>
      </c>
      <c r="G35" s="10">
        <v>0.48380000000000001</v>
      </c>
      <c r="H35" s="10">
        <v>8.9160000000000003E-2</v>
      </c>
      <c r="I35" s="10">
        <v>5.4249999999999998</v>
      </c>
      <c r="J35" s="10">
        <v>2.5619999999999998</v>
      </c>
      <c r="L35" s="14" t="s">
        <v>44</v>
      </c>
      <c r="M35" s="10" t="s">
        <v>264</v>
      </c>
      <c r="N35" s="10">
        <v>0.34904000000000002</v>
      </c>
      <c r="O35" s="10">
        <v>2.5470000000000002</v>
      </c>
      <c r="P35" s="10">
        <v>2.2930000000000001</v>
      </c>
      <c r="Q35" s="11">
        <f t="shared" si="1"/>
        <v>0.15156260469340127</v>
      </c>
      <c r="R35" s="10">
        <v>0.25430000000000003</v>
      </c>
      <c r="S35" s="10">
        <v>0.22700000000000001</v>
      </c>
      <c r="T35" s="10">
        <v>1.1200000000000001</v>
      </c>
      <c r="U35" s="10">
        <v>2.8159999999999998</v>
      </c>
      <c r="V35" s="13">
        <f t="shared" si="2"/>
        <v>0.4257547092683498</v>
      </c>
      <c r="X35" s="9"/>
      <c r="Y35" s="10"/>
      <c r="Z35" s="10"/>
      <c r="AA35" s="10"/>
      <c r="AB35" s="10"/>
      <c r="AC35" s="11"/>
      <c r="AD35" s="10"/>
      <c r="AE35" s="10"/>
      <c r="AF35" s="10"/>
      <c r="AG35" s="10"/>
    </row>
    <row r="36" spans="1:33" x14ac:dyDescent="0.25">
      <c r="A36" s="9" t="s">
        <v>22</v>
      </c>
      <c r="B36" s="12" t="s">
        <v>263</v>
      </c>
      <c r="C36" s="10">
        <v>1.9732E-2</v>
      </c>
      <c r="D36" s="10">
        <v>1.429</v>
      </c>
      <c r="E36" s="10">
        <v>0.90529999999999999</v>
      </c>
      <c r="F36" s="11">
        <f t="shared" si="0"/>
        <v>0.65853805692425593</v>
      </c>
      <c r="G36" s="10">
        <v>0.52400000000000002</v>
      </c>
      <c r="H36" s="10">
        <v>7.9649999999999999E-2</v>
      </c>
      <c r="I36" s="10">
        <v>6.5789999999999997</v>
      </c>
      <c r="J36" s="10">
        <v>2.0990000000000002</v>
      </c>
      <c r="L36" s="14" t="s">
        <v>22</v>
      </c>
      <c r="M36" s="10" t="s">
        <v>263</v>
      </c>
      <c r="N36" s="10">
        <v>5.8517E-2</v>
      </c>
      <c r="O36" s="10">
        <v>1.2</v>
      </c>
      <c r="P36" s="10">
        <v>0.92230000000000001</v>
      </c>
      <c r="Q36" s="11">
        <f t="shared" si="1"/>
        <v>0.37972640287130993</v>
      </c>
      <c r="R36" s="10">
        <v>0.2772</v>
      </c>
      <c r="S36" s="10">
        <v>8.9090000000000003E-2</v>
      </c>
      <c r="T36" s="10">
        <v>3.1120000000000001</v>
      </c>
      <c r="U36" s="10">
        <v>2.778</v>
      </c>
      <c r="V36" s="13">
        <f t="shared" si="2"/>
        <v>0.42337971377865941</v>
      </c>
      <c r="X36" s="9"/>
      <c r="Y36" s="10"/>
      <c r="Z36" s="10"/>
      <c r="AA36" s="10"/>
      <c r="AB36" s="10"/>
      <c r="AC36" s="11"/>
      <c r="AD36" s="10"/>
      <c r="AE36" s="10"/>
      <c r="AF36" s="10"/>
      <c r="AG36" s="10"/>
    </row>
    <row r="37" spans="1:33" x14ac:dyDescent="0.25">
      <c r="A37" s="9" t="s">
        <v>10</v>
      </c>
      <c r="B37" s="12" t="s">
        <v>263</v>
      </c>
      <c r="C37" s="10">
        <v>4.6999999999999997E-5</v>
      </c>
      <c r="D37" s="10">
        <v>0.55330000000000001</v>
      </c>
      <c r="E37" s="10">
        <v>1.6679999999999999</v>
      </c>
      <c r="F37" s="11">
        <f t="shared" si="0"/>
        <v>-1.5919854598892014</v>
      </c>
      <c r="G37" s="10">
        <v>-1.115</v>
      </c>
      <c r="H37" s="10">
        <v>5.774E-2</v>
      </c>
      <c r="I37" s="10">
        <v>19.309999999999999</v>
      </c>
      <c r="J37" s="10">
        <v>3.9510000000000001</v>
      </c>
      <c r="L37" s="14" t="s">
        <v>10</v>
      </c>
      <c r="M37" s="10" t="s">
        <v>263</v>
      </c>
      <c r="N37" s="10">
        <v>2.0223999999999999E-2</v>
      </c>
      <c r="O37" s="10">
        <v>1.163</v>
      </c>
      <c r="P37" s="10">
        <v>2.2309999999999999</v>
      </c>
      <c r="Q37" s="11">
        <f t="shared" si="1"/>
        <v>-0.9398394167709222</v>
      </c>
      <c r="R37" s="10">
        <v>-1.069</v>
      </c>
      <c r="S37" s="10">
        <v>0.17</v>
      </c>
      <c r="T37" s="10">
        <v>6.2880000000000003</v>
      </c>
      <c r="U37" s="10">
        <v>2.1549999999999998</v>
      </c>
      <c r="V37" s="13">
        <f t="shared" si="2"/>
        <v>0.4096432156884568</v>
      </c>
      <c r="X37" s="9"/>
      <c r="Y37" s="10"/>
      <c r="Z37" s="10"/>
      <c r="AA37" s="10"/>
      <c r="AB37" s="10"/>
      <c r="AC37" s="11"/>
      <c r="AD37" s="10"/>
      <c r="AE37" s="10"/>
      <c r="AF37" s="10"/>
      <c r="AG37" s="10"/>
    </row>
    <row r="38" spans="1:33" x14ac:dyDescent="0.25">
      <c r="A38" s="9" t="s">
        <v>154</v>
      </c>
      <c r="B38" s="12" t="s">
        <v>263</v>
      </c>
      <c r="C38" s="10">
        <v>2.9021000000000002E-2</v>
      </c>
      <c r="D38" s="10">
        <v>0.98180000000000001</v>
      </c>
      <c r="E38" s="10">
        <v>0.74680000000000002</v>
      </c>
      <c r="F38" s="11">
        <f t="shared" si="0"/>
        <v>0.3947072391398464</v>
      </c>
      <c r="G38" s="10">
        <v>0.23499999999999999</v>
      </c>
      <c r="H38" s="10">
        <v>6.7460000000000006E-2</v>
      </c>
      <c r="I38" s="10">
        <v>3.484</v>
      </c>
      <c r="J38" s="10">
        <v>3.67</v>
      </c>
      <c r="L38" s="14" t="s">
        <v>154</v>
      </c>
      <c r="M38" s="10" t="s">
        <v>264</v>
      </c>
      <c r="N38" s="10">
        <v>0.38550600000000002</v>
      </c>
      <c r="O38" s="10">
        <v>1.0629999999999999</v>
      </c>
      <c r="P38" s="10">
        <v>0.90369999999999995</v>
      </c>
      <c r="Q38" s="11">
        <f t="shared" si="1"/>
        <v>0.23422576905367226</v>
      </c>
      <c r="R38" s="10">
        <v>0.15959999999999999</v>
      </c>
      <c r="S38" s="10">
        <v>0.15459999999999999</v>
      </c>
      <c r="T38" s="10">
        <v>1.0329999999999999</v>
      </c>
      <c r="U38" s="10">
        <v>2.6920000000000002</v>
      </c>
      <c r="V38" s="13">
        <f t="shared" si="2"/>
        <v>0.40658354895111232</v>
      </c>
      <c r="X38" s="9"/>
      <c r="Y38" s="10"/>
      <c r="Z38" s="10"/>
      <c r="AA38" s="10"/>
      <c r="AB38" s="10"/>
      <c r="AC38" s="11"/>
      <c r="AD38" s="10"/>
      <c r="AE38" s="10"/>
      <c r="AF38" s="10"/>
      <c r="AG38" s="10"/>
    </row>
    <row r="39" spans="1:33" x14ac:dyDescent="0.25">
      <c r="A39" s="9" t="s">
        <v>160</v>
      </c>
      <c r="B39" s="12" t="s">
        <v>263</v>
      </c>
      <c r="C39" s="10">
        <v>8.0981999999999998E-2</v>
      </c>
      <c r="D39" s="10">
        <v>0.10150000000000001</v>
      </c>
      <c r="E39" s="10">
        <v>0.3024</v>
      </c>
      <c r="F39" s="11">
        <f t="shared" si="0"/>
        <v>-1.574978412148534</v>
      </c>
      <c r="G39" s="10">
        <v>-0.2009</v>
      </c>
      <c r="H39" s="10">
        <v>6.1749999999999999E-2</v>
      </c>
      <c r="I39" s="10">
        <v>3.254</v>
      </c>
      <c r="J39" s="10">
        <v>2.0350000000000001</v>
      </c>
      <c r="L39" s="14" t="s">
        <v>160</v>
      </c>
      <c r="M39" s="10" t="s">
        <v>264</v>
      </c>
      <c r="N39" s="10">
        <v>0.31362200000000001</v>
      </c>
      <c r="O39" s="10">
        <v>0.10489999999999999</v>
      </c>
      <c r="P39" s="10">
        <v>0.2021</v>
      </c>
      <c r="Q39" s="11">
        <f t="shared" si="1"/>
        <v>-0.94605464380246784</v>
      </c>
      <c r="R39" s="10">
        <v>-9.7170000000000006E-2</v>
      </c>
      <c r="S39" s="10">
        <v>7.7609999999999998E-2</v>
      </c>
      <c r="T39" s="10">
        <v>1.252</v>
      </c>
      <c r="U39" s="10">
        <v>2.536</v>
      </c>
      <c r="V39" s="13">
        <f t="shared" si="2"/>
        <v>0.39932215165292895</v>
      </c>
      <c r="X39" s="9"/>
      <c r="Y39" s="10"/>
      <c r="Z39" s="10"/>
      <c r="AA39" s="10"/>
      <c r="AB39" s="10"/>
      <c r="AC39" s="11"/>
      <c r="AD39" s="10"/>
      <c r="AE39" s="10"/>
      <c r="AF39" s="10"/>
      <c r="AG39" s="10"/>
    </row>
    <row r="40" spans="1:33" x14ac:dyDescent="0.25">
      <c r="A40" s="9" t="s">
        <v>207</v>
      </c>
      <c r="B40" s="12" t="s">
        <v>263</v>
      </c>
      <c r="C40" s="10">
        <v>6.9259999999999999E-3</v>
      </c>
      <c r="D40" s="10">
        <v>26.6</v>
      </c>
      <c r="E40" s="10">
        <v>14.74</v>
      </c>
      <c r="F40" s="11">
        <f t="shared" si="0"/>
        <v>0.8516897212934823</v>
      </c>
      <c r="G40" s="10">
        <v>11.85</v>
      </c>
      <c r="H40" s="10">
        <v>1.2889999999999999</v>
      </c>
      <c r="I40" s="10">
        <v>9.1950000000000003</v>
      </c>
      <c r="J40" s="10">
        <v>2.3370000000000002</v>
      </c>
      <c r="L40" s="14" t="s">
        <v>207</v>
      </c>
      <c r="M40" s="10" t="s">
        <v>263</v>
      </c>
      <c r="N40" s="10">
        <v>3.6852000000000003E-2</v>
      </c>
      <c r="O40" s="10">
        <v>20.64</v>
      </c>
      <c r="P40" s="10">
        <v>14.38</v>
      </c>
      <c r="Q40" s="11">
        <f t="shared" si="1"/>
        <v>0.52137929498395619</v>
      </c>
      <c r="R40" s="10">
        <v>6.2590000000000003</v>
      </c>
      <c r="S40" s="10">
        <v>2.0259999999999998</v>
      </c>
      <c r="T40" s="10">
        <v>3.089</v>
      </c>
      <c r="U40" s="10">
        <v>3.98</v>
      </c>
      <c r="V40" s="13">
        <f t="shared" si="2"/>
        <v>0.38782953234174938</v>
      </c>
      <c r="X40" s="9"/>
      <c r="Y40" s="10"/>
      <c r="Z40" s="10"/>
      <c r="AA40" s="10"/>
      <c r="AB40" s="10"/>
      <c r="AC40" s="11"/>
      <c r="AD40" s="10"/>
      <c r="AE40" s="10"/>
      <c r="AF40" s="10"/>
      <c r="AG40" s="10"/>
    </row>
    <row r="41" spans="1:33" x14ac:dyDescent="0.25">
      <c r="A41" s="9" t="s">
        <v>47</v>
      </c>
      <c r="B41" s="12" t="s">
        <v>263</v>
      </c>
      <c r="C41" s="10">
        <v>3.0394000000000001E-2</v>
      </c>
      <c r="D41" s="10">
        <v>3.2309999999999999</v>
      </c>
      <c r="E41" s="10">
        <v>1.774</v>
      </c>
      <c r="F41" s="11">
        <f t="shared" si="0"/>
        <v>0.86497474096429972</v>
      </c>
      <c r="G41" s="10">
        <v>1.4570000000000001</v>
      </c>
      <c r="H41" s="10">
        <v>0.36480000000000001</v>
      </c>
      <c r="I41" s="10">
        <v>3.9929999999999999</v>
      </c>
      <c r="J41" s="10">
        <v>2.8780000000000001</v>
      </c>
      <c r="L41" s="14" t="s">
        <v>47</v>
      </c>
      <c r="M41" s="10" t="s">
        <v>264</v>
      </c>
      <c r="N41" s="10">
        <v>0.10273599999999999</v>
      </c>
      <c r="O41" s="10">
        <v>2.0379999999999998</v>
      </c>
      <c r="P41" s="10">
        <v>1.411</v>
      </c>
      <c r="Q41" s="11">
        <f t="shared" si="1"/>
        <v>0.53043606356854966</v>
      </c>
      <c r="R41" s="10">
        <v>0.62719999999999998</v>
      </c>
      <c r="S41" s="10">
        <v>0.28149999999999997</v>
      </c>
      <c r="T41" s="10">
        <v>2.2280000000000002</v>
      </c>
      <c r="U41" s="10">
        <v>3.3540000000000001</v>
      </c>
      <c r="V41" s="13">
        <f t="shared" si="2"/>
        <v>0.38676120995486679</v>
      </c>
      <c r="X41" s="9"/>
      <c r="Y41" s="10"/>
      <c r="Z41" s="10"/>
      <c r="AA41" s="10"/>
      <c r="AB41" s="10"/>
      <c r="AC41" s="11"/>
      <c r="AD41" s="10"/>
      <c r="AE41" s="10"/>
      <c r="AF41" s="10"/>
      <c r="AG41" s="10"/>
    </row>
    <row r="42" spans="1:33" x14ac:dyDescent="0.25">
      <c r="A42" s="9" t="s">
        <v>6</v>
      </c>
      <c r="B42" s="12" t="s">
        <v>263</v>
      </c>
      <c r="C42" s="10">
        <v>2.7439999999999999E-3</v>
      </c>
      <c r="D42" s="10">
        <v>9.109</v>
      </c>
      <c r="E42" s="10">
        <v>33.03</v>
      </c>
      <c r="F42" s="11">
        <f t="shared" si="0"/>
        <v>-1.8584123830661998</v>
      </c>
      <c r="G42" s="10">
        <v>-23.92</v>
      </c>
      <c r="H42" s="10">
        <v>1.387</v>
      </c>
      <c r="I42" s="10">
        <v>17.25</v>
      </c>
      <c r="J42" s="10">
        <v>2.0910000000000002</v>
      </c>
      <c r="L42" s="14" t="s">
        <v>6</v>
      </c>
      <c r="M42" s="10" t="s">
        <v>263</v>
      </c>
      <c r="N42" s="10">
        <v>2.5079999999999998E-3</v>
      </c>
      <c r="O42" s="10">
        <v>23.69</v>
      </c>
      <c r="P42" s="10">
        <v>52.62</v>
      </c>
      <c r="Q42" s="11">
        <f t="shared" si="1"/>
        <v>-1.151333049925658</v>
      </c>
      <c r="R42" s="10">
        <v>-28.92</v>
      </c>
      <c r="S42" s="10">
        <v>3.165</v>
      </c>
      <c r="T42" s="10">
        <v>9.1389999999999993</v>
      </c>
      <c r="U42" s="10">
        <v>3.0750000000000002</v>
      </c>
      <c r="V42" s="13">
        <f t="shared" si="2"/>
        <v>0.38047493633997942</v>
      </c>
      <c r="X42" s="9"/>
      <c r="Y42" s="10"/>
      <c r="Z42" s="10"/>
      <c r="AA42" s="10"/>
      <c r="AB42" s="10"/>
      <c r="AC42" s="11"/>
      <c r="AD42" s="10"/>
      <c r="AE42" s="10"/>
      <c r="AF42" s="10"/>
      <c r="AG42" s="10"/>
    </row>
    <row r="43" spans="1:33" x14ac:dyDescent="0.25">
      <c r="A43" s="9" t="s">
        <v>31</v>
      </c>
      <c r="B43" s="12" t="s">
        <v>263</v>
      </c>
      <c r="C43" s="10">
        <v>8.4175E-2</v>
      </c>
      <c r="D43" s="10">
        <v>176.4</v>
      </c>
      <c r="E43" s="10">
        <v>103.2</v>
      </c>
      <c r="F43" s="11">
        <f t="shared" si="0"/>
        <v>0.77340759013426652</v>
      </c>
      <c r="G43" s="10">
        <v>73.13</v>
      </c>
      <c r="H43" s="10">
        <v>23.87</v>
      </c>
      <c r="I43" s="10">
        <v>3.0640000000000001</v>
      </c>
      <c r="J43" s="10">
        <v>2.149</v>
      </c>
      <c r="L43" s="14" t="s">
        <v>31</v>
      </c>
      <c r="M43" s="10" t="s">
        <v>263</v>
      </c>
      <c r="N43" s="10">
        <v>3.4960999999999999E-2</v>
      </c>
      <c r="O43" s="10">
        <v>250.5</v>
      </c>
      <c r="P43" s="10">
        <v>177.9</v>
      </c>
      <c r="Q43" s="11">
        <f t="shared" si="1"/>
        <v>0.49374409281541087</v>
      </c>
      <c r="R43" s="10">
        <v>72.66</v>
      </c>
      <c r="S43" s="10">
        <v>19.66</v>
      </c>
      <c r="T43" s="10">
        <v>3.6949999999999998</v>
      </c>
      <c r="U43" s="10">
        <v>2.9710000000000001</v>
      </c>
      <c r="V43" s="13">
        <f t="shared" si="2"/>
        <v>0.36159911136934275</v>
      </c>
      <c r="X43" s="9"/>
      <c r="Y43" s="10"/>
      <c r="Z43" s="10"/>
      <c r="AA43" s="10"/>
      <c r="AB43" s="10"/>
      <c r="AC43" s="11"/>
      <c r="AD43" s="10"/>
      <c r="AE43" s="10"/>
      <c r="AF43" s="10"/>
      <c r="AG43" s="10"/>
    </row>
    <row r="44" spans="1:33" x14ac:dyDescent="0.25">
      <c r="A44" s="9" t="s">
        <v>43</v>
      </c>
      <c r="B44" s="12" t="s">
        <v>263</v>
      </c>
      <c r="C44" s="10">
        <v>1.6559999999999999E-3</v>
      </c>
      <c r="D44" s="10">
        <v>0.19889999999999999</v>
      </c>
      <c r="E44" s="10">
        <v>4.9529999999999998E-2</v>
      </c>
      <c r="F44" s="11">
        <f t="shared" si="0"/>
        <v>2.0056687500866923</v>
      </c>
      <c r="G44" s="10">
        <v>0.14940000000000001</v>
      </c>
      <c r="H44" s="10">
        <v>1.3050000000000001E-2</v>
      </c>
      <c r="I44" s="10">
        <v>11.45</v>
      </c>
      <c r="J44" s="10">
        <v>2.9060000000000001</v>
      </c>
      <c r="L44" s="14" t="s">
        <v>43</v>
      </c>
      <c r="M44" s="10" t="s">
        <v>263</v>
      </c>
      <c r="N44" s="10">
        <v>2.9999000000000001E-2</v>
      </c>
      <c r="O44" s="10">
        <v>0.1084</v>
      </c>
      <c r="P44" s="10">
        <v>4.4139999999999999E-2</v>
      </c>
      <c r="Q44" s="11">
        <f t="shared" si="1"/>
        <v>1.2962062219616202</v>
      </c>
      <c r="R44" s="10">
        <v>6.4299999999999996E-2</v>
      </c>
      <c r="S44" s="10">
        <v>1.8460000000000001E-2</v>
      </c>
      <c r="T44" s="10">
        <v>3.4830000000000001</v>
      </c>
      <c r="U44" s="10">
        <v>3.597</v>
      </c>
      <c r="V44" s="13">
        <f t="shared" si="2"/>
        <v>0.35372866436414618</v>
      </c>
      <c r="X44" s="9"/>
      <c r="Y44" s="10"/>
      <c r="Z44" s="10"/>
      <c r="AA44" s="10"/>
      <c r="AB44" s="10"/>
      <c r="AC44" s="11"/>
      <c r="AD44" s="10"/>
      <c r="AE44" s="10"/>
      <c r="AF44" s="10"/>
      <c r="AG44" s="10"/>
    </row>
    <row r="45" spans="1:33" x14ac:dyDescent="0.25">
      <c r="A45" s="9" t="s">
        <v>210</v>
      </c>
      <c r="B45" s="12" t="s">
        <v>263</v>
      </c>
      <c r="C45" s="10">
        <v>6.0540000000000004E-3</v>
      </c>
      <c r="D45" s="10">
        <v>3.0449999999999999</v>
      </c>
      <c r="E45" s="10">
        <v>1.776</v>
      </c>
      <c r="F45" s="11">
        <f t="shared" si="0"/>
        <v>0.77781064644358866</v>
      </c>
      <c r="G45" s="10">
        <v>1.268</v>
      </c>
      <c r="H45" s="10">
        <v>0.21759999999999999</v>
      </c>
      <c r="I45" s="10">
        <v>5.8280000000000003</v>
      </c>
      <c r="J45" s="10">
        <v>3.5790000000000002</v>
      </c>
      <c r="L45" s="14" t="s">
        <v>210</v>
      </c>
      <c r="M45" s="10" t="s">
        <v>263</v>
      </c>
      <c r="N45" s="10">
        <v>1.1704000000000001E-2</v>
      </c>
      <c r="O45" s="10">
        <v>2.2490000000000001</v>
      </c>
      <c r="P45" s="10">
        <v>1.5820000000000001</v>
      </c>
      <c r="Q45" s="11">
        <f t="shared" si="1"/>
        <v>0.50753406130502499</v>
      </c>
      <c r="R45" s="10">
        <v>0.66690000000000005</v>
      </c>
      <c r="S45" s="10">
        <v>0.14430000000000001</v>
      </c>
      <c r="T45" s="10">
        <v>4.6210000000000004</v>
      </c>
      <c r="U45" s="10">
        <v>3.722</v>
      </c>
      <c r="V45" s="13">
        <f t="shared" si="2"/>
        <v>0.34748378204175906</v>
      </c>
      <c r="X45" s="9"/>
      <c r="Y45" s="10"/>
      <c r="Z45" s="10"/>
      <c r="AA45" s="10"/>
      <c r="AB45" s="10"/>
      <c r="AC45" s="11"/>
      <c r="AD45" s="10"/>
      <c r="AE45" s="10"/>
      <c r="AF45" s="10"/>
      <c r="AG45" s="10"/>
    </row>
    <row r="46" spans="1:33" x14ac:dyDescent="0.25">
      <c r="A46" s="9" t="s">
        <v>203</v>
      </c>
      <c r="B46" s="12" t="s">
        <v>263</v>
      </c>
      <c r="C46" s="10">
        <v>3.1266000000000002E-2</v>
      </c>
      <c r="D46" s="10">
        <v>0.18770000000000001</v>
      </c>
      <c r="E46" s="10">
        <v>4.7690000000000003E-2</v>
      </c>
      <c r="F46" s="11">
        <f t="shared" si="0"/>
        <v>1.976669962323879</v>
      </c>
      <c r="G46" s="10">
        <v>0.14000000000000001</v>
      </c>
      <c r="H46" s="10">
        <v>3.2739999999999998E-2</v>
      </c>
      <c r="I46" s="10">
        <v>4.2759999999999998</v>
      </c>
      <c r="J46" s="10">
        <v>2.5950000000000002</v>
      </c>
      <c r="L46" s="14" t="s">
        <v>203</v>
      </c>
      <c r="M46" s="10" t="s">
        <v>263</v>
      </c>
      <c r="N46" s="10">
        <v>2.8264000000000001E-2</v>
      </c>
      <c r="O46" s="10">
        <v>0.11650000000000001</v>
      </c>
      <c r="P46" s="10">
        <v>4.7169999999999997E-2</v>
      </c>
      <c r="Q46" s="11">
        <f t="shared" si="1"/>
        <v>1.304388448899408</v>
      </c>
      <c r="R46" s="10">
        <v>6.9290000000000004E-2</v>
      </c>
      <c r="S46" s="10">
        <v>2.0539999999999999E-2</v>
      </c>
      <c r="T46" s="10">
        <v>3.3730000000000002</v>
      </c>
      <c r="U46" s="10">
        <v>3.972</v>
      </c>
      <c r="V46" s="13">
        <f t="shared" si="2"/>
        <v>0.34010812439022492</v>
      </c>
      <c r="X46" s="9"/>
      <c r="Y46" s="10"/>
      <c r="Z46" s="10"/>
      <c r="AA46" s="10"/>
      <c r="AB46" s="10"/>
      <c r="AC46" s="11"/>
      <c r="AD46" s="10"/>
      <c r="AE46" s="10"/>
      <c r="AF46" s="10"/>
      <c r="AG46" s="10"/>
    </row>
    <row r="47" spans="1:33" x14ac:dyDescent="0.25">
      <c r="A47" s="9" t="s">
        <v>62</v>
      </c>
      <c r="B47" s="12" t="s">
        <v>263</v>
      </c>
      <c r="C47" s="10">
        <v>4.7685999999999999E-2</v>
      </c>
      <c r="D47" s="10">
        <v>202.8</v>
      </c>
      <c r="E47" s="10">
        <v>164.4</v>
      </c>
      <c r="F47" s="11">
        <f t="shared" si="0"/>
        <v>0.30284735332165758</v>
      </c>
      <c r="G47" s="10">
        <v>38.369999999999997</v>
      </c>
      <c r="H47" s="10">
        <v>13.56</v>
      </c>
      <c r="I47" s="10">
        <v>2.8290000000000002</v>
      </c>
      <c r="J47" s="10">
        <v>3.9769999999999999</v>
      </c>
      <c r="L47" s="14" t="s">
        <v>62</v>
      </c>
      <c r="M47" s="10" t="s">
        <v>264</v>
      </c>
      <c r="N47" s="10">
        <v>0.49705700000000003</v>
      </c>
      <c r="O47" s="10">
        <v>176.1</v>
      </c>
      <c r="P47" s="10">
        <v>153.30000000000001</v>
      </c>
      <c r="Q47" s="11">
        <f t="shared" si="1"/>
        <v>0.20003721217243056</v>
      </c>
      <c r="R47" s="10">
        <v>22.88</v>
      </c>
      <c r="S47" s="10">
        <v>29.36</v>
      </c>
      <c r="T47" s="10">
        <v>0.77929999999999999</v>
      </c>
      <c r="U47" s="10">
        <v>2.7629999999999999</v>
      </c>
      <c r="V47" s="13">
        <f t="shared" si="2"/>
        <v>0.33947842047023341</v>
      </c>
      <c r="X47" s="9"/>
      <c r="Y47" s="10"/>
      <c r="Z47" s="10"/>
      <c r="AA47" s="10"/>
      <c r="AB47" s="10"/>
      <c r="AC47" s="11"/>
      <c r="AD47" s="10"/>
      <c r="AE47" s="10"/>
      <c r="AF47" s="10"/>
      <c r="AG47" s="10"/>
    </row>
    <row r="48" spans="1:33" x14ac:dyDescent="0.25">
      <c r="A48" s="9" t="s">
        <v>86</v>
      </c>
      <c r="B48" s="12" t="s">
        <v>263</v>
      </c>
      <c r="C48" s="10">
        <v>1.8017999999999999E-2</v>
      </c>
      <c r="D48" s="10">
        <v>4.7859999999999996</v>
      </c>
      <c r="E48" s="10">
        <v>2.5550000000000002</v>
      </c>
      <c r="F48" s="11">
        <f t="shared" si="0"/>
        <v>0.90549710571351505</v>
      </c>
      <c r="G48" s="10">
        <v>2.2309999999999999</v>
      </c>
      <c r="H48" s="10">
        <v>0.54859999999999998</v>
      </c>
      <c r="I48" s="10">
        <v>4.0670000000000002</v>
      </c>
      <c r="J48" s="10">
        <v>3.681</v>
      </c>
      <c r="L48" s="14" t="s">
        <v>86</v>
      </c>
      <c r="M48" s="10" t="s">
        <v>263</v>
      </c>
      <c r="N48" s="10">
        <v>2.6672999999999999E-2</v>
      </c>
      <c r="O48" s="10">
        <v>3.4359999999999999</v>
      </c>
      <c r="P48" s="10">
        <v>2.2469999999999999</v>
      </c>
      <c r="Q48" s="11">
        <f t="shared" si="1"/>
        <v>0.61272991195855631</v>
      </c>
      <c r="R48" s="10">
        <v>1.1890000000000001</v>
      </c>
      <c r="S48" s="10">
        <v>0.2989</v>
      </c>
      <c r="T48" s="10">
        <v>3.9780000000000002</v>
      </c>
      <c r="U48" s="10">
        <v>3.1040000000000001</v>
      </c>
      <c r="V48" s="13">
        <f t="shared" si="2"/>
        <v>0.32332206465117697</v>
      </c>
      <c r="X48" s="9"/>
      <c r="Y48" s="10"/>
      <c r="Z48" s="10"/>
      <c r="AA48" s="10"/>
      <c r="AB48" s="10"/>
      <c r="AC48" s="11"/>
      <c r="AD48" s="10"/>
      <c r="AE48" s="10"/>
      <c r="AF48" s="10"/>
      <c r="AG48" s="10"/>
    </row>
    <row r="49" spans="1:33" x14ac:dyDescent="0.25">
      <c r="A49" s="9" t="s">
        <v>57</v>
      </c>
      <c r="B49" s="12" t="s">
        <v>263</v>
      </c>
      <c r="C49" s="10">
        <v>4.4488E-2</v>
      </c>
      <c r="D49" s="10">
        <v>12.79</v>
      </c>
      <c r="E49" s="10">
        <v>7.891</v>
      </c>
      <c r="F49" s="11">
        <f t="shared" si="0"/>
        <v>0.69673621937222485</v>
      </c>
      <c r="G49" s="10">
        <v>4.8970000000000002</v>
      </c>
      <c r="H49" s="10">
        <v>1.6419999999999999</v>
      </c>
      <c r="I49" s="10">
        <v>2.9820000000000002</v>
      </c>
      <c r="J49" s="10">
        <v>3.726</v>
      </c>
      <c r="L49" s="9" t="s">
        <v>57</v>
      </c>
      <c r="M49" s="10" t="s">
        <v>263</v>
      </c>
      <c r="N49" s="10">
        <v>1.6787E-2</v>
      </c>
      <c r="O49" s="10">
        <v>9.7949999999999999</v>
      </c>
      <c r="P49" s="10">
        <v>6.98</v>
      </c>
      <c r="Q49" s="11">
        <f t="shared" si="1"/>
        <v>0.48881845605793456</v>
      </c>
      <c r="R49" s="10">
        <v>2.8149999999999999</v>
      </c>
      <c r="S49" s="10">
        <v>0.61529999999999996</v>
      </c>
      <c r="T49" s="10">
        <v>4.5750000000000002</v>
      </c>
      <c r="U49" s="10">
        <v>3.22</v>
      </c>
      <c r="V49" s="4">
        <f t="shared" si="2"/>
        <v>0.29841675735133866</v>
      </c>
      <c r="X49" s="9"/>
      <c r="Y49" s="10"/>
      <c r="Z49" s="10"/>
      <c r="AA49" s="10"/>
      <c r="AB49" s="10"/>
      <c r="AC49" s="11"/>
      <c r="AD49" s="10"/>
      <c r="AE49" s="10"/>
      <c r="AF49" s="10"/>
      <c r="AG49" s="10"/>
    </row>
    <row r="50" spans="1:33" x14ac:dyDescent="0.25">
      <c r="A50" s="9" t="s">
        <v>61</v>
      </c>
      <c r="B50" s="12" t="s">
        <v>263</v>
      </c>
      <c r="C50" s="10">
        <v>1.0756999999999999E-2</v>
      </c>
      <c r="D50" s="10">
        <v>16.8</v>
      </c>
      <c r="E50" s="10">
        <v>10.78</v>
      </c>
      <c r="F50" s="11">
        <f t="shared" si="0"/>
        <v>0.64010405491361722</v>
      </c>
      <c r="G50" s="10">
        <v>6.0140000000000002</v>
      </c>
      <c r="H50" s="10">
        <v>0.95660000000000001</v>
      </c>
      <c r="I50" s="10">
        <v>6.2869999999999999</v>
      </c>
      <c r="J50" s="10">
        <v>2.7240000000000002</v>
      </c>
      <c r="L50" s="9" t="s">
        <v>61</v>
      </c>
      <c r="M50" s="10" t="s">
        <v>263</v>
      </c>
      <c r="N50" s="10">
        <v>2.7782999999999999E-2</v>
      </c>
      <c r="O50" s="10">
        <v>20.440000000000001</v>
      </c>
      <c r="P50" s="10">
        <v>14.9</v>
      </c>
      <c r="Q50" s="11">
        <f t="shared" si="1"/>
        <v>0.45608286558809741</v>
      </c>
      <c r="R50" s="10">
        <v>5.5350000000000001</v>
      </c>
      <c r="S50" s="10">
        <v>1.5529999999999999</v>
      </c>
      <c r="T50" s="10">
        <v>3.5649999999999999</v>
      </c>
      <c r="U50" s="10">
        <v>3.6160000000000001</v>
      </c>
      <c r="V50" s="4">
        <f t="shared" si="2"/>
        <v>0.28748636711941106</v>
      </c>
      <c r="X50" s="9"/>
      <c r="Y50" s="10"/>
      <c r="Z50" s="10"/>
      <c r="AA50" s="10"/>
      <c r="AB50" s="10"/>
      <c r="AC50" s="11"/>
      <c r="AD50" s="10"/>
      <c r="AE50" s="10"/>
      <c r="AF50" s="10"/>
      <c r="AG50" s="10"/>
    </row>
    <row r="51" spans="1:33" x14ac:dyDescent="0.25">
      <c r="A51" s="9" t="s">
        <v>205</v>
      </c>
      <c r="B51" s="12" t="s">
        <v>263</v>
      </c>
      <c r="C51" s="10">
        <v>1.0012E-2</v>
      </c>
      <c r="D51" s="10">
        <v>1.7170000000000001</v>
      </c>
      <c r="E51" s="10">
        <v>0.93730000000000002</v>
      </c>
      <c r="F51" s="11">
        <f t="shared" si="0"/>
        <v>0.87330725150758182</v>
      </c>
      <c r="G51" s="10">
        <v>0.78</v>
      </c>
      <c r="H51" s="10">
        <v>0.16839999999999999</v>
      </c>
      <c r="I51" s="10">
        <v>4.6310000000000002</v>
      </c>
      <c r="J51" s="10">
        <v>3.9649999999999999</v>
      </c>
      <c r="L51" s="9" t="s">
        <v>205</v>
      </c>
      <c r="M51" s="10" t="s">
        <v>263</v>
      </c>
      <c r="N51" s="10">
        <v>9.7894999999999996E-2</v>
      </c>
      <c r="O51" s="10">
        <v>1.298</v>
      </c>
      <c r="P51" s="10">
        <v>0.8397</v>
      </c>
      <c r="Q51" s="11">
        <f t="shared" si="1"/>
        <v>0.62834449059242969</v>
      </c>
      <c r="R51" s="10">
        <v>0.45839999999999997</v>
      </c>
      <c r="S51" s="10">
        <v>0.1802</v>
      </c>
      <c r="T51" s="10">
        <v>2.544</v>
      </c>
      <c r="U51" s="10">
        <v>2.5830000000000002</v>
      </c>
      <c r="V51" s="4">
        <f t="shared" si="2"/>
        <v>0.28050008801859289</v>
      </c>
      <c r="X51" s="9"/>
      <c r="Y51" s="10"/>
      <c r="Z51" s="10"/>
      <c r="AA51" s="10"/>
      <c r="AB51" s="10"/>
      <c r="AC51" s="11"/>
      <c r="AD51" s="10"/>
      <c r="AE51" s="10"/>
      <c r="AF51" s="10"/>
      <c r="AG51" s="10"/>
    </row>
    <row r="52" spans="1:33" x14ac:dyDescent="0.25">
      <c r="A52" s="9" t="s">
        <v>213</v>
      </c>
      <c r="B52" s="12" t="s">
        <v>263</v>
      </c>
      <c r="C52" s="10">
        <v>1.2078999999999999E-2</v>
      </c>
      <c r="D52" s="10">
        <v>5.4129999999999998E-2</v>
      </c>
      <c r="E52" s="10">
        <v>1.554E-2</v>
      </c>
      <c r="F52" s="11">
        <f t="shared" si="0"/>
        <v>1.8004418843069319</v>
      </c>
      <c r="G52" s="10">
        <v>3.8589999999999999E-2</v>
      </c>
      <c r="H52" s="10">
        <v>5.6909999999999999E-3</v>
      </c>
      <c r="I52" s="10">
        <v>6.782</v>
      </c>
      <c r="J52" s="10">
        <v>2.4510000000000001</v>
      </c>
      <c r="L52" s="9" t="s">
        <v>213</v>
      </c>
      <c r="M52" s="10" t="s">
        <v>263</v>
      </c>
      <c r="N52" s="10">
        <v>2.0667999999999999E-2</v>
      </c>
      <c r="O52" s="10">
        <v>3.2390000000000002E-2</v>
      </c>
      <c r="P52" s="10">
        <v>1.259E-2</v>
      </c>
      <c r="Q52" s="11">
        <f t="shared" si="1"/>
        <v>1.3632701850761701</v>
      </c>
      <c r="R52" s="10">
        <v>1.9800000000000002E-2</v>
      </c>
      <c r="S52" s="10">
        <v>5.1869999999999998E-3</v>
      </c>
      <c r="T52" s="10">
        <v>3.8170000000000002</v>
      </c>
      <c r="U52" s="10">
        <v>3.8029999999999999</v>
      </c>
      <c r="V52" s="4">
        <f t="shared" si="2"/>
        <v>0.24281355762785314</v>
      </c>
      <c r="X52" s="9"/>
      <c r="Y52" s="10"/>
      <c r="Z52" s="10"/>
      <c r="AA52" s="10"/>
      <c r="AB52" s="10"/>
      <c r="AC52" s="11"/>
      <c r="AD52" s="10"/>
      <c r="AE52" s="10"/>
      <c r="AF52" s="10"/>
      <c r="AG52" s="10"/>
    </row>
    <row r="53" spans="1:33" x14ac:dyDescent="0.25">
      <c r="A53" s="9" t="s">
        <v>75</v>
      </c>
      <c r="B53" s="12" t="s">
        <v>263</v>
      </c>
      <c r="C53" s="10">
        <v>5.587E-3</v>
      </c>
      <c r="D53" s="10">
        <v>3.222</v>
      </c>
      <c r="E53" s="10">
        <v>1.792</v>
      </c>
      <c r="F53" s="11">
        <f t="shared" si="0"/>
        <v>0.84638585664896471</v>
      </c>
      <c r="G53" s="10">
        <v>1.43</v>
      </c>
      <c r="H53" s="10">
        <v>0.26350000000000001</v>
      </c>
      <c r="I53" s="10">
        <v>5.4279999999999999</v>
      </c>
      <c r="J53" s="10">
        <v>4</v>
      </c>
      <c r="L53" s="9" t="s">
        <v>75</v>
      </c>
      <c r="M53" s="10" t="s">
        <v>263</v>
      </c>
      <c r="N53" s="10">
        <v>3.8170000000000003E-2</v>
      </c>
      <c r="O53" s="10">
        <v>2.58</v>
      </c>
      <c r="P53" s="10">
        <v>1.649</v>
      </c>
      <c r="Q53" s="11">
        <f t="shared" si="1"/>
        <v>0.64577966687314936</v>
      </c>
      <c r="R53" s="10">
        <v>0.93069999999999997</v>
      </c>
      <c r="S53" s="10">
        <v>0.29370000000000002</v>
      </c>
      <c r="T53" s="10">
        <v>3.169</v>
      </c>
      <c r="U53" s="10">
        <v>3.6720000000000002</v>
      </c>
      <c r="V53" s="4">
        <f t="shared" si="2"/>
        <v>0.23701505430402767</v>
      </c>
      <c r="X53" s="9"/>
      <c r="Y53" s="10"/>
      <c r="Z53" s="10"/>
      <c r="AA53" s="10"/>
      <c r="AB53" s="10"/>
      <c r="AC53" s="11"/>
      <c r="AD53" s="10"/>
      <c r="AE53" s="10"/>
      <c r="AF53" s="10"/>
      <c r="AG53" s="10"/>
    </row>
    <row r="54" spans="1:33" x14ac:dyDescent="0.25">
      <c r="A54" s="9" t="s">
        <v>211</v>
      </c>
      <c r="B54" s="12" t="s">
        <v>263</v>
      </c>
      <c r="C54" s="10">
        <v>4.3257999999999998E-2</v>
      </c>
      <c r="D54" s="10">
        <v>0.3715</v>
      </c>
      <c r="E54" s="10">
        <v>0.22839999999999999</v>
      </c>
      <c r="F54" s="11">
        <f t="shared" si="0"/>
        <v>0.70179956006311595</v>
      </c>
      <c r="G54" s="10">
        <v>0.1431</v>
      </c>
      <c r="H54" s="10">
        <v>4.7079999999999997E-2</v>
      </c>
      <c r="I54" s="10">
        <v>3.0390000000000001</v>
      </c>
      <c r="J54" s="10">
        <v>3.6539999999999999</v>
      </c>
      <c r="L54" s="9" t="s">
        <v>211</v>
      </c>
      <c r="M54" s="10" t="s">
        <v>263</v>
      </c>
      <c r="N54" s="10">
        <v>8.0268000000000006E-2</v>
      </c>
      <c r="O54" s="10">
        <v>0.3004</v>
      </c>
      <c r="P54" s="10">
        <v>0.20610000000000001</v>
      </c>
      <c r="Q54" s="11">
        <f t="shared" si="1"/>
        <v>0.5435403079750154</v>
      </c>
      <c r="R54" s="10">
        <v>9.4259999999999997E-2</v>
      </c>
      <c r="S54" s="10">
        <v>4.0430000000000001E-2</v>
      </c>
      <c r="T54" s="10">
        <v>2.3319999999999999</v>
      </c>
      <c r="U54" s="10">
        <v>3.99</v>
      </c>
      <c r="V54" s="4">
        <f t="shared" si="2"/>
        <v>0.22550491777718923</v>
      </c>
      <c r="X54" s="9"/>
      <c r="Y54" s="10"/>
      <c r="Z54" s="10"/>
      <c r="AA54" s="10"/>
      <c r="AB54" s="10"/>
      <c r="AC54" s="11"/>
      <c r="AD54" s="10"/>
      <c r="AE54" s="10"/>
      <c r="AF54" s="10"/>
      <c r="AG54" s="10"/>
    </row>
    <row r="55" spans="1:33" x14ac:dyDescent="0.25">
      <c r="A55" s="9" t="s">
        <v>87</v>
      </c>
      <c r="B55" s="12" t="s">
        <v>263</v>
      </c>
      <c r="C55" s="10">
        <v>2.2086000000000001E-2</v>
      </c>
      <c r="D55" s="10">
        <v>67.44</v>
      </c>
      <c r="E55" s="10">
        <v>47.73</v>
      </c>
      <c r="F55" s="11">
        <f t="shared" si="0"/>
        <v>0.49870819988987852</v>
      </c>
      <c r="G55" s="10">
        <v>19.72</v>
      </c>
      <c r="H55" s="10">
        <v>4.6310000000000002</v>
      </c>
      <c r="I55" s="10">
        <v>4.2569999999999997</v>
      </c>
      <c r="J55" s="10">
        <v>3.1110000000000002</v>
      </c>
      <c r="L55" s="9" t="s">
        <v>87</v>
      </c>
      <c r="M55" s="10" t="s">
        <v>263</v>
      </c>
      <c r="N55" s="10">
        <v>4.1120999999999998E-2</v>
      </c>
      <c r="O55" s="10">
        <v>71.400000000000006</v>
      </c>
      <c r="P55" s="10">
        <v>53.89</v>
      </c>
      <c r="Q55" s="11">
        <f t="shared" si="1"/>
        <v>0.4059064875267156</v>
      </c>
      <c r="R55" s="10">
        <v>17.510000000000002</v>
      </c>
      <c r="S55" s="10">
        <v>4.9909999999999997</v>
      </c>
      <c r="T55" s="10">
        <v>3.508</v>
      </c>
      <c r="U55" s="10">
        <v>2.9119999999999999</v>
      </c>
      <c r="V55" s="4">
        <f t="shared" si="2"/>
        <v>0.18608419188546488</v>
      </c>
      <c r="X55" s="9"/>
      <c r="Y55" s="10"/>
      <c r="Z55" s="10"/>
      <c r="AA55" s="10"/>
      <c r="AB55" s="10"/>
      <c r="AC55" s="11"/>
      <c r="AD55" s="10"/>
      <c r="AE55" s="10"/>
      <c r="AF55" s="10"/>
      <c r="AG55" s="10"/>
    </row>
    <row r="56" spans="1:33" x14ac:dyDescent="0.25">
      <c r="A56" s="9" t="s">
        <v>189</v>
      </c>
      <c r="B56" s="12" t="s">
        <v>263</v>
      </c>
      <c r="C56" s="10">
        <v>6.2003000000000003E-2</v>
      </c>
      <c r="D56" s="10">
        <v>0.1176</v>
      </c>
      <c r="E56" s="10">
        <v>5.6809999999999999E-2</v>
      </c>
      <c r="F56" s="11">
        <f t="shared" si="0"/>
        <v>1.0496712520820362</v>
      </c>
      <c r="G56" s="10">
        <v>6.0810000000000003E-2</v>
      </c>
      <c r="H56" s="10">
        <v>1.7409999999999998E-2</v>
      </c>
      <c r="I56" s="10">
        <v>3.492</v>
      </c>
      <c r="J56" s="10">
        <v>2.2400000000000002</v>
      </c>
      <c r="L56" s="9" t="s">
        <v>189</v>
      </c>
      <c r="M56" s="10" t="s">
        <v>263</v>
      </c>
      <c r="N56" s="10">
        <v>9.4047000000000006E-2</v>
      </c>
      <c r="O56" s="10">
        <v>0.10009999999999999</v>
      </c>
      <c r="P56" s="10">
        <v>5.5160000000000001E-2</v>
      </c>
      <c r="Q56" s="11">
        <f t="shared" si="1"/>
        <v>0.85974761220937546</v>
      </c>
      <c r="R56" s="10">
        <v>4.4909999999999999E-2</v>
      </c>
      <c r="S56" s="10">
        <v>2.0289999999999999E-2</v>
      </c>
      <c r="T56" s="10">
        <v>2.2130000000000001</v>
      </c>
      <c r="U56" s="10">
        <v>3.8439999999999999</v>
      </c>
      <c r="V56" s="4">
        <f t="shared" si="2"/>
        <v>0.18093630695891191</v>
      </c>
      <c r="X56" s="9"/>
      <c r="Y56" s="10"/>
      <c r="Z56" s="10"/>
      <c r="AA56" s="10"/>
      <c r="AB56" s="10"/>
      <c r="AC56" s="11"/>
      <c r="AD56" s="10"/>
      <c r="AE56" s="10"/>
      <c r="AF56" s="10"/>
      <c r="AG56" s="10"/>
    </row>
    <row r="57" spans="1:33" x14ac:dyDescent="0.25">
      <c r="A57" s="9" t="s">
        <v>26</v>
      </c>
      <c r="B57" s="12" t="s">
        <v>263</v>
      </c>
      <c r="C57" s="10">
        <v>0.17962</v>
      </c>
      <c r="D57" s="10">
        <v>124.7</v>
      </c>
      <c r="E57" s="10">
        <v>110.3</v>
      </c>
      <c r="F57" s="11">
        <f t="shared" si="0"/>
        <v>0.17702867423828739</v>
      </c>
      <c r="G57" s="10">
        <v>14.35</v>
      </c>
      <c r="H57" s="10">
        <v>7.5549999999999997</v>
      </c>
      <c r="I57" s="10">
        <v>1.9</v>
      </c>
      <c r="J57" s="10">
        <v>2.3290000000000002</v>
      </c>
      <c r="L57" s="9" t="s">
        <v>26</v>
      </c>
      <c r="M57" s="10" t="s">
        <v>263</v>
      </c>
      <c r="N57" s="10">
        <v>8.7487999999999996E-2</v>
      </c>
      <c r="O57" s="10">
        <v>108</v>
      </c>
      <c r="P57" s="10">
        <v>97.64</v>
      </c>
      <c r="Q57" s="11">
        <f t="shared" si="1"/>
        <v>0.14548711215703933</v>
      </c>
      <c r="R57" s="10">
        <v>10.33</v>
      </c>
      <c r="S57" s="10">
        <v>4.5860000000000003</v>
      </c>
      <c r="T57" s="10">
        <v>2.2519999999999998</v>
      </c>
      <c r="U57" s="10">
        <v>3.9969999999999999</v>
      </c>
      <c r="V57" s="4">
        <f t="shared" si="2"/>
        <v>0.17817205160104124</v>
      </c>
      <c r="X57" s="9"/>
      <c r="Y57" s="10"/>
      <c r="Z57" s="10"/>
      <c r="AA57" s="10"/>
      <c r="AB57" s="10"/>
      <c r="AC57" s="11"/>
      <c r="AD57" s="10"/>
      <c r="AE57" s="10"/>
      <c r="AF57" s="10"/>
      <c r="AG57" s="10"/>
    </row>
    <row r="58" spans="1:33" x14ac:dyDescent="0.25">
      <c r="A58" s="9" t="s">
        <v>50</v>
      </c>
      <c r="B58" s="12" t="s">
        <v>263</v>
      </c>
      <c r="C58" s="10">
        <v>0.12796299999999999</v>
      </c>
      <c r="D58" s="10">
        <v>0.48209999999999997</v>
      </c>
      <c r="E58" s="10">
        <v>1.9040000000000001E-2</v>
      </c>
      <c r="F58" s="11">
        <f t="shared" si="0"/>
        <v>4.6622270459756683</v>
      </c>
      <c r="G58" s="10">
        <v>0.46310000000000001</v>
      </c>
      <c r="H58" s="10">
        <v>0.18379999999999999</v>
      </c>
      <c r="I58" s="10">
        <v>2.5190000000000001</v>
      </c>
      <c r="J58" s="10">
        <v>2.0009999999999999</v>
      </c>
      <c r="L58" s="9" t="s">
        <v>50</v>
      </c>
      <c r="M58" s="10" t="s">
        <v>263</v>
      </c>
      <c r="N58" s="10">
        <v>5.1976000000000001E-2</v>
      </c>
      <c r="O58" s="10">
        <v>0.31109999999999999</v>
      </c>
      <c r="P58" s="10">
        <v>2.18E-2</v>
      </c>
      <c r="Q58" s="11">
        <f t="shared" si="1"/>
        <v>3.8349783547574554</v>
      </c>
      <c r="R58" s="10">
        <v>0.28920000000000001</v>
      </c>
      <c r="S58" s="10">
        <v>6.8709999999999993E-2</v>
      </c>
      <c r="T58" s="10">
        <v>4.21</v>
      </c>
      <c r="U58" s="10">
        <v>2.0019999999999998</v>
      </c>
      <c r="V58" s="4">
        <f t="shared" si="2"/>
        <v>0.17743638030933645</v>
      </c>
      <c r="X58" s="9"/>
      <c r="Y58" s="10"/>
      <c r="Z58" s="10"/>
      <c r="AA58" s="10"/>
      <c r="AB58" s="10"/>
      <c r="AC58" s="11"/>
      <c r="AD58" s="10"/>
      <c r="AE58" s="10"/>
      <c r="AF58" s="10"/>
      <c r="AG58" s="10"/>
    </row>
    <row r="59" spans="1:33" x14ac:dyDescent="0.25">
      <c r="A59" s="9" t="s">
        <v>209</v>
      </c>
      <c r="B59" s="12" t="s">
        <v>263</v>
      </c>
      <c r="C59" s="10">
        <v>0.17636299999999999</v>
      </c>
      <c r="D59" s="10">
        <v>1.069</v>
      </c>
      <c r="E59" s="10">
        <v>0.72119999999999995</v>
      </c>
      <c r="F59" s="11">
        <f t="shared" si="0"/>
        <v>0.56779055117551136</v>
      </c>
      <c r="G59" s="10">
        <v>0.34760000000000002</v>
      </c>
      <c r="H59" s="10">
        <v>0.1867</v>
      </c>
      <c r="I59" s="10">
        <v>1.8620000000000001</v>
      </c>
      <c r="J59" s="10">
        <v>2.5310000000000001</v>
      </c>
      <c r="L59" s="9" t="s">
        <v>209</v>
      </c>
      <c r="M59" s="10" t="s">
        <v>264</v>
      </c>
      <c r="N59" s="10">
        <v>0.31440200000000001</v>
      </c>
      <c r="O59" s="10">
        <v>0.86350000000000005</v>
      </c>
      <c r="P59" s="10">
        <v>0.62190000000000001</v>
      </c>
      <c r="Q59" s="11">
        <f t="shared" si="1"/>
        <v>0.47351356058571575</v>
      </c>
      <c r="R59" s="10">
        <v>0.24160000000000001</v>
      </c>
      <c r="S59" s="10">
        <v>0.20630000000000001</v>
      </c>
      <c r="T59" s="10">
        <v>1.171</v>
      </c>
      <c r="U59" s="10">
        <v>3.5350000000000001</v>
      </c>
      <c r="V59" s="4">
        <f t="shared" si="2"/>
        <v>0.16604184482219989</v>
      </c>
      <c r="X59" s="9"/>
      <c r="Y59" s="10"/>
      <c r="Z59" s="10"/>
      <c r="AA59" s="10"/>
      <c r="AB59" s="10"/>
      <c r="AC59" s="11"/>
      <c r="AD59" s="10"/>
      <c r="AE59" s="10"/>
      <c r="AF59" s="10"/>
      <c r="AG59" s="10"/>
    </row>
    <row r="60" spans="1:33" x14ac:dyDescent="0.25">
      <c r="A60" s="9" t="s">
        <v>155</v>
      </c>
      <c r="B60" s="12" t="s">
        <v>263</v>
      </c>
      <c r="C60" s="10">
        <v>6.9492999999999999E-2</v>
      </c>
      <c r="D60" s="10">
        <v>4.8810000000000002</v>
      </c>
      <c r="E60" s="10">
        <v>1.58</v>
      </c>
      <c r="F60" s="11">
        <f t="shared" si="0"/>
        <v>1.6272521933292188</v>
      </c>
      <c r="G60" s="10">
        <v>3.3010000000000002</v>
      </c>
      <c r="H60" s="10">
        <v>0.92179999999999995</v>
      </c>
      <c r="I60" s="10">
        <v>3.581</v>
      </c>
      <c r="J60" s="10">
        <v>2.008</v>
      </c>
      <c r="L60" s="9" t="s">
        <v>155</v>
      </c>
      <c r="M60" s="10" t="s">
        <v>263</v>
      </c>
      <c r="N60" s="10">
        <v>7.6821E-2</v>
      </c>
      <c r="O60" s="10">
        <v>4.4630000000000001</v>
      </c>
      <c r="P60" s="10">
        <v>1.7090000000000001</v>
      </c>
      <c r="Q60" s="11">
        <f t="shared" si="1"/>
        <v>1.3848614095757159</v>
      </c>
      <c r="R60" s="10">
        <v>2.754</v>
      </c>
      <c r="S60" s="10">
        <v>0.8508</v>
      </c>
      <c r="T60" s="10">
        <v>3.2370000000000001</v>
      </c>
      <c r="U60" s="10">
        <v>2.133</v>
      </c>
      <c r="V60" s="4">
        <f t="shared" si="2"/>
        <v>0.14895710987341923</v>
      </c>
      <c r="X60" s="9"/>
      <c r="Y60" s="10"/>
      <c r="Z60" s="10"/>
      <c r="AA60" s="10"/>
      <c r="AB60" s="10"/>
      <c r="AC60" s="11"/>
      <c r="AD60" s="10"/>
      <c r="AE60" s="10"/>
      <c r="AF60" s="10"/>
      <c r="AG60" s="10"/>
    </row>
    <row r="61" spans="1:33" x14ac:dyDescent="0.25">
      <c r="A61" s="9" t="s">
        <v>70</v>
      </c>
      <c r="B61" s="12" t="s">
        <v>263</v>
      </c>
      <c r="C61" s="10">
        <v>1.4002000000000001E-2</v>
      </c>
      <c r="D61" s="10">
        <v>0.71009999999999995</v>
      </c>
      <c r="E61" s="10">
        <v>0.47399999999999998</v>
      </c>
      <c r="F61" s="11">
        <f t="shared" si="0"/>
        <v>0.5831351476701494</v>
      </c>
      <c r="G61" s="10">
        <v>0.2361</v>
      </c>
      <c r="H61" s="10">
        <v>4.086E-2</v>
      </c>
      <c r="I61" s="10">
        <v>5.7770000000000001</v>
      </c>
      <c r="J61" s="10">
        <v>2.677</v>
      </c>
      <c r="L61" s="9" t="s">
        <v>70</v>
      </c>
      <c r="M61" s="10" t="s">
        <v>263</v>
      </c>
      <c r="N61" s="10">
        <v>2.8888E-2</v>
      </c>
      <c r="O61" s="10">
        <v>0.5827</v>
      </c>
      <c r="P61" s="10">
        <v>0.41170000000000001</v>
      </c>
      <c r="Q61" s="11">
        <f t="shared" si="1"/>
        <v>0.50115986202605256</v>
      </c>
      <c r="R61" s="10">
        <v>0.17100000000000001</v>
      </c>
      <c r="S61" s="10">
        <v>4.428E-2</v>
      </c>
      <c r="T61" s="10">
        <v>3.863</v>
      </c>
      <c r="U61" s="10">
        <v>3.1019999999999999</v>
      </c>
      <c r="V61" s="4">
        <f t="shared" si="2"/>
        <v>0.14057682163666491</v>
      </c>
      <c r="X61" s="9"/>
      <c r="Y61" s="10"/>
      <c r="Z61" s="10"/>
      <c r="AA61" s="10"/>
      <c r="AB61" s="10"/>
      <c r="AC61" s="11"/>
      <c r="AD61" s="10"/>
      <c r="AE61" s="10"/>
      <c r="AF61" s="10"/>
      <c r="AG61" s="10"/>
    </row>
    <row r="62" spans="1:33" x14ac:dyDescent="0.25">
      <c r="A62" s="9" t="s">
        <v>7</v>
      </c>
      <c r="B62" s="12" t="s">
        <v>263</v>
      </c>
      <c r="C62" s="10">
        <v>2.954E-3</v>
      </c>
      <c r="D62" s="10">
        <v>58.98</v>
      </c>
      <c r="E62" s="10">
        <v>129.6</v>
      </c>
      <c r="F62" s="11">
        <f t="shared" si="0"/>
        <v>-1.1357679907102503</v>
      </c>
      <c r="G62" s="10">
        <v>-70.650000000000006</v>
      </c>
      <c r="H62" s="10">
        <v>10.75</v>
      </c>
      <c r="I62" s="10">
        <v>6.5750000000000002</v>
      </c>
      <c r="J62" s="10">
        <v>3.927</v>
      </c>
      <c r="L62" s="9" t="s">
        <v>7</v>
      </c>
      <c r="M62" s="10" t="s">
        <v>263</v>
      </c>
      <c r="N62" s="10">
        <v>4.4489999999999998E-3</v>
      </c>
      <c r="O62" s="10">
        <v>151.6</v>
      </c>
      <c r="P62" s="10">
        <v>314.8</v>
      </c>
      <c r="Q62" s="11">
        <f t="shared" si="1"/>
        <v>-1.054165787336395</v>
      </c>
      <c r="R62" s="10">
        <v>-163.19999999999999</v>
      </c>
      <c r="S62" s="10">
        <v>19.72</v>
      </c>
      <c r="T62" s="10">
        <v>8.2769999999999992</v>
      </c>
      <c r="U62" s="10">
        <v>2.8519999999999999</v>
      </c>
      <c r="V62" s="4">
        <f t="shared" si="2"/>
        <v>7.1847599193938794E-2</v>
      </c>
      <c r="X62" s="9"/>
      <c r="Y62" s="10"/>
      <c r="Z62" s="10"/>
      <c r="AA62" s="10"/>
      <c r="AB62" s="10"/>
      <c r="AC62" s="11"/>
      <c r="AD62" s="10"/>
      <c r="AE62" s="10"/>
      <c r="AF62" s="10"/>
      <c r="AG62" s="10"/>
    </row>
    <row r="63" spans="1:33" x14ac:dyDescent="0.25">
      <c r="A63" s="9" t="s">
        <v>18</v>
      </c>
      <c r="B63" s="12" t="s">
        <v>263</v>
      </c>
      <c r="C63" s="10">
        <v>0.15315799999999999</v>
      </c>
      <c r="D63" s="10">
        <v>6.8620000000000001</v>
      </c>
      <c r="E63" s="10">
        <v>5.7080000000000002</v>
      </c>
      <c r="F63" s="11">
        <f t="shared" si="0"/>
        <v>0.26564379108189112</v>
      </c>
      <c r="G63" s="10">
        <v>1.1539999999999999</v>
      </c>
      <c r="H63" s="10">
        <v>0.52339999999999998</v>
      </c>
      <c r="I63" s="10">
        <v>2.2050000000000001</v>
      </c>
      <c r="J63" s="10">
        <v>2.0830000000000002</v>
      </c>
      <c r="L63" s="9" t="s">
        <v>18</v>
      </c>
      <c r="M63" s="10" t="s">
        <v>264</v>
      </c>
      <c r="N63" s="10">
        <v>0.13374800000000001</v>
      </c>
      <c r="O63" s="10">
        <v>5.4059999999999997</v>
      </c>
      <c r="P63" s="10">
        <v>4.556</v>
      </c>
      <c r="Q63" s="11">
        <f t="shared" si="1"/>
        <v>0.24679376482658294</v>
      </c>
      <c r="R63" s="10">
        <v>0.84970000000000001</v>
      </c>
      <c r="S63" s="10">
        <v>0.45219999999999999</v>
      </c>
      <c r="T63" s="10">
        <v>1.879</v>
      </c>
      <c r="U63" s="10">
        <v>3.9830000000000001</v>
      </c>
      <c r="V63" s="4">
        <f t="shared" si="2"/>
        <v>7.0959784825150335E-2</v>
      </c>
      <c r="X63" s="9"/>
      <c r="Y63" s="10"/>
      <c r="Z63" s="10"/>
      <c r="AA63" s="10"/>
      <c r="AB63" s="10"/>
      <c r="AC63" s="11"/>
      <c r="AD63" s="10"/>
      <c r="AE63" s="10"/>
      <c r="AF63" s="10"/>
      <c r="AG63" s="10"/>
    </row>
    <row r="64" spans="1:33" x14ac:dyDescent="0.25">
      <c r="A64" s="9" t="s">
        <v>64</v>
      </c>
      <c r="B64" s="12" t="s">
        <v>263</v>
      </c>
      <c r="C64" s="10">
        <v>0.102689</v>
      </c>
      <c r="D64" s="10">
        <v>0.22819999999999999</v>
      </c>
      <c r="E64" s="10">
        <v>0.62239999999999995</v>
      </c>
      <c r="F64" s="11">
        <f t="shared" si="0"/>
        <v>-1.4475432686975103</v>
      </c>
      <c r="G64" s="10">
        <v>-0.39419999999999999</v>
      </c>
      <c r="H64" s="10">
        <v>0.1386</v>
      </c>
      <c r="I64" s="10">
        <v>2.8450000000000002</v>
      </c>
      <c r="J64" s="10">
        <v>2.032</v>
      </c>
      <c r="L64" s="9" t="s">
        <v>64</v>
      </c>
      <c r="M64" s="10" t="s">
        <v>263</v>
      </c>
      <c r="N64" s="10">
        <v>1.0484E-2</v>
      </c>
      <c r="O64" s="10">
        <v>0.27329999999999999</v>
      </c>
      <c r="P64" s="10">
        <v>0.70099999999999996</v>
      </c>
      <c r="Q64" s="11">
        <f t="shared" si="1"/>
        <v>-1.3589289843747785</v>
      </c>
      <c r="R64" s="10">
        <v>-0.42759999999999998</v>
      </c>
      <c r="S64" s="10">
        <v>6.1350000000000002E-2</v>
      </c>
      <c r="T64" s="10">
        <v>6.9710000000000001</v>
      </c>
      <c r="U64" s="10">
        <v>2.5150000000000001</v>
      </c>
      <c r="V64" s="4">
        <f t="shared" si="2"/>
        <v>6.1217019372737859E-2</v>
      </c>
      <c r="X64" s="9"/>
      <c r="Y64" s="10"/>
      <c r="Z64" s="10"/>
      <c r="AA64" s="10"/>
      <c r="AB64" s="10"/>
      <c r="AC64" s="11"/>
      <c r="AD64" s="10"/>
      <c r="AE64" s="10"/>
      <c r="AF64" s="10"/>
      <c r="AG64" s="10"/>
    </row>
    <row r="65" spans="1:33" x14ac:dyDescent="0.25">
      <c r="A65" s="9" t="s">
        <v>11</v>
      </c>
      <c r="B65" s="12" t="s">
        <v>263</v>
      </c>
      <c r="C65" s="10">
        <v>5.5000000000000002E-5</v>
      </c>
      <c r="D65" s="10">
        <v>43.72</v>
      </c>
      <c r="E65" s="10">
        <v>18.28</v>
      </c>
      <c r="F65" s="11">
        <f t="shared" si="0"/>
        <v>1.258027330613835</v>
      </c>
      <c r="G65" s="10">
        <v>25.44</v>
      </c>
      <c r="H65" s="10">
        <v>1.403</v>
      </c>
      <c r="I65" s="10">
        <v>18.13</v>
      </c>
      <c r="J65" s="10">
        <v>3.992</v>
      </c>
      <c r="L65" s="9" t="s">
        <v>11</v>
      </c>
      <c r="M65" s="10" t="s">
        <v>263</v>
      </c>
      <c r="N65" s="10">
        <v>6.7759999999999999E-3</v>
      </c>
      <c r="O65" s="10">
        <v>30.23</v>
      </c>
      <c r="P65" s="10">
        <v>13.3</v>
      </c>
      <c r="Q65" s="11">
        <f t="shared" si="1"/>
        <v>1.1845547332391553</v>
      </c>
      <c r="R65" s="10">
        <v>16.93</v>
      </c>
      <c r="S65" s="10">
        <v>1.831</v>
      </c>
      <c r="T65" s="10">
        <v>9.2460000000000004</v>
      </c>
      <c r="U65" s="10">
        <v>2.343</v>
      </c>
      <c r="V65" s="4">
        <f t="shared" si="2"/>
        <v>5.8403021609101199E-2</v>
      </c>
      <c r="X65" s="9"/>
      <c r="Y65" s="10"/>
      <c r="Z65" s="10"/>
      <c r="AA65" s="10"/>
      <c r="AB65" s="10"/>
      <c r="AC65" s="11"/>
      <c r="AD65" s="10"/>
      <c r="AE65" s="10"/>
      <c r="AF65" s="10"/>
      <c r="AG65" s="10"/>
    </row>
    <row r="66" spans="1:33" x14ac:dyDescent="0.25">
      <c r="A66" s="9" t="s">
        <v>153</v>
      </c>
      <c r="B66" s="12" t="s">
        <v>263</v>
      </c>
      <c r="C66" s="10">
        <v>1.9220000000000001E-3</v>
      </c>
      <c r="D66" s="10">
        <v>0.18129999999999999</v>
      </c>
      <c r="E66" s="10">
        <v>4.317E-2</v>
      </c>
      <c r="F66" s="11">
        <f t="shared" ref="F66:F129" si="3">LOG(D66/E66,2)</f>
        <v>2.0702779271700664</v>
      </c>
      <c r="G66" s="10">
        <v>0.1381</v>
      </c>
      <c r="H66" s="10">
        <v>1.779E-2</v>
      </c>
      <c r="I66" s="10">
        <v>7.766</v>
      </c>
      <c r="J66" s="10">
        <v>3.75</v>
      </c>
      <c r="L66" s="9" t="s">
        <v>153</v>
      </c>
      <c r="M66" s="10" t="s">
        <v>263</v>
      </c>
      <c r="N66" s="10">
        <v>2.2936000000000002E-2</v>
      </c>
      <c r="O66" s="10">
        <v>0.2722</v>
      </c>
      <c r="P66" s="10">
        <v>6.7239999999999994E-2</v>
      </c>
      <c r="Q66" s="11">
        <f t="shared" ref="Q66:Q129" si="4">LOG(O66/P66,2)</f>
        <v>2.0172754371551895</v>
      </c>
      <c r="R66" s="10">
        <v>0.20499999999999999</v>
      </c>
      <c r="S66" s="10">
        <v>3.4479999999999997E-2</v>
      </c>
      <c r="T66" s="10">
        <v>5.9459999999999997</v>
      </c>
      <c r="U66" s="10">
        <v>2.1459999999999999</v>
      </c>
      <c r="V66" s="4">
        <f t="shared" ref="V66:V129" si="5">(F66-Q66)/F66</f>
        <v>2.5601630254217994E-2</v>
      </c>
      <c r="X66" s="9"/>
      <c r="Y66" s="10"/>
      <c r="Z66" s="10"/>
      <c r="AA66" s="10"/>
      <c r="AB66" s="10"/>
      <c r="AC66" s="11"/>
      <c r="AD66" s="10"/>
      <c r="AE66" s="10"/>
      <c r="AF66" s="10"/>
      <c r="AG66" s="10"/>
    </row>
    <row r="67" spans="1:33" x14ac:dyDescent="0.25">
      <c r="A67" s="9" t="s">
        <v>9</v>
      </c>
      <c r="B67" s="12" t="s">
        <v>263</v>
      </c>
      <c r="C67" s="10">
        <v>3.3709999999999999E-3</v>
      </c>
      <c r="D67" s="10">
        <v>42.61</v>
      </c>
      <c r="E67" s="10">
        <v>54.96</v>
      </c>
      <c r="F67" s="11">
        <f t="shared" si="3"/>
        <v>-0.3671899526398808</v>
      </c>
      <c r="G67" s="10">
        <v>-12.35</v>
      </c>
      <c r="H67" s="10">
        <v>1.796</v>
      </c>
      <c r="I67" s="10">
        <v>6.875</v>
      </c>
      <c r="J67" s="10">
        <v>3.6150000000000002</v>
      </c>
      <c r="L67" s="9" t="s">
        <v>9</v>
      </c>
      <c r="M67" s="10" t="s">
        <v>264</v>
      </c>
      <c r="N67" s="10">
        <v>0.105959</v>
      </c>
      <c r="O67" s="10">
        <v>60.62</v>
      </c>
      <c r="P67" s="10">
        <v>77.86</v>
      </c>
      <c r="Q67" s="11">
        <f t="shared" si="4"/>
        <v>-0.36108849256295444</v>
      </c>
      <c r="R67" s="10">
        <v>-17.25</v>
      </c>
      <c r="S67" s="10">
        <v>6.2939999999999996</v>
      </c>
      <c r="T67" s="10">
        <v>2.74</v>
      </c>
      <c r="U67" s="10">
        <v>2.0939999999999999</v>
      </c>
      <c r="V67" s="4">
        <f t="shared" si="5"/>
        <v>1.6616631345875429E-2</v>
      </c>
      <c r="X67" s="9"/>
      <c r="Y67" s="10"/>
      <c r="Z67" s="10"/>
      <c r="AA67" s="10"/>
      <c r="AB67" s="10"/>
      <c r="AC67" s="11"/>
      <c r="AD67" s="10"/>
      <c r="AE67" s="10"/>
      <c r="AF67" s="10"/>
      <c r="AG67" s="10"/>
    </row>
    <row r="68" spans="1:33" x14ac:dyDescent="0.25">
      <c r="A68" s="9" t="s">
        <v>184</v>
      </c>
      <c r="B68" s="12" t="s">
        <v>263</v>
      </c>
      <c r="C68" s="10">
        <v>2.7508999999999999E-2</v>
      </c>
      <c r="D68" s="10">
        <v>0.59860000000000002</v>
      </c>
      <c r="E68" s="10">
        <v>0.879</v>
      </c>
      <c r="F68" s="11">
        <f t="shared" si="3"/>
        <v>-0.55427088653266543</v>
      </c>
      <c r="G68" s="10">
        <v>-0.28039999999999998</v>
      </c>
      <c r="H68" s="10">
        <v>8.1720000000000001E-2</v>
      </c>
      <c r="I68" s="10">
        <v>3.431</v>
      </c>
      <c r="J68" s="10">
        <v>3.9079999999999999</v>
      </c>
      <c r="L68" s="9" t="s">
        <v>184</v>
      </c>
      <c r="M68" s="10" t="s">
        <v>263</v>
      </c>
      <c r="N68" s="10">
        <v>8.7349999999999997E-2</v>
      </c>
      <c r="O68" s="10">
        <v>0.60960000000000003</v>
      </c>
      <c r="P68" s="10">
        <v>0.89070000000000005</v>
      </c>
      <c r="Q68" s="11">
        <f t="shared" si="4"/>
        <v>-0.54707669121448965</v>
      </c>
      <c r="R68" s="10">
        <v>-0.28110000000000002</v>
      </c>
      <c r="S68" s="10">
        <v>0.1132</v>
      </c>
      <c r="T68" s="10">
        <v>2.484</v>
      </c>
      <c r="U68" s="10">
        <v>3.0590000000000002</v>
      </c>
      <c r="V68" s="4">
        <f t="shared" si="5"/>
        <v>1.2979565575201458E-2</v>
      </c>
      <c r="X68" s="9"/>
      <c r="Y68" s="10"/>
      <c r="Z68" s="10"/>
      <c r="AA68" s="10"/>
      <c r="AB68" s="10"/>
      <c r="AC68" s="11"/>
      <c r="AD68" s="10"/>
      <c r="AE68" s="10"/>
      <c r="AF68" s="10"/>
      <c r="AG68" s="10"/>
    </row>
    <row r="69" spans="1:33" x14ac:dyDescent="0.25">
      <c r="A69" s="9" t="s">
        <v>156</v>
      </c>
      <c r="B69" s="12" t="s">
        <v>263</v>
      </c>
      <c r="C69" s="10">
        <v>0.15346699999999999</v>
      </c>
      <c r="D69" s="10">
        <v>2.2709999999999999</v>
      </c>
      <c r="E69" s="10">
        <v>5.0599999999999996</v>
      </c>
      <c r="F69" s="11">
        <f t="shared" si="3"/>
        <v>-1.1558096788747847</v>
      </c>
      <c r="G69" s="10">
        <v>-2.7890000000000001</v>
      </c>
      <c r="H69" s="10">
        <v>1.264</v>
      </c>
      <c r="I69" s="10">
        <v>2.206</v>
      </c>
      <c r="J69" s="10">
        <v>2.077</v>
      </c>
      <c r="L69" s="9" t="s">
        <v>156</v>
      </c>
      <c r="M69" s="10" t="s">
        <v>263</v>
      </c>
      <c r="N69" s="10">
        <v>4.5209999999999998E-3</v>
      </c>
      <c r="O69" s="10">
        <v>2.4209999999999998</v>
      </c>
      <c r="P69" s="10">
        <v>5.4080000000000004</v>
      </c>
      <c r="Q69" s="11">
        <f t="shared" si="4"/>
        <v>-1.1594920722832482</v>
      </c>
      <c r="R69" s="10">
        <v>-2.9870000000000001</v>
      </c>
      <c r="S69" s="10">
        <v>0.49619999999999997</v>
      </c>
      <c r="T69" s="10">
        <v>6.02</v>
      </c>
      <c r="U69" s="10">
        <v>3.798</v>
      </c>
      <c r="V69" s="4">
        <f t="shared" si="5"/>
        <v>-3.1859859592527958E-3</v>
      </c>
      <c r="X69" s="9"/>
      <c r="Y69" s="10"/>
      <c r="Z69" s="10"/>
      <c r="AA69" s="10"/>
      <c r="AB69" s="10"/>
      <c r="AC69" s="11"/>
      <c r="AD69" s="10"/>
      <c r="AE69" s="10"/>
      <c r="AF69" s="10"/>
      <c r="AG69" s="10"/>
    </row>
    <row r="70" spans="1:33" x14ac:dyDescent="0.25">
      <c r="A70" s="9" t="s">
        <v>169</v>
      </c>
      <c r="B70" s="12" t="s">
        <v>263</v>
      </c>
      <c r="C70" s="10">
        <v>7.1089999999999999E-3</v>
      </c>
      <c r="D70" s="10">
        <v>0.81599999999999995</v>
      </c>
      <c r="E70" s="10">
        <v>1.381</v>
      </c>
      <c r="F70" s="11">
        <f t="shared" si="3"/>
        <v>-0.75907226228655533</v>
      </c>
      <c r="G70" s="10">
        <v>-0.56510000000000005</v>
      </c>
      <c r="H70" s="10">
        <v>8.4510000000000002E-2</v>
      </c>
      <c r="I70" s="10">
        <v>6.6870000000000003</v>
      </c>
      <c r="J70" s="10">
        <v>2.9609999999999999</v>
      </c>
      <c r="L70" s="9" t="s">
        <v>169</v>
      </c>
      <c r="M70" s="10" t="s">
        <v>263</v>
      </c>
      <c r="N70" s="10">
        <v>9.1409999999999998E-3</v>
      </c>
      <c r="O70" s="10">
        <v>0.91469999999999996</v>
      </c>
      <c r="P70" s="10">
        <v>1.57</v>
      </c>
      <c r="Q70" s="11">
        <f t="shared" si="4"/>
        <v>-0.77939400293544725</v>
      </c>
      <c r="R70" s="10">
        <v>-0.65510000000000002</v>
      </c>
      <c r="S70" s="10">
        <v>8.3589999999999998E-2</v>
      </c>
      <c r="T70" s="10">
        <v>7.8369999999999997</v>
      </c>
      <c r="U70" s="10">
        <v>2.403</v>
      </c>
      <c r="V70" s="4">
        <f t="shared" si="5"/>
        <v>-2.6771812986126887E-2</v>
      </c>
      <c r="X70" s="9"/>
      <c r="Y70" s="10"/>
      <c r="Z70" s="10"/>
      <c r="AA70" s="10"/>
      <c r="AB70" s="10"/>
      <c r="AC70" s="11"/>
      <c r="AD70" s="10"/>
      <c r="AE70" s="10"/>
      <c r="AF70" s="10"/>
      <c r="AG70" s="10"/>
    </row>
    <row r="71" spans="1:33" x14ac:dyDescent="0.25">
      <c r="A71" s="9" t="s">
        <v>41</v>
      </c>
      <c r="B71" s="12" t="s">
        <v>263</v>
      </c>
      <c r="C71" s="10">
        <v>3.6910999999999999E-2</v>
      </c>
      <c r="D71" s="10">
        <v>0.25829999999999997</v>
      </c>
      <c r="E71" s="10">
        <v>0.36470000000000002</v>
      </c>
      <c r="F71" s="11">
        <f t="shared" si="3"/>
        <v>-0.4976625562181124</v>
      </c>
      <c r="G71" s="10">
        <v>-0.10639999999999999</v>
      </c>
      <c r="H71" s="10">
        <v>2.8400000000000002E-2</v>
      </c>
      <c r="I71" s="10">
        <v>3.746</v>
      </c>
      <c r="J71" s="10">
        <v>2.819</v>
      </c>
      <c r="L71" s="9" t="s">
        <v>41</v>
      </c>
      <c r="M71" s="10" t="s">
        <v>263</v>
      </c>
      <c r="N71" s="10">
        <v>7.0216000000000001E-2</v>
      </c>
      <c r="O71" s="10">
        <v>0.32129999999999997</v>
      </c>
      <c r="P71" s="10">
        <v>0.46329999999999999</v>
      </c>
      <c r="Q71" s="11">
        <f t="shared" si="4"/>
        <v>-0.52802570156185935</v>
      </c>
      <c r="R71" s="10">
        <v>-0.1419</v>
      </c>
      <c r="S71" s="10">
        <v>5.1470000000000002E-2</v>
      </c>
      <c r="T71" s="10">
        <v>2.758</v>
      </c>
      <c r="U71" s="10">
        <v>3.0019999999999998</v>
      </c>
      <c r="V71" s="4">
        <f t="shared" si="5"/>
        <v>-6.1011512649224886E-2</v>
      </c>
      <c r="X71" s="9"/>
      <c r="Y71" s="10"/>
      <c r="Z71" s="10"/>
      <c r="AA71" s="10"/>
      <c r="AB71" s="10"/>
      <c r="AC71" s="11"/>
      <c r="AD71" s="10"/>
      <c r="AE71" s="10"/>
      <c r="AF71" s="10"/>
      <c r="AG71" s="10"/>
    </row>
    <row r="72" spans="1:33" x14ac:dyDescent="0.25">
      <c r="A72" s="9" t="s">
        <v>35</v>
      </c>
      <c r="B72" s="12" t="s">
        <v>263</v>
      </c>
      <c r="C72" s="10">
        <v>8.3310999999999996E-2</v>
      </c>
      <c r="D72" s="10">
        <v>62.37</v>
      </c>
      <c r="E72" s="10">
        <v>105.4</v>
      </c>
      <c r="F72" s="11">
        <f t="shared" si="3"/>
        <v>-0.75695070294505107</v>
      </c>
      <c r="G72" s="10">
        <v>-42.99</v>
      </c>
      <c r="H72" s="10">
        <v>14.59</v>
      </c>
      <c r="I72" s="10">
        <v>2.9460000000000002</v>
      </c>
      <c r="J72" s="10">
        <v>2.3010000000000002</v>
      </c>
      <c r="L72" s="9" t="s">
        <v>35</v>
      </c>
      <c r="M72" s="10" t="s">
        <v>263</v>
      </c>
      <c r="N72" s="10">
        <v>5.0299999999999997E-3</v>
      </c>
      <c r="O72" s="10">
        <v>81.27</v>
      </c>
      <c r="P72" s="10">
        <v>143</v>
      </c>
      <c r="Q72" s="11">
        <f t="shared" si="4"/>
        <v>-0.81522034762994344</v>
      </c>
      <c r="R72" s="10">
        <v>-61.75</v>
      </c>
      <c r="S72" s="10">
        <v>9.9649999999999999</v>
      </c>
      <c r="T72" s="10">
        <v>6.1959999999999997</v>
      </c>
      <c r="U72" s="10">
        <v>3.5590000000000002</v>
      </c>
      <c r="V72" s="4">
        <f t="shared" si="5"/>
        <v>-7.6979444577016679E-2</v>
      </c>
      <c r="X72" s="9"/>
      <c r="Y72" s="10"/>
      <c r="Z72" s="10"/>
      <c r="AA72" s="10"/>
      <c r="AB72" s="10"/>
      <c r="AC72" s="11"/>
      <c r="AD72" s="10"/>
      <c r="AE72" s="10"/>
      <c r="AF72" s="10"/>
      <c r="AG72" s="10"/>
    </row>
    <row r="73" spans="1:33" x14ac:dyDescent="0.25">
      <c r="A73" s="9" t="s">
        <v>32</v>
      </c>
      <c r="B73" s="12" t="s">
        <v>263</v>
      </c>
      <c r="C73" s="10">
        <v>0.12737699999999999</v>
      </c>
      <c r="D73" s="10">
        <v>12.65</v>
      </c>
      <c r="E73" s="10">
        <v>18.47</v>
      </c>
      <c r="F73" s="11">
        <f t="shared" si="3"/>
        <v>-0.54604648140076562</v>
      </c>
      <c r="G73" s="10">
        <v>-5.8250000000000002</v>
      </c>
      <c r="H73" s="10">
        <v>2.4929999999999999</v>
      </c>
      <c r="I73" s="10">
        <v>2.3370000000000002</v>
      </c>
      <c r="J73" s="10">
        <v>2.3109999999999999</v>
      </c>
      <c r="L73" s="9" t="s">
        <v>32</v>
      </c>
      <c r="M73" s="10" t="s">
        <v>263</v>
      </c>
      <c r="N73" s="10">
        <v>1.9469E-2</v>
      </c>
      <c r="O73" s="10">
        <v>14.25</v>
      </c>
      <c r="P73" s="10">
        <v>21.48</v>
      </c>
      <c r="Q73" s="11">
        <f t="shared" si="4"/>
        <v>-0.59203207404594627</v>
      </c>
      <c r="R73" s="10">
        <v>-7.2350000000000003</v>
      </c>
      <c r="S73" s="10">
        <v>1.456</v>
      </c>
      <c r="T73" s="10">
        <v>4.97</v>
      </c>
      <c r="U73" s="10">
        <v>2.7320000000000002</v>
      </c>
      <c r="V73" s="4">
        <f t="shared" si="5"/>
        <v>-8.4215527819562971E-2</v>
      </c>
      <c r="X73" s="9"/>
      <c r="Y73" s="10"/>
      <c r="Z73" s="10"/>
      <c r="AA73" s="10"/>
      <c r="AB73" s="10"/>
      <c r="AC73" s="11"/>
      <c r="AD73" s="10"/>
      <c r="AE73" s="10"/>
      <c r="AF73" s="10"/>
      <c r="AG73" s="10"/>
    </row>
    <row r="74" spans="1:33" x14ac:dyDescent="0.25">
      <c r="A74" s="9" t="s">
        <v>170</v>
      </c>
      <c r="B74" s="12" t="s">
        <v>263</v>
      </c>
      <c r="C74" s="10">
        <v>7.0799999999999997E-4</v>
      </c>
      <c r="D74" s="10">
        <v>0.1158</v>
      </c>
      <c r="E74" s="10">
        <v>7.6340000000000005E-2</v>
      </c>
      <c r="F74" s="11">
        <f t="shared" si="3"/>
        <v>0.60112416166104066</v>
      </c>
      <c r="G74" s="10">
        <v>3.9449999999999999E-2</v>
      </c>
      <c r="H74" s="10">
        <v>2.7690000000000002E-3</v>
      </c>
      <c r="I74" s="10">
        <v>14.25</v>
      </c>
      <c r="J74" s="10">
        <v>3.0329999999999999</v>
      </c>
      <c r="L74" s="9" t="s">
        <v>170</v>
      </c>
      <c r="M74" s="10" t="s">
        <v>263</v>
      </c>
      <c r="N74" s="10">
        <v>1.6924999999999999E-2</v>
      </c>
      <c r="O74" s="10">
        <v>0.1128</v>
      </c>
      <c r="P74" s="10">
        <v>6.9330000000000003E-2</v>
      </c>
      <c r="Q74" s="11">
        <f t="shared" si="4"/>
        <v>0.70221540209736877</v>
      </c>
      <c r="R74" s="10">
        <v>4.342E-2</v>
      </c>
      <c r="S74" s="10">
        <v>9.9399999999999992E-3</v>
      </c>
      <c r="T74" s="10">
        <v>4.3689999999999998</v>
      </c>
      <c r="U74" s="10">
        <v>3.4129999999999998</v>
      </c>
      <c r="V74" s="4">
        <f t="shared" si="5"/>
        <v>-0.16817031635692431</v>
      </c>
      <c r="X74" s="9"/>
      <c r="Y74" s="10"/>
      <c r="Z74" s="10"/>
      <c r="AA74" s="10"/>
      <c r="AB74" s="10"/>
      <c r="AC74" s="11"/>
      <c r="AD74" s="10"/>
      <c r="AE74" s="10"/>
      <c r="AF74" s="10"/>
      <c r="AG74" s="10"/>
    </row>
    <row r="75" spans="1:33" x14ac:dyDescent="0.25">
      <c r="A75" s="9" t="s">
        <v>148</v>
      </c>
      <c r="B75" s="12" t="s">
        <v>263</v>
      </c>
      <c r="C75" s="10">
        <v>7.4596999999999997E-2</v>
      </c>
      <c r="D75" s="10">
        <v>0.83199999999999996</v>
      </c>
      <c r="E75" s="10">
        <v>1.0660000000000001</v>
      </c>
      <c r="F75" s="11">
        <f t="shared" si="3"/>
        <v>-0.35755200461808384</v>
      </c>
      <c r="G75" s="10">
        <v>-0.23350000000000001</v>
      </c>
      <c r="H75" s="10">
        <v>8.6840000000000001E-2</v>
      </c>
      <c r="I75" s="10">
        <v>2.6890000000000001</v>
      </c>
      <c r="J75" s="10">
        <v>2.9950000000000001</v>
      </c>
      <c r="L75" s="9" t="s">
        <v>148</v>
      </c>
      <c r="M75" s="10" t="s">
        <v>263</v>
      </c>
      <c r="N75" s="10">
        <v>4.4854999999999999E-2</v>
      </c>
      <c r="O75" s="10">
        <v>0.96640000000000004</v>
      </c>
      <c r="P75" s="10">
        <v>1.2969999999999999</v>
      </c>
      <c r="Q75" s="11">
        <f t="shared" si="4"/>
        <v>-0.42448611981398282</v>
      </c>
      <c r="R75" s="10">
        <v>-0.33040000000000003</v>
      </c>
      <c r="S75" s="10">
        <v>0.10970000000000001</v>
      </c>
      <c r="T75" s="10">
        <v>3.0110000000000001</v>
      </c>
      <c r="U75" s="10">
        <v>3.625</v>
      </c>
      <c r="V75" s="4">
        <f t="shared" si="5"/>
        <v>-0.1872010625905848</v>
      </c>
      <c r="X75" s="9"/>
      <c r="Y75" s="10"/>
      <c r="Z75" s="10"/>
      <c r="AA75" s="10"/>
      <c r="AB75" s="10"/>
      <c r="AC75" s="11"/>
      <c r="AD75" s="10"/>
      <c r="AE75" s="10"/>
      <c r="AF75" s="10"/>
      <c r="AG75" s="10"/>
    </row>
    <row r="76" spans="1:33" x14ac:dyDescent="0.25">
      <c r="A76" s="9" t="s">
        <v>56</v>
      </c>
      <c r="B76" s="12" t="s">
        <v>263</v>
      </c>
      <c r="C76" s="10">
        <v>3.1029999999999999E-3</v>
      </c>
      <c r="D76" s="10">
        <v>0.88700000000000001</v>
      </c>
      <c r="E76" s="10">
        <v>2.4790000000000001</v>
      </c>
      <c r="F76" s="11">
        <f t="shared" si="3"/>
        <v>-1.4827522617856586</v>
      </c>
      <c r="G76" s="10">
        <v>-1.5920000000000001</v>
      </c>
      <c r="H76" s="10">
        <v>0.17960000000000001</v>
      </c>
      <c r="I76" s="10">
        <v>8.8659999999999997</v>
      </c>
      <c r="J76" s="10">
        <v>2.9809999999999999</v>
      </c>
      <c r="L76" s="9" t="s">
        <v>56</v>
      </c>
      <c r="M76" s="10" t="s">
        <v>263</v>
      </c>
      <c r="N76" s="10">
        <v>1.467E-3</v>
      </c>
      <c r="O76" s="10">
        <v>0.74329999999999996</v>
      </c>
      <c r="P76" s="10">
        <v>2.5499999999999998</v>
      </c>
      <c r="Q76" s="11">
        <f t="shared" si="4"/>
        <v>-1.7784807339551927</v>
      </c>
      <c r="R76" s="10">
        <v>-1.8069999999999999</v>
      </c>
      <c r="S76" s="10">
        <v>8.2049999999999998E-2</v>
      </c>
      <c r="T76" s="10">
        <v>22.02</v>
      </c>
      <c r="U76" s="10">
        <v>2.14</v>
      </c>
      <c r="V76" s="4">
        <f t="shared" si="5"/>
        <v>-0.19944563889141692</v>
      </c>
      <c r="X76" s="9"/>
      <c r="Y76" s="10"/>
      <c r="Z76" s="10"/>
      <c r="AA76" s="10"/>
      <c r="AB76" s="10"/>
      <c r="AC76" s="11"/>
      <c r="AD76" s="10"/>
      <c r="AE76" s="10"/>
      <c r="AF76" s="10"/>
      <c r="AG76" s="10"/>
    </row>
    <row r="77" spans="1:33" x14ac:dyDescent="0.25">
      <c r="A77" s="9" t="s">
        <v>29</v>
      </c>
      <c r="B77" s="12" t="s">
        <v>263</v>
      </c>
      <c r="C77" s="10">
        <v>7.2527999999999995E-2</v>
      </c>
      <c r="D77" s="10">
        <v>0.97130000000000005</v>
      </c>
      <c r="E77" s="10">
        <v>1.786</v>
      </c>
      <c r="F77" s="11">
        <f t="shared" si="3"/>
        <v>-0.87874321372282183</v>
      </c>
      <c r="G77" s="10">
        <v>-0.81499999999999995</v>
      </c>
      <c r="H77" s="10">
        <v>0.2354</v>
      </c>
      <c r="I77" s="10">
        <v>3.4630000000000001</v>
      </c>
      <c r="J77" s="10">
        <v>2.0329999999999999</v>
      </c>
      <c r="L77" s="9" t="s">
        <v>29</v>
      </c>
      <c r="M77" s="10" t="s">
        <v>263</v>
      </c>
      <c r="N77" s="10">
        <v>6.8199999999999999E-4</v>
      </c>
      <c r="O77" s="10">
        <v>1.1020000000000001</v>
      </c>
      <c r="P77" s="10">
        <v>2.3010000000000002</v>
      </c>
      <c r="Q77" s="11">
        <f t="shared" si="4"/>
        <v>-1.0621367596529321</v>
      </c>
      <c r="R77" s="10">
        <v>-1.1990000000000001</v>
      </c>
      <c r="S77" s="10">
        <v>9.5880000000000007E-2</v>
      </c>
      <c r="T77" s="10">
        <v>12.5</v>
      </c>
      <c r="U77" s="10">
        <v>3.2989999999999999</v>
      </c>
      <c r="V77" s="4">
        <f t="shared" si="5"/>
        <v>-0.20869981476517813</v>
      </c>
      <c r="X77" s="9"/>
      <c r="Y77" s="10"/>
      <c r="Z77" s="10"/>
      <c r="AA77" s="10"/>
      <c r="AB77" s="10"/>
      <c r="AC77" s="11"/>
      <c r="AD77" s="10"/>
      <c r="AE77" s="10"/>
      <c r="AF77" s="10"/>
      <c r="AG77" s="10"/>
    </row>
    <row r="78" spans="1:33" x14ac:dyDescent="0.25">
      <c r="A78" s="9" t="s">
        <v>66</v>
      </c>
      <c r="B78" s="12" t="s">
        <v>263</v>
      </c>
      <c r="C78" s="10">
        <v>9.3989000000000003E-2</v>
      </c>
      <c r="D78" s="10">
        <v>0.2495</v>
      </c>
      <c r="E78" s="10">
        <v>0.44829999999999998</v>
      </c>
      <c r="F78" s="11">
        <f t="shared" si="3"/>
        <v>-0.8454246838260655</v>
      </c>
      <c r="G78" s="10">
        <v>-0.1988</v>
      </c>
      <c r="H78" s="10">
        <v>7.9649999999999999E-2</v>
      </c>
      <c r="I78" s="10">
        <v>2.496</v>
      </c>
      <c r="J78" s="10">
        <v>2.802</v>
      </c>
      <c r="L78" s="9" t="s">
        <v>66</v>
      </c>
      <c r="M78" s="10" t="s">
        <v>264</v>
      </c>
      <c r="N78" s="10">
        <v>0.21471199999999999</v>
      </c>
      <c r="O78" s="10">
        <v>0.4526</v>
      </c>
      <c r="P78" s="10">
        <v>0.92820000000000003</v>
      </c>
      <c r="Q78" s="11">
        <f t="shared" si="4"/>
        <v>-1.0361991129032995</v>
      </c>
      <c r="R78" s="10">
        <v>-0.47560000000000002</v>
      </c>
      <c r="S78" s="10">
        <v>0.29520000000000002</v>
      </c>
      <c r="T78" s="10">
        <v>1.611</v>
      </c>
      <c r="U78" s="10">
        <v>2.72</v>
      </c>
      <c r="V78" s="4">
        <f t="shared" si="5"/>
        <v>-0.22565514436349624</v>
      </c>
      <c r="X78" s="9"/>
      <c r="Y78" s="10"/>
      <c r="Z78" s="10"/>
      <c r="AA78" s="10"/>
      <c r="AB78" s="10"/>
      <c r="AC78" s="11"/>
      <c r="AD78" s="10"/>
      <c r="AE78" s="10"/>
      <c r="AF78" s="10"/>
      <c r="AG78" s="10"/>
    </row>
    <row r="79" spans="1:33" x14ac:dyDescent="0.25">
      <c r="A79" s="9" t="s">
        <v>37</v>
      </c>
      <c r="B79" s="12" t="s">
        <v>263</v>
      </c>
      <c r="C79" s="10">
        <v>0.17551700000000001</v>
      </c>
      <c r="D79" s="10">
        <v>13.52</v>
      </c>
      <c r="E79" s="10">
        <v>11.06</v>
      </c>
      <c r="F79" s="11">
        <f t="shared" si="3"/>
        <v>0.28974376604747726</v>
      </c>
      <c r="G79" s="10">
        <v>2.46</v>
      </c>
      <c r="H79" s="10">
        <v>1.359</v>
      </c>
      <c r="I79" s="10">
        <v>1.81</v>
      </c>
      <c r="J79" s="10">
        <v>2.7719999999999998</v>
      </c>
      <c r="L79" s="9" t="s">
        <v>37</v>
      </c>
      <c r="M79" s="10" t="s">
        <v>263</v>
      </c>
      <c r="N79" s="10">
        <v>4.1214000000000001E-2</v>
      </c>
      <c r="O79" s="10">
        <v>16.079999999999998</v>
      </c>
      <c r="P79" s="10">
        <v>12.39</v>
      </c>
      <c r="Q79" s="11">
        <f t="shared" si="4"/>
        <v>0.37609121903832682</v>
      </c>
      <c r="R79" s="10">
        <v>3.6949999999999998</v>
      </c>
      <c r="S79" s="10">
        <v>1.171</v>
      </c>
      <c r="T79" s="10">
        <v>3.1539999999999999</v>
      </c>
      <c r="U79" s="10">
        <v>3.508</v>
      </c>
      <c r="V79" s="4">
        <f t="shared" si="5"/>
        <v>-0.29801315199547973</v>
      </c>
      <c r="X79" s="9"/>
      <c r="Y79" s="10"/>
      <c r="Z79" s="10"/>
      <c r="AA79" s="10"/>
      <c r="AB79" s="10"/>
      <c r="AC79" s="11"/>
      <c r="AD79" s="10"/>
      <c r="AE79" s="10"/>
      <c r="AF79" s="10"/>
      <c r="AG79" s="10"/>
    </row>
    <row r="80" spans="1:33" x14ac:dyDescent="0.25">
      <c r="A80" s="9" t="s">
        <v>151</v>
      </c>
      <c r="B80" s="12" t="s">
        <v>263</v>
      </c>
      <c r="C80" s="10">
        <v>9.2077000000000006E-2</v>
      </c>
      <c r="D80" s="10">
        <v>2.1739999999999999</v>
      </c>
      <c r="E80" s="10">
        <v>4.1959999999999997</v>
      </c>
      <c r="F80" s="11">
        <f t="shared" si="3"/>
        <v>-0.94866273754995833</v>
      </c>
      <c r="G80" s="10">
        <v>-2.0219999999999998</v>
      </c>
      <c r="H80" s="10">
        <v>0.89180000000000004</v>
      </c>
      <c r="I80" s="10">
        <v>2.2679999999999998</v>
      </c>
      <c r="J80" s="10">
        <v>3.6640000000000001</v>
      </c>
      <c r="L80" s="9" t="s">
        <v>151</v>
      </c>
      <c r="M80" s="10" t="s">
        <v>263</v>
      </c>
      <c r="N80" s="10">
        <v>5.5688000000000001E-2</v>
      </c>
      <c r="O80" s="10">
        <v>1.8160000000000001</v>
      </c>
      <c r="P80" s="10">
        <v>4.3780000000000001</v>
      </c>
      <c r="Q80" s="11">
        <f t="shared" si="4"/>
        <v>-1.2695077518900311</v>
      </c>
      <c r="R80" s="10">
        <v>-2.5619999999999998</v>
      </c>
      <c r="S80" s="10">
        <v>0.75719999999999998</v>
      </c>
      <c r="T80" s="10">
        <v>3.383</v>
      </c>
      <c r="U80" s="10">
        <v>2.52</v>
      </c>
      <c r="V80" s="4">
        <f t="shared" si="5"/>
        <v>-0.33820767027141346</v>
      </c>
      <c r="X80" s="9"/>
      <c r="Y80" s="10"/>
      <c r="Z80" s="10"/>
      <c r="AA80" s="10"/>
      <c r="AB80" s="10"/>
      <c r="AC80" s="11"/>
      <c r="AD80" s="10"/>
      <c r="AE80" s="10"/>
      <c r="AF80" s="10"/>
      <c r="AG80" s="10"/>
    </row>
    <row r="81" spans="1:33" x14ac:dyDescent="0.25">
      <c r="A81" s="9" t="s">
        <v>25</v>
      </c>
      <c r="B81" s="12" t="s">
        <v>263</v>
      </c>
      <c r="C81" s="10">
        <v>0.11418200000000001</v>
      </c>
      <c r="D81" s="10">
        <v>0.26529999999999998</v>
      </c>
      <c r="E81" s="10">
        <v>0.3372</v>
      </c>
      <c r="F81" s="11">
        <f t="shared" si="3"/>
        <v>-0.34597986071338649</v>
      </c>
      <c r="G81" s="10">
        <v>-7.1840000000000001E-2</v>
      </c>
      <c r="H81" s="10">
        <v>2.9250000000000002E-2</v>
      </c>
      <c r="I81" s="10">
        <v>2.456</v>
      </c>
      <c r="J81" s="10">
        <v>2.36</v>
      </c>
      <c r="L81" s="9" t="s">
        <v>25</v>
      </c>
      <c r="M81" s="10" t="s">
        <v>263</v>
      </c>
      <c r="N81" s="10">
        <v>9.4629999999999992E-3</v>
      </c>
      <c r="O81" s="10">
        <v>0.35170000000000001</v>
      </c>
      <c r="P81" s="10">
        <v>0.49109999999999998</v>
      </c>
      <c r="Q81" s="11">
        <f t="shared" si="4"/>
        <v>-0.48167148757000272</v>
      </c>
      <c r="R81" s="10">
        <v>-0.1394</v>
      </c>
      <c r="S81" s="10">
        <v>2.9739999999999999E-2</v>
      </c>
      <c r="T81" s="10">
        <v>4.6879999999999997</v>
      </c>
      <c r="U81" s="10">
        <v>3.988</v>
      </c>
      <c r="V81" s="4">
        <f t="shared" si="5"/>
        <v>-0.39219516007905636</v>
      </c>
      <c r="X81" s="9"/>
      <c r="Y81" s="10"/>
      <c r="Z81" s="10"/>
      <c r="AA81" s="10"/>
      <c r="AB81" s="10"/>
      <c r="AC81" s="11"/>
      <c r="AD81" s="10"/>
      <c r="AE81" s="10"/>
      <c r="AF81" s="10"/>
      <c r="AG81" s="10"/>
    </row>
    <row r="82" spans="1:33" x14ac:dyDescent="0.25">
      <c r="A82" s="9" t="s">
        <v>38</v>
      </c>
      <c r="B82" s="12" t="s">
        <v>263</v>
      </c>
      <c r="C82" s="10">
        <v>6.0974E-2</v>
      </c>
      <c r="D82" s="10">
        <v>71.86</v>
      </c>
      <c r="E82" s="10">
        <v>84.17</v>
      </c>
      <c r="F82" s="11">
        <f t="shared" si="3"/>
        <v>-0.2281171819964396</v>
      </c>
      <c r="G82" s="10">
        <v>-12.31</v>
      </c>
      <c r="H82" s="10">
        <v>4.26</v>
      </c>
      <c r="I82" s="10">
        <v>2.89</v>
      </c>
      <c r="J82" s="10">
        <v>3.0830000000000002</v>
      </c>
      <c r="L82" s="9" t="s">
        <v>38</v>
      </c>
      <c r="M82" s="10" t="s">
        <v>263</v>
      </c>
      <c r="N82" s="10">
        <v>3.2419000000000003E-2</v>
      </c>
      <c r="O82" s="10">
        <v>81.900000000000006</v>
      </c>
      <c r="P82" s="10">
        <v>102.2</v>
      </c>
      <c r="Q82" s="11">
        <f t="shared" si="4"/>
        <v>-0.31945983929661276</v>
      </c>
      <c r="R82" s="10">
        <v>-20.34</v>
      </c>
      <c r="S82" s="10">
        <v>5.6829999999999998</v>
      </c>
      <c r="T82" s="10">
        <v>3.58</v>
      </c>
      <c r="U82" s="10">
        <v>3.2690000000000001</v>
      </c>
      <c r="V82" s="4">
        <f t="shared" si="5"/>
        <v>-0.40041989165725717</v>
      </c>
      <c r="X82" s="9"/>
      <c r="Y82" s="10"/>
      <c r="Z82" s="10"/>
      <c r="AA82" s="10"/>
      <c r="AB82" s="10"/>
      <c r="AC82" s="11"/>
      <c r="AD82" s="10"/>
      <c r="AE82" s="10"/>
      <c r="AF82" s="10"/>
      <c r="AG82" s="10"/>
    </row>
    <row r="83" spans="1:33" x14ac:dyDescent="0.25">
      <c r="A83" s="9" t="s">
        <v>49</v>
      </c>
      <c r="B83" s="12" t="s">
        <v>263</v>
      </c>
      <c r="C83" s="10">
        <v>3.3647000000000003E-2</v>
      </c>
      <c r="D83" s="10">
        <v>9.5239999999999991</v>
      </c>
      <c r="E83" s="10">
        <v>15.68</v>
      </c>
      <c r="F83" s="11">
        <f t="shared" si="3"/>
        <v>-0.71928603373223654</v>
      </c>
      <c r="G83" s="10">
        <v>-6.1559999999999997</v>
      </c>
      <c r="H83" s="10">
        <v>1.3</v>
      </c>
      <c r="I83" s="10">
        <v>4.734</v>
      </c>
      <c r="J83" s="10">
        <v>2.2320000000000002</v>
      </c>
      <c r="L83" s="9" t="s">
        <v>49</v>
      </c>
      <c r="M83" s="10" t="s">
        <v>263</v>
      </c>
      <c r="N83" s="10">
        <v>1.521E-3</v>
      </c>
      <c r="O83" s="10">
        <v>9.0730000000000004</v>
      </c>
      <c r="P83" s="10">
        <v>18.64</v>
      </c>
      <c r="Q83" s="11">
        <f t="shared" si="4"/>
        <v>-1.0387502961323596</v>
      </c>
      <c r="R83" s="10">
        <v>-9.5630000000000006</v>
      </c>
      <c r="S83" s="10">
        <v>0.89629999999999999</v>
      </c>
      <c r="T83" s="10">
        <v>10.67</v>
      </c>
      <c r="U83" s="10">
        <v>3.0990000000000002</v>
      </c>
      <c r="V83" s="4">
        <f t="shared" si="5"/>
        <v>-0.44414078324652656</v>
      </c>
      <c r="X83" s="9"/>
      <c r="Y83" s="10"/>
      <c r="Z83" s="10"/>
      <c r="AA83" s="10"/>
      <c r="AB83" s="10"/>
      <c r="AC83" s="11"/>
      <c r="AD83" s="10"/>
      <c r="AE83" s="10"/>
      <c r="AF83" s="10"/>
      <c r="AG83" s="10"/>
    </row>
    <row r="84" spans="1:33" x14ac:dyDescent="0.25">
      <c r="A84" s="9" t="s">
        <v>67</v>
      </c>
      <c r="B84" s="12" t="s">
        <v>263</v>
      </c>
      <c r="C84" s="10">
        <v>0.153727</v>
      </c>
      <c r="D84" s="10">
        <v>0.50160000000000005</v>
      </c>
      <c r="E84" s="10">
        <v>0.78400000000000003</v>
      </c>
      <c r="F84" s="11">
        <f t="shared" si="3"/>
        <v>-0.6443163062005316</v>
      </c>
      <c r="G84" s="10">
        <v>-0.28239999999999998</v>
      </c>
      <c r="H84" s="10">
        <v>0.13020000000000001</v>
      </c>
      <c r="I84" s="10">
        <v>2.1680000000000001</v>
      </c>
      <c r="J84" s="10">
        <v>2.1459999999999999</v>
      </c>
      <c r="L84" s="9" t="s">
        <v>67</v>
      </c>
      <c r="M84" s="10" t="s">
        <v>263</v>
      </c>
      <c r="N84" s="10">
        <v>4.6703000000000001E-2</v>
      </c>
      <c r="O84" s="10">
        <v>0.33610000000000001</v>
      </c>
      <c r="P84" s="10">
        <v>0.68769999999999998</v>
      </c>
      <c r="Q84" s="11">
        <f t="shared" si="4"/>
        <v>-1.0328888029471162</v>
      </c>
      <c r="R84" s="10">
        <v>-0.35170000000000001</v>
      </c>
      <c r="S84" s="10">
        <v>8.8950000000000001E-2</v>
      </c>
      <c r="T84" s="10">
        <v>3.9529999999999998</v>
      </c>
      <c r="U84" s="10">
        <v>2.2869999999999999</v>
      </c>
      <c r="V84" s="4">
        <f t="shared" si="5"/>
        <v>-0.60307723552420622</v>
      </c>
      <c r="X84" s="9"/>
      <c r="Y84" s="10"/>
      <c r="Z84" s="10"/>
      <c r="AA84" s="10"/>
      <c r="AB84" s="10"/>
      <c r="AC84" s="11"/>
      <c r="AD84" s="10"/>
      <c r="AE84" s="10"/>
      <c r="AF84" s="10"/>
      <c r="AG84" s="10"/>
    </row>
    <row r="85" spans="1:33" x14ac:dyDescent="0.25">
      <c r="A85" s="9" t="s">
        <v>46</v>
      </c>
      <c r="B85" s="12" t="s">
        <v>263</v>
      </c>
      <c r="C85" s="10">
        <v>9.3989999999999994E-3</v>
      </c>
      <c r="D85" s="10">
        <v>1.1180000000000001E-2</v>
      </c>
      <c r="E85" s="10">
        <v>6.9169999999999995E-2</v>
      </c>
      <c r="F85" s="11">
        <f t="shared" si="3"/>
        <v>-2.6292262682412089</v>
      </c>
      <c r="G85" s="10">
        <v>-5.799E-2</v>
      </c>
      <c r="H85" s="10">
        <v>1.2359999999999999E-2</v>
      </c>
      <c r="I85" s="10">
        <v>4.6909999999999998</v>
      </c>
      <c r="J85" s="10">
        <v>3.9950000000000001</v>
      </c>
      <c r="L85" s="9" t="s">
        <v>46</v>
      </c>
      <c r="M85" s="10" t="s">
        <v>263</v>
      </c>
      <c r="N85" s="10">
        <v>2.3213000000000001E-2</v>
      </c>
      <c r="O85" s="10">
        <v>6.5129999999999997E-3</v>
      </c>
      <c r="P85" s="10">
        <v>0.1474</v>
      </c>
      <c r="Q85" s="11">
        <f t="shared" si="4"/>
        <v>-4.500270487533494</v>
      </c>
      <c r="R85" s="10">
        <v>-0.1409</v>
      </c>
      <c r="S85" s="10">
        <v>2.2409999999999999E-2</v>
      </c>
      <c r="T85" s="10">
        <v>6.2850000000000001</v>
      </c>
      <c r="U85" s="10">
        <v>2.0409999999999999</v>
      </c>
      <c r="V85" s="4">
        <f t="shared" si="5"/>
        <v>-0.71163301610549445</v>
      </c>
      <c r="X85" s="9"/>
      <c r="Y85" s="10"/>
      <c r="Z85" s="10"/>
      <c r="AA85" s="10"/>
      <c r="AB85" s="10"/>
      <c r="AC85" s="11"/>
      <c r="AD85" s="10"/>
      <c r="AE85" s="10"/>
      <c r="AF85" s="10"/>
      <c r="AG85" s="10"/>
    </row>
    <row r="86" spans="1:33" x14ac:dyDescent="0.25">
      <c r="A86" s="9" t="s">
        <v>13</v>
      </c>
      <c r="B86" s="12" t="s">
        <v>263</v>
      </c>
      <c r="C86" s="10">
        <v>9.1868000000000005E-2</v>
      </c>
      <c r="D86" s="10">
        <v>9.5429999999999993</v>
      </c>
      <c r="E86" s="10">
        <v>11.29</v>
      </c>
      <c r="F86" s="11">
        <f t="shared" si="3"/>
        <v>-0.24253070839969368</v>
      </c>
      <c r="G86" s="10">
        <v>-1.752</v>
      </c>
      <c r="H86" s="10">
        <v>0.74060000000000004</v>
      </c>
      <c r="I86" s="10">
        <v>2.3650000000000002</v>
      </c>
      <c r="J86" s="10">
        <v>3.2650000000000001</v>
      </c>
      <c r="L86" s="9" t="s">
        <v>13</v>
      </c>
      <c r="M86" s="10" t="s">
        <v>263</v>
      </c>
      <c r="N86" s="10">
        <v>1.0349000000000001E-2</v>
      </c>
      <c r="O86" s="10">
        <v>12.76</v>
      </c>
      <c r="P86" s="10">
        <v>17.100000000000001</v>
      </c>
      <c r="Q86" s="11">
        <f t="shared" si="4"/>
        <v>-0.42236799600839103</v>
      </c>
      <c r="R86" s="10">
        <v>-4.3339999999999996</v>
      </c>
      <c r="S86" s="10">
        <v>0.93100000000000005</v>
      </c>
      <c r="T86" s="10">
        <v>4.6559999999999997</v>
      </c>
      <c r="U86" s="10">
        <v>3.88</v>
      </c>
      <c r="V86" s="4">
        <f t="shared" si="5"/>
        <v>-0.74150316384811454</v>
      </c>
      <c r="X86" s="9"/>
      <c r="Y86" s="10"/>
      <c r="Z86" s="10"/>
      <c r="AA86" s="10"/>
      <c r="AB86" s="10"/>
      <c r="AC86" s="11"/>
      <c r="AD86" s="10"/>
      <c r="AE86" s="10"/>
      <c r="AF86" s="10"/>
      <c r="AG86" s="10"/>
    </row>
    <row r="87" spans="1:33" x14ac:dyDescent="0.25">
      <c r="A87" s="9" t="s">
        <v>163</v>
      </c>
      <c r="B87" s="12" t="s">
        <v>263</v>
      </c>
      <c r="C87" s="10">
        <v>0.164883</v>
      </c>
      <c r="D87" s="10">
        <v>1.9650000000000001</v>
      </c>
      <c r="E87" s="10">
        <v>2.4060000000000001</v>
      </c>
      <c r="F87" s="11">
        <f t="shared" si="3"/>
        <v>-0.29210733003010758</v>
      </c>
      <c r="G87" s="10">
        <v>-0.44069999999999998</v>
      </c>
      <c r="H87" s="10">
        <v>0.2409</v>
      </c>
      <c r="I87" s="10">
        <v>1.829</v>
      </c>
      <c r="J87" s="10">
        <v>2.996</v>
      </c>
      <c r="L87" s="9" t="s">
        <v>163</v>
      </c>
      <c r="M87" s="10" t="s">
        <v>263</v>
      </c>
      <c r="N87" s="10">
        <v>4.6670000000000003E-2</v>
      </c>
      <c r="O87" s="10">
        <v>1.9650000000000001</v>
      </c>
      <c r="P87" s="10">
        <v>2.8620000000000001</v>
      </c>
      <c r="Q87" s="11">
        <f t="shared" si="4"/>
        <v>-0.54249435958069891</v>
      </c>
      <c r="R87" s="10">
        <v>-0.89690000000000003</v>
      </c>
      <c r="S87" s="10">
        <v>0.28089999999999998</v>
      </c>
      <c r="T87" s="10">
        <v>3.1930000000000001</v>
      </c>
      <c r="U87" s="10">
        <v>3.1339999999999999</v>
      </c>
      <c r="V87" s="4">
        <f t="shared" si="5"/>
        <v>-0.85717475670598153</v>
      </c>
      <c r="X87" s="9"/>
      <c r="Y87" s="10"/>
      <c r="Z87" s="10"/>
      <c r="AA87" s="10"/>
      <c r="AB87" s="10"/>
      <c r="AC87" s="11"/>
      <c r="AD87" s="10"/>
      <c r="AE87" s="10"/>
      <c r="AF87" s="10"/>
      <c r="AG87" s="10"/>
    </row>
    <row r="88" spans="1:33" x14ac:dyDescent="0.25">
      <c r="A88" s="9" t="s">
        <v>186</v>
      </c>
      <c r="B88" s="12" t="s">
        <v>263</v>
      </c>
      <c r="C88" s="10">
        <v>0.194773</v>
      </c>
      <c r="D88" s="10">
        <v>0.47389999999999999</v>
      </c>
      <c r="E88" s="10">
        <v>0.54200000000000004</v>
      </c>
      <c r="F88" s="11">
        <f t="shared" si="3"/>
        <v>-0.19371019060863329</v>
      </c>
      <c r="G88" s="10">
        <v>-6.8059999999999996E-2</v>
      </c>
      <c r="H88" s="10">
        <v>4.1300000000000003E-2</v>
      </c>
      <c r="I88" s="10">
        <v>1.6479999999999999</v>
      </c>
      <c r="J88" s="10">
        <v>3.1070000000000002</v>
      </c>
      <c r="L88" s="9" t="s">
        <v>186</v>
      </c>
      <c r="M88" s="10" t="s">
        <v>264</v>
      </c>
      <c r="N88" s="10">
        <v>0.167381</v>
      </c>
      <c r="O88" s="10">
        <v>0.41289999999999999</v>
      </c>
      <c r="P88" s="10">
        <v>0.53190000000000004</v>
      </c>
      <c r="Q88" s="11">
        <f t="shared" si="4"/>
        <v>-0.3653626184436678</v>
      </c>
      <c r="R88" s="10">
        <v>-0.11899999999999999</v>
      </c>
      <c r="S88" s="10">
        <v>6.7559999999999995E-2</v>
      </c>
      <c r="T88" s="10">
        <v>1.7609999999999999</v>
      </c>
      <c r="U88" s="10">
        <v>3.3239999999999998</v>
      </c>
      <c r="V88" s="4">
        <f t="shared" si="5"/>
        <v>-0.88613008585509234</v>
      </c>
      <c r="X88" s="9"/>
      <c r="Y88" s="10"/>
      <c r="Z88" s="10"/>
      <c r="AA88" s="10"/>
      <c r="AB88" s="10"/>
      <c r="AC88" s="11"/>
      <c r="AD88" s="10"/>
      <c r="AE88" s="10"/>
      <c r="AF88" s="10"/>
      <c r="AG88" s="10"/>
    </row>
    <row r="89" spans="1:33" x14ac:dyDescent="0.25">
      <c r="A89" s="9" t="s">
        <v>12</v>
      </c>
      <c r="B89" s="12" t="s">
        <v>263</v>
      </c>
      <c r="C89" s="10">
        <v>4.9589000000000001E-2</v>
      </c>
      <c r="D89" s="10">
        <v>21.35</v>
      </c>
      <c r="E89" s="10">
        <v>28.6</v>
      </c>
      <c r="F89" s="11">
        <f t="shared" si="3"/>
        <v>-0.42177907715789897</v>
      </c>
      <c r="G89" s="10">
        <v>-7.2560000000000002</v>
      </c>
      <c r="H89" s="10">
        <v>2.2250000000000001</v>
      </c>
      <c r="I89" s="10">
        <v>3.2610000000000001</v>
      </c>
      <c r="J89" s="10">
        <v>2.8940000000000001</v>
      </c>
      <c r="L89" s="9" t="s">
        <v>12</v>
      </c>
      <c r="M89" s="10" t="s">
        <v>263</v>
      </c>
      <c r="N89" s="10">
        <v>2.47E-3</v>
      </c>
      <c r="O89" s="10">
        <v>26.54</v>
      </c>
      <c r="P89" s="10">
        <v>46.87</v>
      </c>
      <c r="Q89" s="11">
        <f t="shared" si="4"/>
        <v>-0.82049642410883084</v>
      </c>
      <c r="R89" s="10">
        <v>-20.329999999999998</v>
      </c>
      <c r="S89" s="10">
        <v>2.5590000000000002</v>
      </c>
      <c r="T89" s="10">
        <v>7.9450000000000003</v>
      </c>
      <c r="U89" s="10">
        <v>3.448</v>
      </c>
      <c r="V89" s="4">
        <f t="shared" si="5"/>
        <v>-0.94532272591052768</v>
      </c>
      <c r="X89" s="9"/>
      <c r="Y89" s="10"/>
      <c r="Z89" s="10"/>
      <c r="AA89" s="10"/>
      <c r="AB89" s="10"/>
      <c r="AC89" s="11"/>
      <c r="AD89" s="10"/>
      <c r="AE89" s="10"/>
      <c r="AF89" s="10"/>
      <c r="AG89" s="10"/>
    </row>
    <row r="90" spans="1:33" x14ac:dyDescent="0.25">
      <c r="A90" s="9" t="s">
        <v>73</v>
      </c>
      <c r="B90" s="10" t="s">
        <v>264</v>
      </c>
      <c r="C90" s="10">
        <v>0.20043</v>
      </c>
      <c r="D90" s="10">
        <v>2.9430000000000001</v>
      </c>
      <c r="E90" s="10">
        <v>2.379</v>
      </c>
      <c r="F90" s="11">
        <f t="shared" si="3"/>
        <v>0.30693227051526034</v>
      </c>
      <c r="G90" s="10">
        <v>0.56369999999999998</v>
      </c>
      <c r="H90" s="10">
        <v>0.34260000000000002</v>
      </c>
      <c r="I90" s="10">
        <v>1.645</v>
      </c>
      <c r="J90" s="10">
        <v>2.9359999999999999</v>
      </c>
      <c r="L90" s="9" t="s">
        <v>73</v>
      </c>
      <c r="M90" s="10" t="s">
        <v>263</v>
      </c>
      <c r="N90" s="10">
        <v>8.6587999999999998E-2</v>
      </c>
      <c r="O90" s="10">
        <v>3.2629999999999999</v>
      </c>
      <c r="P90" s="10">
        <v>2.7109999999999999</v>
      </c>
      <c r="Q90" s="11">
        <f t="shared" si="4"/>
        <v>0.26737387425415232</v>
      </c>
      <c r="R90" s="10">
        <v>0.55259999999999998</v>
      </c>
      <c r="S90" s="10">
        <v>0.191</v>
      </c>
      <c r="T90" s="10">
        <v>2.8940000000000001</v>
      </c>
      <c r="U90" s="10">
        <v>2.2930000000000001</v>
      </c>
      <c r="V90" s="4">
        <f t="shared" si="5"/>
        <v>0.1288831447885869</v>
      </c>
      <c r="X90" s="9"/>
      <c r="Y90" s="10"/>
      <c r="Z90" s="10"/>
      <c r="AA90" s="10"/>
      <c r="AB90" s="10"/>
      <c r="AC90" s="11"/>
      <c r="AD90" s="10"/>
      <c r="AE90" s="10"/>
      <c r="AF90" s="10"/>
      <c r="AG90" s="10"/>
    </row>
    <row r="91" spans="1:33" x14ac:dyDescent="0.25">
      <c r="A91" s="9" t="s">
        <v>36</v>
      </c>
      <c r="B91" s="10" t="s">
        <v>264</v>
      </c>
      <c r="C91" s="10">
        <v>0.20080600000000001</v>
      </c>
      <c r="D91" s="10">
        <v>355.1</v>
      </c>
      <c r="E91" s="10">
        <v>291.10000000000002</v>
      </c>
      <c r="F91" s="11">
        <f t="shared" si="3"/>
        <v>0.28671052089820592</v>
      </c>
      <c r="G91" s="10">
        <v>63.94</v>
      </c>
      <c r="H91" s="10">
        <v>34.46</v>
      </c>
      <c r="I91" s="10">
        <v>1.8560000000000001</v>
      </c>
      <c r="J91" s="10">
        <v>2.0619999999999998</v>
      </c>
      <c r="L91" s="9" t="s">
        <v>36</v>
      </c>
      <c r="M91" s="10" t="s">
        <v>264</v>
      </c>
      <c r="N91" s="10">
        <v>0.51181600000000005</v>
      </c>
      <c r="O91" s="10">
        <v>298.60000000000002</v>
      </c>
      <c r="P91" s="10">
        <v>276.7</v>
      </c>
      <c r="Q91" s="11">
        <f t="shared" si="4"/>
        <v>0.10989152152458673</v>
      </c>
      <c r="R91" s="10">
        <v>21.99</v>
      </c>
      <c r="S91" s="10">
        <v>29.24</v>
      </c>
      <c r="T91" s="10">
        <v>0.75190000000000001</v>
      </c>
      <c r="U91" s="10">
        <v>2.72</v>
      </c>
      <c r="V91" s="4">
        <f t="shared" si="5"/>
        <v>0.61671611777510338</v>
      </c>
      <c r="X91" s="9"/>
      <c r="Y91" s="10"/>
      <c r="Z91" s="10"/>
      <c r="AA91" s="10"/>
      <c r="AB91" s="10"/>
      <c r="AC91" s="11"/>
      <c r="AD91" s="10"/>
      <c r="AE91" s="10"/>
      <c r="AF91" s="10"/>
      <c r="AG91" s="10"/>
    </row>
    <row r="92" spans="1:33" x14ac:dyDescent="0.25">
      <c r="A92" s="9" t="s">
        <v>150</v>
      </c>
      <c r="B92" s="10" t="s">
        <v>264</v>
      </c>
      <c r="C92" s="10">
        <v>0.20229900000000001</v>
      </c>
      <c r="D92" s="10">
        <v>0.26979999999999998</v>
      </c>
      <c r="E92" s="10">
        <v>1.137</v>
      </c>
      <c r="F92" s="11">
        <f t="shared" si="3"/>
        <v>-2.0752700008313427</v>
      </c>
      <c r="G92" s="10">
        <v>-0.86680000000000001</v>
      </c>
      <c r="H92" s="10">
        <v>0.46739999999999998</v>
      </c>
      <c r="I92" s="10">
        <v>1.855</v>
      </c>
      <c r="J92" s="10">
        <v>2.04</v>
      </c>
      <c r="L92" s="9" t="s">
        <v>150</v>
      </c>
      <c r="M92" s="10" t="s">
        <v>264</v>
      </c>
      <c r="N92" s="10">
        <v>0.70283899999999999</v>
      </c>
      <c r="O92" s="10">
        <v>0.34689999999999999</v>
      </c>
      <c r="P92" s="10">
        <v>0.47710000000000002</v>
      </c>
      <c r="Q92" s="11">
        <f t="shared" si="4"/>
        <v>-0.45977184569792284</v>
      </c>
      <c r="R92" s="10">
        <v>-0.13020000000000001</v>
      </c>
      <c r="S92" s="10">
        <v>0.31469999999999998</v>
      </c>
      <c r="T92" s="10">
        <v>0.4138</v>
      </c>
      <c r="U92" s="10">
        <v>3.5419999999999998</v>
      </c>
      <c r="V92" s="4">
        <f t="shared" si="5"/>
        <v>0.77845203490931758</v>
      </c>
      <c r="X92" s="9"/>
      <c r="Y92" s="10"/>
      <c r="Z92" s="10"/>
      <c r="AA92" s="10"/>
      <c r="AB92" s="10"/>
      <c r="AC92" s="11"/>
      <c r="AD92" s="10"/>
      <c r="AE92" s="10"/>
      <c r="AF92" s="10"/>
      <c r="AG92" s="10"/>
    </row>
    <row r="93" spans="1:33" x14ac:dyDescent="0.25">
      <c r="A93" s="9" t="s">
        <v>162</v>
      </c>
      <c r="B93" s="10" t="s">
        <v>264</v>
      </c>
      <c r="C93" s="10">
        <v>0.21499699999999999</v>
      </c>
      <c r="D93" s="10">
        <v>0.28660000000000002</v>
      </c>
      <c r="E93" s="10">
        <v>0.183</v>
      </c>
      <c r="F93" s="11">
        <f t="shared" si="3"/>
        <v>0.64719496109074104</v>
      </c>
      <c r="G93" s="10">
        <v>0.1036</v>
      </c>
      <c r="H93" s="10">
        <v>5.7930000000000002E-2</v>
      </c>
      <c r="I93" s="10">
        <v>1.788</v>
      </c>
      <c r="J93" s="10">
        <v>2.012</v>
      </c>
      <c r="L93" s="9" t="s">
        <v>162</v>
      </c>
      <c r="M93" s="10" t="s">
        <v>264</v>
      </c>
      <c r="N93" s="10">
        <v>0.84111599999999997</v>
      </c>
      <c r="O93" s="10">
        <v>0.2767</v>
      </c>
      <c r="P93" s="10">
        <v>0.29759999999999998</v>
      </c>
      <c r="Q93" s="11">
        <f t="shared" si="4"/>
        <v>-0.10505188249807672</v>
      </c>
      <c r="R93" s="10">
        <v>-2.085E-2</v>
      </c>
      <c r="S93" s="10">
        <v>9.5250000000000001E-2</v>
      </c>
      <c r="T93" s="10">
        <v>0.21890000000000001</v>
      </c>
      <c r="U93" s="10">
        <v>2.92</v>
      </c>
      <c r="V93" s="4">
        <f t="shared" si="5"/>
        <v>1.1623187583553323</v>
      </c>
      <c r="X93" s="9"/>
      <c r="Y93" s="10"/>
      <c r="Z93" s="10"/>
      <c r="AA93" s="10"/>
      <c r="AB93" s="10"/>
      <c r="AC93" s="11"/>
      <c r="AD93" s="10"/>
      <c r="AE93" s="10"/>
      <c r="AF93" s="10"/>
      <c r="AG93" s="10"/>
    </row>
    <row r="94" spans="1:33" x14ac:dyDescent="0.25">
      <c r="A94" s="9" t="s">
        <v>69</v>
      </c>
      <c r="B94" s="10" t="s">
        <v>264</v>
      </c>
      <c r="C94" s="10">
        <v>0.215554</v>
      </c>
      <c r="D94" s="10">
        <v>13.53</v>
      </c>
      <c r="E94" s="10">
        <v>21.33</v>
      </c>
      <c r="F94" s="11">
        <f t="shared" si="3"/>
        <v>-0.65672212636403438</v>
      </c>
      <c r="G94" s="10">
        <v>-7.7969999999999997</v>
      </c>
      <c r="H94" s="10">
        <v>4.3650000000000002</v>
      </c>
      <c r="I94" s="10">
        <v>1.786</v>
      </c>
      <c r="J94" s="10">
        <v>2.0070000000000001</v>
      </c>
      <c r="L94" s="9" t="s">
        <v>69</v>
      </c>
      <c r="M94" s="10" t="s">
        <v>263</v>
      </c>
      <c r="N94" s="10">
        <v>2.7674000000000001E-2</v>
      </c>
      <c r="O94" s="10">
        <v>16.43</v>
      </c>
      <c r="P94" s="10">
        <v>27.48</v>
      </c>
      <c r="Q94" s="11">
        <f t="shared" si="4"/>
        <v>-0.7420495238680257</v>
      </c>
      <c r="R94" s="10">
        <v>-11.05</v>
      </c>
      <c r="S94" s="10">
        <v>3.0059999999999998</v>
      </c>
      <c r="T94" s="10">
        <v>3.677</v>
      </c>
      <c r="U94" s="10">
        <v>3.4350000000000001</v>
      </c>
      <c r="V94" s="4">
        <f t="shared" si="5"/>
        <v>-0.12992922589103176</v>
      </c>
      <c r="X94" s="9"/>
      <c r="Y94" s="10"/>
      <c r="Z94" s="10"/>
      <c r="AA94" s="10"/>
      <c r="AB94" s="10"/>
      <c r="AC94" s="11"/>
      <c r="AD94" s="10"/>
      <c r="AE94" s="10"/>
      <c r="AF94" s="10"/>
      <c r="AG94" s="10"/>
    </row>
    <row r="95" spans="1:33" x14ac:dyDescent="0.25">
      <c r="A95" s="9" t="s">
        <v>92</v>
      </c>
      <c r="B95" s="10" t="s">
        <v>264</v>
      </c>
      <c r="C95" s="10">
        <v>0.21690999999999999</v>
      </c>
      <c r="D95" s="10">
        <v>4.0969999999999999E-2</v>
      </c>
      <c r="E95" s="10">
        <v>0.14349999999999999</v>
      </c>
      <c r="F95" s="11">
        <f t="shared" si="3"/>
        <v>-1.8084109389701113</v>
      </c>
      <c r="G95" s="10">
        <v>-0.10249999999999999</v>
      </c>
      <c r="H95" s="10">
        <v>5.7599999999999998E-2</v>
      </c>
      <c r="I95" s="10">
        <v>1.78</v>
      </c>
      <c r="J95" s="10">
        <v>2.0019999999999998</v>
      </c>
      <c r="L95" s="9" t="s">
        <v>92</v>
      </c>
      <c r="M95" s="10" t="s">
        <v>264</v>
      </c>
      <c r="N95" s="10">
        <v>0.186191</v>
      </c>
      <c r="O95" s="10">
        <v>0.12559999999999999</v>
      </c>
      <c r="P95" s="10">
        <v>0.21049999999999999</v>
      </c>
      <c r="Q95" s="11">
        <f t="shared" si="4"/>
        <v>-0.74498376906213148</v>
      </c>
      <c r="R95" s="10">
        <v>-8.4900000000000003E-2</v>
      </c>
      <c r="S95" s="10">
        <v>4.9099999999999998E-2</v>
      </c>
      <c r="T95" s="10">
        <v>1.7290000000000001</v>
      </c>
      <c r="U95" s="10">
        <v>2.8759999999999999</v>
      </c>
      <c r="V95" s="4">
        <f t="shared" si="5"/>
        <v>0.58804508808910483</v>
      </c>
      <c r="X95" s="9"/>
      <c r="Y95" s="10"/>
      <c r="Z95" s="10"/>
      <c r="AA95" s="10"/>
      <c r="AB95" s="10"/>
      <c r="AC95" s="11"/>
      <c r="AD95" s="10"/>
      <c r="AE95" s="10"/>
      <c r="AF95" s="10"/>
      <c r="AG95" s="10"/>
    </row>
    <row r="96" spans="1:33" x14ac:dyDescent="0.25">
      <c r="A96" s="9" t="s">
        <v>20</v>
      </c>
      <c r="B96" s="10" t="s">
        <v>264</v>
      </c>
      <c r="C96" s="10">
        <v>0.22087200000000001</v>
      </c>
      <c r="D96" s="10">
        <v>0.59019999999999995</v>
      </c>
      <c r="E96" s="10">
        <v>0.4713</v>
      </c>
      <c r="F96" s="11">
        <f t="shared" si="3"/>
        <v>0.32455823941665446</v>
      </c>
      <c r="G96" s="10">
        <v>0.11890000000000001</v>
      </c>
      <c r="H96" s="10">
        <v>6.9680000000000006E-2</v>
      </c>
      <c r="I96" s="10">
        <v>1.706</v>
      </c>
      <c r="J96" s="10">
        <v>2.1579999999999999</v>
      </c>
      <c r="L96" s="9" t="s">
        <v>20</v>
      </c>
      <c r="M96" s="10" t="s">
        <v>264</v>
      </c>
      <c r="N96" s="10">
        <v>0.54349000000000003</v>
      </c>
      <c r="O96" s="10">
        <v>0.38379999999999997</v>
      </c>
      <c r="P96" s="10">
        <v>0.35060000000000002</v>
      </c>
      <c r="Q96" s="11">
        <f t="shared" si="4"/>
        <v>0.13052871543584191</v>
      </c>
      <c r="R96" s="10">
        <v>3.3149999999999999E-2</v>
      </c>
      <c r="S96" s="10">
        <v>4.8689999999999997E-2</v>
      </c>
      <c r="T96" s="10">
        <v>0.68079999999999996</v>
      </c>
      <c r="U96" s="10">
        <v>3.093</v>
      </c>
      <c r="V96" s="4">
        <f t="shared" si="5"/>
        <v>0.59782652361422706</v>
      </c>
      <c r="X96" s="9"/>
      <c r="Y96" s="10"/>
      <c r="Z96" s="10"/>
      <c r="AA96" s="10"/>
      <c r="AB96" s="10"/>
      <c r="AC96" s="11"/>
      <c r="AD96" s="10"/>
      <c r="AE96" s="10"/>
      <c r="AF96" s="10"/>
      <c r="AG96" s="10"/>
    </row>
    <row r="97" spans="1:33" x14ac:dyDescent="0.25">
      <c r="A97" s="9" t="s">
        <v>192</v>
      </c>
      <c r="B97" s="10" t="s">
        <v>264</v>
      </c>
      <c r="C97" s="10">
        <v>0.22545399999999999</v>
      </c>
      <c r="D97" s="10">
        <v>0.54949999999999999</v>
      </c>
      <c r="E97" s="10">
        <v>0.45090000000000002</v>
      </c>
      <c r="F97" s="11">
        <f t="shared" si="3"/>
        <v>0.28531197119907253</v>
      </c>
      <c r="G97" s="10">
        <v>9.8589999999999997E-2</v>
      </c>
      <c r="H97" s="10">
        <v>6.1769999999999999E-2</v>
      </c>
      <c r="I97" s="10">
        <v>1.5960000000000001</v>
      </c>
      <c r="J97" s="10">
        <v>2.5230000000000001</v>
      </c>
      <c r="L97" s="9" t="s">
        <v>192</v>
      </c>
      <c r="M97" s="10" t="s">
        <v>263</v>
      </c>
      <c r="N97" s="10">
        <v>7.2886000000000006E-2</v>
      </c>
      <c r="O97" s="10">
        <v>0.47949999999999998</v>
      </c>
      <c r="P97" s="10">
        <v>0.55569999999999997</v>
      </c>
      <c r="Q97" s="11">
        <f t="shared" si="4"/>
        <v>-0.21277542504499558</v>
      </c>
      <c r="R97" s="10">
        <v>-7.6259999999999994E-2</v>
      </c>
      <c r="S97" s="10">
        <v>3.1519999999999999E-2</v>
      </c>
      <c r="T97" s="10">
        <v>2.42</v>
      </c>
      <c r="U97" s="10">
        <v>3.9940000000000002</v>
      </c>
      <c r="V97" s="4">
        <f t="shared" si="5"/>
        <v>1.7457640986838734</v>
      </c>
      <c r="X97" s="9"/>
      <c r="Y97" s="10"/>
      <c r="Z97" s="10"/>
      <c r="AA97" s="10"/>
      <c r="AB97" s="10"/>
      <c r="AC97" s="11"/>
      <c r="AD97" s="10"/>
      <c r="AE97" s="10"/>
      <c r="AF97" s="10"/>
      <c r="AG97" s="10"/>
    </row>
    <row r="98" spans="1:33" x14ac:dyDescent="0.25">
      <c r="A98" s="9" t="s">
        <v>78</v>
      </c>
      <c r="B98" s="10" t="s">
        <v>264</v>
      </c>
      <c r="C98" s="10">
        <v>0.226689</v>
      </c>
      <c r="D98" s="10">
        <v>228.1</v>
      </c>
      <c r="E98" s="10">
        <v>253.1</v>
      </c>
      <c r="F98" s="11">
        <f t="shared" si="3"/>
        <v>-0.1500410607985467</v>
      </c>
      <c r="G98" s="10">
        <v>-25.01</v>
      </c>
      <c r="H98" s="10">
        <v>15.32</v>
      </c>
      <c r="I98" s="10">
        <v>1.6319999999999999</v>
      </c>
      <c r="J98" s="10">
        <v>2.3250000000000002</v>
      </c>
      <c r="L98" s="9" t="s">
        <v>78</v>
      </c>
      <c r="M98" s="10" t="s">
        <v>263</v>
      </c>
      <c r="N98" s="10">
        <v>2.7984999999999999E-2</v>
      </c>
      <c r="O98" s="10">
        <v>253.7</v>
      </c>
      <c r="P98" s="10">
        <v>314.39999999999998</v>
      </c>
      <c r="Q98" s="11">
        <f t="shared" si="4"/>
        <v>-0.30947769819466731</v>
      </c>
      <c r="R98" s="10">
        <v>-60.69</v>
      </c>
      <c r="S98" s="10">
        <v>10.89</v>
      </c>
      <c r="T98" s="10">
        <v>5.5720000000000001</v>
      </c>
      <c r="U98" s="10">
        <v>2.085</v>
      </c>
      <c r="V98" s="4">
        <f t="shared" si="5"/>
        <v>-1.0626200357926614</v>
      </c>
      <c r="X98" s="9"/>
      <c r="Y98" s="10"/>
      <c r="Z98" s="10"/>
      <c r="AA98" s="10"/>
      <c r="AB98" s="10"/>
      <c r="AC98" s="11"/>
      <c r="AD98" s="10"/>
      <c r="AE98" s="10"/>
      <c r="AF98" s="10"/>
      <c r="AG98" s="10"/>
    </row>
    <row r="99" spans="1:33" x14ac:dyDescent="0.25">
      <c r="A99" s="9" t="s">
        <v>145</v>
      </c>
      <c r="B99" s="10" t="s">
        <v>264</v>
      </c>
      <c r="C99" s="10">
        <v>0.235126</v>
      </c>
      <c r="D99" s="10">
        <v>6.3420000000000004E-2</v>
      </c>
      <c r="E99" s="10">
        <v>0.1633</v>
      </c>
      <c r="F99" s="11">
        <f t="shared" si="3"/>
        <v>-1.364515008345218</v>
      </c>
      <c r="G99" s="10">
        <v>-9.9849999999999994E-2</v>
      </c>
      <c r="H99" s="10">
        <v>6.293E-2</v>
      </c>
      <c r="I99" s="10">
        <v>1.587</v>
      </c>
      <c r="J99" s="10">
        <v>2.3460000000000001</v>
      </c>
      <c r="L99" s="9" t="s">
        <v>145</v>
      </c>
      <c r="M99" s="10" t="s">
        <v>264</v>
      </c>
      <c r="N99" s="10">
        <v>0.80633200000000005</v>
      </c>
      <c r="O99" s="10">
        <v>9.1550000000000006E-2</v>
      </c>
      <c r="P99" s="10">
        <v>0.1065</v>
      </c>
      <c r="Q99" s="11">
        <f t="shared" si="4"/>
        <v>-0.21822163931586344</v>
      </c>
      <c r="R99" s="10">
        <v>-1.4970000000000001E-2</v>
      </c>
      <c r="S99" s="10">
        <v>5.7149999999999999E-2</v>
      </c>
      <c r="T99" s="10">
        <v>0.26190000000000002</v>
      </c>
      <c r="U99" s="10">
        <v>3.9910000000000001</v>
      </c>
      <c r="V99" s="4">
        <f t="shared" si="5"/>
        <v>0.84007384456657153</v>
      </c>
      <c r="X99" s="9"/>
      <c r="Y99" s="10"/>
      <c r="Z99" s="10"/>
      <c r="AA99" s="10"/>
      <c r="AB99" s="10"/>
      <c r="AC99" s="11"/>
      <c r="AD99" s="10"/>
      <c r="AE99" s="10"/>
      <c r="AF99" s="10"/>
      <c r="AG99" s="10"/>
    </row>
    <row r="100" spans="1:33" x14ac:dyDescent="0.25">
      <c r="A100" s="9" t="s">
        <v>140</v>
      </c>
      <c r="B100" s="10" t="s">
        <v>264</v>
      </c>
      <c r="C100" s="10">
        <v>0.23725099999999999</v>
      </c>
      <c r="D100" s="10">
        <v>0.34089999999999998</v>
      </c>
      <c r="E100" s="10">
        <v>0.22589999999999999</v>
      </c>
      <c r="F100" s="11">
        <f t="shared" si="3"/>
        <v>0.59366432874686192</v>
      </c>
      <c r="G100" s="10">
        <v>0.115</v>
      </c>
      <c r="H100" s="10">
        <v>7.9350000000000004E-2</v>
      </c>
      <c r="I100" s="10">
        <v>1.4490000000000001</v>
      </c>
      <c r="J100" s="10">
        <v>3.22</v>
      </c>
      <c r="L100" s="9" t="s">
        <v>140</v>
      </c>
      <c r="M100" s="10" t="s">
        <v>264</v>
      </c>
      <c r="N100" s="10">
        <v>0.57811900000000005</v>
      </c>
      <c r="O100" s="10">
        <v>0.22170000000000001</v>
      </c>
      <c r="P100" s="10">
        <v>0.2631</v>
      </c>
      <c r="Q100" s="11">
        <f t="shared" si="4"/>
        <v>-0.2470024782985821</v>
      </c>
      <c r="R100" s="10">
        <v>-4.1390000000000003E-2</v>
      </c>
      <c r="S100" s="10">
        <v>6.83E-2</v>
      </c>
      <c r="T100" s="10">
        <v>0.60609999999999997</v>
      </c>
      <c r="U100" s="10">
        <v>3.8820000000000001</v>
      </c>
      <c r="V100" s="4">
        <f t="shared" si="5"/>
        <v>1.4160642072262755</v>
      </c>
      <c r="X100" s="9"/>
      <c r="Y100" s="10"/>
      <c r="Z100" s="10"/>
      <c r="AA100" s="10"/>
      <c r="AB100" s="10"/>
      <c r="AC100" s="11"/>
      <c r="AD100" s="10"/>
      <c r="AE100" s="10"/>
      <c r="AF100" s="10"/>
      <c r="AG100" s="10"/>
    </row>
    <row r="101" spans="1:33" x14ac:dyDescent="0.25">
      <c r="A101" s="9" t="s">
        <v>166</v>
      </c>
      <c r="B101" s="10" t="s">
        <v>264</v>
      </c>
      <c r="C101" s="10">
        <v>0.24051700000000001</v>
      </c>
      <c r="D101" s="10">
        <v>37.69</v>
      </c>
      <c r="E101" s="10">
        <v>43.33</v>
      </c>
      <c r="F101" s="11">
        <f t="shared" si="3"/>
        <v>-0.20118444160751209</v>
      </c>
      <c r="G101" s="10">
        <v>-5.6429999999999998</v>
      </c>
      <c r="H101" s="10">
        <v>3.7519999999999998</v>
      </c>
      <c r="I101" s="10">
        <v>1.504</v>
      </c>
      <c r="J101" s="10">
        <v>2.6669999999999998</v>
      </c>
      <c r="L101" s="9" t="s">
        <v>166</v>
      </c>
      <c r="M101" s="10" t="s">
        <v>264</v>
      </c>
      <c r="N101" s="10">
        <v>0.35929899999999998</v>
      </c>
      <c r="O101" s="10">
        <v>35.54</v>
      </c>
      <c r="P101" s="10">
        <v>42.77</v>
      </c>
      <c r="Q101" s="11">
        <f t="shared" si="4"/>
        <v>-0.26715552584765562</v>
      </c>
      <c r="R101" s="10">
        <v>-7.234</v>
      </c>
      <c r="S101" s="10">
        <v>6.9059999999999997</v>
      </c>
      <c r="T101" s="10">
        <v>1.048</v>
      </c>
      <c r="U101" s="10">
        <v>3.6429999999999998</v>
      </c>
      <c r="V101" s="4">
        <f t="shared" si="5"/>
        <v>-0.32791344953426166</v>
      </c>
      <c r="X101" s="9"/>
      <c r="Y101" s="10"/>
      <c r="Z101" s="10"/>
      <c r="AA101" s="10"/>
      <c r="AB101" s="10"/>
      <c r="AC101" s="11"/>
      <c r="AD101" s="10"/>
      <c r="AE101" s="10"/>
      <c r="AF101" s="10"/>
      <c r="AG101" s="10"/>
    </row>
    <row r="102" spans="1:33" x14ac:dyDescent="0.25">
      <c r="A102" s="9" t="s">
        <v>34</v>
      </c>
      <c r="B102" s="10" t="s">
        <v>264</v>
      </c>
      <c r="C102" s="10">
        <v>0.24662100000000001</v>
      </c>
      <c r="D102" s="10">
        <v>1.4430000000000001</v>
      </c>
      <c r="E102" s="10">
        <v>2.5609999999999999</v>
      </c>
      <c r="F102" s="11">
        <f t="shared" si="3"/>
        <v>-0.82763595310627036</v>
      </c>
      <c r="G102" s="10">
        <v>-1.1180000000000001</v>
      </c>
      <c r="H102" s="10">
        <v>0.72250000000000003</v>
      </c>
      <c r="I102" s="10">
        <v>1.5469999999999999</v>
      </c>
      <c r="J102" s="10">
        <v>2.2850000000000001</v>
      </c>
      <c r="L102" s="9" t="s">
        <v>34</v>
      </c>
      <c r="M102" s="10" t="s">
        <v>264</v>
      </c>
      <c r="N102" s="10">
        <v>0.300236</v>
      </c>
      <c r="O102" s="10">
        <v>2.7959999999999998</v>
      </c>
      <c r="P102" s="10">
        <v>4.4980000000000002</v>
      </c>
      <c r="Q102" s="11">
        <f t="shared" si="4"/>
        <v>-0.68591930040238058</v>
      </c>
      <c r="R102" s="10">
        <v>-1.702</v>
      </c>
      <c r="S102" s="10">
        <v>1.2529999999999999</v>
      </c>
      <c r="T102" s="10">
        <v>1.3580000000000001</v>
      </c>
      <c r="U102" s="10">
        <v>2.1320000000000001</v>
      </c>
      <c r="V102" s="4">
        <f t="shared" si="5"/>
        <v>0.17123066267481621</v>
      </c>
      <c r="X102" s="9"/>
      <c r="Y102" s="10"/>
      <c r="Z102" s="10"/>
      <c r="AA102" s="10"/>
      <c r="AB102" s="10"/>
      <c r="AC102" s="11"/>
      <c r="AD102" s="10"/>
      <c r="AE102" s="10"/>
      <c r="AF102" s="10"/>
      <c r="AG102" s="10"/>
    </row>
    <row r="103" spans="1:33" x14ac:dyDescent="0.25">
      <c r="A103" s="9" t="s">
        <v>141</v>
      </c>
      <c r="B103" s="10" t="s">
        <v>264</v>
      </c>
      <c r="C103" s="10">
        <v>0.249362</v>
      </c>
      <c r="D103" s="10">
        <v>2.609</v>
      </c>
      <c r="E103" s="10">
        <v>2.1419999999999999</v>
      </c>
      <c r="F103" s="11">
        <f t="shared" si="3"/>
        <v>0.28453846406719635</v>
      </c>
      <c r="G103" s="10">
        <v>0.46739999999999998</v>
      </c>
      <c r="H103" s="10">
        <v>0.34329999999999999</v>
      </c>
      <c r="I103" s="10">
        <v>1.3620000000000001</v>
      </c>
      <c r="J103" s="10">
        <v>3.7519999999999998</v>
      </c>
      <c r="L103" s="9" t="s">
        <v>141</v>
      </c>
      <c r="M103" s="10" t="s">
        <v>264</v>
      </c>
      <c r="N103" s="10">
        <v>0.65082300000000004</v>
      </c>
      <c r="O103" s="10">
        <v>2.35</v>
      </c>
      <c r="P103" s="10">
        <v>2.472</v>
      </c>
      <c r="Q103" s="11">
        <f t="shared" si="4"/>
        <v>-7.3017986452012407E-2</v>
      </c>
      <c r="R103" s="10">
        <v>-0.1222</v>
      </c>
      <c r="S103" s="10">
        <v>0.25009999999999999</v>
      </c>
      <c r="T103" s="10">
        <v>0.48849999999999999</v>
      </c>
      <c r="U103" s="10">
        <v>3.9870000000000001</v>
      </c>
      <c r="V103" s="4">
        <f t="shared" si="5"/>
        <v>1.2566190363450074</v>
      </c>
      <c r="X103" s="9"/>
      <c r="Y103" s="10"/>
      <c r="Z103" s="10"/>
      <c r="AA103" s="10"/>
      <c r="AB103" s="10"/>
      <c r="AC103" s="11"/>
      <c r="AD103" s="10"/>
      <c r="AE103" s="10"/>
      <c r="AF103" s="10"/>
      <c r="AG103" s="10"/>
    </row>
    <row r="104" spans="1:33" x14ac:dyDescent="0.25">
      <c r="A104" s="9" t="s">
        <v>53</v>
      </c>
      <c r="B104" s="10" t="s">
        <v>264</v>
      </c>
      <c r="C104" s="10">
        <v>0.25778800000000002</v>
      </c>
      <c r="D104" s="10">
        <v>0.4083</v>
      </c>
      <c r="E104" s="10">
        <v>0.48149999999999998</v>
      </c>
      <c r="F104" s="11">
        <f t="shared" si="3"/>
        <v>-0.23790623050567075</v>
      </c>
      <c r="G104" s="10">
        <v>-7.3200000000000001E-2</v>
      </c>
      <c r="H104" s="10">
        <v>4.7019999999999999E-2</v>
      </c>
      <c r="I104" s="10">
        <v>1.5569999999999999</v>
      </c>
      <c r="J104" s="10">
        <v>2.0329999999999999</v>
      </c>
      <c r="L104" s="9" t="s">
        <v>53</v>
      </c>
      <c r="M104" s="10" t="s">
        <v>263</v>
      </c>
      <c r="N104" s="10">
        <v>1.044E-2</v>
      </c>
      <c r="O104" s="10">
        <v>0.38379999999999997</v>
      </c>
      <c r="P104" s="10">
        <v>0.70479999999999998</v>
      </c>
      <c r="Q104" s="11">
        <f t="shared" si="4"/>
        <v>-0.87685921272503353</v>
      </c>
      <c r="R104" s="10">
        <v>-0.32090000000000002</v>
      </c>
      <c r="S104" s="10">
        <v>6.5579999999999999E-2</v>
      </c>
      <c r="T104" s="10">
        <v>4.8940000000000001</v>
      </c>
      <c r="U104" s="10">
        <v>3.6120000000000001</v>
      </c>
      <c r="V104" s="4">
        <f t="shared" si="5"/>
        <v>-2.6857345470157106</v>
      </c>
      <c r="X104" s="9"/>
      <c r="Y104" s="10"/>
      <c r="Z104" s="10"/>
      <c r="AA104" s="10"/>
      <c r="AB104" s="10"/>
      <c r="AC104" s="11"/>
      <c r="AD104" s="10"/>
      <c r="AE104" s="10"/>
      <c r="AF104" s="10"/>
      <c r="AG104" s="10"/>
    </row>
    <row r="105" spans="1:33" x14ac:dyDescent="0.25">
      <c r="A105" s="9" t="s">
        <v>8</v>
      </c>
      <c r="B105" s="10" t="s">
        <v>264</v>
      </c>
      <c r="C105" s="10">
        <v>0.272507</v>
      </c>
      <c r="D105" s="10">
        <v>6.7149999999999999</v>
      </c>
      <c r="E105" s="10">
        <v>6.1420000000000003</v>
      </c>
      <c r="F105" s="11">
        <f t="shared" si="3"/>
        <v>0.12867888733892999</v>
      </c>
      <c r="G105" s="10">
        <v>0.57320000000000004</v>
      </c>
      <c r="H105" s="10">
        <v>0.39679999999999999</v>
      </c>
      <c r="I105" s="10">
        <v>1.4450000000000001</v>
      </c>
      <c r="J105" s="10">
        <v>2.2440000000000002</v>
      </c>
      <c r="L105" s="9" t="s">
        <v>8</v>
      </c>
      <c r="M105" s="10" t="s">
        <v>264</v>
      </c>
      <c r="N105" s="10">
        <v>0.76733700000000005</v>
      </c>
      <c r="O105" s="10">
        <v>9.7249999999999996</v>
      </c>
      <c r="P105" s="10">
        <v>9.4719999999999995</v>
      </c>
      <c r="Q105" s="11">
        <f t="shared" si="4"/>
        <v>3.8029169131967008E-2</v>
      </c>
      <c r="R105" s="10">
        <v>0.25290000000000001</v>
      </c>
      <c r="S105" s="10">
        <v>0.77929999999999999</v>
      </c>
      <c r="T105" s="10">
        <v>0.32450000000000001</v>
      </c>
      <c r="U105" s="10">
        <v>2.9329999999999998</v>
      </c>
      <c r="V105" s="4">
        <f t="shared" si="5"/>
        <v>0.70446457908979898</v>
      </c>
      <c r="X105" s="9"/>
      <c r="Y105" s="10"/>
      <c r="Z105" s="10"/>
      <c r="AA105" s="10"/>
      <c r="AB105" s="10"/>
      <c r="AC105" s="11"/>
      <c r="AD105" s="10"/>
      <c r="AE105" s="10"/>
      <c r="AF105" s="10"/>
      <c r="AG105" s="10"/>
    </row>
    <row r="106" spans="1:33" x14ac:dyDescent="0.25">
      <c r="A106" s="9" t="s">
        <v>63</v>
      </c>
      <c r="B106" s="10" t="s">
        <v>264</v>
      </c>
      <c r="C106" s="10">
        <v>0.27277200000000001</v>
      </c>
      <c r="D106" s="10">
        <v>49.89</v>
      </c>
      <c r="E106" s="10">
        <v>43.63</v>
      </c>
      <c r="F106" s="11">
        <f t="shared" si="3"/>
        <v>0.19343019563192546</v>
      </c>
      <c r="G106" s="10">
        <v>6.2590000000000003</v>
      </c>
      <c r="H106" s="10">
        <v>4.3970000000000002</v>
      </c>
      <c r="I106" s="10">
        <v>1.4239999999999999</v>
      </c>
      <c r="J106" s="10">
        <v>2.3519999999999999</v>
      </c>
      <c r="L106" s="9" t="s">
        <v>63</v>
      </c>
      <c r="M106" s="10" t="s">
        <v>264</v>
      </c>
      <c r="N106" s="10">
        <v>0.58187699999999998</v>
      </c>
      <c r="O106" s="10">
        <v>52.02</v>
      </c>
      <c r="P106" s="10">
        <v>49.62</v>
      </c>
      <c r="Q106" s="11">
        <f t="shared" si="4"/>
        <v>6.8144664050560549E-2</v>
      </c>
      <c r="R106" s="10">
        <v>2.4079999999999999</v>
      </c>
      <c r="S106" s="10">
        <v>3.7639999999999998</v>
      </c>
      <c r="T106" s="10">
        <v>0.63970000000000005</v>
      </c>
      <c r="U106" s="10">
        <v>2.23</v>
      </c>
      <c r="V106" s="4">
        <f t="shared" si="5"/>
        <v>0.64770410417083124</v>
      </c>
      <c r="X106" s="9"/>
      <c r="Y106" s="10"/>
      <c r="Z106" s="10"/>
      <c r="AA106" s="10"/>
      <c r="AB106" s="10"/>
      <c r="AC106" s="11"/>
      <c r="AD106" s="10"/>
      <c r="AE106" s="10"/>
      <c r="AF106" s="10"/>
      <c r="AG106" s="10"/>
    </row>
    <row r="107" spans="1:33" x14ac:dyDescent="0.25">
      <c r="A107" s="9" t="s">
        <v>190</v>
      </c>
      <c r="B107" s="10" t="s">
        <v>264</v>
      </c>
      <c r="C107" s="10">
        <v>0.28893600000000003</v>
      </c>
      <c r="D107" s="10">
        <v>8.3750000000000005E-2</v>
      </c>
      <c r="E107" s="10">
        <v>0.1134</v>
      </c>
      <c r="F107" s="11">
        <f t="shared" si="3"/>
        <v>-0.43725954470973172</v>
      </c>
      <c r="G107" s="10">
        <v>-2.9600000000000001E-2</v>
      </c>
      <c r="H107" s="10">
        <v>2.3650000000000001E-2</v>
      </c>
      <c r="I107" s="10">
        <v>1.252</v>
      </c>
      <c r="J107" s="10">
        <v>3.444</v>
      </c>
      <c r="L107" s="9" t="s">
        <v>190</v>
      </c>
      <c r="M107" s="10" t="s">
        <v>263</v>
      </c>
      <c r="N107" s="10">
        <v>3.9689000000000002E-2</v>
      </c>
      <c r="O107" s="10">
        <v>9.5390000000000003E-2</v>
      </c>
      <c r="P107" s="10">
        <v>0.1258</v>
      </c>
      <c r="Q107" s="11">
        <f t="shared" si="4"/>
        <v>-0.39922198469548836</v>
      </c>
      <c r="R107" s="10">
        <v>-3.0380000000000001E-2</v>
      </c>
      <c r="S107" s="10">
        <v>9.7959999999999992E-3</v>
      </c>
      <c r="T107" s="10">
        <v>3.101</v>
      </c>
      <c r="U107" s="10">
        <v>3.7349999999999999</v>
      </c>
      <c r="V107" s="4">
        <f t="shared" si="5"/>
        <v>8.6990805516879058E-2</v>
      </c>
      <c r="X107" s="9"/>
      <c r="Y107" s="10"/>
      <c r="Z107" s="10"/>
      <c r="AA107" s="10"/>
      <c r="AB107" s="10"/>
      <c r="AC107" s="11"/>
      <c r="AD107" s="10"/>
      <c r="AE107" s="10"/>
      <c r="AF107" s="10"/>
      <c r="AG107" s="10"/>
    </row>
    <row r="108" spans="1:33" x14ac:dyDescent="0.25">
      <c r="A108" s="9" t="s">
        <v>204</v>
      </c>
      <c r="B108" s="10" t="s">
        <v>264</v>
      </c>
      <c r="C108" s="10">
        <v>0.30665599999999998</v>
      </c>
      <c r="D108" s="10">
        <v>0.26700000000000002</v>
      </c>
      <c r="E108" s="10">
        <v>0.18859999999999999</v>
      </c>
      <c r="F108" s="11">
        <f t="shared" si="3"/>
        <v>0.50151006589981995</v>
      </c>
      <c r="G108" s="10">
        <v>7.8399999999999997E-2</v>
      </c>
      <c r="H108" s="10">
        <v>5.833E-2</v>
      </c>
      <c r="I108" s="10">
        <v>1.3440000000000001</v>
      </c>
      <c r="J108" s="10">
        <v>2.081</v>
      </c>
      <c r="L108" s="9" t="s">
        <v>204</v>
      </c>
      <c r="M108" s="10" t="s">
        <v>264</v>
      </c>
      <c r="N108" s="10">
        <v>0.19694</v>
      </c>
      <c r="O108" s="10">
        <v>0.27579999999999999</v>
      </c>
      <c r="P108" s="10">
        <v>0.20100000000000001</v>
      </c>
      <c r="Q108" s="11">
        <f t="shared" si="4"/>
        <v>0.45642695544768924</v>
      </c>
      <c r="R108" s="10">
        <v>7.4800000000000005E-2</v>
      </c>
      <c r="S108" s="10">
        <v>4.0149999999999998E-2</v>
      </c>
      <c r="T108" s="10">
        <v>1.863</v>
      </c>
      <c r="U108" s="10">
        <v>2.1080000000000001</v>
      </c>
      <c r="V108" s="4">
        <f t="shared" si="5"/>
        <v>8.9894726980687081E-2</v>
      </c>
      <c r="X108" s="9"/>
      <c r="Y108" s="10"/>
      <c r="Z108" s="10"/>
      <c r="AA108" s="10"/>
      <c r="AB108" s="10"/>
      <c r="AC108" s="11"/>
      <c r="AD108" s="10"/>
      <c r="AE108" s="10"/>
      <c r="AF108" s="10"/>
      <c r="AG108" s="10"/>
    </row>
    <row r="109" spans="1:33" x14ac:dyDescent="0.25">
      <c r="A109" s="9" t="s">
        <v>177</v>
      </c>
      <c r="B109" s="10" t="s">
        <v>264</v>
      </c>
      <c r="C109" s="10">
        <v>0.35408000000000001</v>
      </c>
      <c r="D109" s="10">
        <v>2.0059999999999998</v>
      </c>
      <c r="E109" s="10">
        <v>2.35</v>
      </c>
      <c r="F109" s="11">
        <f t="shared" si="3"/>
        <v>-0.22833915084018155</v>
      </c>
      <c r="G109" s="10">
        <v>-0.34420000000000001</v>
      </c>
      <c r="H109" s="10">
        <v>0.3286</v>
      </c>
      <c r="I109" s="10">
        <v>1.0469999999999999</v>
      </c>
      <c r="J109" s="10">
        <v>4</v>
      </c>
      <c r="L109" s="9" t="s">
        <v>177</v>
      </c>
      <c r="M109" s="10" t="s">
        <v>264</v>
      </c>
      <c r="N109" s="10">
        <v>0.13500999999999999</v>
      </c>
      <c r="O109" s="10">
        <v>1.887</v>
      </c>
      <c r="P109" s="10">
        <v>2.5840000000000001</v>
      </c>
      <c r="Q109" s="11">
        <f t="shared" si="4"/>
        <v>-0.45351164709347958</v>
      </c>
      <c r="R109" s="10">
        <v>-0.69630000000000003</v>
      </c>
      <c r="S109" s="10">
        <v>0.34439999999999998</v>
      </c>
      <c r="T109" s="10">
        <v>2.0219999999999998</v>
      </c>
      <c r="U109" s="10">
        <v>3.0470000000000002</v>
      </c>
      <c r="V109" s="4">
        <f t="shared" si="5"/>
        <v>-0.98613179310148202</v>
      </c>
      <c r="X109" s="9"/>
      <c r="Y109" s="10"/>
      <c r="Z109" s="10"/>
      <c r="AA109" s="10"/>
      <c r="AB109" s="10"/>
      <c r="AC109" s="11"/>
      <c r="AD109" s="10"/>
      <c r="AE109" s="10"/>
      <c r="AF109" s="10"/>
      <c r="AG109" s="10"/>
    </row>
    <row r="110" spans="1:33" x14ac:dyDescent="0.25">
      <c r="A110" s="9" t="s">
        <v>51</v>
      </c>
      <c r="B110" s="10" t="s">
        <v>264</v>
      </c>
      <c r="C110" s="10">
        <v>0.35919499999999999</v>
      </c>
      <c r="D110" s="10">
        <v>3.944</v>
      </c>
      <c r="E110" s="10">
        <v>4.4359999999999999</v>
      </c>
      <c r="F110" s="11">
        <f t="shared" si="3"/>
        <v>-0.1695998137837984</v>
      </c>
      <c r="G110" s="10">
        <v>-0.4919</v>
      </c>
      <c r="H110" s="10">
        <v>0.47299999999999998</v>
      </c>
      <c r="I110" s="10">
        <v>1.04</v>
      </c>
      <c r="J110" s="10">
        <v>3.8530000000000002</v>
      </c>
      <c r="L110" s="9" t="s">
        <v>51</v>
      </c>
      <c r="M110" s="10" t="s">
        <v>263</v>
      </c>
      <c r="N110" s="10">
        <v>2.4955999999999999E-2</v>
      </c>
      <c r="O110" s="10">
        <v>4.5220000000000002</v>
      </c>
      <c r="P110" s="10">
        <v>5.6529999999999996</v>
      </c>
      <c r="Q110" s="11">
        <f t="shared" si="4"/>
        <v>-0.32205570490388769</v>
      </c>
      <c r="R110" s="10">
        <v>-1.1319999999999999</v>
      </c>
      <c r="S110" s="10">
        <v>0.30959999999999999</v>
      </c>
      <c r="T110" s="10">
        <v>3.6560000000000001</v>
      </c>
      <c r="U110" s="10">
        <v>3.6850000000000001</v>
      </c>
      <c r="V110" s="4">
        <f t="shared" si="5"/>
        <v>-0.89891543934379692</v>
      </c>
      <c r="X110" s="9"/>
      <c r="Y110" s="10"/>
      <c r="Z110" s="10"/>
      <c r="AA110" s="10"/>
      <c r="AB110" s="10"/>
      <c r="AC110" s="11"/>
      <c r="AD110" s="10"/>
      <c r="AE110" s="10"/>
      <c r="AF110" s="10"/>
      <c r="AG110" s="10"/>
    </row>
    <row r="111" spans="1:33" x14ac:dyDescent="0.25">
      <c r="A111" s="9" t="s">
        <v>91</v>
      </c>
      <c r="B111" s="10" t="s">
        <v>264</v>
      </c>
      <c r="C111" s="10">
        <v>0.36518499999999998</v>
      </c>
      <c r="D111" s="10">
        <v>1.349</v>
      </c>
      <c r="E111" s="10">
        <v>1.1619999999999999</v>
      </c>
      <c r="F111" s="11">
        <f t="shared" si="3"/>
        <v>0.21528027954373891</v>
      </c>
      <c r="G111" s="10">
        <v>0.18679999999999999</v>
      </c>
      <c r="H111" s="10">
        <v>0.1726</v>
      </c>
      <c r="I111" s="10">
        <v>1.0820000000000001</v>
      </c>
      <c r="J111" s="10">
        <v>2.74</v>
      </c>
      <c r="L111" s="9" t="s">
        <v>91</v>
      </c>
      <c r="M111" s="10" t="s">
        <v>264</v>
      </c>
      <c r="N111" s="10">
        <v>0.34556399999999998</v>
      </c>
      <c r="O111" s="10">
        <v>0.9254</v>
      </c>
      <c r="P111" s="10">
        <v>1.401</v>
      </c>
      <c r="Q111" s="11">
        <f t="shared" si="4"/>
        <v>-0.59830795175288476</v>
      </c>
      <c r="R111" s="10">
        <v>-0.47549999999999998</v>
      </c>
      <c r="S111" s="10">
        <v>0.39169999999999999</v>
      </c>
      <c r="T111" s="10">
        <v>1.214</v>
      </c>
      <c r="U111" s="10">
        <v>2.06</v>
      </c>
      <c r="V111" s="4">
        <f t="shared" si="5"/>
        <v>3.7792046397418644</v>
      </c>
      <c r="X111" s="9"/>
      <c r="Y111" s="10"/>
      <c r="Z111" s="10"/>
      <c r="AA111" s="10"/>
      <c r="AB111" s="10"/>
      <c r="AC111" s="11"/>
      <c r="AD111" s="10"/>
      <c r="AE111" s="10"/>
      <c r="AF111" s="10"/>
      <c r="AG111" s="10"/>
    </row>
    <row r="112" spans="1:33" x14ac:dyDescent="0.25">
      <c r="A112" s="9" t="s">
        <v>180</v>
      </c>
      <c r="B112" s="10" t="s">
        <v>264</v>
      </c>
      <c r="C112" s="10">
        <v>0.36702800000000002</v>
      </c>
      <c r="D112" s="10">
        <v>0.1111</v>
      </c>
      <c r="E112" s="10">
        <v>9.2950000000000005E-2</v>
      </c>
      <c r="F112" s="11">
        <f t="shared" si="3"/>
        <v>0.25733204646961028</v>
      </c>
      <c r="G112" s="10">
        <v>1.8110000000000001E-2</v>
      </c>
      <c r="H112" s="10">
        <v>1.754E-2</v>
      </c>
      <c r="I112" s="10">
        <v>1.0329999999999999</v>
      </c>
      <c r="J112" s="10">
        <v>3.5409999999999999</v>
      </c>
      <c r="L112" s="9" t="s">
        <v>180</v>
      </c>
      <c r="M112" s="10" t="s">
        <v>264</v>
      </c>
      <c r="N112" s="10">
        <v>0.29570099999999999</v>
      </c>
      <c r="O112" s="10">
        <v>9.7710000000000005E-2</v>
      </c>
      <c r="P112" s="10">
        <v>0.1303</v>
      </c>
      <c r="Q112" s="11">
        <f t="shared" si="4"/>
        <v>-0.41525895833843718</v>
      </c>
      <c r="R112" s="10">
        <v>-3.2559999999999999E-2</v>
      </c>
      <c r="S112" s="10">
        <v>2.6270000000000002E-2</v>
      </c>
      <c r="T112" s="10">
        <v>1.2390000000000001</v>
      </c>
      <c r="U112" s="10">
        <v>3.3159999999999998</v>
      </c>
      <c r="V112" s="4">
        <f t="shared" si="5"/>
        <v>2.6137086850839517</v>
      </c>
      <c r="X112" s="9"/>
      <c r="Y112" s="10"/>
      <c r="Z112" s="10"/>
      <c r="AA112" s="10"/>
      <c r="AB112" s="10"/>
      <c r="AC112" s="11"/>
      <c r="AD112" s="10"/>
      <c r="AE112" s="10"/>
      <c r="AF112" s="10"/>
      <c r="AG112" s="10"/>
    </row>
    <row r="113" spans="1:33" x14ac:dyDescent="0.25">
      <c r="A113" s="9" t="s">
        <v>178</v>
      </c>
      <c r="B113" s="10" t="s">
        <v>264</v>
      </c>
      <c r="C113" s="10">
        <v>0.39027400000000001</v>
      </c>
      <c r="D113" s="10">
        <v>0.6663</v>
      </c>
      <c r="E113" s="10">
        <v>0.83499999999999996</v>
      </c>
      <c r="F113" s="11">
        <f t="shared" si="3"/>
        <v>-0.32560430398063994</v>
      </c>
      <c r="G113" s="10">
        <v>-0.16869999999999999</v>
      </c>
      <c r="H113" s="10">
        <v>0.1744</v>
      </c>
      <c r="I113" s="10">
        <v>0.96730000000000005</v>
      </c>
      <c r="J113" s="10">
        <v>3.84</v>
      </c>
      <c r="L113" s="9" t="s">
        <v>178</v>
      </c>
      <c r="M113" s="10" t="s">
        <v>264</v>
      </c>
      <c r="N113" s="10">
        <v>0.54967600000000005</v>
      </c>
      <c r="O113" s="10">
        <v>0.621</v>
      </c>
      <c r="P113" s="10">
        <v>0.80979999999999996</v>
      </c>
      <c r="Q113" s="11">
        <f t="shared" si="4"/>
        <v>-0.38297237456861388</v>
      </c>
      <c r="R113" s="10">
        <v>-0.1888</v>
      </c>
      <c r="S113" s="10">
        <v>0.28899999999999998</v>
      </c>
      <c r="T113" s="10">
        <v>0.65310000000000001</v>
      </c>
      <c r="U113" s="10">
        <v>3.956</v>
      </c>
      <c r="V113" s="4">
        <f t="shared" si="5"/>
        <v>-0.17618953400377957</v>
      </c>
      <c r="X113" s="9"/>
      <c r="Y113" s="10"/>
      <c r="Z113" s="10"/>
      <c r="AA113" s="10"/>
      <c r="AB113" s="10"/>
      <c r="AC113" s="11"/>
      <c r="AD113" s="10"/>
      <c r="AE113" s="10"/>
      <c r="AF113" s="10"/>
      <c r="AG113" s="10"/>
    </row>
    <row r="114" spans="1:33" x14ac:dyDescent="0.25">
      <c r="A114" s="9" t="s">
        <v>39</v>
      </c>
      <c r="B114" s="10" t="s">
        <v>264</v>
      </c>
      <c r="C114" s="10">
        <v>0.39305499999999999</v>
      </c>
      <c r="D114" s="10">
        <v>258.7</v>
      </c>
      <c r="E114" s="10">
        <v>233.7</v>
      </c>
      <c r="F114" s="11">
        <f t="shared" si="3"/>
        <v>0.1466223199019156</v>
      </c>
      <c r="G114" s="10">
        <v>25.01</v>
      </c>
      <c r="H114" s="10">
        <v>24.92</v>
      </c>
      <c r="I114" s="10">
        <v>1.0029999999999999</v>
      </c>
      <c r="J114" s="10">
        <v>2.8530000000000002</v>
      </c>
      <c r="L114" s="9" t="s">
        <v>39</v>
      </c>
      <c r="M114" s="10" t="s">
        <v>263</v>
      </c>
      <c r="N114" s="10">
        <v>3.1088999999999999E-2</v>
      </c>
      <c r="O114" s="10">
        <v>273.3</v>
      </c>
      <c r="P114" s="10">
        <v>315.8</v>
      </c>
      <c r="Q114" s="11">
        <f t="shared" si="4"/>
        <v>-0.20852571133703007</v>
      </c>
      <c r="R114" s="10">
        <v>-42.55</v>
      </c>
      <c r="S114" s="10">
        <v>8.4689999999999994</v>
      </c>
      <c r="T114" s="10">
        <v>5.024</v>
      </c>
      <c r="U114" s="10">
        <v>2.1859999999999999</v>
      </c>
      <c r="V114" s="4">
        <f t="shared" si="5"/>
        <v>2.4221962350379216</v>
      </c>
      <c r="X114" s="9"/>
      <c r="Y114" s="10"/>
      <c r="Z114" s="10"/>
      <c r="AA114" s="10"/>
      <c r="AB114" s="10"/>
      <c r="AC114" s="11"/>
      <c r="AD114" s="10"/>
      <c r="AE114" s="10"/>
      <c r="AF114" s="10"/>
      <c r="AG114" s="10"/>
    </row>
    <row r="115" spans="1:33" x14ac:dyDescent="0.25">
      <c r="A115" s="9" t="s">
        <v>181</v>
      </c>
      <c r="B115" s="10" t="s">
        <v>264</v>
      </c>
      <c r="C115" s="10">
        <v>0.39511000000000002</v>
      </c>
      <c r="D115" s="10">
        <v>0.18079999999999999</v>
      </c>
      <c r="E115" s="10">
        <v>0.11020000000000001</v>
      </c>
      <c r="F115" s="11">
        <f t="shared" si="3"/>
        <v>0.71427045384402998</v>
      </c>
      <c r="G115" s="10">
        <v>7.0629999999999998E-2</v>
      </c>
      <c r="H115" s="10">
        <v>7.0000000000000007E-2</v>
      </c>
      <c r="I115" s="10">
        <v>1.0089999999999999</v>
      </c>
      <c r="J115" s="10">
        <v>2.6840000000000002</v>
      </c>
      <c r="L115" s="9" t="s">
        <v>181</v>
      </c>
      <c r="M115" s="10" t="s">
        <v>264</v>
      </c>
      <c r="N115" s="10">
        <v>0.336615</v>
      </c>
      <c r="O115" s="10">
        <v>0.185</v>
      </c>
      <c r="P115" s="10">
        <v>0.1153</v>
      </c>
      <c r="Q115" s="11">
        <f t="shared" si="4"/>
        <v>0.68213275775190274</v>
      </c>
      <c r="R115" s="10">
        <v>6.9709999999999994E-2</v>
      </c>
      <c r="S115" s="10">
        <v>6.1699999999999998E-2</v>
      </c>
      <c r="T115" s="10">
        <v>1.1299999999999999</v>
      </c>
      <c r="U115" s="10">
        <v>3.1739999999999999</v>
      </c>
      <c r="V115" s="4">
        <f t="shared" si="5"/>
        <v>4.4993735802972071E-2</v>
      </c>
      <c r="X115" s="9"/>
      <c r="Y115" s="10"/>
      <c r="Z115" s="10"/>
      <c r="AA115" s="10"/>
      <c r="AB115" s="10"/>
      <c r="AC115" s="11"/>
      <c r="AD115" s="10"/>
      <c r="AE115" s="10"/>
      <c r="AF115" s="10"/>
      <c r="AG115" s="10"/>
    </row>
    <row r="116" spans="1:33" x14ac:dyDescent="0.25">
      <c r="A116" s="9" t="s">
        <v>136</v>
      </c>
      <c r="B116" s="10" t="s">
        <v>264</v>
      </c>
      <c r="C116" s="10">
        <v>0.411798</v>
      </c>
      <c r="D116" s="10">
        <v>67.959999999999994</v>
      </c>
      <c r="E116" s="10">
        <v>61.41</v>
      </c>
      <c r="F116" s="11">
        <f t="shared" si="3"/>
        <v>0.14621224943965364</v>
      </c>
      <c r="G116" s="10">
        <v>6.5449999999999999</v>
      </c>
      <c r="H116" s="10">
        <v>6.9219999999999997</v>
      </c>
      <c r="I116" s="10">
        <v>0.94550000000000001</v>
      </c>
      <c r="J116" s="10">
        <v>3.1150000000000002</v>
      </c>
      <c r="L116" s="9" t="s">
        <v>136</v>
      </c>
      <c r="M116" s="10" t="s">
        <v>264</v>
      </c>
      <c r="N116" s="10">
        <v>0.59201599999999999</v>
      </c>
      <c r="O116" s="10">
        <v>70.67</v>
      </c>
      <c r="P116" s="10">
        <v>74.42</v>
      </c>
      <c r="Q116" s="11">
        <f t="shared" si="4"/>
        <v>-7.4592481461074014E-2</v>
      </c>
      <c r="R116" s="10">
        <v>-3.7509999999999999</v>
      </c>
      <c r="S116" s="10">
        <v>6.3029999999999999</v>
      </c>
      <c r="T116" s="10">
        <v>0.59509999999999996</v>
      </c>
      <c r="U116" s="10">
        <v>3.1320000000000001</v>
      </c>
      <c r="V116" s="4">
        <f t="shared" si="5"/>
        <v>1.5101657470351735</v>
      </c>
      <c r="X116" s="9"/>
      <c r="Y116" s="10"/>
      <c r="Z116" s="10"/>
      <c r="AA116" s="10"/>
      <c r="AB116" s="10"/>
      <c r="AC116" s="11"/>
      <c r="AD116" s="10"/>
      <c r="AE116" s="10"/>
      <c r="AF116" s="10"/>
      <c r="AG116" s="10"/>
    </row>
    <row r="117" spans="1:33" x14ac:dyDescent="0.25">
      <c r="A117" s="9" t="s">
        <v>59</v>
      </c>
      <c r="B117" s="10" t="s">
        <v>264</v>
      </c>
      <c r="C117" s="10">
        <v>0.41537200000000002</v>
      </c>
      <c r="D117" s="10">
        <v>275.5</v>
      </c>
      <c r="E117" s="10">
        <v>238.2</v>
      </c>
      <c r="F117" s="11">
        <f t="shared" si="3"/>
        <v>0.20987890559440597</v>
      </c>
      <c r="G117" s="10">
        <v>37.28</v>
      </c>
      <c r="H117" s="10">
        <v>36.880000000000003</v>
      </c>
      <c r="I117" s="10">
        <v>1.0109999999999999</v>
      </c>
      <c r="J117" s="10">
        <v>2.0710000000000002</v>
      </c>
      <c r="L117" s="9" t="s">
        <v>59</v>
      </c>
      <c r="M117" s="10" t="s">
        <v>264</v>
      </c>
      <c r="N117" s="10">
        <v>0.76952600000000004</v>
      </c>
      <c r="O117" s="10">
        <v>284.5</v>
      </c>
      <c r="P117" s="10">
        <v>299.10000000000002</v>
      </c>
      <c r="Q117" s="11">
        <f t="shared" si="4"/>
        <v>-7.2199257925407989E-2</v>
      </c>
      <c r="R117" s="10">
        <v>-14.63</v>
      </c>
      <c r="S117" s="10">
        <v>46.6</v>
      </c>
      <c r="T117" s="10">
        <v>0.31390000000000001</v>
      </c>
      <c r="U117" s="10">
        <v>3.9409999999999998</v>
      </c>
      <c r="V117" s="4">
        <f t="shared" si="5"/>
        <v>1.3440043568024607</v>
      </c>
      <c r="X117" s="9"/>
      <c r="Y117" s="10"/>
      <c r="Z117" s="10"/>
      <c r="AA117" s="10"/>
      <c r="AB117" s="10"/>
      <c r="AC117" s="11"/>
      <c r="AD117" s="10"/>
      <c r="AE117" s="10"/>
      <c r="AF117" s="10"/>
      <c r="AG117" s="10"/>
    </row>
    <row r="118" spans="1:33" x14ac:dyDescent="0.25">
      <c r="A118" s="9" t="s">
        <v>159</v>
      </c>
      <c r="B118" s="10" t="s">
        <v>264</v>
      </c>
      <c r="C118" s="10">
        <v>0.43613499999999999</v>
      </c>
      <c r="D118" s="10">
        <v>0.21729999999999999</v>
      </c>
      <c r="E118" s="10">
        <v>0.24429999999999999</v>
      </c>
      <c r="F118" s="11">
        <f t="shared" si="3"/>
        <v>-0.16896568908597348</v>
      </c>
      <c r="G118" s="10">
        <v>-2.6980000000000001E-2</v>
      </c>
      <c r="H118" s="10">
        <v>2.8080000000000001E-2</v>
      </c>
      <c r="I118" s="10">
        <v>0.96079999999999999</v>
      </c>
      <c r="J118" s="10">
        <v>2.0449999999999999</v>
      </c>
      <c r="L118" s="9" t="s">
        <v>159</v>
      </c>
      <c r="M118" s="10" t="s">
        <v>263</v>
      </c>
      <c r="N118" s="10">
        <v>6.5267000000000006E-2</v>
      </c>
      <c r="O118" s="10">
        <v>0.2661</v>
      </c>
      <c r="P118" s="10">
        <v>0.38619999999999999</v>
      </c>
      <c r="Q118" s="11">
        <f t="shared" si="4"/>
        <v>-0.53737965392843023</v>
      </c>
      <c r="R118" s="10">
        <v>-0.1202</v>
      </c>
      <c r="S118" s="10">
        <v>4.648E-2</v>
      </c>
      <c r="T118" s="10">
        <v>2.5859999999999999</v>
      </c>
      <c r="U118" s="10">
        <v>3.734</v>
      </c>
      <c r="V118" s="4">
        <f t="shared" si="5"/>
        <v>-2.1804069621199815</v>
      </c>
      <c r="X118" s="9"/>
      <c r="Y118" s="10"/>
      <c r="Z118" s="10"/>
      <c r="AA118" s="10"/>
      <c r="AB118" s="10"/>
      <c r="AC118" s="11"/>
      <c r="AD118" s="10"/>
      <c r="AE118" s="10"/>
      <c r="AF118" s="10"/>
      <c r="AG118" s="10"/>
    </row>
    <row r="119" spans="1:33" x14ac:dyDescent="0.25">
      <c r="A119" s="9" t="s">
        <v>183</v>
      </c>
      <c r="B119" s="10" t="s">
        <v>264</v>
      </c>
      <c r="C119" s="10">
        <v>0.44404700000000003</v>
      </c>
      <c r="D119" s="10">
        <v>0.80869999999999997</v>
      </c>
      <c r="E119" s="10">
        <v>0.56820000000000004</v>
      </c>
      <c r="F119" s="11">
        <f t="shared" si="3"/>
        <v>0.50920577992766469</v>
      </c>
      <c r="G119" s="10">
        <v>0.24049999999999999</v>
      </c>
      <c r="H119" s="10">
        <v>0.2797</v>
      </c>
      <c r="I119" s="10">
        <v>0.8599</v>
      </c>
      <c r="J119" s="10">
        <v>3.5489999999999999</v>
      </c>
      <c r="L119" s="9" t="s">
        <v>183</v>
      </c>
      <c r="M119" s="10" t="s">
        <v>264</v>
      </c>
      <c r="N119" s="10">
        <v>0.79634300000000002</v>
      </c>
      <c r="O119" s="10">
        <v>0.9294</v>
      </c>
      <c r="P119" s="10">
        <v>0.77170000000000005</v>
      </c>
      <c r="Q119" s="11">
        <f t="shared" si="4"/>
        <v>0.26825953910266209</v>
      </c>
      <c r="R119" s="10">
        <v>0.15770000000000001</v>
      </c>
      <c r="S119" s="10">
        <v>0.57110000000000005</v>
      </c>
      <c r="T119" s="10">
        <v>0.27610000000000001</v>
      </c>
      <c r="U119" s="10">
        <v>3.9380000000000002</v>
      </c>
      <c r="V119" s="4">
        <f t="shared" si="5"/>
        <v>0.47318049072269025</v>
      </c>
      <c r="X119" s="9"/>
      <c r="Y119" s="10"/>
      <c r="Z119" s="10"/>
      <c r="AA119" s="10"/>
      <c r="AB119" s="10"/>
      <c r="AC119" s="11"/>
      <c r="AD119" s="10"/>
      <c r="AE119" s="10"/>
      <c r="AF119" s="10"/>
      <c r="AG119" s="10"/>
    </row>
    <row r="120" spans="1:33" x14ac:dyDescent="0.25">
      <c r="A120" s="9" t="s">
        <v>27</v>
      </c>
      <c r="B120" s="10" t="s">
        <v>264</v>
      </c>
      <c r="C120" s="10">
        <v>0.45995200000000003</v>
      </c>
      <c r="D120" s="10">
        <v>0.67290000000000005</v>
      </c>
      <c r="E120" s="10">
        <v>0.8155</v>
      </c>
      <c r="F120" s="11">
        <f t="shared" si="3"/>
        <v>-0.27729275579181817</v>
      </c>
      <c r="G120" s="10">
        <v>-0.1426</v>
      </c>
      <c r="H120" s="10">
        <v>0.1686</v>
      </c>
      <c r="I120" s="10">
        <v>0.84560000000000002</v>
      </c>
      <c r="J120" s="10">
        <v>2.9969999999999999</v>
      </c>
      <c r="L120" s="9" t="s">
        <v>27</v>
      </c>
      <c r="M120" s="10" t="s">
        <v>264</v>
      </c>
      <c r="N120" s="10">
        <v>0.243363</v>
      </c>
      <c r="O120" s="10">
        <v>0.92320000000000002</v>
      </c>
      <c r="P120" s="10">
        <v>1.0629999999999999</v>
      </c>
      <c r="Q120" s="11">
        <f t="shared" si="4"/>
        <v>-0.20342646777298448</v>
      </c>
      <c r="R120" s="10">
        <v>-0.1394</v>
      </c>
      <c r="S120" s="10">
        <v>0.10009999999999999</v>
      </c>
      <c r="T120" s="10">
        <v>1.393</v>
      </c>
      <c r="U120" s="10">
        <v>3.6070000000000002</v>
      </c>
      <c r="V120" s="4">
        <f t="shared" si="5"/>
        <v>0.2663837640038817</v>
      </c>
      <c r="X120" s="9"/>
      <c r="Y120" s="10"/>
      <c r="Z120" s="10"/>
      <c r="AA120" s="10"/>
      <c r="AB120" s="10"/>
      <c r="AC120" s="11"/>
      <c r="AD120" s="10"/>
      <c r="AE120" s="10"/>
      <c r="AF120" s="10"/>
      <c r="AG120" s="10"/>
    </row>
    <row r="121" spans="1:33" x14ac:dyDescent="0.25">
      <c r="A121" s="9" t="s">
        <v>167</v>
      </c>
      <c r="B121" s="10" t="s">
        <v>264</v>
      </c>
      <c r="C121" s="10">
        <v>0.467976</v>
      </c>
      <c r="D121" s="10">
        <v>0.36070000000000002</v>
      </c>
      <c r="E121" s="10">
        <v>0.29370000000000002</v>
      </c>
      <c r="F121" s="11">
        <f t="shared" si="3"/>
        <v>0.29645615746271908</v>
      </c>
      <c r="G121" s="10">
        <v>6.6979999999999998E-2</v>
      </c>
      <c r="H121" s="10">
        <v>8.3360000000000004E-2</v>
      </c>
      <c r="I121" s="10">
        <v>0.80349999999999999</v>
      </c>
      <c r="J121" s="10">
        <v>3.8839999999999999</v>
      </c>
      <c r="L121" s="9" t="s">
        <v>167</v>
      </c>
      <c r="M121" s="10" t="s">
        <v>263</v>
      </c>
      <c r="N121" s="10">
        <v>5.2570000000000004E-3</v>
      </c>
      <c r="O121" s="10">
        <v>0.41339999999999999</v>
      </c>
      <c r="P121" s="10">
        <v>0.2535</v>
      </c>
      <c r="Q121" s="11">
        <f t="shared" si="4"/>
        <v>0.70555264153474462</v>
      </c>
      <c r="R121" s="10">
        <v>0.15989999999999999</v>
      </c>
      <c r="S121" s="10">
        <v>2.4920000000000001E-2</v>
      </c>
      <c r="T121" s="10">
        <v>6.4139999999999997</v>
      </c>
      <c r="U121" s="10">
        <v>3.3889999999999998</v>
      </c>
      <c r="V121" s="4">
        <f t="shared" si="5"/>
        <v>-1.3799561040437205</v>
      </c>
      <c r="X121" s="9"/>
      <c r="Y121" s="10"/>
      <c r="Z121" s="10"/>
      <c r="AA121" s="10"/>
      <c r="AB121" s="10"/>
      <c r="AC121" s="11"/>
      <c r="AD121" s="10"/>
      <c r="AE121" s="10"/>
      <c r="AF121" s="10"/>
      <c r="AG121" s="10"/>
    </row>
    <row r="122" spans="1:33" x14ac:dyDescent="0.25">
      <c r="A122" s="9" t="s">
        <v>197</v>
      </c>
      <c r="B122" s="10" t="s">
        <v>264</v>
      </c>
      <c r="C122" s="10">
        <v>0.48979800000000001</v>
      </c>
      <c r="D122" s="10">
        <v>1.2290000000000001</v>
      </c>
      <c r="E122" s="10">
        <v>1.131</v>
      </c>
      <c r="F122" s="11">
        <f t="shared" si="3"/>
        <v>0.1198859863828412</v>
      </c>
      <c r="G122" s="10">
        <v>9.708E-2</v>
      </c>
      <c r="H122" s="10">
        <v>0.11890000000000001</v>
      </c>
      <c r="I122" s="10">
        <v>0.81630000000000003</v>
      </c>
      <c r="J122" s="10">
        <v>2.3149999999999999</v>
      </c>
      <c r="L122" s="9" t="s">
        <v>197</v>
      </c>
      <c r="M122" s="10" t="s">
        <v>264</v>
      </c>
      <c r="N122" s="10">
        <v>0.57529300000000005</v>
      </c>
      <c r="O122" s="10">
        <v>1.075</v>
      </c>
      <c r="P122" s="10">
        <v>1.028</v>
      </c>
      <c r="Q122" s="11">
        <f t="shared" si="4"/>
        <v>6.4496395282944305E-2</v>
      </c>
      <c r="R122" s="10">
        <v>4.7129999999999998E-2</v>
      </c>
      <c r="S122" s="10">
        <v>7.5929999999999997E-2</v>
      </c>
      <c r="T122" s="10">
        <v>0.62070000000000003</v>
      </c>
      <c r="U122" s="10">
        <v>3.278</v>
      </c>
      <c r="V122" s="4">
        <f t="shared" si="5"/>
        <v>0.46201889621208125</v>
      </c>
      <c r="X122" s="9"/>
      <c r="Y122" s="10"/>
      <c r="Z122" s="10"/>
      <c r="AA122" s="10"/>
      <c r="AB122" s="10"/>
      <c r="AC122" s="11"/>
      <c r="AD122" s="10"/>
      <c r="AE122" s="10"/>
      <c r="AF122" s="10"/>
      <c r="AG122" s="10"/>
    </row>
    <row r="123" spans="1:33" x14ac:dyDescent="0.25">
      <c r="A123" s="9" t="s">
        <v>182</v>
      </c>
      <c r="B123" s="10" t="s">
        <v>264</v>
      </c>
      <c r="C123" s="10">
        <v>0.49173800000000001</v>
      </c>
      <c r="D123" s="10">
        <v>0.27210000000000001</v>
      </c>
      <c r="E123" s="10">
        <v>0.30909999999999999</v>
      </c>
      <c r="F123" s="11">
        <f t="shared" si="3"/>
        <v>-0.18393669760854461</v>
      </c>
      <c r="G123" s="10">
        <v>-3.7039999999999997E-2</v>
      </c>
      <c r="H123" s="10">
        <v>4.5490000000000003E-2</v>
      </c>
      <c r="I123" s="10">
        <v>0.81420000000000003</v>
      </c>
      <c r="J123" s="10">
        <v>2.282</v>
      </c>
      <c r="L123" s="9" t="s">
        <v>182</v>
      </c>
      <c r="M123" s="10" t="s">
        <v>264</v>
      </c>
      <c r="N123" s="10">
        <v>0.86545799999999995</v>
      </c>
      <c r="O123" s="10">
        <v>0.32050000000000001</v>
      </c>
      <c r="P123" s="10">
        <v>0.30869999999999997</v>
      </c>
      <c r="Q123" s="11">
        <f t="shared" si="4"/>
        <v>5.4118873890978733E-2</v>
      </c>
      <c r="R123" s="10">
        <v>1.172E-2</v>
      </c>
      <c r="S123" s="10">
        <v>6.3020000000000007E-2</v>
      </c>
      <c r="T123" s="10">
        <v>0.186</v>
      </c>
      <c r="U123" s="10">
        <v>2.718</v>
      </c>
      <c r="V123" s="4">
        <f t="shared" si="5"/>
        <v>1.2942255384303729</v>
      </c>
      <c r="X123" s="9"/>
      <c r="Y123" s="10"/>
      <c r="Z123" s="10"/>
      <c r="AA123" s="10"/>
      <c r="AB123" s="10"/>
      <c r="AC123" s="11"/>
      <c r="AD123" s="10"/>
      <c r="AE123" s="10"/>
      <c r="AF123" s="10"/>
      <c r="AG123" s="10"/>
    </row>
    <row r="124" spans="1:33" x14ac:dyDescent="0.25">
      <c r="A124" s="9" t="s">
        <v>89</v>
      </c>
      <c r="B124" s="10" t="s">
        <v>264</v>
      </c>
      <c r="C124" s="10">
        <v>0.50159900000000002</v>
      </c>
      <c r="D124" s="10">
        <v>0.28899999999999998</v>
      </c>
      <c r="E124" s="10">
        <v>0.33800000000000002</v>
      </c>
      <c r="F124" s="11">
        <f t="shared" si="3"/>
        <v>-0.22595375378150565</v>
      </c>
      <c r="G124" s="10">
        <v>-4.9009999999999998E-2</v>
      </c>
      <c r="H124" s="10">
        <v>6.0569999999999999E-2</v>
      </c>
      <c r="I124" s="10">
        <v>0.80910000000000004</v>
      </c>
      <c r="J124" s="10">
        <v>2.0499999999999998</v>
      </c>
      <c r="L124" s="9" t="s">
        <v>89</v>
      </c>
      <c r="M124" s="10" t="s">
        <v>264</v>
      </c>
      <c r="N124" s="10">
        <v>0.29041299999999998</v>
      </c>
      <c r="O124" s="10">
        <v>0.25659999999999999</v>
      </c>
      <c r="P124" s="10">
        <v>0.32529999999999998</v>
      </c>
      <c r="Q124" s="11">
        <f t="shared" si="4"/>
        <v>-0.34224965195144935</v>
      </c>
      <c r="R124" s="10">
        <v>-6.8699999999999997E-2</v>
      </c>
      <c r="S124" s="10">
        <v>5.0810000000000001E-2</v>
      </c>
      <c r="T124" s="10">
        <v>1.3520000000000001</v>
      </c>
      <c r="U124" s="10">
        <v>2.3820000000000001</v>
      </c>
      <c r="V124" s="4">
        <f t="shared" si="5"/>
        <v>-0.51468894065110482</v>
      </c>
      <c r="X124" s="9"/>
      <c r="Y124" s="10"/>
      <c r="Z124" s="10"/>
      <c r="AA124" s="10"/>
      <c r="AB124" s="10"/>
      <c r="AC124" s="11"/>
      <c r="AD124" s="10"/>
      <c r="AE124" s="10"/>
      <c r="AF124" s="10"/>
      <c r="AG124" s="10"/>
    </row>
    <row r="125" spans="1:33" x14ac:dyDescent="0.25">
      <c r="A125" s="9" t="s">
        <v>146</v>
      </c>
      <c r="B125" s="10" t="s">
        <v>264</v>
      </c>
      <c r="C125" s="10">
        <v>0.50648599999999999</v>
      </c>
      <c r="D125" s="10">
        <v>0.28370000000000001</v>
      </c>
      <c r="E125" s="10">
        <v>0.4032</v>
      </c>
      <c r="F125" s="11">
        <f t="shared" si="3"/>
        <v>-0.50712948822555759</v>
      </c>
      <c r="G125" s="10">
        <v>-0.1195</v>
      </c>
      <c r="H125" s="10">
        <v>0.157</v>
      </c>
      <c r="I125" s="10">
        <v>0.76100000000000001</v>
      </c>
      <c r="J125" s="10">
        <v>2.754</v>
      </c>
      <c r="L125" s="9" t="s">
        <v>146</v>
      </c>
      <c r="M125" s="10" t="s">
        <v>263</v>
      </c>
      <c r="N125" s="10">
        <v>8.4159999999999999E-2</v>
      </c>
      <c r="O125" s="10">
        <v>0.16830000000000001</v>
      </c>
      <c r="P125" s="10">
        <v>0.43459999999999999</v>
      </c>
      <c r="Q125" s="11">
        <f t="shared" si="4"/>
        <v>-1.3686529978513338</v>
      </c>
      <c r="R125" s="10">
        <v>-0.26629999999999998</v>
      </c>
      <c r="S125" s="10">
        <v>0.1164</v>
      </c>
      <c r="T125" s="10">
        <v>2.2869999999999999</v>
      </c>
      <c r="U125" s="10">
        <v>3.9980000000000002</v>
      </c>
      <c r="V125" s="4">
        <f t="shared" si="5"/>
        <v>-1.6988235344788185</v>
      </c>
      <c r="X125" s="9"/>
      <c r="Y125" s="10"/>
      <c r="Z125" s="10"/>
      <c r="AA125" s="10"/>
      <c r="AB125" s="10"/>
      <c r="AC125" s="11"/>
      <c r="AD125" s="10"/>
      <c r="AE125" s="10"/>
      <c r="AF125" s="10"/>
      <c r="AG125" s="10"/>
    </row>
    <row r="126" spans="1:33" x14ac:dyDescent="0.25">
      <c r="A126" s="9" t="s">
        <v>152</v>
      </c>
      <c r="B126" s="10" t="s">
        <v>264</v>
      </c>
      <c r="C126" s="10">
        <v>0.50722900000000004</v>
      </c>
      <c r="D126" s="10">
        <v>0.59460000000000002</v>
      </c>
      <c r="E126" s="10">
        <v>0.90820000000000001</v>
      </c>
      <c r="F126" s="11">
        <f t="shared" si="3"/>
        <v>-0.61109057351668961</v>
      </c>
      <c r="G126" s="10">
        <v>-0.3135</v>
      </c>
      <c r="H126" s="10">
        <v>0.43090000000000001</v>
      </c>
      <c r="I126" s="10">
        <v>0.72760000000000002</v>
      </c>
      <c r="J126" s="10">
        <v>3.9929999999999999</v>
      </c>
      <c r="L126" s="9" t="s">
        <v>152</v>
      </c>
      <c r="M126" s="10" t="s">
        <v>264</v>
      </c>
      <c r="N126" s="10">
        <v>0.325293</v>
      </c>
      <c r="O126" s="10">
        <v>0.60799999999999998</v>
      </c>
      <c r="P126" s="10">
        <v>1.393</v>
      </c>
      <c r="Q126" s="11">
        <f t="shared" si="4"/>
        <v>-1.1960520291576677</v>
      </c>
      <c r="R126" s="10">
        <v>-0.78459999999999996</v>
      </c>
      <c r="S126" s="10">
        <v>0.62</v>
      </c>
      <c r="T126" s="10">
        <v>1.2649999999999999</v>
      </c>
      <c r="U126" s="10">
        <v>2.1560000000000001</v>
      </c>
      <c r="V126" s="4">
        <f t="shared" si="5"/>
        <v>-0.95724182468509655</v>
      </c>
      <c r="X126" s="9"/>
      <c r="Y126" s="10"/>
      <c r="Z126" s="10"/>
      <c r="AA126" s="10"/>
      <c r="AB126" s="10"/>
      <c r="AC126" s="11"/>
      <c r="AD126" s="10"/>
      <c r="AE126" s="10"/>
      <c r="AF126" s="10"/>
      <c r="AG126" s="10"/>
    </row>
    <row r="127" spans="1:33" x14ac:dyDescent="0.25">
      <c r="A127" s="9" t="s">
        <v>200</v>
      </c>
      <c r="B127" s="10" t="s">
        <v>264</v>
      </c>
      <c r="C127" s="10">
        <v>0.52244599999999997</v>
      </c>
      <c r="D127" s="10">
        <v>5.8559999999999999</v>
      </c>
      <c r="E127" s="10">
        <v>5.266</v>
      </c>
      <c r="F127" s="11">
        <f t="shared" si="3"/>
        <v>0.15320803223797966</v>
      </c>
      <c r="G127" s="10">
        <v>0.58940000000000003</v>
      </c>
      <c r="H127" s="10">
        <v>0.84060000000000001</v>
      </c>
      <c r="I127" s="10">
        <v>0.70120000000000005</v>
      </c>
      <c r="J127" s="10">
        <v>3.9350000000000001</v>
      </c>
      <c r="L127" s="9" t="s">
        <v>200</v>
      </c>
      <c r="M127" s="10" t="s">
        <v>264</v>
      </c>
      <c r="N127" s="10">
        <v>0.95474899999999996</v>
      </c>
      <c r="O127" s="10">
        <v>5.9809999999999999</v>
      </c>
      <c r="P127" s="10">
        <v>6.0620000000000003</v>
      </c>
      <c r="Q127" s="11">
        <f t="shared" si="4"/>
        <v>-1.9407134516978897E-2</v>
      </c>
      <c r="R127" s="10">
        <v>-8.0680000000000002E-2</v>
      </c>
      <c r="S127" s="10">
        <v>1.268</v>
      </c>
      <c r="T127" s="10">
        <v>6.361E-2</v>
      </c>
      <c r="U127" s="10">
        <v>2.1309999999999998</v>
      </c>
      <c r="V127" s="4">
        <f t="shared" si="5"/>
        <v>1.1266717823699581</v>
      </c>
      <c r="X127" s="9"/>
      <c r="Y127" s="10"/>
      <c r="Z127" s="10"/>
      <c r="AA127" s="10"/>
      <c r="AB127" s="10"/>
      <c r="AC127" s="11"/>
      <c r="AD127" s="10"/>
      <c r="AE127" s="10"/>
      <c r="AF127" s="10"/>
      <c r="AG127" s="10"/>
    </row>
    <row r="128" spans="1:33" x14ac:dyDescent="0.25">
      <c r="A128" s="9" t="s">
        <v>179</v>
      </c>
      <c r="B128" s="10" t="s">
        <v>264</v>
      </c>
      <c r="C128" s="10">
        <v>0.53844499999999995</v>
      </c>
      <c r="D128" s="10">
        <v>0.42799999999999999</v>
      </c>
      <c r="E128" s="10">
        <v>0.503</v>
      </c>
      <c r="F128" s="11">
        <f t="shared" si="3"/>
        <v>-0.23294760340438017</v>
      </c>
      <c r="G128" s="10">
        <v>-7.4980000000000005E-2</v>
      </c>
      <c r="H128" s="10">
        <v>0.1045</v>
      </c>
      <c r="I128" s="10">
        <v>0.7177</v>
      </c>
      <c r="J128" s="10">
        <v>2.3149999999999999</v>
      </c>
      <c r="L128" s="9" t="s">
        <v>179</v>
      </c>
      <c r="M128" s="10" t="s">
        <v>264</v>
      </c>
      <c r="N128" s="10">
        <v>0.14912300000000001</v>
      </c>
      <c r="O128" s="10">
        <v>0.38769999999999999</v>
      </c>
      <c r="P128" s="10">
        <v>0.67490000000000006</v>
      </c>
      <c r="Q128" s="11">
        <f t="shared" si="4"/>
        <v>-0.79973301864211677</v>
      </c>
      <c r="R128" s="10">
        <v>-0.28720000000000001</v>
      </c>
      <c r="S128" s="10">
        <v>0.15590000000000001</v>
      </c>
      <c r="T128" s="10">
        <v>1.8420000000000001</v>
      </c>
      <c r="U128" s="10">
        <v>3.5110000000000001</v>
      </c>
      <c r="V128" s="4">
        <f t="shared" si="5"/>
        <v>-2.4331025816730047</v>
      </c>
      <c r="X128" s="9"/>
      <c r="Y128" s="10"/>
      <c r="Z128" s="10"/>
      <c r="AA128" s="10"/>
      <c r="AB128" s="10"/>
      <c r="AC128" s="11"/>
      <c r="AD128" s="10"/>
      <c r="AE128" s="10"/>
      <c r="AF128" s="10"/>
      <c r="AG128" s="10"/>
    </row>
    <row r="129" spans="1:33" x14ac:dyDescent="0.25">
      <c r="A129" s="9" t="s">
        <v>76</v>
      </c>
      <c r="B129" s="10" t="s">
        <v>264</v>
      </c>
      <c r="C129" s="10">
        <v>0.55154300000000001</v>
      </c>
      <c r="D129" s="10">
        <v>2.6859999999999999</v>
      </c>
      <c r="E129" s="10">
        <v>2.9889999999999999</v>
      </c>
      <c r="F129" s="11">
        <f t="shared" si="3"/>
        <v>-0.15420359225065217</v>
      </c>
      <c r="G129" s="10">
        <v>-0.30270000000000002</v>
      </c>
      <c r="H129" s="10">
        <v>0.43240000000000001</v>
      </c>
      <c r="I129" s="10">
        <v>0.69989999999999997</v>
      </c>
      <c r="J129" s="10">
        <v>2.1659999999999999</v>
      </c>
      <c r="L129" s="9" t="s">
        <v>76</v>
      </c>
      <c r="M129" s="10" t="s">
        <v>264</v>
      </c>
      <c r="N129" s="10">
        <v>0.92201599999999995</v>
      </c>
      <c r="O129" s="10">
        <v>2.5379999999999998</v>
      </c>
      <c r="P129" s="10">
        <v>2.4980000000000002</v>
      </c>
      <c r="Q129" s="11">
        <f t="shared" si="4"/>
        <v>2.2918592233148408E-2</v>
      </c>
      <c r="R129" s="10">
        <v>4.0300000000000002E-2</v>
      </c>
      <c r="S129" s="10">
        <v>0.37369999999999998</v>
      </c>
      <c r="T129" s="10">
        <v>0.10780000000000001</v>
      </c>
      <c r="U129" s="10">
        <v>2.5569999999999999</v>
      </c>
      <c r="V129" s="4">
        <f t="shared" si="5"/>
        <v>1.1486255404212316</v>
      </c>
      <c r="X129" s="9"/>
      <c r="Y129" s="10"/>
      <c r="Z129" s="10"/>
      <c r="AA129" s="10"/>
      <c r="AB129" s="10"/>
      <c r="AC129" s="11"/>
      <c r="AD129" s="10"/>
      <c r="AE129" s="10"/>
      <c r="AF129" s="10"/>
      <c r="AG129" s="10"/>
    </row>
    <row r="130" spans="1:33" x14ac:dyDescent="0.25">
      <c r="A130" s="9" t="s">
        <v>174</v>
      </c>
      <c r="B130" s="10" t="s">
        <v>264</v>
      </c>
      <c r="C130" s="10">
        <v>0.55877200000000005</v>
      </c>
      <c r="D130" s="10">
        <v>0.37169999999999997</v>
      </c>
      <c r="E130" s="10">
        <v>0.41120000000000001</v>
      </c>
      <c r="F130" s="11">
        <f t="shared" ref="F130:F167" si="6">LOG(D130/E130,2)</f>
        <v>-0.14570157633212055</v>
      </c>
      <c r="G130" s="10">
        <v>-3.9530000000000003E-2</v>
      </c>
      <c r="H130" s="10">
        <v>6.1749999999999999E-2</v>
      </c>
      <c r="I130" s="10">
        <v>0.6401</v>
      </c>
      <c r="J130" s="10">
        <v>3.7850000000000001</v>
      </c>
      <c r="L130" s="9" t="s">
        <v>174</v>
      </c>
      <c r="M130" s="10" t="s">
        <v>264</v>
      </c>
      <c r="N130" s="10">
        <v>0.20310600000000001</v>
      </c>
      <c r="O130" s="10">
        <v>0.31569999999999998</v>
      </c>
      <c r="P130" s="10">
        <v>0.45569999999999999</v>
      </c>
      <c r="Q130" s="11">
        <f t="shared" ref="Q130:Q167" si="7">LOG(O130/P130,2)</f>
        <v>-0.52953010991025473</v>
      </c>
      <c r="R130" s="10">
        <v>-0.14000000000000001</v>
      </c>
      <c r="S130" s="10">
        <v>8.1059999999999993E-2</v>
      </c>
      <c r="T130" s="10">
        <v>1.728</v>
      </c>
      <c r="U130" s="10">
        <v>2.4390000000000001</v>
      </c>
      <c r="V130" s="4">
        <f t="shared" ref="V130:V167" si="8">(F130-Q130)/F130</f>
        <v>-2.6343471583534095</v>
      </c>
      <c r="X130" s="9"/>
      <c r="Y130" s="10"/>
      <c r="Z130" s="10"/>
      <c r="AA130" s="10"/>
      <c r="AB130" s="10"/>
      <c r="AC130" s="11"/>
      <c r="AD130" s="10"/>
      <c r="AE130" s="10"/>
      <c r="AF130" s="10"/>
      <c r="AG130" s="10"/>
    </row>
    <row r="131" spans="1:33" x14ac:dyDescent="0.25">
      <c r="A131" s="9" t="s">
        <v>65</v>
      </c>
      <c r="B131" s="10" t="s">
        <v>264</v>
      </c>
      <c r="C131" s="10">
        <v>0.56589100000000003</v>
      </c>
      <c r="D131" s="10">
        <v>0.45050000000000001</v>
      </c>
      <c r="E131" s="10">
        <v>0.3407</v>
      </c>
      <c r="F131" s="11">
        <f t="shared" si="6"/>
        <v>0.4030251586045544</v>
      </c>
      <c r="G131" s="10">
        <v>0.1099</v>
      </c>
      <c r="H131" s="10">
        <v>0.17219999999999999</v>
      </c>
      <c r="I131" s="10">
        <v>0.63780000000000003</v>
      </c>
      <c r="J131" s="10">
        <v>3.2330000000000001</v>
      </c>
      <c r="L131" s="9" t="s">
        <v>65</v>
      </c>
      <c r="M131" s="10" t="s">
        <v>264</v>
      </c>
      <c r="N131" s="10">
        <v>0.16812299999999999</v>
      </c>
      <c r="O131" s="10">
        <v>0.48470000000000002</v>
      </c>
      <c r="P131" s="10">
        <v>0.58399999999999996</v>
      </c>
      <c r="Q131" s="11">
        <f t="shared" si="7"/>
        <v>-0.2688762866009794</v>
      </c>
      <c r="R131" s="10">
        <v>-9.9269999999999997E-2</v>
      </c>
      <c r="S131" s="10">
        <v>5.7480000000000003E-2</v>
      </c>
      <c r="T131" s="10">
        <v>1.7270000000000001</v>
      </c>
      <c r="U131" s="10">
        <v>3.5550000000000002</v>
      </c>
      <c r="V131" s="4">
        <f t="shared" si="8"/>
        <v>1.6671451666490107</v>
      </c>
      <c r="X131" s="9"/>
      <c r="Y131" s="10"/>
      <c r="Z131" s="10"/>
      <c r="AA131" s="10"/>
      <c r="AB131" s="10"/>
      <c r="AC131" s="11"/>
      <c r="AD131" s="10"/>
      <c r="AE131" s="10"/>
      <c r="AF131" s="10"/>
      <c r="AG131" s="10"/>
    </row>
    <row r="132" spans="1:33" x14ac:dyDescent="0.25">
      <c r="A132" s="9" t="s">
        <v>144</v>
      </c>
      <c r="B132" s="10" t="s">
        <v>264</v>
      </c>
      <c r="C132" s="10">
        <v>0.574712</v>
      </c>
      <c r="D132" s="10">
        <v>3.9409999999999998</v>
      </c>
      <c r="E132" s="10">
        <v>3.6080000000000001</v>
      </c>
      <c r="F132" s="11">
        <f t="shared" si="6"/>
        <v>0.12736241088245273</v>
      </c>
      <c r="G132" s="10">
        <v>0.3327</v>
      </c>
      <c r="H132" s="10">
        <v>0.52700000000000002</v>
      </c>
      <c r="I132" s="10">
        <v>0.63129999999999997</v>
      </c>
      <c r="J132" s="10">
        <v>2.859</v>
      </c>
      <c r="L132" s="9" t="s">
        <v>144</v>
      </c>
      <c r="M132" s="10" t="s">
        <v>264</v>
      </c>
      <c r="N132" s="10">
        <v>0.368591</v>
      </c>
      <c r="O132" s="10">
        <v>3.4049999999999998</v>
      </c>
      <c r="P132" s="10">
        <v>3.6469999999999998</v>
      </c>
      <c r="Q132" s="11">
        <f t="shared" si="7"/>
        <v>-9.9055401436678805E-2</v>
      </c>
      <c r="R132" s="10">
        <v>-0.2417</v>
      </c>
      <c r="S132" s="10">
        <v>0.2354</v>
      </c>
      <c r="T132" s="10">
        <v>1.0269999999999999</v>
      </c>
      <c r="U132" s="10">
        <v>3.6</v>
      </c>
      <c r="V132" s="4">
        <f t="shared" si="8"/>
        <v>1.7777443968778242</v>
      </c>
      <c r="X132" s="9"/>
      <c r="Y132" s="10"/>
      <c r="Z132" s="10"/>
      <c r="AA132" s="10"/>
      <c r="AB132" s="10"/>
      <c r="AC132" s="11"/>
      <c r="AD132" s="10"/>
      <c r="AE132" s="10"/>
      <c r="AF132" s="10"/>
      <c r="AG132" s="10"/>
    </row>
    <row r="133" spans="1:33" x14ac:dyDescent="0.25">
      <c r="A133" s="9" t="s">
        <v>58</v>
      </c>
      <c r="B133" s="10" t="s">
        <v>264</v>
      </c>
      <c r="C133" s="10">
        <v>0.57839099999999999</v>
      </c>
      <c r="D133" s="10">
        <v>113.8</v>
      </c>
      <c r="E133" s="10">
        <v>119.4</v>
      </c>
      <c r="F133" s="11">
        <f t="shared" si="6"/>
        <v>-6.9302278958223135E-2</v>
      </c>
      <c r="G133" s="10">
        <v>-5.63</v>
      </c>
      <c r="H133" s="10">
        <v>9.141</v>
      </c>
      <c r="I133" s="10">
        <v>0.6159</v>
      </c>
      <c r="J133" s="10">
        <v>3.2549999999999999</v>
      </c>
      <c r="L133" s="9" t="s">
        <v>58</v>
      </c>
      <c r="M133" s="10" t="s">
        <v>264</v>
      </c>
      <c r="N133" s="10">
        <v>0.15936500000000001</v>
      </c>
      <c r="O133" s="10">
        <v>124</v>
      </c>
      <c r="P133" s="10">
        <v>144</v>
      </c>
      <c r="Q133" s="11">
        <f t="shared" si="7"/>
        <v>-0.21572869105543707</v>
      </c>
      <c r="R133" s="10">
        <v>-19.97</v>
      </c>
      <c r="S133" s="10">
        <v>10.46</v>
      </c>
      <c r="T133" s="10">
        <v>1.909</v>
      </c>
      <c r="U133" s="10">
        <v>2.7839999999999998</v>
      </c>
      <c r="V133" s="4">
        <f t="shared" si="8"/>
        <v>-2.1128657570623739</v>
      </c>
      <c r="X133" s="9"/>
      <c r="Y133" s="10"/>
      <c r="Z133" s="10"/>
      <c r="AA133" s="10"/>
      <c r="AB133" s="10"/>
      <c r="AC133" s="11"/>
      <c r="AD133" s="10"/>
      <c r="AE133" s="10"/>
      <c r="AF133" s="10"/>
      <c r="AG133" s="10"/>
    </row>
    <row r="134" spans="1:33" x14ac:dyDescent="0.25">
      <c r="A134" s="9" t="s">
        <v>16</v>
      </c>
      <c r="B134" s="10" t="s">
        <v>264</v>
      </c>
      <c r="C134" s="10">
        <v>0.60469399999999995</v>
      </c>
      <c r="D134" s="10">
        <v>8.1890000000000004E-2</v>
      </c>
      <c r="E134" s="10">
        <v>6.3420000000000004E-2</v>
      </c>
      <c r="F134" s="11">
        <f t="shared" si="6"/>
        <v>0.36874941042884446</v>
      </c>
      <c r="G134" s="10">
        <v>1.847E-2</v>
      </c>
      <c r="H134" s="10">
        <v>3.227E-2</v>
      </c>
      <c r="I134" s="10">
        <v>0.57240000000000002</v>
      </c>
      <c r="J134" s="10">
        <v>3.2120000000000002</v>
      </c>
      <c r="L134" s="9" t="s">
        <v>16</v>
      </c>
      <c r="M134" s="10" t="s">
        <v>264</v>
      </c>
      <c r="N134" s="10">
        <v>0.29599599999999998</v>
      </c>
      <c r="O134" s="10">
        <v>0.20810000000000001</v>
      </c>
      <c r="P134" s="10">
        <v>0.25729999999999997</v>
      </c>
      <c r="Q134" s="11">
        <f t="shared" si="7"/>
        <v>-0.30617449199846508</v>
      </c>
      <c r="R134" s="10">
        <v>-4.9189999999999998E-2</v>
      </c>
      <c r="S134" s="10">
        <v>3.773E-2</v>
      </c>
      <c r="T134" s="10">
        <v>1.304</v>
      </c>
      <c r="U134" s="10">
        <v>2.593</v>
      </c>
      <c r="V134" s="4">
        <f t="shared" si="8"/>
        <v>1.8303050346369187</v>
      </c>
      <c r="X134" s="9"/>
      <c r="Y134" s="10"/>
      <c r="Z134" s="10"/>
      <c r="AA134" s="10"/>
      <c r="AB134" s="10"/>
      <c r="AC134" s="11"/>
      <c r="AD134" s="10"/>
      <c r="AE134" s="10"/>
      <c r="AF134" s="10"/>
      <c r="AG134" s="10"/>
    </row>
    <row r="135" spans="1:33" x14ac:dyDescent="0.25">
      <c r="A135" s="9" t="s">
        <v>48</v>
      </c>
      <c r="B135" s="10" t="s">
        <v>264</v>
      </c>
      <c r="C135" s="10">
        <v>0.62986600000000004</v>
      </c>
      <c r="D135" s="10">
        <v>0.18559999999999999</v>
      </c>
      <c r="E135" s="10">
        <v>0.16309999999999999</v>
      </c>
      <c r="F135" s="11">
        <f t="shared" si="6"/>
        <v>0.1864399284156876</v>
      </c>
      <c r="G135" s="10">
        <v>2.2499999999999999E-2</v>
      </c>
      <c r="H135" s="10">
        <v>4.3139999999999998E-2</v>
      </c>
      <c r="I135" s="10">
        <v>0.52139999999999997</v>
      </c>
      <c r="J135" s="10">
        <v>3.96</v>
      </c>
      <c r="L135" s="9" t="s">
        <v>48</v>
      </c>
      <c r="M135" s="10" t="s">
        <v>264</v>
      </c>
      <c r="N135" s="10">
        <v>0.32585199999999997</v>
      </c>
      <c r="O135" s="10">
        <v>0.20039999999999999</v>
      </c>
      <c r="P135" s="10">
        <v>0.27110000000000001</v>
      </c>
      <c r="Q135" s="11">
        <f t="shared" si="7"/>
        <v>-0.43594260464250334</v>
      </c>
      <c r="R135" s="10">
        <v>-7.0690000000000003E-2</v>
      </c>
      <c r="S135" s="10">
        <v>6.1420000000000002E-2</v>
      </c>
      <c r="T135" s="10">
        <v>1.151</v>
      </c>
      <c r="U135" s="10">
        <v>3.32</v>
      </c>
      <c r="V135" s="4">
        <f t="shared" si="8"/>
        <v>3.3382470072104029</v>
      </c>
      <c r="X135" s="9"/>
      <c r="Y135" s="10"/>
      <c r="Z135" s="10"/>
      <c r="AA135" s="10"/>
      <c r="AB135" s="10"/>
      <c r="AC135" s="11"/>
      <c r="AD135" s="10"/>
      <c r="AE135" s="10"/>
      <c r="AF135" s="10"/>
      <c r="AG135" s="10"/>
    </row>
    <row r="136" spans="1:33" x14ac:dyDescent="0.25">
      <c r="A136" s="9" t="s">
        <v>17</v>
      </c>
      <c r="B136" s="10" t="s">
        <v>264</v>
      </c>
      <c r="C136" s="10">
        <v>0.63230799999999998</v>
      </c>
      <c r="D136" s="10">
        <v>0.24640000000000001</v>
      </c>
      <c r="E136" s="10">
        <v>0.20580000000000001</v>
      </c>
      <c r="F136" s="11">
        <f t="shared" si="6"/>
        <v>0.25975927380093289</v>
      </c>
      <c r="G136" s="10">
        <v>4.0680000000000001E-2</v>
      </c>
      <c r="H136" s="10">
        <v>7.8630000000000005E-2</v>
      </c>
      <c r="I136" s="10">
        <v>0.51739999999999997</v>
      </c>
      <c r="J136" s="10">
        <v>3.9830000000000001</v>
      </c>
      <c r="L136" s="9" t="s">
        <v>17</v>
      </c>
      <c r="M136" s="10" t="s">
        <v>264</v>
      </c>
      <c r="N136" s="10">
        <v>0.68138900000000002</v>
      </c>
      <c r="O136" s="10">
        <v>0.3881</v>
      </c>
      <c r="P136" s="10">
        <v>0.41120000000000001</v>
      </c>
      <c r="Q136" s="11">
        <f t="shared" si="7"/>
        <v>-8.3411831408430018E-2</v>
      </c>
      <c r="R136" s="10">
        <v>-2.307E-2</v>
      </c>
      <c r="S136" s="10">
        <v>4.9140000000000003E-2</v>
      </c>
      <c r="T136" s="10">
        <v>0.46949999999999997</v>
      </c>
      <c r="U136" s="10">
        <v>2.1869999999999998</v>
      </c>
      <c r="V136" s="4">
        <f t="shared" si="8"/>
        <v>1.3211120441934745</v>
      </c>
      <c r="X136" s="9"/>
      <c r="Y136" s="10"/>
      <c r="Z136" s="10"/>
      <c r="AA136" s="10"/>
      <c r="AB136" s="10"/>
      <c r="AC136" s="11"/>
      <c r="AD136" s="10"/>
      <c r="AE136" s="10"/>
      <c r="AF136" s="10"/>
      <c r="AG136" s="10"/>
    </row>
    <row r="137" spans="1:33" x14ac:dyDescent="0.25">
      <c r="A137" s="9" t="s">
        <v>30</v>
      </c>
      <c r="B137" s="10" t="s">
        <v>264</v>
      </c>
      <c r="C137" s="10">
        <v>0.64828799999999998</v>
      </c>
      <c r="D137" s="10">
        <v>1.64</v>
      </c>
      <c r="E137" s="10">
        <v>1.544</v>
      </c>
      <c r="F137" s="11">
        <f t="shared" si="6"/>
        <v>8.7023062237365625E-2</v>
      </c>
      <c r="G137" s="10">
        <v>9.6350000000000005E-2</v>
      </c>
      <c r="H137" s="10">
        <v>0.189</v>
      </c>
      <c r="I137" s="10">
        <v>0.50990000000000002</v>
      </c>
      <c r="J137" s="10">
        <v>2.7440000000000002</v>
      </c>
      <c r="L137" s="9" t="s">
        <v>30</v>
      </c>
      <c r="M137" s="10" t="s">
        <v>264</v>
      </c>
      <c r="N137" s="10">
        <v>0.51824099999999995</v>
      </c>
      <c r="O137" s="10">
        <v>1.79</v>
      </c>
      <c r="P137" s="10">
        <v>1.919</v>
      </c>
      <c r="Q137" s="11">
        <f t="shared" si="7"/>
        <v>-0.1003951240437615</v>
      </c>
      <c r="R137" s="10">
        <v>-0.12920000000000001</v>
      </c>
      <c r="S137" s="10">
        <v>0.17630000000000001</v>
      </c>
      <c r="T137" s="10">
        <v>0.73270000000000002</v>
      </c>
      <c r="U137" s="10">
        <v>2.9129999999999998</v>
      </c>
      <c r="V137" s="4">
        <f t="shared" si="8"/>
        <v>2.1536611268622332</v>
      </c>
      <c r="X137" s="9"/>
      <c r="Y137" s="10"/>
      <c r="Z137" s="10"/>
      <c r="AA137" s="10"/>
      <c r="AB137" s="10"/>
      <c r="AC137" s="11"/>
      <c r="AD137" s="10"/>
      <c r="AE137" s="10"/>
      <c r="AF137" s="10"/>
      <c r="AG137" s="10"/>
    </row>
    <row r="138" spans="1:33" x14ac:dyDescent="0.25">
      <c r="A138" s="9" t="s">
        <v>45</v>
      </c>
      <c r="B138" s="10" t="s">
        <v>264</v>
      </c>
      <c r="C138" s="10">
        <v>0.65400199999999997</v>
      </c>
      <c r="D138" s="10">
        <v>1.5229999999999999</v>
      </c>
      <c r="E138" s="10">
        <v>1.2070000000000001</v>
      </c>
      <c r="F138" s="11">
        <f t="shared" si="6"/>
        <v>0.33549026573227053</v>
      </c>
      <c r="G138" s="10">
        <v>0.31569999999999998</v>
      </c>
      <c r="H138" s="10">
        <v>0.61009999999999998</v>
      </c>
      <c r="I138" s="10">
        <v>0.51749999999999996</v>
      </c>
      <c r="J138" s="10">
        <v>2.1080000000000001</v>
      </c>
      <c r="L138" s="9" t="s">
        <v>45</v>
      </c>
      <c r="M138" s="10" t="s">
        <v>264</v>
      </c>
      <c r="N138" s="10">
        <v>0.50243499999999996</v>
      </c>
      <c r="O138" s="10">
        <v>3.6909999999999998</v>
      </c>
      <c r="P138" s="10">
        <v>2.4129999999999998</v>
      </c>
      <c r="Q138" s="11">
        <f t="shared" si="7"/>
        <v>0.61318382202985733</v>
      </c>
      <c r="R138" s="10">
        <v>1.278</v>
      </c>
      <c r="S138" s="10">
        <v>1.5860000000000001</v>
      </c>
      <c r="T138" s="10">
        <v>0.80600000000000005</v>
      </c>
      <c r="U138" s="10">
        <v>2.0680000000000001</v>
      </c>
      <c r="V138" s="4">
        <f t="shared" si="8"/>
        <v>-0.8277246306728705</v>
      </c>
      <c r="X138" s="9"/>
      <c r="Y138" s="10"/>
      <c r="Z138" s="10"/>
      <c r="AA138" s="10"/>
      <c r="AB138" s="10"/>
      <c r="AC138" s="11"/>
      <c r="AD138" s="10"/>
      <c r="AE138" s="10"/>
      <c r="AF138" s="10"/>
      <c r="AG138" s="10"/>
    </row>
    <row r="139" spans="1:33" x14ac:dyDescent="0.25">
      <c r="A139" s="9" t="s">
        <v>42</v>
      </c>
      <c r="B139" s="10" t="s">
        <v>264</v>
      </c>
      <c r="C139" s="10">
        <v>0.66682399999999997</v>
      </c>
      <c r="D139" s="10">
        <v>2.5169999999999999</v>
      </c>
      <c r="E139" s="10">
        <v>2.3610000000000002</v>
      </c>
      <c r="F139" s="11">
        <f t="shared" si="6"/>
        <v>9.2307174932336575E-2</v>
      </c>
      <c r="G139" s="10">
        <v>0.15609999999999999</v>
      </c>
      <c r="H139" s="10">
        <v>0.3125</v>
      </c>
      <c r="I139" s="10">
        <v>0.49959999999999999</v>
      </c>
      <c r="J139" s="10">
        <v>2.0030000000000001</v>
      </c>
      <c r="L139" s="9" t="s">
        <v>42</v>
      </c>
      <c r="M139" s="10" t="s">
        <v>264</v>
      </c>
      <c r="N139" s="10">
        <v>0.102024</v>
      </c>
      <c r="O139" s="10">
        <v>2.206</v>
      </c>
      <c r="P139" s="10">
        <v>2.7879999999999998</v>
      </c>
      <c r="Q139" s="11">
        <f t="shared" si="7"/>
        <v>-0.3377977702770405</v>
      </c>
      <c r="R139" s="10">
        <v>-0.5827</v>
      </c>
      <c r="S139" s="10">
        <v>0.27439999999999998</v>
      </c>
      <c r="T139" s="10">
        <v>2.1240000000000001</v>
      </c>
      <c r="U139" s="10">
        <v>3.9380000000000002</v>
      </c>
      <c r="V139" s="4">
        <f t="shared" si="8"/>
        <v>4.6594963557779181</v>
      </c>
      <c r="X139" s="9"/>
      <c r="Y139" s="10"/>
      <c r="Z139" s="10"/>
      <c r="AA139" s="10"/>
      <c r="AB139" s="10"/>
      <c r="AC139" s="11"/>
      <c r="AD139" s="10"/>
      <c r="AE139" s="10"/>
      <c r="AF139" s="10"/>
      <c r="AG139" s="10"/>
    </row>
    <row r="140" spans="1:33" x14ac:dyDescent="0.25">
      <c r="A140" s="9" t="s">
        <v>171</v>
      </c>
      <c r="B140" s="10" t="s">
        <v>264</v>
      </c>
      <c r="C140" s="10">
        <v>0.66922000000000004</v>
      </c>
      <c r="D140" s="10">
        <v>0.436</v>
      </c>
      <c r="E140" s="10">
        <v>0.45369999999999999</v>
      </c>
      <c r="F140" s="11">
        <f t="shared" si="6"/>
        <v>-5.7410524686455626E-2</v>
      </c>
      <c r="G140" s="10">
        <v>-1.7739999999999999E-2</v>
      </c>
      <c r="H140" s="10">
        <v>3.5900000000000001E-2</v>
      </c>
      <c r="I140" s="10">
        <v>0.49419999999999997</v>
      </c>
      <c r="J140" s="10">
        <v>2.0430000000000001</v>
      </c>
      <c r="L140" s="9" t="s">
        <v>171</v>
      </c>
      <c r="M140" s="10" t="s">
        <v>264</v>
      </c>
      <c r="N140" s="10">
        <v>0.247285</v>
      </c>
      <c r="O140" s="10">
        <v>0.37469999999999998</v>
      </c>
      <c r="P140" s="10">
        <v>0.50080000000000002</v>
      </c>
      <c r="Q140" s="11">
        <f t="shared" si="7"/>
        <v>-0.41849858460350498</v>
      </c>
      <c r="R140" s="10">
        <v>-0.12609999999999999</v>
      </c>
      <c r="S140" s="10">
        <v>9.1340000000000005E-2</v>
      </c>
      <c r="T140" s="10">
        <v>1.381</v>
      </c>
      <c r="U140" s="10">
        <v>3.5790000000000002</v>
      </c>
      <c r="V140" s="4">
        <f t="shared" si="8"/>
        <v>-6.2895795133228898</v>
      </c>
      <c r="X140" s="9"/>
      <c r="Y140" s="10"/>
      <c r="Z140" s="10"/>
      <c r="AA140" s="10"/>
      <c r="AB140" s="10"/>
      <c r="AC140" s="11"/>
      <c r="AD140" s="10"/>
      <c r="AE140" s="10"/>
      <c r="AF140" s="10"/>
      <c r="AG140" s="10"/>
    </row>
    <row r="141" spans="1:33" x14ac:dyDescent="0.25">
      <c r="A141" s="9" t="s">
        <v>157</v>
      </c>
      <c r="B141" s="10" t="s">
        <v>264</v>
      </c>
      <c r="C141" s="10">
        <v>0.67020900000000005</v>
      </c>
      <c r="D141" s="10">
        <v>0.33600000000000002</v>
      </c>
      <c r="E141" s="10">
        <v>0.3024</v>
      </c>
      <c r="F141" s="11">
        <f t="shared" si="6"/>
        <v>0.15200309344505006</v>
      </c>
      <c r="G141" s="10">
        <v>3.356E-2</v>
      </c>
      <c r="H141" s="10">
        <v>7.1419999999999997E-2</v>
      </c>
      <c r="I141" s="10">
        <v>0.46989999999999998</v>
      </c>
      <c r="J141" s="10">
        <v>3.03</v>
      </c>
      <c r="L141" s="9" t="s">
        <v>157</v>
      </c>
      <c r="M141" s="10" t="s">
        <v>264</v>
      </c>
      <c r="N141" s="10">
        <v>0.25150099999999997</v>
      </c>
      <c r="O141" s="10">
        <v>0.29499999999999998</v>
      </c>
      <c r="P141" s="10">
        <v>0.26419999999999999</v>
      </c>
      <c r="Q141" s="11">
        <f t="shared" si="7"/>
        <v>0.15908448788973834</v>
      </c>
      <c r="R141" s="10">
        <v>3.0800000000000001E-2</v>
      </c>
      <c r="S141" s="10">
        <v>2.017E-2</v>
      </c>
      <c r="T141" s="10">
        <v>1.5269999999999999</v>
      </c>
      <c r="U141" s="10">
        <v>2.2759999999999998</v>
      </c>
      <c r="V141" s="4">
        <f t="shared" si="8"/>
        <v>-4.6587173222551813E-2</v>
      </c>
      <c r="X141" s="9"/>
      <c r="Y141" s="10"/>
      <c r="Z141" s="10"/>
      <c r="AA141" s="10"/>
      <c r="AB141" s="10"/>
      <c r="AC141" s="11"/>
      <c r="AD141" s="10"/>
      <c r="AE141" s="10"/>
      <c r="AF141" s="10"/>
      <c r="AG141" s="10"/>
    </row>
    <row r="142" spans="1:33" x14ac:dyDescent="0.25">
      <c r="A142" s="9" t="s">
        <v>191</v>
      </c>
      <c r="B142" s="10" t="s">
        <v>264</v>
      </c>
      <c r="C142" s="10">
        <v>0.67914300000000005</v>
      </c>
      <c r="D142" s="10">
        <v>2.281E-2</v>
      </c>
      <c r="E142" s="10">
        <v>2.0369999999999999E-2</v>
      </c>
      <c r="F142" s="11">
        <f t="shared" si="6"/>
        <v>0.16322046634624943</v>
      </c>
      <c r="G142" s="10">
        <v>2.444E-3</v>
      </c>
      <c r="H142" s="10">
        <v>5.3030000000000004E-3</v>
      </c>
      <c r="I142" s="10">
        <v>0.46100000000000002</v>
      </c>
      <c r="J142" s="10">
        <v>2.7210000000000001</v>
      </c>
      <c r="L142" s="9" t="s">
        <v>191</v>
      </c>
      <c r="M142" s="10" t="s">
        <v>264</v>
      </c>
      <c r="N142" s="10">
        <v>0.107681</v>
      </c>
      <c r="O142" s="10">
        <v>2.24E-2</v>
      </c>
      <c r="P142" s="10">
        <v>1.8589999999999999E-2</v>
      </c>
      <c r="Q142" s="11">
        <f t="shared" si="7"/>
        <v>0.26897196202548496</v>
      </c>
      <c r="R142" s="10">
        <v>3.8080000000000002E-3</v>
      </c>
      <c r="S142" s="10">
        <v>1.792E-3</v>
      </c>
      <c r="T142" s="10">
        <v>2.1240000000000001</v>
      </c>
      <c r="U142" s="10">
        <v>3.6379999999999999</v>
      </c>
      <c r="V142" s="4">
        <f t="shared" si="8"/>
        <v>-0.64790585425052338</v>
      </c>
      <c r="X142" s="9"/>
      <c r="Y142" s="10"/>
      <c r="Z142" s="10"/>
      <c r="AA142" s="10"/>
      <c r="AB142" s="10"/>
      <c r="AC142" s="11"/>
      <c r="AD142" s="10"/>
      <c r="AE142" s="10"/>
      <c r="AF142" s="10"/>
      <c r="AG142" s="10"/>
    </row>
    <row r="143" spans="1:33" x14ac:dyDescent="0.25">
      <c r="A143" s="9" t="s">
        <v>40</v>
      </c>
      <c r="B143" s="10" t="s">
        <v>264</v>
      </c>
      <c r="C143" s="10">
        <v>0.69232800000000005</v>
      </c>
      <c r="D143" s="10">
        <v>34.700000000000003</v>
      </c>
      <c r="E143" s="10">
        <v>32.729999999999997</v>
      </c>
      <c r="F143" s="11">
        <f t="shared" si="6"/>
        <v>8.4322060420860032E-2</v>
      </c>
      <c r="G143" s="10">
        <v>1.9690000000000001</v>
      </c>
      <c r="H143" s="10">
        <v>4.5599999999999996</v>
      </c>
      <c r="I143" s="10">
        <v>0.43190000000000001</v>
      </c>
      <c r="J143" s="10">
        <v>3.3239999999999998</v>
      </c>
      <c r="L143" s="9" t="s">
        <v>40</v>
      </c>
      <c r="M143" s="10" t="s">
        <v>264</v>
      </c>
      <c r="N143" s="10">
        <v>0.224714</v>
      </c>
      <c r="O143" s="10">
        <v>34.42</v>
      </c>
      <c r="P143" s="10">
        <v>39</v>
      </c>
      <c r="Q143" s="11">
        <f t="shared" si="7"/>
        <v>-0.18022702659676954</v>
      </c>
      <c r="R143" s="10">
        <v>-4.585</v>
      </c>
      <c r="S143" s="10">
        <v>2.9710000000000001</v>
      </c>
      <c r="T143" s="10">
        <v>1.5429999999999999</v>
      </c>
      <c r="U143" s="10">
        <v>2.8610000000000002</v>
      </c>
      <c r="V143" s="4">
        <f t="shared" si="8"/>
        <v>3.1373650702703184</v>
      </c>
      <c r="X143" s="9"/>
      <c r="Y143" s="10"/>
      <c r="Z143" s="10"/>
      <c r="AA143" s="10"/>
      <c r="AB143" s="10"/>
      <c r="AC143" s="11"/>
      <c r="AD143" s="10"/>
      <c r="AE143" s="10"/>
      <c r="AF143" s="10"/>
      <c r="AG143" s="10"/>
    </row>
    <row r="144" spans="1:33" x14ac:dyDescent="0.25">
      <c r="A144" s="9" t="s">
        <v>194</v>
      </c>
      <c r="B144" s="10" t="s">
        <v>264</v>
      </c>
      <c r="C144" s="10">
        <v>0.69642999999999999</v>
      </c>
      <c r="D144" s="10">
        <v>8.3159999999999998E-2</v>
      </c>
      <c r="E144" s="10">
        <v>6.3740000000000005E-2</v>
      </c>
      <c r="F144" s="11">
        <f t="shared" si="6"/>
        <v>0.38369073908051654</v>
      </c>
      <c r="G144" s="10">
        <v>1.942E-2</v>
      </c>
      <c r="H144" s="10">
        <v>4.6210000000000001E-2</v>
      </c>
      <c r="I144" s="10">
        <v>0.42030000000000001</v>
      </c>
      <c r="J144" s="10">
        <v>3.8879999999999999</v>
      </c>
      <c r="L144" s="9" t="s">
        <v>194</v>
      </c>
      <c r="M144" s="10" t="s">
        <v>264</v>
      </c>
      <c r="N144" s="10">
        <v>0.19812399999999999</v>
      </c>
      <c r="O144" s="10">
        <v>8.3820000000000006E-2</v>
      </c>
      <c r="P144" s="10">
        <v>5.6309999999999999E-2</v>
      </c>
      <c r="Q144" s="11">
        <f t="shared" si="7"/>
        <v>0.57390337057858898</v>
      </c>
      <c r="R144" s="10">
        <v>2.751E-2</v>
      </c>
      <c r="S144" s="10">
        <v>1.7770000000000001E-2</v>
      </c>
      <c r="T144" s="10">
        <v>1.548</v>
      </c>
      <c r="U144" s="10">
        <v>3.91</v>
      </c>
      <c r="V144" s="4">
        <f t="shared" si="8"/>
        <v>-0.49574465089749481</v>
      </c>
      <c r="X144" s="9"/>
      <c r="Y144" s="10"/>
      <c r="Z144" s="10"/>
      <c r="AA144" s="10"/>
      <c r="AB144" s="10"/>
      <c r="AC144" s="11"/>
      <c r="AD144" s="10"/>
      <c r="AE144" s="10"/>
      <c r="AF144" s="10"/>
      <c r="AG144" s="10"/>
    </row>
    <row r="145" spans="1:33" x14ac:dyDescent="0.25">
      <c r="A145" s="9" t="s">
        <v>68</v>
      </c>
      <c r="B145" s="10" t="s">
        <v>264</v>
      </c>
      <c r="C145" s="10">
        <v>0.70333599999999996</v>
      </c>
      <c r="D145" s="10">
        <v>1.022</v>
      </c>
      <c r="E145" s="10">
        <v>0.94630000000000003</v>
      </c>
      <c r="F145" s="11">
        <f t="shared" si="6"/>
        <v>0.1110256658438607</v>
      </c>
      <c r="G145" s="10">
        <v>7.6069999999999999E-2</v>
      </c>
      <c r="H145" s="10">
        <v>0.18540000000000001</v>
      </c>
      <c r="I145" s="10">
        <v>0.4103</v>
      </c>
      <c r="J145" s="10">
        <v>3.8650000000000002</v>
      </c>
      <c r="L145" s="9" t="s">
        <v>68</v>
      </c>
      <c r="M145" s="10" t="s">
        <v>264</v>
      </c>
      <c r="N145" s="10">
        <v>0.26597700000000002</v>
      </c>
      <c r="O145" s="10">
        <v>0.97650000000000003</v>
      </c>
      <c r="P145" s="10">
        <v>1.2509999999999999</v>
      </c>
      <c r="Q145" s="11">
        <f t="shared" si="7"/>
        <v>-0.35738984027902787</v>
      </c>
      <c r="R145" s="10">
        <v>-0.2742</v>
      </c>
      <c r="S145" s="10">
        <v>0.18440000000000001</v>
      </c>
      <c r="T145" s="10">
        <v>1.4870000000000001</v>
      </c>
      <c r="U145" s="10">
        <v>2.1680000000000001</v>
      </c>
      <c r="V145" s="4">
        <f t="shared" si="8"/>
        <v>4.2189839850331348</v>
      </c>
      <c r="X145" s="9"/>
      <c r="Y145" s="10"/>
      <c r="Z145" s="10"/>
      <c r="AA145" s="10"/>
      <c r="AB145" s="10"/>
      <c r="AC145" s="11"/>
      <c r="AD145" s="10"/>
      <c r="AE145" s="10"/>
      <c r="AF145" s="10"/>
      <c r="AG145" s="10"/>
    </row>
    <row r="146" spans="1:33" x14ac:dyDescent="0.25">
      <c r="A146" s="9" t="s">
        <v>14</v>
      </c>
      <c r="B146" s="10" t="s">
        <v>264</v>
      </c>
      <c r="C146" s="10">
        <v>0.76105100000000003</v>
      </c>
      <c r="D146" s="10">
        <v>0.54169999999999996</v>
      </c>
      <c r="E146" s="10">
        <v>0.56330000000000002</v>
      </c>
      <c r="F146" s="11">
        <f t="shared" si="6"/>
        <v>-5.6409380768495748E-2</v>
      </c>
      <c r="G146" s="10">
        <v>-2.1569999999999999E-2</v>
      </c>
      <c r="H146" s="10">
        <v>6.5420000000000006E-2</v>
      </c>
      <c r="I146" s="10">
        <v>0.32969999999999999</v>
      </c>
      <c r="J146" s="10">
        <v>3.3769999999999998</v>
      </c>
      <c r="L146" s="9" t="s">
        <v>14</v>
      </c>
      <c r="M146" s="10" t="s">
        <v>263</v>
      </c>
      <c r="N146" s="10">
        <v>2.1496999999999999E-2</v>
      </c>
      <c r="O146" s="10">
        <v>0.27550000000000002</v>
      </c>
      <c r="P146" s="10">
        <v>0.4254</v>
      </c>
      <c r="Q146" s="11">
        <f t="shared" si="7"/>
        <v>-0.62676771450215218</v>
      </c>
      <c r="R146" s="10">
        <v>-0.15</v>
      </c>
      <c r="S146" s="10">
        <v>4.0669999999999998E-2</v>
      </c>
      <c r="T146" s="10">
        <v>3.6869999999999998</v>
      </c>
      <c r="U146" s="10">
        <v>3.9550000000000001</v>
      </c>
      <c r="V146" s="4">
        <f t="shared" si="8"/>
        <v>-10.111054685645435</v>
      </c>
      <c r="X146" s="9"/>
      <c r="Y146" s="10"/>
      <c r="Z146" s="10"/>
      <c r="AA146" s="10"/>
      <c r="AB146" s="10"/>
      <c r="AC146" s="11"/>
      <c r="AD146" s="10"/>
      <c r="AE146" s="10"/>
      <c r="AF146" s="10"/>
      <c r="AG146" s="10"/>
    </row>
    <row r="147" spans="1:33" x14ac:dyDescent="0.25">
      <c r="A147" s="9" t="s">
        <v>24</v>
      </c>
      <c r="B147" s="10" t="s">
        <v>264</v>
      </c>
      <c r="C147" s="10">
        <v>0.77554199999999995</v>
      </c>
      <c r="D147" s="10">
        <v>5.867</v>
      </c>
      <c r="E147" s="10">
        <v>6.226</v>
      </c>
      <c r="F147" s="11">
        <f t="shared" si="6"/>
        <v>-8.5682584797814612E-2</v>
      </c>
      <c r="G147" s="10">
        <v>-0.35959999999999998</v>
      </c>
      <c r="H147" s="10">
        <v>1.1719999999999999</v>
      </c>
      <c r="I147" s="10">
        <v>0.30680000000000002</v>
      </c>
      <c r="J147" s="10">
        <v>3.69</v>
      </c>
      <c r="L147" s="9" t="s">
        <v>24</v>
      </c>
      <c r="M147" s="10" t="s">
        <v>264</v>
      </c>
      <c r="N147" s="10">
        <v>0.27064899999999997</v>
      </c>
      <c r="O147" s="10">
        <v>8.16</v>
      </c>
      <c r="P147" s="10">
        <v>10.25</v>
      </c>
      <c r="Q147" s="11">
        <f t="shared" si="7"/>
        <v>-0.32898285242131275</v>
      </c>
      <c r="R147" s="10">
        <v>-2.09</v>
      </c>
      <c r="S147" s="10">
        <v>1.3959999999999999</v>
      </c>
      <c r="T147" s="10">
        <v>1.4970000000000001</v>
      </c>
      <c r="U147" s="10">
        <v>2.0409999999999999</v>
      </c>
      <c r="V147" s="4">
        <f t="shared" si="8"/>
        <v>-2.839553314102444</v>
      </c>
      <c r="X147" s="9"/>
      <c r="Y147" s="10"/>
      <c r="Z147" s="10"/>
      <c r="AA147" s="10"/>
      <c r="AB147" s="10"/>
      <c r="AC147" s="11"/>
      <c r="AD147" s="10"/>
      <c r="AE147" s="10"/>
      <c r="AF147" s="10"/>
      <c r="AG147" s="10"/>
    </row>
    <row r="148" spans="1:33" x14ac:dyDescent="0.25">
      <c r="A148" s="9" t="s">
        <v>172</v>
      </c>
      <c r="B148" s="10" t="s">
        <v>264</v>
      </c>
      <c r="C148" s="10">
        <v>0.77587700000000004</v>
      </c>
      <c r="D148" s="10">
        <v>0.129</v>
      </c>
      <c r="E148" s="10">
        <v>0.1469</v>
      </c>
      <c r="F148" s="11">
        <f t="shared" si="6"/>
        <v>-0.18746333024566333</v>
      </c>
      <c r="G148" s="10">
        <v>-1.787E-2</v>
      </c>
      <c r="H148" s="10">
        <v>5.688E-2</v>
      </c>
      <c r="I148" s="10">
        <v>0.31419999999999998</v>
      </c>
      <c r="J148" s="10">
        <v>2.722</v>
      </c>
      <c r="L148" s="9" t="s">
        <v>172</v>
      </c>
      <c r="M148" s="10" t="s">
        <v>264</v>
      </c>
      <c r="N148" s="10">
        <v>0.12918499999999999</v>
      </c>
      <c r="O148" s="10">
        <v>0.1023</v>
      </c>
      <c r="P148" s="10">
        <v>0.19189999999999999</v>
      </c>
      <c r="Q148" s="11">
        <f t="shared" si="7"/>
        <v>-0.90754856645005144</v>
      </c>
      <c r="R148" s="10">
        <v>-8.9550000000000005E-2</v>
      </c>
      <c r="S148" s="10">
        <v>3.737E-2</v>
      </c>
      <c r="T148" s="10">
        <v>2.3959999999999999</v>
      </c>
      <c r="U148" s="10">
        <v>2.165</v>
      </c>
      <c r="V148" s="4">
        <f t="shared" si="8"/>
        <v>-3.8412058254846144</v>
      </c>
      <c r="X148" s="9"/>
      <c r="Y148" s="10"/>
      <c r="Z148" s="10"/>
      <c r="AA148" s="10"/>
      <c r="AB148" s="10"/>
      <c r="AC148" s="11"/>
      <c r="AD148" s="10"/>
      <c r="AE148" s="10"/>
      <c r="AF148" s="10"/>
      <c r="AG148" s="10"/>
    </row>
    <row r="149" spans="1:33" x14ac:dyDescent="0.25">
      <c r="A149" s="9" t="s">
        <v>187</v>
      </c>
      <c r="B149" s="10" t="s">
        <v>264</v>
      </c>
      <c r="C149" s="10">
        <v>0.787466</v>
      </c>
      <c r="D149" s="10">
        <v>0.74580000000000002</v>
      </c>
      <c r="E149" s="10">
        <v>0.79300000000000004</v>
      </c>
      <c r="F149" s="11">
        <f t="shared" si="6"/>
        <v>-8.8532068817699594E-2</v>
      </c>
      <c r="G149" s="10">
        <v>-4.7210000000000002E-2</v>
      </c>
      <c r="H149" s="10">
        <v>0.1636</v>
      </c>
      <c r="I149" s="10">
        <v>0.28849999999999998</v>
      </c>
      <c r="J149" s="10">
        <v>3.9510000000000001</v>
      </c>
      <c r="L149" s="9" t="s">
        <v>187</v>
      </c>
      <c r="M149" s="10" t="s">
        <v>264</v>
      </c>
      <c r="N149" s="10">
        <v>0.11176700000000001</v>
      </c>
      <c r="O149" s="10">
        <v>1.0029999999999999</v>
      </c>
      <c r="P149" s="10">
        <v>0.69240000000000002</v>
      </c>
      <c r="Q149" s="11">
        <f t="shared" si="7"/>
        <v>0.53464397613290415</v>
      </c>
      <c r="R149" s="10">
        <v>0.31030000000000002</v>
      </c>
      <c r="S149" s="10">
        <v>0.1229</v>
      </c>
      <c r="T149" s="10">
        <v>2.5259999999999998</v>
      </c>
      <c r="U149" s="10">
        <v>2.2890000000000001</v>
      </c>
      <c r="V149" s="4">
        <f t="shared" si="8"/>
        <v>7.0389865872649366</v>
      </c>
      <c r="X149" s="9"/>
      <c r="Y149" s="10"/>
      <c r="Z149" s="10"/>
      <c r="AA149" s="10"/>
      <c r="AB149" s="10"/>
      <c r="AC149" s="11"/>
      <c r="AD149" s="10"/>
      <c r="AE149" s="10"/>
      <c r="AF149" s="10"/>
      <c r="AG149" s="10"/>
    </row>
    <row r="150" spans="1:33" x14ac:dyDescent="0.25">
      <c r="A150" s="9" t="s">
        <v>81</v>
      </c>
      <c r="B150" s="10" t="s">
        <v>264</v>
      </c>
      <c r="C150" s="10">
        <v>0.80182100000000001</v>
      </c>
      <c r="D150" s="10">
        <v>1.5549999999999999</v>
      </c>
      <c r="E150" s="10">
        <v>1.641</v>
      </c>
      <c r="F150" s="11">
        <f t="shared" si="6"/>
        <v>-7.7660658495747922E-2</v>
      </c>
      <c r="G150" s="10">
        <v>-8.6249999999999993E-2</v>
      </c>
      <c r="H150" s="10">
        <v>0.31040000000000001</v>
      </c>
      <c r="I150" s="10">
        <v>0.27779999999999999</v>
      </c>
      <c r="J150" s="10">
        <v>2.5880000000000001</v>
      </c>
      <c r="L150" s="9" t="s">
        <v>81</v>
      </c>
      <c r="M150" s="10" t="s">
        <v>264</v>
      </c>
      <c r="N150" s="10">
        <v>0.15295900000000001</v>
      </c>
      <c r="O150" s="10">
        <v>1.7390000000000001</v>
      </c>
      <c r="P150" s="10">
        <v>1.4690000000000001</v>
      </c>
      <c r="Q150" s="11">
        <f t="shared" si="7"/>
        <v>0.24342353675030737</v>
      </c>
      <c r="R150" s="10">
        <v>0.2707</v>
      </c>
      <c r="S150" s="10">
        <v>0.14499999999999999</v>
      </c>
      <c r="T150" s="10">
        <v>1.867</v>
      </c>
      <c r="U150" s="10">
        <v>3.198</v>
      </c>
      <c r="V150" s="4">
        <f t="shared" si="8"/>
        <v>4.1344511038833813</v>
      </c>
      <c r="X150" s="9"/>
      <c r="Y150" s="10"/>
      <c r="Z150" s="10"/>
      <c r="AA150" s="10"/>
      <c r="AB150" s="10"/>
      <c r="AC150" s="11"/>
      <c r="AD150" s="10"/>
      <c r="AE150" s="10"/>
      <c r="AF150" s="10"/>
      <c r="AG150" s="10"/>
    </row>
    <row r="151" spans="1:33" x14ac:dyDescent="0.25">
      <c r="A151" s="9" t="s">
        <v>28</v>
      </c>
      <c r="B151" s="10" t="s">
        <v>264</v>
      </c>
      <c r="C151" s="10">
        <v>0.80704699999999996</v>
      </c>
      <c r="D151" s="10">
        <v>5.8680000000000003</v>
      </c>
      <c r="E151" s="10">
        <v>5.7539999999999996</v>
      </c>
      <c r="F151" s="11">
        <f t="shared" si="6"/>
        <v>2.8303649934103035E-2</v>
      </c>
      <c r="G151" s="10">
        <v>0.1143</v>
      </c>
      <c r="H151" s="10">
        <v>0.42180000000000001</v>
      </c>
      <c r="I151" s="10">
        <v>0.27100000000000002</v>
      </c>
      <c r="J151" s="10">
        <v>2.5190000000000001</v>
      </c>
      <c r="L151" s="9" t="s">
        <v>28</v>
      </c>
      <c r="M151" s="10" t="s">
        <v>264</v>
      </c>
      <c r="N151" s="10">
        <v>0.40203</v>
      </c>
      <c r="O151" s="10">
        <v>5.26</v>
      </c>
      <c r="P151" s="10">
        <v>5.5949999999999998</v>
      </c>
      <c r="Q151" s="11">
        <f t="shared" si="7"/>
        <v>-8.9075331684091555E-2</v>
      </c>
      <c r="R151" s="10">
        <v>-0.33550000000000002</v>
      </c>
      <c r="S151" s="10">
        <v>0.318</v>
      </c>
      <c r="T151" s="10">
        <v>1.0549999999999999</v>
      </c>
      <c r="U151" s="10">
        <v>2.0019999999999998</v>
      </c>
      <c r="V151" s="4">
        <f t="shared" si="8"/>
        <v>4.1471323271549085</v>
      </c>
      <c r="X151" s="9"/>
      <c r="Y151" s="10"/>
      <c r="Z151" s="10"/>
      <c r="AA151" s="10"/>
      <c r="AB151" s="10"/>
      <c r="AC151" s="11"/>
      <c r="AD151" s="10"/>
      <c r="AE151" s="10"/>
      <c r="AF151" s="10"/>
      <c r="AG151" s="10"/>
    </row>
    <row r="152" spans="1:33" x14ac:dyDescent="0.25">
      <c r="A152" s="9" t="s">
        <v>138</v>
      </c>
      <c r="B152" s="10" t="s">
        <v>264</v>
      </c>
      <c r="C152" s="10">
        <v>0.81164000000000003</v>
      </c>
      <c r="D152" s="10">
        <v>5.0250000000000004</v>
      </c>
      <c r="E152" s="10">
        <v>5.5490000000000004</v>
      </c>
      <c r="F152" s="11">
        <f t="shared" si="6"/>
        <v>-0.14310420669747831</v>
      </c>
      <c r="G152" s="10">
        <v>-0.5242</v>
      </c>
      <c r="H152" s="10">
        <v>2</v>
      </c>
      <c r="I152" s="10">
        <v>0.26200000000000001</v>
      </c>
      <c r="J152" s="10">
        <v>2.7559999999999998</v>
      </c>
      <c r="L152" s="9" t="s">
        <v>138</v>
      </c>
      <c r="M152" s="10" t="s">
        <v>264</v>
      </c>
      <c r="N152" s="10">
        <v>0.104559</v>
      </c>
      <c r="O152" s="10">
        <v>3.052</v>
      </c>
      <c r="P152" s="10">
        <v>5.9930000000000003</v>
      </c>
      <c r="Q152" s="11">
        <f t="shared" si="7"/>
        <v>-0.97352341173589985</v>
      </c>
      <c r="R152" s="10">
        <v>-2.94</v>
      </c>
      <c r="S152" s="10">
        <v>1.288</v>
      </c>
      <c r="T152" s="10">
        <v>2.2839999999999998</v>
      </c>
      <c r="U152" s="10">
        <v>3.07</v>
      </c>
      <c r="V152" s="4">
        <f t="shared" si="8"/>
        <v>-5.8028986303241545</v>
      </c>
      <c r="X152" s="9"/>
      <c r="Y152" s="10"/>
      <c r="Z152" s="10"/>
      <c r="AA152" s="10"/>
      <c r="AB152" s="10"/>
      <c r="AC152" s="11"/>
      <c r="AD152" s="10"/>
      <c r="AE152" s="10"/>
      <c r="AF152" s="10"/>
      <c r="AG152" s="10"/>
    </row>
    <row r="153" spans="1:33" x14ac:dyDescent="0.25">
      <c r="A153" s="9" t="s">
        <v>185</v>
      </c>
      <c r="B153" s="10" t="s">
        <v>264</v>
      </c>
      <c r="C153" s="10">
        <v>0.81897900000000001</v>
      </c>
      <c r="D153" s="10">
        <v>0.23369999999999999</v>
      </c>
      <c r="E153" s="10">
        <v>0.25169999999999998</v>
      </c>
      <c r="F153" s="11">
        <f t="shared" si="6"/>
        <v>-0.10704748237815398</v>
      </c>
      <c r="G153" s="10">
        <v>-1.797E-2</v>
      </c>
      <c r="H153" s="10">
        <v>7.1010000000000004E-2</v>
      </c>
      <c r="I153" s="10">
        <v>0.25309999999999999</v>
      </c>
      <c r="J153" s="10">
        <v>2.577</v>
      </c>
      <c r="L153" s="9" t="s">
        <v>185</v>
      </c>
      <c r="M153" s="10" t="s">
        <v>263</v>
      </c>
      <c r="N153" s="10">
        <v>2.3932999999999999E-2</v>
      </c>
      <c r="O153" s="10">
        <v>0.26500000000000001</v>
      </c>
      <c r="P153" s="10">
        <v>0.4481</v>
      </c>
      <c r="Q153" s="11">
        <f t="shared" si="7"/>
        <v>-0.75782836681458121</v>
      </c>
      <c r="R153" s="10">
        <v>-0.18310000000000001</v>
      </c>
      <c r="S153" s="10">
        <v>4.8559999999999999E-2</v>
      </c>
      <c r="T153" s="10">
        <v>3.77</v>
      </c>
      <c r="U153" s="10">
        <v>3.58</v>
      </c>
      <c r="V153" s="4">
        <f t="shared" si="8"/>
        <v>-6.0793665575196858</v>
      </c>
      <c r="X153" s="9"/>
      <c r="Y153" s="10"/>
      <c r="Z153" s="10"/>
      <c r="AA153" s="10"/>
      <c r="AB153" s="10"/>
      <c r="AC153" s="11"/>
      <c r="AD153" s="10"/>
      <c r="AE153" s="10"/>
      <c r="AF153" s="10"/>
      <c r="AG153" s="10"/>
    </row>
    <row r="154" spans="1:33" x14ac:dyDescent="0.25">
      <c r="A154" s="9" t="s">
        <v>142</v>
      </c>
      <c r="B154" s="10" t="s">
        <v>264</v>
      </c>
      <c r="C154" s="10">
        <v>0.82525800000000005</v>
      </c>
      <c r="D154" s="10">
        <v>0.4365</v>
      </c>
      <c r="E154" s="10">
        <v>0.48449999999999999</v>
      </c>
      <c r="F154" s="11">
        <f t="shared" si="6"/>
        <v>-0.15051501178564092</v>
      </c>
      <c r="G154" s="10">
        <v>-4.8059999999999999E-2</v>
      </c>
      <c r="H154" s="10">
        <v>0.2001</v>
      </c>
      <c r="I154" s="10">
        <v>0.2402</v>
      </c>
      <c r="J154" s="10">
        <v>3.0859999999999999</v>
      </c>
      <c r="L154" s="9" t="s">
        <v>142</v>
      </c>
      <c r="M154" s="10" t="s">
        <v>264</v>
      </c>
      <c r="N154" s="10">
        <v>0.15768199999999999</v>
      </c>
      <c r="O154" s="10">
        <v>0.28129999999999999</v>
      </c>
      <c r="P154" s="10">
        <v>0.55879999999999996</v>
      </c>
      <c r="Q154" s="11">
        <f t="shared" si="7"/>
        <v>-0.99022246809476333</v>
      </c>
      <c r="R154" s="10">
        <v>-0.27750000000000002</v>
      </c>
      <c r="S154" s="10">
        <v>0.12889999999999999</v>
      </c>
      <c r="T154" s="10">
        <v>2.153</v>
      </c>
      <c r="U154" s="10">
        <v>2.1070000000000002</v>
      </c>
      <c r="V154" s="4">
        <f t="shared" si="8"/>
        <v>-5.57889506400205</v>
      </c>
      <c r="X154" s="9"/>
      <c r="Y154" s="10"/>
      <c r="Z154" s="10"/>
      <c r="AA154" s="10"/>
      <c r="AB154" s="10"/>
      <c r="AC154" s="11"/>
      <c r="AD154" s="10"/>
      <c r="AE154" s="10"/>
      <c r="AF154" s="10"/>
      <c r="AG154" s="10"/>
    </row>
    <row r="155" spans="1:33" x14ac:dyDescent="0.25">
      <c r="A155" s="9" t="s">
        <v>176</v>
      </c>
      <c r="B155" s="10" t="s">
        <v>264</v>
      </c>
      <c r="C155" s="10">
        <v>0.83366600000000002</v>
      </c>
      <c r="D155" s="10">
        <v>7.8409999999999994E-2</v>
      </c>
      <c r="E155" s="10">
        <v>9.2100000000000001E-2</v>
      </c>
      <c r="F155" s="11">
        <f t="shared" si="6"/>
        <v>-0.23216349648631895</v>
      </c>
      <c r="G155" s="10">
        <v>-1.3690000000000001E-2</v>
      </c>
      <c r="H155" s="10">
        <v>6.0159999999999998E-2</v>
      </c>
      <c r="I155" s="10">
        <v>0.2276</v>
      </c>
      <c r="J155" s="10">
        <v>3.218</v>
      </c>
      <c r="L155" s="9" t="s">
        <v>176</v>
      </c>
      <c r="M155" s="10" t="s">
        <v>264</v>
      </c>
      <c r="N155" s="10">
        <v>0.300153</v>
      </c>
      <c r="O155" s="10">
        <v>4.6629999999999998E-2</v>
      </c>
      <c r="P155" s="10">
        <v>9.2469999999999997E-2</v>
      </c>
      <c r="Q155" s="11">
        <f t="shared" si="7"/>
        <v>-0.98772695896453722</v>
      </c>
      <c r="R155" s="10">
        <v>-4.5839999999999999E-2</v>
      </c>
      <c r="S155" s="10">
        <v>3.6269999999999997E-2</v>
      </c>
      <c r="T155" s="10">
        <v>1.264</v>
      </c>
      <c r="U155" s="10">
        <v>2.8380000000000001</v>
      </c>
      <c r="V155" s="4">
        <f t="shared" si="8"/>
        <v>-3.2544455692359135</v>
      </c>
      <c r="X155" s="9"/>
      <c r="Y155" s="10"/>
      <c r="Z155" s="10"/>
      <c r="AA155" s="10"/>
      <c r="AB155" s="10"/>
      <c r="AC155" s="11"/>
      <c r="AD155" s="10"/>
      <c r="AE155" s="10"/>
      <c r="AF155" s="10"/>
      <c r="AG155" s="10"/>
    </row>
    <row r="156" spans="1:33" x14ac:dyDescent="0.25">
      <c r="A156" s="9" t="s">
        <v>173</v>
      </c>
      <c r="B156" s="10" t="s">
        <v>264</v>
      </c>
      <c r="C156" s="10">
        <v>0.850105</v>
      </c>
      <c r="D156" s="10">
        <v>5.3530000000000001E-2</v>
      </c>
      <c r="E156" s="10">
        <v>5.067E-2</v>
      </c>
      <c r="F156" s="11">
        <f t="shared" si="6"/>
        <v>7.9215823792451984E-2</v>
      </c>
      <c r="G156" s="10">
        <v>2.8609999999999998E-3</v>
      </c>
      <c r="H156" s="10">
        <v>1.3990000000000001E-2</v>
      </c>
      <c r="I156" s="10">
        <v>0.20449999999999999</v>
      </c>
      <c r="J156" s="10">
        <v>3.2410000000000001</v>
      </c>
      <c r="L156" s="9" t="s">
        <v>173</v>
      </c>
      <c r="M156" s="10" t="s">
        <v>264</v>
      </c>
      <c r="N156" s="10">
        <v>0.91716600000000004</v>
      </c>
      <c r="O156" s="10">
        <v>7.4639999999999998E-2</v>
      </c>
      <c r="P156" s="10">
        <v>7.1660000000000001E-2</v>
      </c>
      <c r="Q156" s="11">
        <f t="shared" si="7"/>
        <v>5.8780942641022342E-2</v>
      </c>
      <c r="R156" s="10">
        <v>2.9849999999999998E-3</v>
      </c>
      <c r="S156" s="10">
        <v>2.596E-2</v>
      </c>
      <c r="T156" s="10">
        <v>0.115</v>
      </c>
      <c r="U156" s="10">
        <v>2.464</v>
      </c>
      <c r="V156" s="4">
        <f t="shared" si="8"/>
        <v>0.25796463601728981</v>
      </c>
      <c r="X156" s="9"/>
      <c r="Y156" s="10"/>
      <c r="Z156" s="10"/>
      <c r="AA156" s="10"/>
      <c r="AB156" s="10"/>
      <c r="AC156" s="11"/>
      <c r="AD156" s="10"/>
      <c r="AE156" s="10"/>
      <c r="AF156" s="10"/>
      <c r="AG156" s="10"/>
    </row>
    <row r="157" spans="1:33" x14ac:dyDescent="0.25">
      <c r="A157" s="9" t="s">
        <v>55</v>
      </c>
      <c r="B157" s="10" t="s">
        <v>264</v>
      </c>
      <c r="C157" s="10">
        <v>0.864012</v>
      </c>
      <c r="D157" s="10">
        <v>0.50690000000000002</v>
      </c>
      <c r="E157" s="10">
        <v>0.52070000000000005</v>
      </c>
      <c r="F157" s="11">
        <f t="shared" si="6"/>
        <v>-3.8751242800773175E-2</v>
      </c>
      <c r="G157" s="10">
        <v>-1.387E-2</v>
      </c>
      <c r="H157" s="10">
        <v>7.4730000000000005E-2</v>
      </c>
      <c r="I157" s="10">
        <v>0.18559999999999999</v>
      </c>
      <c r="J157" s="10">
        <v>3.161</v>
      </c>
      <c r="L157" s="9" t="s">
        <v>55</v>
      </c>
      <c r="M157" s="10" t="s">
        <v>263</v>
      </c>
      <c r="N157" s="10">
        <v>7.3039999999999994E-2</v>
      </c>
      <c r="O157" s="10">
        <v>0.54579999999999995</v>
      </c>
      <c r="P157" s="10">
        <v>0.64019999999999999</v>
      </c>
      <c r="Q157" s="11">
        <f t="shared" si="7"/>
        <v>-0.23015028227144071</v>
      </c>
      <c r="R157" s="10">
        <v>-9.4439999999999996E-2</v>
      </c>
      <c r="S157" s="10">
        <v>3.3959999999999997E-2</v>
      </c>
      <c r="T157" s="10">
        <v>2.7810000000000001</v>
      </c>
      <c r="U157" s="10">
        <v>2.851</v>
      </c>
      <c r="V157" s="4">
        <f t="shared" si="8"/>
        <v>-4.9391716403699109</v>
      </c>
      <c r="X157" s="9"/>
      <c r="Y157" s="10"/>
      <c r="Z157" s="10"/>
      <c r="AA157" s="10"/>
      <c r="AB157" s="10"/>
      <c r="AC157" s="11"/>
      <c r="AD157" s="10"/>
      <c r="AE157" s="10"/>
      <c r="AF157" s="10"/>
      <c r="AG157" s="10"/>
    </row>
    <row r="158" spans="1:33" x14ac:dyDescent="0.25">
      <c r="A158" s="9" t="s">
        <v>93</v>
      </c>
      <c r="B158" s="10" t="s">
        <v>264</v>
      </c>
      <c r="C158" s="10">
        <v>0.88754999999999995</v>
      </c>
      <c r="D158" s="10">
        <v>0.24</v>
      </c>
      <c r="E158" s="10">
        <v>0.23250000000000001</v>
      </c>
      <c r="F158" s="11">
        <f t="shared" si="6"/>
        <v>4.5803689613124747E-2</v>
      </c>
      <c r="G158" s="10">
        <v>7.4799999999999997E-3</v>
      </c>
      <c r="H158" s="10">
        <v>4.6760000000000003E-2</v>
      </c>
      <c r="I158" s="10">
        <v>0.16</v>
      </c>
      <c r="J158" s="10">
        <v>2.0099999999999998</v>
      </c>
      <c r="L158" s="9" t="s">
        <v>93</v>
      </c>
      <c r="M158" s="10" t="s">
        <v>264</v>
      </c>
      <c r="N158" s="10">
        <v>0.70170999999999994</v>
      </c>
      <c r="O158" s="10">
        <v>0.2823</v>
      </c>
      <c r="P158" s="10">
        <v>0.26679999999999998</v>
      </c>
      <c r="Q158" s="11">
        <f t="shared" si="7"/>
        <v>8.1470462265108068E-2</v>
      </c>
      <c r="R158" s="10">
        <v>1.558E-2</v>
      </c>
      <c r="S158" s="10">
        <v>3.7850000000000002E-2</v>
      </c>
      <c r="T158" s="10">
        <v>0.41160000000000002</v>
      </c>
      <c r="U158" s="10">
        <v>4</v>
      </c>
      <c r="V158" s="4">
        <f t="shared" si="8"/>
        <v>-0.77868776409145957</v>
      </c>
      <c r="X158" s="9"/>
      <c r="Y158" s="10"/>
      <c r="Z158" s="10"/>
      <c r="AA158" s="10"/>
      <c r="AB158" s="10"/>
      <c r="AC158" s="11"/>
      <c r="AD158" s="10"/>
      <c r="AE158" s="10"/>
      <c r="AF158" s="10"/>
      <c r="AG158" s="10"/>
    </row>
    <row r="159" spans="1:33" x14ac:dyDescent="0.25">
      <c r="A159" s="9" t="s">
        <v>143</v>
      </c>
      <c r="B159" s="10" t="s">
        <v>264</v>
      </c>
      <c r="C159" s="10">
        <v>0.89809300000000003</v>
      </c>
      <c r="D159" s="10">
        <v>0.31780000000000003</v>
      </c>
      <c r="E159" s="10">
        <v>0.29260000000000003</v>
      </c>
      <c r="F159" s="11">
        <f t="shared" si="6"/>
        <v>0.11918935521003225</v>
      </c>
      <c r="G159" s="10">
        <v>2.5139999999999999E-2</v>
      </c>
      <c r="H159" s="10">
        <v>0.1832</v>
      </c>
      <c r="I159" s="10">
        <v>0.13719999999999999</v>
      </c>
      <c r="J159" s="10">
        <v>3.6480000000000001</v>
      </c>
      <c r="L159" s="9" t="s">
        <v>143</v>
      </c>
      <c r="M159" s="10" t="s">
        <v>264</v>
      </c>
      <c r="N159" s="10">
        <v>0.36353400000000002</v>
      </c>
      <c r="O159" s="10">
        <v>0.29060000000000002</v>
      </c>
      <c r="P159" s="10">
        <v>0.53369999999999995</v>
      </c>
      <c r="Q159" s="11">
        <f t="shared" si="7"/>
        <v>-0.87699430835547454</v>
      </c>
      <c r="R159" s="10">
        <v>-0.2432</v>
      </c>
      <c r="S159" s="10">
        <v>0.2109</v>
      </c>
      <c r="T159" s="10">
        <v>1.153</v>
      </c>
      <c r="U159" s="10">
        <v>2.0920000000000001</v>
      </c>
      <c r="V159" s="4">
        <f t="shared" si="8"/>
        <v>8.3579918845106516</v>
      </c>
      <c r="X159" s="9"/>
      <c r="Y159" s="10"/>
      <c r="Z159" s="10"/>
      <c r="AA159" s="10"/>
      <c r="AB159" s="10"/>
      <c r="AC159" s="11"/>
      <c r="AD159" s="10"/>
      <c r="AE159" s="10"/>
      <c r="AF159" s="10"/>
      <c r="AG159" s="10"/>
    </row>
    <row r="160" spans="1:33" x14ac:dyDescent="0.25">
      <c r="A160" s="9" t="s">
        <v>168</v>
      </c>
      <c r="B160" s="10" t="s">
        <v>264</v>
      </c>
      <c r="C160" s="10">
        <v>0.90218900000000002</v>
      </c>
      <c r="D160" s="10">
        <v>39.299999999999997</v>
      </c>
      <c r="E160" s="10">
        <v>39.700000000000003</v>
      </c>
      <c r="F160" s="11">
        <f t="shared" si="6"/>
        <v>-1.4609694884351461E-2</v>
      </c>
      <c r="G160" s="10">
        <v>-0.40689999999999998</v>
      </c>
      <c r="H160" s="10">
        <v>3.0910000000000002</v>
      </c>
      <c r="I160" s="10">
        <v>0.13170000000000001</v>
      </c>
      <c r="J160" s="10">
        <v>3.6509999999999998</v>
      </c>
      <c r="L160" s="9" t="s">
        <v>168</v>
      </c>
      <c r="M160" s="10" t="s">
        <v>264</v>
      </c>
      <c r="N160" s="10">
        <v>0.39455200000000001</v>
      </c>
      <c r="O160" s="10">
        <v>27.83</v>
      </c>
      <c r="P160" s="10">
        <v>43.33</v>
      </c>
      <c r="Q160" s="11">
        <f t="shared" si="7"/>
        <v>-0.63872532794026138</v>
      </c>
      <c r="R160" s="10">
        <v>-15.51</v>
      </c>
      <c r="S160" s="10">
        <v>15.28</v>
      </c>
      <c r="T160" s="10">
        <v>1.0149999999999999</v>
      </c>
      <c r="U160" s="10">
        <v>2.6219999999999999</v>
      </c>
      <c r="V160" s="4">
        <f t="shared" si="8"/>
        <v>-42.719279081208207</v>
      </c>
      <c r="X160" s="9"/>
      <c r="Y160" s="10"/>
      <c r="Z160" s="10"/>
      <c r="AA160" s="10"/>
      <c r="AB160" s="10"/>
      <c r="AC160" s="11"/>
      <c r="AD160" s="10"/>
      <c r="AE160" s="10"/>
      <c r="AF160" s="10"/>
      <c r="AG160" s="10"/>
    </row>
    <row r="161" spans="1:33" x14ac:dyDescent="0.25">
      <c r="A161" s="9" t="s">
        <v>193</v>
      </c>
      <c r="B161" s="10" t="s">
        <v>264</v>
      </c>
      <c r="C161" s="10">
        <v>0.905501</v>
      </c>
      <c r="D161" s="10">
        <v>1.8489999999999999E-2</v>
      </c>
      <c r="E161" s="10">
        <v>1.915E-2</v>
      </c>
      <c r="F161" s="11">
        <f t="shared" si="6"/>
        <v>-5.0599167408123681E-2</v>
      </c>
      <c r="G161" s="10">
        <v>-6.6169999999999998E-4</v>
      </c>
      <c r="H161" s="10">
        <v>5.2119999999999996E-3</v>
      </c>
      <c r="I161" s="10">
        <v>0.12690000000000001</v>
      </c>
      <c r="J161" s="10">
        <v>3.7469999999999999</v>
      </c>
      <c r="L161" s="9" t="s">
        <v>193</v>
      </c>
      <c r="M161" s="10" t="s">
        <v>264</v>
      </c>
      <c r="N161" s="10">
        <v>0.189722</v>
      </c>
      <c r="O161" s="10">
        <v>1.208E-2</v>
      </c>
      <c r="P161" s="10">
        <v>4.3040000000000002E-2</v>
      </c>
      <c r="Q161" s="11">
        <f t="shared" si="7"/>
        <v>-1.8330576232315452</v>
      </c>
      <c r="R161" s="10">
        <v>-3.0960000000000001E-2</v>
      </c>
      <c r="S161" s="10">
        <v>1.6199999999999999E-2</v>
      </c>
      <c r="T161" s="10">
        <v>1.911</v>
      </c>
      <c r="U161" s="10">
        <v>2.105</v>
      </c>
      <c r="V161" s="4">
        <f t="shared" si="8"/>
        <v>-35.227031335247787</v>
      </c>
      <c r="X161" s="9"/>
      <c r="Y161" s="10"/>
      <c r="Z161" s="10"/>
      <c r="AA161" s="10"/>
      <c r="AB161" s="10"/>
      <c r="AC161" s="11"/>
      <c r="AD161" s="10"/>
      <c r="AE161" s="10"/>
      <c r="AF161" s="10"/>
      <c r="AG161" s="10"/>
    </row>
    <row r="162" spans="1:33" x14ac:dyDescent="0.25">
      <c r="A162" s="9" t="s">
        <v>164</v>
      </c>
      <c r="B162" s="10" t="s">
        <v>264</v>
      </c>
      <c r="C162" s="10">
        <v>0.91073599999999999</v>
      </c>
      <c r="D162" s="10">
        <v>4.0039999999999996</v>
      </c>
      <c r="E162" s="10">
        <v>3.839</v>
      </c>
      <c r="F162" s="11">
        <f t="shared" si="6"/>
        <v>6.0711413989043922E-2</v>
      </c>
      <c r="G162" s="10">
        <v>0.1653</v>
      </c>
      <c r="H162" s="10">
        <v>1.32</v>
      </c>
      <c r="I162" s="10">
        <v>0.12520000000000001</v>
      </c>
      <c r="J162" s="10">
        <v>2.234</v>
      </c>
      <c r="L162" s="9" t="s">
        <v>164</v>
      </c>
      <c r="M162" s="10" t="s">
        <v>264</v>
      </c>
      <c r="N162" s="10">
        <v>0.472497</v>
      </c>
      <c r="O162" s="10">
        <v>3.1520000000000001</v>
      </c>
      <c r="P162" s="10">
        <v>4.3840000000000003</v>
      </c>
      <c r="Q162" s="11">
        <f t="shared" si="7"/>
        <v>-0.47598026350415051</v>
      </c>
      <c r="R162" s="10">
        <v>-1.232</v>
      </c>
      <c r="S162" s="10">
        <v>1.415</v>
      </c>
      <c r="T162" s="10">
        <v>0.87050000000000005</v>
      </c>
      <c r="U162" s="10">
        <v>2.0870000000000002</v>
      </c>
      <c r="V162" s="4">
        <f t="shared" si="8"/>
        <v>8.8400457546590285</v>
      </c>
      <c r="X162" s="9"/>
      <c r="Y162" s="10"/>
      <c r="Z162" s="10"/>
      <c r="AA162" s="10"/>
      <c r="AB162" s="10"/>
      <c r="AC162" s="11"/>
      <c r="AD162" s="10"/>
      <c r="AE162" s="10"/>
      <c r="AF162" s="10"/>
      <c r="AG162" s="10"/>
    </row>
    <row r="163" spans="1:33" x14ac:dyDescent="0.25">
      <c r="A163" s="9" t="s">
        <v>165</v>
      </c>
      <c r="B163" s="10" t="s">
        <v>264</v>
      </c>
      <c r="C163" s="10">
        <v>0.91291100000000003</v>
      </c>
      <c r="D163" s="10">
        <v>0.92049999999999998</v>
      </c>
      <c r="E163" s="10">
        <v>0.89170000000000005</v>
      </c>
      <c r="F163" s="11">
        <f t="shared" si="6"/>
        <v>4.5859304378357238E-2</v>
      </c>
      <c r="G163" s="10">
        <v>2.8799999999999999E-2</v>
      </c>
      <c r="H163" s="10">
        <v>0.24399999999999999</v>
      </c>
      <c r="I163" s="10">
        <v>0.11799999999999999</v>
      </c>
      <c r="J163" s="10">
        <v>3.2810000000000001</v>
      </c>
      <c r="L163" s="9" t="s">
        <v>165</v>
      </c>
      <c r="M163" s="10" t="s">
        <v>264</v>
      </c>
      <c r="N163" s="10">
        <v>0.93514200000000003</v>
      </c>
      <c r="O163" s="10">
        <v>0.76280000000000003</v>
      </c>
      <c r="P163" s="10">
        <v>0.78859999999999997</v>
      </c>
      <c r="Q163" s="11">
        <f t="shared" si="7"/>
        <v>-4.7988866795060099E-2</v>
      </c>
      <c r="R163" s="10">
        <v>-2.5819999999999999E-2</v>
      </c>
      <c r="S163" s="10">
        <v>0.2883</v>
      </c>
      <c r="T163" s="10">
        <v>8.9569999999999997E-2</v>
      </c>
      <c r="U163" s="10">
        <v>2.5680000000000001</v>
      </c>
      <c r="V163" s="4">
        <f t="shared" si="8"/>
        <v>2.0464368669688739</v>
      </c>
      <c r="X163" s="9"/>
      <c r="Y163" s="10"/>
      <c r="Z163" s="10"/>
      <c r="AA163" s="10"/>
      <c r="AB163" s="10"/>
      <c r="AC163" s="11"/>
      <c r="AD163" s="10"/>
      <c r="AE163" s="10"/>
      <c r="AF163" s="10"/>
      <c r="AG163" s="10"/>
    </row>
    <row r="164" spans="1:33" x14ac:dyDescent="0.25">
      <c r="A164" s="9" t="s">
        <v>74</v>
      </c>
      <c r="B164" s="10" t="s">
        <v>264</v>
      </c>
      <c r="C164" s="10">
        <v>0.92929700000000004</v>
      </c>
      <c r="D164" s="10">
        <v>255.5</v>
      </c>
      <c r="E164" s="10">
        <v>252.6</v>
      </c>
      <c r="F164" s="11">
        <f t="shared" si="6"/>
        <v>1.646865203743153E-2</v>
      </c>
      <c r="G164" s="10">
        <v>2.9089999999999998</v>
      </c>
      <c r="H164" s="10">
        <v>29.08</v>
      </c>
      <c r="I164" s="10">
        <v>0.1</v>
      </c>
      <c r="J164" s="10">
        <v>2.0369999999999999</v>
      </c>
      <c r="L164" s="9" t="s">
        <v>74</v>
      </c>
      <c r="M164" s="10" t="s">
        <v>264</v>
      </c>
      <c r="N164" s="10">
        <v>0.41908200000000001</v>
      </c>
      <c r="O164" s="10">
        <v>225.1</v>
      </c>
      <c r="P164" s="10">
        <v>251.6</v>
      </c>
      <c r="Q164" s="11">
        <f t="shared" si="7"/>
        <v>-0.16056586542513357</v>
      </c>
      <c r="R164" s="10">
        <v>-26.44</v>
      </c>
      <c r="S164" s="10">
        <v>29.24</v>
      </c>
      <c r="T164" s="10">
        <v>0.90410000000000001</v>
      </c>
      <c r="U164" s="10">
        <v>3.8380000000000001</v>
      </c>
      <c r="V164" s="4">
        <f t="shared" si="8"/>
        <v>10.749787964442024</v>
      </c>
      <c r="X164" s="9"/>
      <c r="Y164" s="10"/>
      <c r="Z164" s="10"/>
      <c r="AA164" s="10"/>
      <c r="AB164" s="10"/>
      <c r="AC164" s="11"/>
      <c r="AD164" s="10"/>
      <c r="AE164" s="10"/>
      <c r="AF164" s="10"/>
      <c r="AG164" s="10"/>
    </row>
    <row r="165" spans="1:33" x14ac:dyDescent="0.25">
      <c r="A165" s="9" t="s">
        <v>147</v>
      </c>
      <c r="B165" s="10" t="s">
        <v>264</v>
      </c>
      <c r="C165" s="10">
        <v>0.94569700000000001</v>
      </c>
      <c r="D165" s="10">
        <v>0.4995</v>
      </c>
      <c r="E165" s="10">
        <v>0.48970000000000002</v>
      </c>
      <c r="F165" s="11">
        <f t="shared" si="6"/>
        <v>2.8586481971014582E-2</v>
      </c>
      <c r="G165" s="10">
        <v>9.7979999999999994E-3</v>
      </c>
      <c r="H165" s="10">
        <v>0.1336</v>
      </c>
      <c r="I165" s="10">
        <v>7.3359999999999995E-2</v>
      </c>
      <c r="J165" s="10">
        <v>3.3370000000000002</v>
      </c>
      <c r="L165" s="9" t="s">
        <v>147</v>
      </c>
      <c r="M165" s="10" t="s">
        <v>264</v>
      </c>
      <c r="N165" s="10">
        <v>0.15145800000000001</v>
      </c>
      <c r="O165" s="10">
        <v>0.45939999999999998</v>
      </c>
      <c r="P165" s="10">
        <v>0.755</v>
      </c>
      <c r="Q165" s="11">
        <f t="shared" si="7"/>
        <v>-0.71672578772187989</v>
      </c>
      <c r="R165" s="10">
        <v>-0.29549999999999998</v>
      </c>
      <c r="S165" s="10">
        <v>0.13089999999999999</v>
      </c>
      <c r="T165" s="10">
        <v>2.2570000000000001</v>
      </c>
      <c r="U165" s="10">
        <v>2.0179999999999998</v>
      </c>
      <c r="V165" s="4">
        <f t="shared" si="8"/>
        <v>26.072192809475748</v>
      </c>
      <c r="X165" s="9"/>
      <c r="Y165" s="10"/>
      <c r="Z165" s="10"/>
      <c r="AA165" s="10"/>
      <c r="AB165" s="10"/>
      <c r="AC165" s="11"/>
      <c r="AD165" s="10"/>
      <c r="AE165" s="10"/>
      <c r="AF165" s="10"/>
      <c r="AG165" s="10"/>
    </row>
    <row r="166" spans="1:33" x14ac:dyDescent="0.25">
      <c r="A166" s="9" t="s">
        <v>161</v>
      </c>
      <c r="B166" s="10" t="s">
        <v>264</v>
      </c>
      <c r="C166" s="10">
        <v>0.96474400000000005</v>
      </c>
      <c r="D166" s="10">
        <v>11.45</v>
      </c>
      <c r="E166" s="10">
        <v>11.58</v>
      </c>
      <c r="F166" s="11">
        <f t="shared" si="6"/>
        <v>-1.6287655004930429E-2</v>
      </c>
      <c r="G166" s="10">
        <v>-0.1273</v>
      </c>
      <c r="H166" s="10">
        <v>2.6880000000000002</v>
      </c>
      <c r="I166" s="10">
        <v>4.7350000000000003E-2</v>
      </c>
      <c r="J166" s="10">
        <v>3.5950000000000002</v>
      </c>
      <c r="L166" s="9" t="s">
        <v>161</v>
      </c>
      <c r="M166" s="10" t="s">
        <v>263</v>
      </c>
      <c r="N166" s="10">
        <v>1.7479000000000001E-2</v>
      </c>
      <c r="O166" s="10">
        <v>11.66</v>
      </c>
      <c r="P166" s="10">
        <v>13.8</v>
      </c>
      <c r="Q166" s="11">
        <f t="shared" si="7"/>
        <v>-0.2431004784650351</v>
      </c>
      <c r="R166" s="10">
        <v>-2.141</v>
      </c>
      <c r="S166" s="10">
        <v>0.50139999999999996</v>
      </c>
      <c r="T166" s="10">
        <v>4.2690000000000001</v>
      </c>
      <c r="U166" s="10">
        <v>3.4729999999999999</v>
      </c>
      <c r="V166" s="4">
        <f t="shared" si="8"/>
        <v>-13.925443741990254</v>
      </c>
      <c r="X166" s="9"/>
      <c r="Y166" s="10"/>
      <c r="Z166" s="10"/>
      <c r="AA166" s="10"/>
      <c r="AB166" s="10"/>
      <c r="AC166" s="11"/>
      <c r="AD166" s="10"/>
      <c r="AE166" s="10"/>
      <c r="AF166" s="10"/>
      <c r="AG166" s="10"/>
    </row>
    <row r="167" spans="1:33" x14ac:dyDescent="0.25">
      <c r="A167" s="9" t="s">
        <v>149</v>
      </c>
      <c r="B167" s="10" t="s">
        <v>264</v>
      </c>
      <c r="C167" s="10">
        <v>0.96880900000000003</v>
      </c>
      <c r="D167" s="10">
        <v>0.47739999999999999</v>
      </c>
      <c r="E167" s="10">
        <v>0.4803</v>
      </c>
      <c r="F167" s="11">
        <f t="shared" si="6"/>
        <v>-8.7372421556365567E-3</v>
      </c>
      <c r="G167" s="10">
        <v>-2.879E-3</v>
      </c>
      <c r="H167" s="10">
        <v>6.5329999999999999E-2</v>
      </c>
      <c r="I167" s="10">
        <v>4.4069999999999998E-2</v>
      </c>
      <c r="J167" s="10">
        <v>2.0270000000000001</v>
      </c>
      <c r="L167" s="9" t="s">
        <v>149</v>
      </c>
      <c r="M167" s="10" t="s">
        <v>264</v>
      </c>
      <c r="N167" s="10">
        <v>0.82691700000000001</v>
      </c>
      <c r="O167" s="10">
        <v>0.4889</v>
      </c>
      <c r="P167" s="10">
        <v>0.50029999999999997</v>
      </c>
      <c r="Q167" s="11">
        <f t="shared" si="7"/>
        <v>-3.3254046984565411E-2</v>
      </c>
      <c r="R167" s="10">
        <v>-1.1390000000000001E-2</v>
      </c>
      <c r="S167" s="10">
        <v>4.8379999999999999E-2</v>
      </c>
      <c r="T167" s="10">
        <v>0.23549999999999999</v>
      </c>
      <c r="U167" s="10">
        <v>3.512</v>
      </c>
      <c r="V167" s="4">
        <f t="shared" si="8"/>
        <v>-2.8060118275550607</v>
      </c>
      <c r="X167" s="9"/>
      <c r="Y167" s="10"/>
      <c r="Z167" s="10"/>
      <c r="AA167" s="10"/>
      <c r="AB167" s="10"/>
      <c r="AC167" s="11"/>
      <c r="AD167" s="10"/>
      <c r="AE167" s="10"/>
      <c r="AF167" s="10"/>
      <c r="AG167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G167"/>
  <sheetViews>
    <sheetView workbookViewId="0">
      <selection activeCell="L32" sqref="L2:L32"/>
    </sheetView>
  </sheetViews>
  <sheetFormatPr defaultRowHeight="15" x14ac:dyDescent="0.25"/>
  <cols>
    <col min="1" max="1" width="23.5703125" customWidth="1"/>
    <col min="12" max="12" width="27" customWidth="1"/>
    <col min="22" max="22" width="8.5703125" customWidth="1"/>
  </cols>
  <sheetData>
    <row r="1" spans="1:33" x14ac:dyDescent="0.25">
      <c r="A1" s="7" t="s">
        <v>270</v>
      </c>
      <c r="B1" s="7" t="s">
        <v>249</v>
      </c>
      <c r="C1" s="7" t="s">
        <v>250</v>
      </c>
      <c r="D1" s="7" t="s">
        <v>271</v>
      </c>
      <c r="E1" s="7" t="s">
        <v>252</v>
      </c>
      <c r="F1" s="8" t="s">
        <v>253</v>
      </c>
      <c r="G1" s="7" t="s">
        <v>254</v>
      </c>
      <c r="H1" s="7" t="s">
        <v>255</v>
      </c>
      <c r="I1" s="7" t="s">
        <v>256</v>
      </c>
      <c r="J1" s="7" t="s">
        <v>257</v>
      </c>
      <c r="K1" s="7" t="s">
        <v>258</v>
      </c>
      <c r="L1" s="7" t="s">
        <v>259</v>
      </c>
      <c r="M1" s="7" t="s">
        <v>249</v>
      </c>
      <c r="N1" s="7" t="s">
        <v>250</v>
      </c>
      <c r="O1" s="7" t="s">
        <v>272</v>
      </c>
      <c r="P1" s="7" t="s">
        <v>261</v>
      </c>
      <c r="Q1" s="8" t="s">
        <v>253</v>
      </c>
      <c r="R1" s="7" t="s">
        <v>254</v>
      </c>
      <c r="S1" s="7" t="s">
        <v>255</v>
      </c>
      <c r="T1" s="7" t="s">
        <v>256</v>
      </c>
      <c r="U1" s="7" t="s">
        <v>257</v>
      </c>
      <c r="V1" s="7" t="s">
        <v>262</v>
      </c>
      <c r="W1" s="7"/>
      <c r="X1" s="7"/>
      <c r="Y1" s="7"/>
      <c r="Z1" s="7"/>
      <c r="AA1" s="7"/>
      <c r="AB1" s="7"/>
      <c r="AC1" s="8"/>
      <c r="AD1" s="7"/>
      <c r="AE1" s="7"/>
      <c r="AF1" s="7"/>
      <c r="AG1" s="7"/>
    </row>
    <row r="2" spans="1:33" x14ac:dyDescent="0.25">
      <c r="A2" s="9" t="s">
        <v>159</v>
      </c>
      <c r="B2" s="12" t="s">
        <v>263</v>
      </c>
      <c r="C2" s="10">
        <v>9.0799999999999995E-3</v>
      </c>
      <c r="D2" s="10">
        <v>0.34379999999999999</v>
      </c>
      <c r="E2" s="10">
        <v>0.24429999999999999</v>
      </c>
      <c r="F2" s="11">
        <f t="shared" ref="F2:F65" si="0">LOG(D2/E2,2)</f>
        <v>0.49291568121080481</v>
      </c>
      <c r="G2" s="10">
        <v>9.9529999999999993E-2</v>
      </c>
      <c r="H2" s="10">
        <v>1.1690000000000001E-2</v>
      </c>
      <c r="I2" s="10">
        <v>8.5129999999999999</v>
      </c>
      <c r="J2" s="10">
        <v>2.2709999999999999</v>
      </c>
      <c r="L2" s="14" t="s">
        <v>159</v>
      </c>
      <c r="M2" s="10" t="s">
        <v>264</v>
      </c>
      <c r="N2" s="10">
        <v>0.16761000000000001</v>
      </c>
      <c r="O2" s="10">
        <v>0.28470000000000001</v>
      </c>
      <c r="P2" s="10">
        <v>0.38619999999999999</v>
      </c>
      <c r="Q2" s="11">
        <f t="shared" ref="Q2:Q65" si="1">LOG(O2/P2,2)</f>
        <v>-0.4399056712083847</v>
      </c>
      <c r="R2" s="10">
        <v>-0.10150000000000001</v>
      </c>
      <c r="S2" s="10">
        <v>5.9619999999999999E-2</v>
      </c>
      <c r="T2" s="10">
        <v>1.7030000000000001</v>
      </c>
      <c r="U2" s="10">
        <v>3.7989999999999999</v>
      </c>
      <c r="V2" s="13">
        <f t="shared" ref="V2:V65" si="2">(F2-Q2)/F2</f>
        <v>1.8924562313128168</v>
      </c>
      <c r="X2" s="9"/>
      <c r="Y2" s="10"/>
      <c r="Z2" s="10"/>
      <c r="AA2" s="10"/>
      <c r="AB2" s="10"/>
      <c r="AC2" s="11"/>
      <c r="AD2" s="10"/>
      <c r="AE2" s="10"/>
      <c r="AF2" s="10"/>
      <c r="AG2" s="10"/>
    </row>
    <row r="3" spans="1:33" x14ac:dyDescent="0.25">
      <c r="A3" s="9" t="s">
        <v>143</v>
      </c>
      <c r="B3" s="12" t="s">
        <v>263</v>
      </c>
      <c r="C3" s="10">
        <v>0.16897300000000001</v>
      </c>
      <c r="D3" s="10">
        <v>0.64159999999999995</v>
      </c>
      <c r="E3" s="10">
        <v>0.29260000000000003</v>
      </c>
      <c r="F3" s="11">
        <f t="shared" si="0"/>
        <v>1.1327443723164332</v>
      </c>
      <c r="G3" s="10">
        <v>0.34889999999999999</v>
      </c>
      <c r="H3" s="10">
        <v>0.20019999999999999</v>
      </c>
      <c r="I3" s="10">
        <v>1.7430000000000001</v>
      </c>
      <c r="J3" s="10">
        <v>3.3940000000000001</v>
      </c>
      <c r="L3" s="14" t="s">
        <v>143</v>
      </c>
      <c r="M3" s="10" t="s">
        <v>264</v>
      </c>
      <c r="N3" s="10">
        <v>0.53184799999999999</v>
      </c>
      <c r="O3" s="10">
        <v>0.37680000000000002</v>
      </c>
      <c r="P3" s="10">
        <v>0.53369999999999995</v>
      </c>
      <c r="Q3" s="11">
        <f t="shared" si="1"/>
        <v>-0.50223004637553259</v>
      </c>
      <c r="R3" s="10">
        <v>-0.15690000000000001</v>
      </c>
      <c r="S3" s="10">
        <v>0.21179999999999999</v>
      </c>
      <c r="T3" s="10">
        <v>0.7409</v>
      </c>
      <c r="U3" s="10">
        <v>2.129</v>
      </c>
      <c r="V3" s="13">
        <f t="shared" si="2"/>
        <v>1.443374567686869</v>
      </c>
      <c r="X3" s="9"/>
      <c r="Y3" s="10"/>
      <c r="Z3" s="10"/>
      <c r="AA3" s="10"/>
      <c r="AB3" s="10"/>
      <c r="AC3" s="11"/>
      <c r="AD3" s="10"/>
      <c r="AE3" s="10"/>
      <c r="AF3" s="10"/>
      <c r="AG3" s="10"/>
    </row>
    <row r="4" spans="1:33" x14ac:dyDescent="0.25">
      <c r="A4" s="9" t="s">
        <v>162</v>
      </c>
      <c r="B4" s="12" t="s">
        <v>263</v>
      </c>
      <c r="C4" s="10">
        <v>0.15096699999999999</v>
      </c>
      <c r="D4" s="10">
        <v>0.30790000000000001</v>
      </c>
      <c r="E4" s="10">
        <v>0.183</v>
      </c>
      <c r="F4" s="11">
        <f t="shared" si="0"/>
        <v>0.75061821887341251</v>
      </c>
      <c r="G4" s="10">
        <v>0.12479999999999999</v>
      </c>
      <c r="H4" s="10">
        <v>6.3600000000000004E-2</v>
      </c>
      <c r="I4" s="10">
        <v>1.9630000000000001</v>
      </c>
      <c r="J4" s="10">
        <v>2.8010000000000002</v>
      </c>
      <c r="L4" s="14" t="s">
        <v>162</v>
      </c>
      <c r="M4" s="10" t="s">
        <v>264</v>
      </c>
      <c r="N4" s="10">
        <v>0.58808499999999997</v>
      </c>
      <c r="O4" s="10">
        <v>0.24199999999999999</v>
      </c>
      <c r="P4" s="10">
        <v>0.29759999999999998</v>
      </c>
      <c r="Q4" s="11">
        <f t="shared" si="1"/>
        <v>-0.29836747894607446</v>
      </c>
      <c r="R4" s="10">
        <v>-5.5579999999999997E-2</v>
      </c>
      <c r="S4" s="10">
        <v>8.9179999999999995E-2</v>
      </c>
      <c r="T4" s="10">
        <v>0.62329999999999997</v>
      </c>
      <c r="U4" s="10">
        <v>2.3580000000000001</v>
      </c>
      <c r="V4" s="13">
        <f t="shared" si="2"/>
        <v>1.397495652841851</v>
      </c>
      <c r="X4" s="9"/>
      <c r="Y4" s="10"/>
      <c r="Z4" s="10"/>
      <c r="AA4" s="10"/>
      <c r="AB4" s="10"/>
      <c r="AC4" s="11"/>
      <c r="AD4" s="10"/>
      <c r="AE4" s="10"/>
      <c r="AF4" s="10"/>
      <c r="AG4" s="10"/>
    </row>
    <row r="5" spans="1:33" x14ac:dyDescent="0.25">
      <c r="A5" s="9" t="s">
        <v>157</v>
      </c>
      <c r="B5" s="12" t="s">
        <v>263</v>
      </c>
      <c r="C5" s="10">
        <v>0.145734</v>
      </c>
      <c r="D5" s="10">
        <v>0.1575</v>
      </c>
      <c r="E5" s="10">
        <v>0.3024</v>
      </c>
      <c r="F5" s="11">
        <f t="shared" si="0"/>
        <v>-0.94110631094643149</v>
      </c>
      <c r="G5" s="10">
        <v>-0.1449</v>
      </c>
      <c r="H5" s="10">
        <v>6.3979999999999995E-2</v>
      </c>
      <c r="I5" s="10">
        <v>2.2650000000000001</v>
      </c>
      <c r="J5" s="10">
        <v>2.0990000000000002</v>
      </c>
      <c r="L5" s="14" t="s">
        <v>157</v>
      </c>
      <c r="M5" s="10" t="s">
        <v>264</v>
      </c>
      <c r="N5" s="10">
        <v>0.73866200000000004</v>
      </c>
      <c r="O5" s="10">
        <v>0.32600000000000001</v>
      </c>
      <c r="P5" s="10">
        <v>0.26419999999999999</v>
      </c>
      <c r="Q5" s="11">
        <f t="shared" si="1"/>
        <v>0.30324149787161231</v>
      </c>
      <c r="R5" s="10">
        <v>6.1760000000000002E-2</v>
      </c>
      <c r="S5" s="10">
        <v>0.16189999999999999</v>
      </c>
      <c r="T5" s="10">
        <v>0.38140000000000002</v>
      </c>
      <c r="U5" s="10">
        <v>2.0590000000000002</v>
      </c>
      <c r="V5" s="13">
        <f t="shared" si="2"/>
        <v>1.3222181111150502</v>
      </c>
      <c r="X5" s="9"/>
      <c r="Y5" s="10"/>
      <c r="Z5" s="10"/>
      <c r="AA5" s="10"/>
      <c r="AB5" s="10"/>
      <c r="AC5" s="11"/>
      <c r="AD5" s="10"/>
      <c r="AE5" s="10"/>
      <c r="AF5" s="10"/>
      <c r="AG5" s="10"/>
    </row>
    <row r="6" spans="1:33" x14ac:dyDescent="0.25">
      <c r="A6" s="9" t="s">
        <v>23</v>
      </c>
      <c r="B6" s="12" t="s">
        <v>263</v>
      </c>
      <c r="C6" s="10">
        <v>0.133412</v>
      </c>
      <c r="D6" s="10">
        <v>198.9</v>
      </c>
      <c r="E6" s="10">
        <v>157.5</v>
      </c>
      <c r="F6" s="11">
        <f t="shared" si="0"/>
        <v>0.33669144755910285</v>
      </c>
      <c r="G6" s="10">
        <v>41.34</v>
      </c>
      <c r="H6" s="10">
        <v>19.260000000000002</v>
      </c>
      <c r="I6" s="10">
        <v>2.1469999999999998</v>
      </c>
      <c r="J6" s="10">
        <v>2.6379999999999999</v>
      </c>
      <c r="L6" s="14" t="s">
        <v>23</v>
      </c>
      <c r="M6" s="10" t="s">
        <v>264</v>
      </c>
      <c r="N6" s="10">
        <v>0.817353</v>
      </c>
      <c r="O6" s="10">
        <v>216.3</v>
      </c>
      <c r="P6" s="10">
        <v>223.4</v>
      </c>
      <c r="Q6" s="11">
        <f t="shared" si="1"/>
        <v>-4.6595520521336094E-2</v>
      </c>
      <c r="R6" s="10">
        <v>-7.0259999999999998</v>
      </c>
      <c r="S6" s="10">
        <v>27.26</v>
      </c>
      <c r="T6" s="10">
        <v>0.25769999999999998</v>
      </c>
      <c r="U6" s="10">
        <v>2.3660000000000001</v>
      </c>
      <c r="V6" s="13">
        <f t="shared" si="2"/>
        <v>1.138392349610118</v>
      </c>
      <c r="X6" s="9"/>
      <c r="Y6" s="10"/>
      <c r="Z6" s="10"/>
      <c r="AA6" s="10"/>
      <c r="AB6" s="10"/>
      <c r="AC6" s="11"/>
      <c r="AD6" s="10"/>
      <c r="AE6" s="10"/>
      <c r="AF6" s="10"/>
      <c r="AG6" s="10"/>
    </row>
    <row r="7" spans="1:33" x14ac:dyDescent="0.25">
      <c r="A7" s="9" t="s">
        <v>198</v>
      </c>
      <c r="B7" s="12" t="s">
        <v>263</v>
      </c>
      <c r="C7" s="10">
        <v>5.3068999999999998E-2</v>
      </c>
      <c r="D7" s="10">
        <v>2.5059999999999998</v>
      </c>
      <c r="E7" s="10">
        <v>1.5089999999999999</v>
      </c>
      <c r="F7" s="11">
        <f t="shared" si="0"/>
        <v>0.73179360879517719</v>
      </c>
      <c r="G7" s="10">
        <v>0.99770000000000003</v>
      </c>
      <c r="H7" s="10">
        <v>0.2797</v>
      </c>
      <c r="I7" s="10">
        <v>3.5670000000000002</v>
      </c>
      <c r="J7" s="10">
        <v>2.4129999999999998</v>
      </c>
      <c r="L7" s="14" t="s">
        <v>198</v>
      </c>
      <c r="M7" s="10" t="s">
        <v>264</v>
      </c>
      <c r="N7" s="10">
        <v>0.92828500000000003</v>
      </c>
      <c r="O7" s="10">
        <v>2.806</v>
      </c>
      <c r="P7" s="10">
        <v>2.89</v>
      </c>
      <c r="Q7" s="11">
        <f t="shared" si="1"/>
        <v>-4.2554483768142019E-2</v>
      </c>
      <c r="R7" s="10">
        <v>-8.3710000000000007E-2</v>
      </c>
      <c r="S7" s="10">
        <v>0.8589</v>
      </c>
      <c r="T7" s="10">
        <v>9.7470000000000001E-2</v>
      </c>
      <c r="U7" s="10">
        <v>3.1190000000000002</v>
      </c>
      <c r="V7" s="13">
        <f t="shared" si="2"/>
        <v>1.0581509366257018</v>
      </c>
      <c r="X7" s="9"/>
      <c r="Y7" s="10"/>
      <c r="Z7" s="10"/>
      <c r="AA7" s="10"/>
      <c r="AB7" s="10"/>
      <c r="AC7" s="11"/>
      <c r="AD7" s="10"/>
      <c r="AE7" s="10"/>
      <c r="AF7" s="10"/>
      <c r="AG7" s="10"/>
    </row>
    <row r="8" spans="1:33" x14ac:dyDescent="0.25">
      <c r="A8" s="9" t="s">
        <v>6</v>
      </c>
      <c r="B8" s="12" t="s">
        <v>263</v>
      </c>
      <c r="C8" s="10">
        <v>0.17092199999999999</v>
      </c>
      <c r="D8" s="10">
        <v>28.74</v>
      </c>
      <c r="E8" s="10">
        <v>33.03</v>
      </c>
      <c r="F8" s="11">
        <f t="shared" si="0"/>
        <v>-0.20071690782818877</v>
      </c>
      <c r="G8" s="10">
        <v>-4.2830000000000004</v>
      </c>
      <c r="H8" s="10">
        <v>2.4860000000000002</v>
      </c>
      <c r="I8" s="10">
        <v>1.7230000000000001</v>
      </c>
      <c r="J8" s="10">
        <v>3.468</v>
      </c>
      <c r="L8" s="14" t="s">
        <v>6</v>
      </c>
      <c r="M8" s="10" t="s">
        <v>264</v>
      </c>
      <c r="N8" s="10">
        <v>0.99977000000000005</v>
      </c>
      <c r="O8" s="10">
        <v>52.62</v>
      </c>
      <c r="P8" s="10">
        <v>52.62</v>
      </c>
      <c r="Q8" s="11">
        <f t="shared" si="1"/>
        <v>0</v>
      </c>
      <c r="R8" s="10">
        <v>9.6000000000000002E-4</v>
      </c>
      <c r="S8" s="10">
        <v>3.0470000000000002</v>
      </c>
      <c r="T8" s="10">
        <v>3.1500000000000001E-4</v>
      </c>
      <c r="U8" s="10">
        <v>2.7610000000000001</v>
      </c>
      <c r="V8" s="13">
        <f t="shared" si="2"/>
        <v>1</v>
      </c>
      <c r="X8" s="9"/>
      <c r="Y8" s="10"/>
      <c r="Z8" s="10"/>
      <c r="AA8" s="10"/>
      <c r="AB8" s="10"/>
      <c r="AC8" s="11"/>
      <c r="AD8" s="10"/>
      <c r="AE8" s="10"/>
      <c r="AF8" s="10"/>
      <c r="AG8" s="10"/>
    </row>
    <row r="9" spans="1:33" x14ac:dyDescent="0.25">
      <c r="A9" s="9" t="s">
        <v>77</v>
      </c>
      <c r="B9" s="12" t="s">
        <v>263</v>
      </c>
      <c r="C9" s="10">
        <v>0.161303</v>
      </c>
      <c r="D9" s="10">
        <v>1.762</v>
      </c>
      <c r="E9" s="10">
        <v>1.071</v>
      </c>
      <c r="F9" s="11">
        <f t="shared" si="0"/>
        <v>0.71825544417015796</v>
      </c>
      <c r="G9" s="10">
        <v>0.69099999999999995</v>
      </c>
      <c r="H9" s="10">
        <v>0.37819999999999998</v>
      </c>
      <c r="I9" s="10">
        <v>1.827</v>
      </c>
      <c r="J9" s="10">
        <v>3.13</v>
      </c>
      <c r="L9" s="14" t="s">
        <v>77</v>
      </c>
      <c r="M9" s="10" t="s">
        <v>264</v>
      </c>
      <c r="N9" s="10">
        <v>0.89029199999999997</v>
      </c>
      <c r="O9" s="10">
        <v>1.167</v>
      </c>
      <c r="P9" s="10">
        <v>1.1299999999999999</v>
      </c>
      <c r="Q9" s="11">
        <f t="shared" si="1"/>
        <v>4.6481788404798219E-2</v>
      </c>
      <c r="R9" s="10">
        <v>3.6659999999999998E-2</v>
      </c>
      <c r="S9" s="10">
        <v>0.23860000000000001</v>
      </c>
      <c r="T9" s="10">
        <v>0.15359999999999999</v>
      </c>
      <c r="U9" s="10">
        <v>2.3130000000000002</v>
      </c>
      <c r="V9" s="13">
        <f t="shared" si="2"/>
        <v>0.93528515685878122</v>
      </c>
      <c r="X9" s="9"/>
      <c r="Y9" s="10"/>
      <c r="Z9" s="10"/>
      <c r="AA9" s="10"/>
      <c r="AB9" s="10"/>
      <c r="AC9" s="11"/>
      <c r="AD9" s="10"/>
      <c r="AE9" s="10"/>
      <c r="AF9" s="10"/>
      <c r="AG9" s="10"/>
    </row>
    <row r="10" spans="1:33" x14ac:dyDescent="0.25">
      <c r="A10" s="9" t="s">
        <v>59</v>
      </c>
      <c r="B10" s="12" t="s">
        <v>263</v>
      </c>
      <c r="C10" s="10">
        <v>0.197379</v>
      </c>
      <c r="D10" s="10">
        <v>313.39999999999998</v>
      </c>
      <c r="E10" s="10">
        <v>238.2</v>
      </c>
      <c r="F10" s="11">
        <f t="shared" si="0"/>
        <v>0.39583176660846636</v>
      </c>
      <c r="G10" s="10">
        <v>75.14</v>
      </c>
      <c r="H10" s="10">
        <v>48.47</v>
      </c>
      <c r="I10" s="10">
        <v>1.55</v>
      </c>
      <c r="J10" s="10">
        <v>3.9249999999999998</v>
      </c>
      <c r="L10" s="14" t="s">
        <v>59</v>
      </c>
      <c r="M10" s="10" t="s">
        <v>264</v>
      </c>
      <c r="N10" s="10">
        <v>0.86238499999999996</v>
      </c>
      <c r="O10" s="10">
        <v>306.89999999999998</v>
      </c>
      <c r="P10" s="10">
        <v>299.10000000000002</v>
      </c>
      <c r="Q10" s="11">
        <f t="shared" si="1"/>
        <v>3.7140735347132518E-2</v>
      </c>
      <c r="R10" s="10">
        <v>7.7350000000000003</v>
      </c>
      <c r="S10" s="10">
        <v>41.39</v>
      </c>
      <c r="T10" s="10">
        <v>0.18690000000000001</v>
      </c>
      <c r="U10" s="10">
        <v>3.395</v>
      </c>
      <c r="V10" s="13">
        <f t="shared" si="2"/>
        <v>0.90617040247840952</v>
      </c>
      <c r="X10" s="9"/>
      <c r="Y10" s="10"/>
      <c r="Z10" s="10"/>
      <c r="AA10" s="10"/>
      <c r="AB10" s="10"/>
      <c r="AC10" s="11"/>
      <c r="AD10" s="10"/>
      <c r="AE10" s="10"/>
      <c r="AF10" s="10"/>
      <c r="AG10" s="10"/>
    </row>
    <row r="11" spans="1:33" x14ac:dyDescent="0.25">
      <c r="A11" s="9" t="s">
        <v>22</v>
      </c>
      <c r="B11" s="12" t="s">
        <v>263</v>
      </c>
      <c r="C11" s="10">
        <v>3.179E-3</v>
      </c>
      <c r="D11" s="10">
        <v>1.581</v>
      </c>
      <c r="E11" s="10">
        <v>0.90529999999999999</v>
      </c>
      <c r="F11" s="11">
        <f t="shared" si="0"/>
        <v>0.80436950818681019</v>
      </c>
      <c r="G11" s="10">
        <v>0.67549999999999999</v>
      </c>
      <c r="H11" s="10">
        <v>9.6670000000000006E-2</v>
      </c>
      <c r="I11" s="10">
        <v>6.9880000000000004</v>
      </c>
      <c r="J11" s="10">
        <v>3.6179999999999999</v>
      </c>
      <c r="L11" s="14" t="s">
        <v>22</v>
      </c>
      <c r="M11" s="10" t="s">
        <v>263</v>
      </c>
      <c r="N11" s="10">
        <v>4.6401999999999999E-2</v>
      </c>
      <c r="O11" s="10">
        <v>1.0760000000000001</v>
      </c>
      <c r="P11" s="10">
        <v>0.92230000000000001</v>
      </c>
      <c r="Q11" s="11">
        <f t="shared" si="1"/>
        <v>0.22237007493205332</v>
      </c>
      <c r="R11" s="10">
        <v>0.1532</v>
      </c>
      <c r="S11" s="10">
        <v>5.3659999999999999E-2</v>
      </c>
      <c r="T11" s="10">
        <v>2.8559999999999999</v>
      </c>
      <c r="U11" s="10">
        <v>3.9790000000000001</v>
      </c>
      <c r="V11" s="13">
        <f t="shared" si="2"/>
        <v>0.72354735893294309</v>
      </c>
      <c r="X11" s="9"/>
      <c r="Y11" s="10"/>
      <c r="Z11" s="10"/>
      <c r="AA11" s="10"/>
      <c r="AB11" s="10"/>
      <c r="AC11" s="11"/>
      <c r="AD11" s="10"/>
      <c r="AE11" s="10"/>
      <c r="AF11" s="10"/>
      <c r="AG11" s="10"/>
    </row>
    <row r="12" spans="1:33" x14ac:dyDescent="0.25">
      <c r="A12" s="9" t="s">
        <v>75</v>
      </c>
      <c r="B12" s="12" t="s">
        <v>263</v>
      </c>
      <c r="C12" s="10">
        <v>9.7295999999999994E-2</v>
      </c>
      <c r="D12" s="10">
        <v>2.641</v>
      </c>
      <c r="E12" s="10">
        <v>1.792</v>
      </c>
      <c r="F12" s="11">
        <f t="shared" si="0"/>
        <v>0.55951366410948877</v>
      </c>
      <c r="G12" s="10">
        <v>0.84909999999999997</v>
      </c>
      <c r="H12" s="10">
        <v>0.36699999999999999</v>
      </c>
      <c r="I12" s="10">
        <v>2.3130000000000002</v>
      </c>
      <c r="J12" s="10">
        <v>3.2370000000000001</v>
      </c>
      <c r="L12" s="14" t="s">
        <v>75</v>
      </c>
      <c r="M12" s="10" t="s">
        <v>264</v>
      </c>
      <c r="N12" s="10">
        <v>0.48821799999999999</v>
      </c>
      <c r="O12" s="10">
        <v>1.8759999999999999</v>
      </c>
      <c r="P12" s="10">
        <v>1.649</v>
      </c>
      <c r="Q12" s="11">
        <f t="shared" si="1"/>
        <v>0.18606842907790941</v>
      </c>
      <c r="R12" s="10">
        <v>0.2273</v>
      </c>
      <c r="S12" s="10">
        <v>0.2954</v>
      </c>
      <c r="T12" s="10">
        <v>0.76959999999999995</v>
      </c>
      <c r="U12" s="10">
        <v>3.6549999999999998</v>
      </c>
      <c r="V12" s="13">
        <f t="shared" si="2"/>
        <v>0.66744613936452757</v>
      </c>
      <c r="X12" s="9"/>
      <c r="Y12" s="10"/>
      <c r="Z12" s="10"/>
      <c r="AA12" s="10"/>
      <c r="AB12" s="10"/>
      <c r="AC12" s="11"/>
      <c r="AD12" s="10"/>
      <c r="AE12" s="10"/>
      <c r="AF12" s="10"/>
      <c r="AG12" s="10"/>
    </row>
    <row r="13" spans="1:33" x14ac:dyDescent="0.25">
      <c r="A13" s="9" t="s">
        <v>48</v>
      </c>
      <c r="B13" s="12" t="s">
        <v>263</v>
      </c>
      <c r="C13" s="10">
        <v>8.1356999999999999E-2</v>
      </c>
      <c r="D13" s="10">
        <v>0.26819999999999999</v>
      </c>
      <c r="E13" s="10">
        <v>0.16309999999999999</v>
      </c>
      <c r="F13" s="11">
        <f t="shared" si="0"/>
        <v>0.7175524551925897</v>
      </c>
      <c r="G13" s="10">
        <v>0.1051</v>
      </c>
      <c r="H13" s="10">
        <v>4.5350000000000001E-2</v>
      </c>
      <c r="I13" s="10">
        <v>2.3180000000000001</v>
      </c>
      <c r="J13" s="10">
        <v>4</v>
      </c>
      <c r="L13" s="14" t="s">
        <v>48</v>
      </c>
      <c r="M13" s="10" t="s">
        <v>264</v>
      </c>
      <c r="N13" s="10">
        <v>0.33956399999999998</v>
      </c>
      <c r="O13" s="10">
        <v>0.32590000000000002</v>
      </c>
      <c r="P13" s="10">
        <v>0.27110000000000001</v>
      </c>
      <c r="Q13" s="11">
        <f t="shared" si="1"/>
        <v>0.26560423890085255</v>
      </c>
      <c r="R13" s="10">
        <v>5.484E-2</v>
      </c>
      <c r="S13" s="10">
        <v>5.0380000000000001E-2</v>
      </c>
      <c r="T13" s="10">
        <v>1.0880000000000001</v>
      </c>
      <c r="U13" s="10">
        <v>3.8660000000000001</v>
      </c>
      <c r="V13" s="13">
        <f t="shared" si="2"/>
        <v>0.62984693735099151</v>
      </c>
      <c r="X13" s="9"/>
      <c r="Y13" s="10"/>
      <c r="Z13" s="10"/>
      <c r="AA13" s="10"/>
      <c r="AB13" s="10"/>
      <c r="AC13" s="11"/>
      <c r="AD13" s="10"/>
      <c r="AE13" s="10"/>
      <c r="AF13" s="10"/>
      <c r="AG13" s="10"/>
    </row>
    <row r="14" spans="1:33" x14ac:dyDescent="0.25">
      <c r="A14" s="9" t="s">
        <v>67</v>
      </c>
      <c r="B14" s="12" t="s">
        <v>263</v>
      </c>
      <c r="C14" s="10">
        <v>1.068E-2</v>
      </c>
      <c r="D14" s="10">
        <v>1.754</v>
      </c>
      <c r="E14" s="10">
        <v>0.78400000000000003</v>
      </c>
      <c r="F14" s="11">
        <f t="shared" si="0"/>
        <v>1.1617231883295247</v>
      </c>
      <c r="G14" s="10">
        <v>0.97019999999999995</v>
      </c>
      <c r="H14" s="10">
        <v>0.2069</v>
      </c>
      <c r="I14" s="10">
        <v>4.6900000000000004</v>
      </c>
      <c r="J14" s="10">
        <v>3.79</v>
      </c>
      <c r="L14" s="14" t="s">
        <v>67</v>
      </c>
      <c r="M14" s="10" t="s">
        <v>263</v>
      </c>
      <c r="N14" s="10">
        <v>9.0757000000000004E-2</v>
      </c>
      <c r="O14" s="10">
        <v>0.92659999999999998</v>
      </c>
      <c r="P14" s="10">
        <v>0.68769999999999998</v>
      </c>
      <c r="Q14" s="11">
        <f t="shared" si="1"/>
        <v>0.43016733677815344</v>
      </c>
      <c r="R14" s="10">
        <v>0.2389</v>
      </c>
      <c r="S14" s="10">
        <v>9.5399999999999999E-2</v>
      </c>
      <c r="T14" s="10">
        <v>2.504</v>
      </c>
      <c r="U14" s="10">
        <v>2.8849999999999998</v>
      </c>
      <c r="V14" s="13">
        <f t="shared" si="2"/>
        <v>0.62971614830491296</v>
      </c>
      <c r="X14" s="9"/>
      <c r="Y14" s="10"/>
      <c r="Z14" s="10"/>
      <c r="AA14" s="10"/>
      <c r="AB14" s="10"/>
      <c r="AC14" s="11"/>
      <c r="AD14" s="10"/>
      <c r="AE14" s="10"/>
      <c r="AF14" s="10"/>
      <c r="AG14" s="10"/>
    </row>
    <row r="15" spans="1:33" x14ac:dyDescent="0.25">
      <c r="A15" s="9" t="s">
        <v>91</v>
      </c>
      <c r="B15" s="12" t="s">
        <v>263</v>
      </c>
      <c r="C15" s="10">
        <v>7.2740000000000001E-3</v>
      </c>
      <c r="D15" s="10">
        <v>3.1819999999999999</v>
      </c>
      <c r="E15" s="10">
        <v>1.1619999999999999</v>
      </c>
      <c r="F15" s="11">
        <f t="shared" si="0"/>
        <v>1.4533237669265189</v>
      </c>
      <c r="G15" s="10">
        <v>2.02</v>
      </c>
      <c r="H15" s="10">
        <v>0.23169999999999999</v>
      </c>
      <c r="I15" s="10">
        <v>8.7159999999999993</v>
      </c>
      <c r="J15" s="10">
        <v>2.3879999999999999</v>
      </c>
      <c r="L15" s="14" t="s">
        <v>91</v>
      </c>
      <c r="M15" s="10" t="s">
        <v>263</v>
      </c>
      <c r="N15" s="10">
        <v>7.4260999999999994E-2</v>
      </c>
      <c r="O15" s="10">
        <v>2.0470000000000002</v>
      </c>
      <c r="P15" s="10">
        <v>1.401</v>
      </c>
      <c r="Q15" s="11">
        <f t="shared" si="1"/>
        <v>0.54705414659259255</v>
      </c>
      <c r="R15" s="10">
        <v>0.64600000000000002</v>
      </c>
      <c r="S15" s="10">
        <v>0.20250000000000001</v>
      </c>
      <c r="T15" s="10">
        <v>3.1909999999999998</v>
      </c>
      <c r="U15" s="10">
        <v>2.2330000000000001</v>
      </c>
      <c r="V15" s="13">
        <f t="shared" si="2"/>
        <v>0.62358411866510677</v>
      </c>
      <c r="X15" s="9"/>
      <c r="Y15" s="10"/>
      <c r="Z15" s="10"/>
      <c r="AA15" s="10"/>
      <c r="AB15" s="10"/>
      <c r="AC15" s="11"/>
      <c r="AD15" s="10"/>
      <c r="AE15" s="10"/>
      <c r="AF15" s="10"/>
      <c r="AG15" s="10"/>
    </row>
    <row r="16" spans="1:33" x14ac:dyDescent="0.25">
      <c r="A16" s="9" t="s">
        <v>202</v>
      </c>
      <c r="B16" s="12" t="s">
        <v>263</v>
      </c>
      <c r="C16" s="10">
        <v>1.426E-3</v>
      </c>
      <c r="D16" s="10">
        <v>13.84</v>
      </c>
      <c r="E16" s="10">
        <v>30.45</v>
      </c>
      <c r="F16" s="11">
        <f t="shared" si="0"/>
        <v>-1.1375982851569699</v>
      </c>
      <c r="G16" s="10">
        <v>-16.600000000000001</v>
      </c>
      <c r="H16" s="10">
        <v>1.516</v>
      </c>
      <c r="I16" s="10">
        <v>10.95</v>
      </c>
      <c r="J16" s="10">
        <v>3.089</v>
      </c>
      <c r="L16" s="14" t="s">
        <v>202</v>
      </c>
      <c r="M16" s="10" t="s">
        <v>263</v>
      </c>
      <c r="N16" s="10">
        <v>1.7179999999999999E-3</v>
      </c>
      <c r="O16" s="10">
        <v>20.46</v>
      </c>
      <c r="P16" s="10">
        <v>27.61</v>
      </c>
      <c r="Q16" s="11">
        <f t="shared" si="1"/>
        <v>-0.43238474284274064</v>
      </c>
      <c r="R16" s="10">
        <v>-7.1479999999999997</v>
      </c>
      <c r="S16" s="10">
        <v>0.93279999999999996</v>
      </c>
      <c r="T16" s="10">
        <v>7.6630000000000003</v>
      </c>
      <c r="U16" s="10">
        <v>3.9039999999999999</v>
      </c>
      <c r="V16" s="13">
        <f t="shared" si="2"/>
        <v>0.61991438587385117</v>
      </c>
      <c r="X16" s="9"/>
      <c r="Y16" s="10"/>
      <c r="Z16" s="10"/>
      <c r="AA16" s="10"/>
      <c r="AB16" s="10"/>
      <c r="AC16" s="11"/>
      <c r="AD16" s="10"/>
      <c r="AE16" s="10"/>
      <c r="AF16" s="10"/>
      <c r="AG16" s="10"/>
    </row>
    <row r="17" spans="1:33" x14ac:dyDescent="0.25">
      <c r="A17" s="9" t="s">
        <v>8</v>
      </c>
      <c r="B17" s="12" t="s">
        <v>263</v>
      </c>
      <c r="C17" s="10">
        <v>4.2100000000000002E-3</v>
      </c>
      <c r="D17" s="10">
        <v>2.5179999999999998</v>
      </c>
      <c r="E17" s="10">
        <v>6.1420000000000003</v>
      </c>
      <c r="F17" s="11">
        <f t="shared" si="0"/>
        <v>-1.2864302292568583</v>
      </c>
      <c r="G17" s="10">
        <v>-3.6240000000000001</v>
      </c>
      <c r="H17" s="10">
        <v>0.42499999999999999</v>
      </c>
      <c r="I17" s="10">
        <v>8.5259999999999998</v>
      </c>
      <c r="J17" s="10">
        <v>2.831</v>
      </c>
      <c r="L17" s="14" t="s">
        <v>8</v>
      </c>
      <c r="M17" s="10" t="s">
        <v>263</v>
      </c>
      <c r="N17" s="10">
        <v>3.9290000000000002E-3</v>
      </c>
      <c r="O17" s="10">
        <v>6.6219999999999999</v>
      </c>
      <c r="P17" s="10">
        <v>9.4719999999999995</v>
      </c>
      <c r="Q17" s="11">
        <f t="shared" si="1"/>
        <v>-0.51640207023195051</v>
      </c>
      <c r="R17" s="10">
        <v>-2.85</v>
      </c>
      <c r="S17" s="10">
        <v>0.47449999999999998</v>
      </c>
      <c r="T17" s="10">
        <v>6.0060000000000002</v>
      </c>
      <c r="U17" s="10">
        <v>3.98</v>
      </c>
      <c r="V17" s="13">
        <f t="shared" si="2"/>
        <v>0.59857747549180007</v>
      </c>
      <c r="X17" s="9"/>
      <c r="Y17" s="10"/>
      <c r="Z17" s="10"/>
      <c r="AA17" s="10"/>
      <c r="AB17" s="10"/>
      <c r="AC17" s="11"/>
      <c r="AD17" s="10"/>
      <c r="AE17" s="10"/>
      <c r="AF17" s="10"/>
      <c r="AG17" s="10"/>
    </row>
    <row r="18" spans="1:33" x14ac:dyDescent="0.25">
      <c r="A18" s="9" t="s">
        <v>15</v>
      </c>
      <c r="B18" s="12" t="s">
        <v>263</v>
      </c>
      <c r="C18" s="10">
        <v>1.013E-3</v>
      </c>
      <c r="D18" s="10">
        <v>3.3509999999999998E-2</v>
      </c>
      <c r="E18" s="10">
        <v>0.14940000000000001</v>
      </c>
      <c r="F18" s="11">
        <f t="shared" si="0"/>
        <v>-2.1565165564721287</v>
      </c>
      <c r="G18" s="10">
        <v>-0.1159</v>
      </c>
      <c r="H18" s="10">
        <v>1.172E-2</v>
      </c>
      <c r="I18" s="10">
        <v>9.8879999999999999</v>
      </c>
      <c r="J18" s="10">
        <v>3.5720000000000001</v>
      </c>
      <c r="L18" s="14" t="s">
        <v>15</v>
      </c>
      <c r="M18" s="10" t="s">
        <v>264</v>
      </c>
      <c r="N18" s="10">
        <v>0.131434</v>
      </c>
      <c r="O18" s="10">
        <v>0.1409</v>
      </c>
      <c r="P18" s="10">
        <v>0.2616</v>
      </c>
      <c r="Q18" s="11">
        <f t="shared" si="1"/>
        <v>-0.89269092918844617</v>
      </c>
      <c r="R18" s="10">
        <v>-0.1207</v>
      </c>
      <c r="S18" s="10">
        <v>5.8779999999999999E-2</v>
      </c>
      <c r="T18" s="10">
        <v>2.0529999999999999</v>
      </c>
      <c r="U18" s="10">
        <v>3.0329999999999999</v>
      </c>
      <c r="V18" s="13">
        <f t="shared" si="2"/>
        <v>0.58604958236499238</v>
      </c>
      <c r="X18" s="9"/>
      <c r="Y18" s="10"/>
      <c r="Z18" s="10"/>
      <c r="AA18" s="10"/>
      <c r="AB18" s="10"/>
      <c r="AC18" s="11"/>
      <c r="AD18" s="10"/>
      <c r="AE18" s="10"/>
      <c r="AF18" s="10"/>
      <c r="AG18" s="10"/>
    </row>
    <row r="19" spans="1:33" x14ac:dyDescent="0.25">
      <c r="A19" s="9" t="s">
        <v>31</v>
      </c>
      <c r="B19" s="12" t="s">
        <v>263</v>
      </c>
      <c r="C19" s="10">
        <v>7.5676999999999994E-2</v>
      </c>
      <c r="D19" s="10">
        <v>151.9</v>
      </c>
      <c r="E19" s="10">
        <v>103.2</v>
      </c>
      <c r="F19" s="11">
        <f t="shared" si="0"/>
        <v>0.55767889907882928</v>
      </c>
      <c r="G19" s="10">
        <v>48.7</v>
      </c>
      <c r="H19" s="10">
        <v>15.94</v>
      </c>
      <c r="I19" s="10">
        <v>3.0550000000000002</v>
      </c>
      <c r="J19" s="10">
        <v>2.3490000000000002</v>
      </c>
      <c r="L19" s="14" t="s">
        <v>31</v>
      </c>
      <c r="M19" s="10" t="s">
        <v>264</v>
      </c>
      <c r="N19" s="10">
        <v>0.41919200000000001</v>
      </c>
      <c r="O19" s="10">
        <v>209.7</v>
      </c>
      <c r="P19" s="10">
        <v>177.9</v>
      </c>
      <c r="Q19" s="11">
        <f t="shared" si="1"/>
        <v>0.23726035082943273</v>
      </c>
      <c r="R19" s="10">
        <v>31.83</v>
      </c>
      <c r="S19" s="10">
        <v>32.58</v>
      </c>
      <c r="T19" s="10">
        <v>0.9768</v>
      </c>
      <c r="U19" s="10">
        <v>2.3220000000000001</v>
      </c>
      <c r="V19" s="13">
        <f t="shared" si="2"/>
        <v>0.57455741785938463</v>
      </c>
      <c r="X19" s="9"/>
      <c r="Y19" s="10"/>
      <c r="Z19" s="10"/>
      <c r="AA19" s="10"/>
      <c r="AB19" s="10"/>
      <c r="AC19" s="11"/>
      <c r="AD19" s="10"/>
      <c r="AE19" s="10"/>
      <c r="AF19" s="10"/>
      <c r="AG19" s="10"/>
    </row>
    <row r="20" spans="1:33" x14ac:dyDescent="0.25">
      <c r="A20" s="9" t="s">
        <v>34</v>
      </c>
      <c r="B20" s="12" t="s">
        <v>263</v>
      </c>
      <c r="C20" s="10">
        <v>0.14543500000000001</v>
      </c>
      <c r="D20" s="10">
        <v>1.022</v>
      </c>
      <c r="E20" s="10">
        <v>2.5609999999999999</v>
      </c>
      <c r="F20" s="11">
        <f t="shared" si="0"/>
        <v>-1.3253120566598471</v>
      </c>
      <c r="G20" s="10">
        <v>-1.5389999999999999</v>
      </c>
      <c r="H20" s="10">
        <v>0.76100000000000001</v>
      </c>
      <c r="I20" s="10">
        <v>2.0219999999999998</v>
      </c>
      <c r="J20" s="10">
        <v>2.7290000000000001</v>
      </c>
      <c r="L20" s="14" t="s">
        <v>34</v>
      </c>
      <c r="M20" s="10" t="s">
        <v>264</v>
      </c>
      <c r="N20" s="10">
        <v>0.33721899999999999</v>
      </c>
      <c r="O20" s="10">
        <v>2.8740000000000001</v>
      </c>
      <c r="P20" s="10">
        <v>4.4980000000000002</v>
      </c>
      <c r="Q20" s="11">
        <f t="shared" si="1"/>
        <v>-0.64622359932048046</v>
      </c>
      <c r="R20" s="10">
        <v>-1.623</v>
      </c>
      <c r="S20" s="10">
        <v>1.4510000000000001</v>
      </c>
      <c r="T20" s="10">
        <v>1.1180000000000001</v>
      </c>
      <c r="U20" s="10">
        <v>3.3450000000000002</v>
      </c>
      <c r="V20" s="13">
        <f t="shared" si="2"/>
        <v>0.51239891309134944</v>
      </c>
      <c r="X20" s="9"/>
      <c r="Y20" s="10"/>
      <c r="Z20" s="10"/>
      <c r="AA20" s="10"/>
      <c r="AB20" s="10"/>
      <c r="AC20" s="11"/>
      <c r="AD20" s="10"/>
      <c r="AE20" s="10"/>
      <c r="AF20" s="10"/>
      <c r="AG20" s="10"/>
    </row>
    <row r="21" spans="1:33" x14ac:dyDescent="0.25">
      <c r="A21" s="9" t="s">
        <v>175</v>
      </c>
      <c r="B21" s="12" t="s">
        <v>263</v>
      </c>
      <c r="C21" s="10">
        <v>4.1059999999999999E-2</v>
      </c>
      <c r="D21" s="10">
        <v>0.50560000000000005</v>
      </c>
      <c r="E21" s="10">
        <v>0.23830000000000001</v>
      </c>
      <c r="F21" s="11">
        <f t="shared" si="0"/>
        <v>1.0852175119868321</v>
      </c>
      <c r="G21" s="10">
        <v>0.26729999999999998</v>
      </c>
      <c r="H21" s="10">
        <v>5.8139999999999997E-2</v>
      </c>
      <c r="I21" s="10">
        <v>4.5970000000000004</v>
      </c>
      <c r="J21" s="10">
        <v>2.0790000000000002</v>
      </c>
      <c r="L21" s="14" t="s">
        <v>175</v>
      </c>
      <c r="M21" s="10" t="s">
        <v>263</v>
      </c>
      <c r="N21" s="10">
        <v>8.3525000000000002E-2</v>
      </c>
      <c r="O21" s="10">
        <v>0.49640000000000001</v>
      </c>
      <c r="P21" s="10">
        <v>0.3342</v>
      </c>
      <c r="Q21" s="11">
        <f t="shared" si="1"/>
        <v>0.5707913820691688</v>
      </c>
      <c r="R21" s="10">
        <v>0.16220000000000001</v>
      </c>
      <c r="S21" s="10">
        <v>5.4649999999999997E-2</v>
      </c>
      <c r="T21" s="10">
        <v>2.968</v>
      </c>
      <c r="U21" s="10">
        <v>2.27</v>
      </c>
      <c r="V21" s="13">
        <f t="shared" si="2"/>
        <v>0.47403043559059826</v>
      </c>
      <c r="X21" s="9"/>
      <c r="Y21" s="10"/>
      <c r="Z21" s="10"/>
      <c r="AA21" s="10"/>
      <c r="AB21" s="10"/>
      <c r="AC21" s="11"/>
      <c r="AD21" s="10"/>
      <c r="AE21" s="10"/>
      <c r="AF21" s="10"/>
      <c r="AG21" s="10"/>
    </row>
    <row r="22" spans="1:33" x14ac:dyDescent="0.25">
      <c r="A22" s="9" t="s">
        <v>200</v>
      </c>
      <c r="B22" s="12" t="s">
        <v>263</v>
      </c>
      <c r="C22" s="10">
        <v>1.2038999999999999E-2</v>
      </c>
      <c r="D22" s="10">
        <v>1.9850000000000001</v>
      </c>
      <c r="E22" s="10">
        <v>5.266</v>
      </c>
      <c r="F22" s="11">
        <f t="shared" si="0"/>
        <v>-1.4075685140157428</v>
      </c>
      <c r="G22" s="10">
        <v>-3.2810000000000001</v>
      </c>
      <c r="H22" s="10">
        <v>0.6452</v>
      </c>
      <c r="I22" s="10">
        <v>5.0860000000000003</v>
      </c>
      <c r="J22" s="10">
        <v>3.2519999999999998</v>
      </c>
      <c r="L22" s="14" t="s">
        <v>200</v>
      </c>
      <c r="M22" s="10" t="s">
        <v>263</v>
      </c>
      <c r="N22" s="10">
        <v>7.2103E-2</v>
      </c>
      <c r="O22" s="10">
        <v>3.6179999999999999</v>
      </c>
      <c r="P22" s="10">
        <v>6.0620000000000003</v>
      </c>
      <c r="Q22" s="11">
        <f t="shared" si="1"/>
        <v>-0.74460144416308816</v>
      </c>
      <c r="R22" s="10">
        <v>-2.444</v>
      </c>
      <c r="S22" s="10">
        <v>0.78320000000000001</v>
      </c>
      <c r="T22" s="10">
        <v>3.12</v>
      </c>
      <c r="U22" s="10">
        <v>2.3610000000000002</v>
      </c>
      <c r="V22" s="13">
        <f t="shared" si="2"/>
        <v>0.47100163384674842</v>
      </c>
      <c r="X22" s="9"/>
      <c r="Y22" s="10"/>
      <c r="Z22" s="10"/>
      <c r="AA22" s="10"/>
      <c r="AB22" s="10"/>
      <c r="AC22" s="11"/>
      <c r="AD22" s="10"/>
      <c r="AE22" s="10"/>
      <c r="AF22" s="10"/>
      <c r="AG22" s="10"/>
    </row>
    <row r="23" spans="1:33" x14ac:dyDescent="0.25">
      <c r="A23" s="9" t="s">
        <v>54</v>
      </c>
      <c r="B23" s="12" t="s">
        <v>263</v>
      </c>
      <c r="C23" s="10">
        <v>0.15734600000000001</v>
      </c>
      <c r="D23" s="10">
        <v>6.1620000000000001E-2</v>
      </c>
      <c r="E23" s="10">
        <v>2.742E-2</v>
      </c>
      <c r="F23" s="11">
        <f t="shared" si="0"/>
        <v>1.1681701112601257</v>
      </c>
      <c r="G23" s="10">
        <v>3.4209999999999997E-2</v>
      </c>
      <c r="H23" s="10">
        <v>1.6910000000000001E-2</v>
      </c>
      <c r="I23" s="10">
        <v>2.0230000000000001</v>
      </c>
      <c r="J23" s="10">
        <v>2.4300000000000002</v>
      </c>
      <c r="L23" s="14" t="s">
        <v>54</v>
      </c>
      <c r="M23" s="10" t="s">
        <v>264</v>
      </c>
      <c r="N23" s="10">
        <v>0.13864599999999999</v>
      </c>
      <c r="O23" s="10">
        <v>3.705E-2</v>
      </c>
      <c r="P23" s="10">
        <v>2.402E-2</v>
      </c>
      <c r="Q23" s="11">
        <f t="shared" si="1"/>
        <v>0.62523739148756208</v>
      </c>
      <c r="R23" s="10">
        <v>1.303E-2</v>
      </c>
      <c r="S23" s="10">
        <v>7.0270000000000003E-3</v>
      </c>
      <c r="T23" s="10">
        <v>1.8540000000000001</v>
      </c>
      <c r="U23" s="10">
        <v>3.9260000000000002</v>
      </c>
      <c r="V23" s="13">
        <f t="shared" si="2"/>
        <v>0.46477196646205282</v>
      </c>
      <c r="X23" s="9"/>
      <c r="Y23" s="10"/>
      <c r="Z23" s="10"/>
      <c r="AA23" s="10"/>
      <c r="AB23" s="10"/>
      <c r="AC23" s="11"/>
      <c r="AD23" s="10"/>
      <c r="AE23" s="10"/>
      <c r="AF23" s="10"/>
      <c r="AG23" s="10"/>
    </row>
    <row r="24" spans="1:33" x14ac:dyDescent="0.25">
      <c r="A24" s="9" t="s">
        <v>160</v>
      </c>
      <c r="B24" s="12" t="s">
        <v>263</v>
      </c>
      <c r="C24" s="10">
        <v>6.1692999999999998E-2</v>
      </c>
      <c r="D24" s="10">
        <v>9.5390000000000003E-2</v>
      </c>
      <c r="E24" s="10">
        <v>0.3024</v>
      </c>
      <c r="F24" s="11">
        <f t="shared" si="0"/>
        <v>-1.6645482020372717</v>
      </c>
      <c r="G24" s="10">
        <v>-0.20699999999999999</v>
      </c>
      <c r="H24" s="10">
        <v>6.6610000000000003E-2</v>
      </c>
      <c r="I24" s="10">
        <v>3.1070000000000002</v>
      </c>
      <c r="J24" s="10">
        <v>2.6760000000000002</v>
      </c>
      <c r="L24" s="14" t="s">
        <v>160</v>
      </c>
      <c r="M24" s="10" t="s">
        <v>264</v>
      </c>
      <c r="N24" s="10">
        <v>0.31384499999999999</v>
      </c>
      <c r="O24" s="10">
        <v>0.1053</v>
      </c>
      <c r="P24" s="10">
        <v>0.2021</v>
      </c>
      <c r="Q24" s="11">
        <f t="shared" si="1"/>
        <v>-0.94056388535401847</v>
      </c>
      <c r="R24" s="10">
        <v>-9.6809999999999993E-2</v>
      </c>
      <c r="S24" s="10">
        <v>7.4329999999999993E-2</v>
      </c>
      <c r="T24" s="10">
        <v>1.302</v>
      </c>
      <c r="U24" s="10">
        <v>2.17</v>
      </c>
      <c r="V24" s="13">
        <f t="shared" si="2"/>
        <v>0.43494343738268154</v>
      </c>
      <c r="X24" s="9"/>
      <c r="Y24" s="10"/>
      <c r="Z24" s="10"/>
      <c r="AA24" s="10"/>
      <c r="AB24" s="10"/>
      <c r="AC24" s="11"/>
      <c r="AD24" s="10"/>
      <c r="AE24" s="10"/>
      <c r="AF24" s="10"/>
      <c r="AG24" s="10"/>
    </row>
    <row r="25" spans="1:33" x14ac:dyDescent="0.25">
      <c r="A25" s="9" t="s">
        <v>43</v>
      </c>
      <c r="B25" s="12" t="s">
        <v>263</v>
      </c>
      <c r="C25" s="10">
        <v>0.12803100000000001</v>
      </c>
      <c r="D25" s="10">
        <v>0.10489999999999999</v>
      </c>
      <c r="E25" s="10">
        <v>4.9529999999999998E-2</v>
      </c>
      <c r="F25" s="11">
        <f t="shared" si="0"/>
        <v>1.0826401518302158</v>
      </c>
      <c r="G25" s="10">
        <v>5.5399999999999998E-2</v>
      </c>
      <c r="H25" s="10">
        <v>2.3480000000000001E-2</v>
      </c>
      <c r="I25" s="10">
        <v>2.36</v>
      </c>
      <c r="J25" s="10">
        <v>2.2530000000000001</v>
      </c>
      <c r="L25" s="14" t="s">
        <v>43</v>
      </c>
      <c r="M25" s="10" t="s">
        <v>264</v>
      </c>
      <c r="N25" s="10">
        <v>0.21734000000000001</v>
      </c>
      <c r="O25" s="10">
        <v>7.084E-2</v>
      </c>
      <c r="P25" s="10">
        <v>4.4139999999999999E-2</v>
      </c>
      <c r="Q25" s="11">
        <f t="shared" si="1"/>
        <v>0.68247758247230028</v>
      </c>
      <c r="R25" s="10">
        <v>2.6700000000000002E-2</v>
      </c>
      <c r="S25" s="10">
        <v>1.52E-2</v>
      </c>
      <c r="T25" s="10">
        <v>1.7569999999999999</v>
      </c>
      <c r="U25" s="10">
        <v>2.06</v>
      </c>
      <c r="V25" s="13">
        <f t="shared" si="2"/>
        <v>0.36961733654662265</v>
      </c>
      <c r="X25" s="9"/>
      <c r="Y25" s="10"/>
      <c r="Z25" s="10"/>
      <c r="AA25" s="10"/>
      <c r="AB25" s="10"/>
      <c r="AC25" s="11"/>
      <c r="AD25" s="10"/>
      <c r="AE25" s="10"/>
      <c r="AF25" s="10"/>
      <c r="AG25" s="10"/>
    </row>
    <row r="26" spans="1:33" x14ac:dyDescent="0.25">
      <c r="A26" s="9" t="s">
        <v>92</v>
      </c>
      <c r="B26" s="12" t="s">
        <v>263</v>
      </c>
      <c r="C26" s="10">
        <v>3.7482000000000001E-2</v>
      </c>
      <c r="D26" s="10">
        <v>0.37580000000000002</v>
      </c>
      <c r="E26" s="10">
        <v>0.14349999999999999</v>
      </c>
      <c r="F26" s="11">
        <f t="shared" si="0"/>
        <v>1.3889143298570057</v>
      </c>
      <c r="G26" s="10">
        <v>0.23230000000000001</v>
      </c>
      <c r="H26" s="10">
        <v>7.4529999999999999E-2</v>
      </c>
      <c r="I26" s="10">
        <v>3.1160000000000001</v>
      </c>
      <c r="J26" s="10">
        <v>3.855</v>
      </c>
      <c r="L26" s="14" t="s">
        <v>92</v>
      </c>
      <c r="M26" s="10" t="s">
        <v>264</v>
      </c>
      <c r="N26" s="10">
        <v>0.318963</v>
      </c>
      <c r="O26" s="10">
        <v>0.38779999999999998</v>
      </c>
      <c r="P26" s="10">
        <v>0.21049999999999999</v>
      </c>
      <c r="Q26" s="11">
        <f t="shared" si="1"/>
        <v>0.88149257015303406</v>
      </c>
      <c r="R26" s="10">
        <v>0.1772</v>
      </c>
      <c r="S26" s="10">
        <v>0.13669999999999999</v>
      </c>
      <c r="T26" s="10">
        <v>1.2969999999999999</v>
      </c>
      <c r="U26" s="10">
        <v>2.0990000000000002</v>
      </c>
      <c r="V26" s="13">
        <f t="shared" si="2"/>
        <v>0.36533697492790124</v>
      </c>
      <c r="X26" s="9"/>
      <c r="Y26" s="10"/>
      <c r="Z26" s="10"/>
      <c r="AA26" s="10"/>
      <c r="AB26" s="10"/>
      <c r="AC26" s="11"/>
      <c r="AD26" s="10"/>
      <c r="AE26" s="10"/>
      <c r="AF26" s="10"/>
      <c r="AG26" s="10"/>
    </row>
    <row r="27" spans="1:33" x14ac:dyDescent="0.25">
      <c r="A27" s="9" t="s">
        <v>47</v>
      </c>
      <c r="B27" s="12" t="s">
        <v>263</v>
      </c>
      <c r="C27" s="10">
        <v>0.164577</v>
      </c>
      <c r="D27" s="10">
        <v>2.4790000000000001</v>
      </c>
      <c r="E27" s="10">
        <v>1.774</v>
      </c>
      <c r="F27" s="11">
        <f t="shared" si="0"/>
        <v>0.48275226178565844</v>
      </c>
      <c r="G27" s="10">
        <v>0.70489999999999997</v>
      </c>
      <c r="H27" s="10">
        <v>0.40629999999999999</v>
      </c>
      <c r="I27" s="10">
        <v>1.7350000000000001</v>
      </c>
      <c r="J27" s="10">
        <v>3.649</v>
      </c>
      <c r="L27" s="14" t="s">
        <v>47</v>
      </c>
      <c r="M27" s="10" t="s">
        <v>264</v>
      </c>
      <c r="N27" s="10">
        <v>0.42578300000000002</v>
      </c>
      <c r="O27" s="10">
        <v>1.748</v>
      </c>
      <c r="P27" s="10">
        <v>1.411</v>
      </c>
      <c r="Q27" s="11">
        <f t="shared" si="1"/>
        <v>0.3089871969033342</v>
      </c>
      <c r="R27" s="10">
        <v>0.33629999999999999</v>
      </c>
      <c r="S27" s="10">
        <v>0.378</v>
      </c>
      <c r="T27" s="10">
        <v>0.88980000000000004</v>
      </c>
      <c r="U27" s="10">
        <v>3.843</v>
      </c>
      <c r="V27" s="13">
        <f t="shared" si="2"/>
        <v>0.35994666133636005</v>
      </c>
      <c r="X27" s="9"/>
      <c r="Y27" s="10"/>
      <c r="Z27" s="10"/>
      <c r="AA27" s="10"/>
      <c r="AB27" s="10"/>
      <c r="AC27" s="11"/>
      <c r="AD27" s="10"/>
      <c r="AE27" s="10"/>
      <c r="AF27" s="10"/>
      <c r="AG27" s="10"/>
    </row>
    <row r="28" spans="1:33" x14ac:dyDescent="0.25">
      <c r="A28" s="9" t="s">
        <v>84</v>
      </c>
      <c r="B28" s="12" t="s">
        <v>263</v>
      </c>
      <c r="C28" s="10">
        <v>6.7219999999999997E-3</v>
      </c>
      <c r="D28" s="10">
        <v>255.8</v>
      </c>
      <c r="E28" s="10">
        <v>778.9</v>
      </c>
      <c r="F28" s="11">
        <f t="shared" si="0"/>
        <v>-1.6064218538430064</v>
      </c>
      <c r="G28" s="10">
        <v>-523.20000000000005</v>
      </c>
      <c r="H28" s="10">
        <v>71.03</v>
      </c>
      <c r="I28" s="10">
        <v>7.3650000000000002</v>
      </c>
      <c r="J28" s="10">
        <v>2.774</v>
      </c>
      <c r="L28" s="14" t="s">
        <v>84</v>
      </c>
      <c r="M28" s="10" t="s">
        <v>263</v>
      </c>
      <c r="N28" s="10">
        <v>2.0199999999999999E-2</v>
      </c>
      <c r="O28" s="10">
        <v>383.2</v>
      </c>
      <c r="P28" s="10">
        <v>787.2</v>
      </c>
      <c r="Q28" s="11">
        <f t="shared" si="1"/>
        <v>-1.0386326596030597</v>
      </c>
      <c r="R28" s="10">
        <v>-404.1</v>
      </c>
      <c r="S28" s="10">
        <v>71.319999999999993</v>
      </c>
      <c r="T28" s="10">
        <v>5.6660000000000004</v>
      </c>
      <c r="U28" s="10">
        <v>2.359</v>
      </c>
      <c r="V28" s="13">
        <f t="shared" si="2"/>
        <v>0.35344962027355237</v>
      </c>
      <c r="X28" s="9"/>
      <c r="Y28" s="10"/>
      <c r="Z28" s="10"/>
      <c r="AA28" s="10"/>
      <c r="AB28" s="10"/>
      <c r="AC28" s="11"/>
      <c r="AD28" s="10"/>
      <c r="AE28" s="10"/>
      <c r="AF28" s="10"/>
      <c r="AG28" s="10"/>
    </row>
    <row r="29" spans="1:33" x14ac:dyDescent="0.25">
      <c r="A29" s="9" t="s">
        <v>53</v>
      </c>
      <c r="B29" s="12" t="s">
        <v>263</v>
      </c>
      <c r="C29" s="10">
        <v>7.7980000000000002E-3</v>
      </c>
      <c r="D29" s="10">
        <v>6.6629999999999995E-2</v>
      </c>
      <c r="E29" s="10">
        <v>0.48149999999999998</v>
      </c>
      <c r="F29" s="11">
        <f t="shared" si="0"/>
        <v>-2.8532919993500472</v>
      </c>
      <c r="G29" s="10">
        <v>-0.41489999999999999</v>
      </c>
      <c r="H29" s="10">
        <v>4.9070000000000003E-2</v>
      </c>
      <c r="I29" s="10">
        <v>8.4550000000000001</v>
      </c>
      <c r="J29" s="10">
        <v>2.3889999999999998</v>
      </c>
      <c r="L29" s="14" t="s">
        <v>53</v>
      </c>
      <c r="M29" s="10" t="s">
        <v>263</v>
      </c>
      <c r="N29" s="10">
        <v>2.7369999999999998E-3</v>
      </c>
      <c r="O29" s="10">
        <v>0.18360000000000001</v>
      </c>
      <c r="P29" s="10">
        <v>0.70479999999999998</v>
      </c>
      <c r="Q29" s="11">
        <f t="shared" si="1"/>
        <v>-1.9406478655066055</v>
      </c>
      <c r="R29" s="10">
        <v>-0.5212</v>
      </c>
      <c r="S29" s="10">
        <v>6.1620000000000001E-2</v>
      </c>
      <c r="T29" s="10">
        <v>8.4580000000000002</v>
      </c>
      <c r="U29" s="10">
        <v>3.1909999999999998</v>
      </c>
      <c r="V29" s="13">
        <f t="shared" si="2"/>
        <v>0.31985654957548448</v>
      </c>
      <c r="X29" s="9"/>
      <c r="Y29" s="10"/>
      <c r="Z29" s="10"/>
      <c r="AA29" s="10"/>
      <c r="AB29" s="10"/>
      <c r="AC29" s="11"/>
      <c r="AD29" s="10"/>
      <c r="AE29" s="10"/>
      <c r="AF29" s="10"/>
      <c r="AG29" s="10"/>
    </row>
    <row r="30" spans="1:33" x14ac:dyDescent="0.25">
      <c r="A30" s="9" t="s">
        <v>155</v>
      </c>
      <c r="B30" s="12" t="s">
        <v>263</v>
      </c>
      <c r="C30" s="10">
        <v>0.10334599999999999</v>
      </c>
      <c r="D30" s="10">
        <v>7.3209999999999997</v>
      </c>
      <c r="E30" s="10">
        <v>1.58</v>
      </c>
      <c r="F30" s="11">
        <f t="shared" si="0"/>
        <v>2.2121161661322288</v>
      </c>
      <c r="G30" s="10">
        <v>5.7409999999999997</v>
      </c>
      <c r="H30" s="10">
        <v>2.0049999999999999</v>
      </c>
      <c r="I30" s="10">
        <v>2.863</v>
      </c>
      <c r="J30" s="10">
        <v>2.0019999999999998</v>
      </c>
      <c r="L30" s="14" t="s">
        <v>155</v>
      </c>
      <c r="M30" s="10" t="s">
        <v>263</v>
      </c>
      <c r="N30" s="10">
        <v>1.9354E-2</v>
      </c>
      <c r="O30" s="10">
        <v>4.8869999999999996</v>
      </c>
      <c r="P30" s="10">
        <v>1.7090000000000001</v>
      </c>
      <c r="Q30" s="11">
        <f t="shared" si="1"/>
        <v>1.5157967075705345</v>
      </c>
      <c r="R30" s="10">
        <v>3.1779999999999999</v>
      </c>
      <c r="S30" s="10">
        <v>0.54469999999999996</v>
      </c>
      <c r="T30" s="10">
        <v>5.8339999999999996</v>
      </c>
      <c r="U30" s="10">
        <v>2.3380000000000001</v>
      </c>
      <c r="V30" s="13">
        <f t="shared" si="2"/>
        <v>0.31477526778314407</v>
      </c>
      <c r="X30" s="9"/>
      <c r="Y30" s="10"/>
      <c r="Z30" s="10"/>
      <c r="AA30" s="10"/>
      <c r="AB30" s="10"/>
      <c r="AC30" s="11"/>
      <c r="AD30" s="10"/>
      <c r="AE30" s="10"/>
      <c r="AF30" s="10"/>
      <c r="AG30" s="10"/>
    </row>
    <row r="31" spans="1:33" x14ac:dyDescent="0.25">
      <c r="A31" s="9" t="s">
        <v>14</v>
      </c>
      <c r="B31" s="12" t="s">
        <v>263</v>
      </c>
      <c r="C31" s="10">
        <v>9.4102000000000005E-2</v>
      </c>
      <c r="D31" s="10">
        <v>0.37740000000000001</v>
      </c>
      <c r="E31" s="10">
        <v>0.56330000000000002</v>
      </c>
      <c r="F31" s="11">
        <f t="shared" si="0"/>
        <v>-0.57780904863910287</v>
      </c>
      <c r="G31" s="10">
        <v>-0.18590000000000001</v>
      </c>
      <c r="H31" s="10">
        <v>7.6590000000000005E-2</v>
      </c>
      <c r="I31" s="10">
        <v>2.427</v>
      </c>
      <c r="J31" s="10">
        <v>2.9830000000000001</v>
      </c>
      <c r="L31" s="14" t="s">
        <v>14</v>
      </c>
      <c r="M31" s="10" t="s">
        <v>263</v>
      </c>
      <c r="N31" s="10">
        <v>4.6637999999999999E-2</v>
      </c>
      <c r="O31" s="10">
        <v>0.32279999999999998</v>
      </c>
      <c r="P31" s="10">
        <v>0.4254</v>
      </c>
      <c r="Q31" s="11">
        <f t="shared" si="1"/>
        <v>-0.39817945468289206</v>
      </c>
      <c r="R31" s="10">
        <v>-0.1026</v>
      </c>
      <c r="S31" s="10">
        <v>3.5700000000000003E-2</v>
      </c>
      <c r="T31" s="10">
        <v>2.8740000000000001</v>
      </c>
      <c r="U31" s="10">
        <v>3.9020000000000001</v>
      </c>
      <c r="V31" s="13">
        <f t="shared" si="2"/>
        <v>0.3108805484775416</v>
      </c>
      <c r="X31" s="9"/>
      <c r="Y31" s="10"/>
      <c r="Z31" s="10"/>
      <c r="AA31" s="10"/>
      <c r="AB31" s="10"/>
      <c r="AC31" s="11"/>
      <c r="AD31" s="10"/>
      <c r="AE31" s="10"/>
      <c r="AF31" s="10"/>
      <c r="AG31" s="10"/>
    </row>
    <row r="32" spans="1:33" x14ac:dyDescent="0.25">
      <c r="A32" s="9" t="s">
        <v>177</v>
      </c>
      <c r="B32" s="12" t="s">
        <v>263</v>
      </c>
      <c r="C32" s="10">
        <v>2.8497999999999999E-2</v>
      </c>
      <c r="D32" s="10">
        <v>1.26</v>
      </c>
      <c r="E32" s="10">
        <v>2.35</v>
      </c>
      <c r="F32" s="11">
        <f t="shared" si="0"/>
        <v>-0.89923702306508324</v>
      </c>
      <c r="G32" s="10">
        <v>-1.089</v>
      </c>
      <c r="H32" s="10">
        <v>0.25359999999999999</v>
      </c>
      <c r="I32" s="10">
        <v>4.2969999999999997</v>
      </c>
      <c r="J32" s="10">
        <v>2.7050000000000001</v>
      </c>
      <c r="L32" s="14" t="s">
        <v>177</v>
      </c>
      <c r="M32" s="10" t="s">
        <v>263</v>
      </c>
      <c r="N32" s="10">
        <v>7.8869999999999996E-2</v>
      </c>
      <c r="O32" s="10">
        <v>1.677</v>
      </c>
      <c r="P32" s="10">
        <v>2.5840000000000001</v>
      </c>
      <c r="Q32" s="11">
        <f t="shared" si="1"/>
        <v>-0.62372338112957881</v>
      </c>
      <c r="R32" s="10">
        <v>-0.90629999999999999</v>
      </c>
      <c r="S32" s="10">
        <v>0.3342</v>
      </c>
      <c r="T32" s="10">
        <v>2.7120000000000002</v>
      </c>
      <c r="U32" s="10">
        <v>2.7970000000000002</v>
      </c>
      <c r="V32" s="13">
        <f t="shared" si="2"/>
        <v>0.30638600821439249</v>
      </c>
      <c r="X32" s="9"/>
      <c r="Y32" s="10"/>
      <c r="Z32" s="10"/>
      <c r="AA32" s="10"/>
      <c r="AB32" s="10"/>
      <c r="AC32" s="11"/>
      <c r="AD32" s="10"/>
      <c r="AE32" s="10"/>
      <c r="AF32" s="10"/>
      <c r="AG32" s="10"/>
    </row>
    <row r="33" spans="1:33" x14ac:dyDescent="0.25">
      <c r="A33" s="9" t="s">
        <v>32</v>
      </c>
      <c r="B33" s="12" t="s">
        <v>263</v>
      </c>
      <c r="C33" s="10">
        <v>1.8962E-2</v>
      </c>
      <c r="D33" s="10">
        <v>4.758</v>
      </c>
      <c r="E33" s="10">
        <v>18.47</v>
      </c>
      <c r="F33" s="11">
        <f t="shared" si="0"/>
        <v>-1.956756689444666</v>
      </c>
      <c r="G33" s="10">
        <v>-13.71</v>
      </c>
      <c r="H33" s="10">
        <v>2.5670000000000002</v>
      </c>
      <c r="I33" s="10">
        <v>5.3419999999999996</v>
      </c>
      <c r="J33" s="10">
        <v>2.5619999999999998</v>
      </c>
      <c r="L33" s="9" t="s">
        <v>32</v>
      </c>
      <c r="M33" s="10" t="s">
        <v>263</v>
      </c>
      <c r="N33" s="10">
        <v>2.8609999999999998E-3</v>
      </c>
      <c r="O33" s="10">
        <v>7.915</v>
      </c>
      <c r="P33" s="10">
        <v>21.48</v>
      </c>
      <c r="Q33" s="11">
        <f t="shared" si="1"/>
        <v>-1.4403327378482316</v>
      </c>
      <c r="R33" s="10">
        <v>-13.57</v>
      </c>
      <c r="S33" s="10">
        <v>1.504</v>
      </c>
      <c r="T33" s="10">
        <v>9.0229999999999997</v>
      </c>
      <c r="U33" s="10">
        <v>3.004</v>
      </c>
      <c r="V33" s="4">
        <f t="shared" si="2"/>
        <v>0.26391832688355199</v>
      </c>
      <c r="X33" s="9"/>
      <c r="Y33" s="10"/>
      <c r="Z33" s="10"/>
      <c r="AA33" s="10"/>
      <c r="AB33" s="10"/>
      <c r="AC33" s="11"/>
      <c r="AD33" s="10"/>
      <c r="AE33" s="10"/>
      <c r="AF33" s="10"/>
      <c r="AG33" s="10"/>
    </row>
    <row r="34" spans="1:33" x14ac:dyDescent="0.25">
      <c r="A34" s="9" t="s">
        <v>9</v>
      </c>
      <c r="B34" s="12" t="s">
        <v>263</v>
      </c>
      <c r="C34" s="10">
        <v>1.6699999999999999E-4</v>
      </c>
      <c r="D34" s="10">
        <v>14.93</v>
      </c>
      <c r="E34" s="10">
        <v>54.96</v>
      </c>
      <c r="F34" s="11">
        <f t="shared" si="0"/>
        <v>-1.880167838683559</v>
      </c>
      <c r="G34" s="10">
        <v>-40.03</v>
      </c>
      <c r="H34" s="10">
        <v>2.5009999999999999</v>
      </c>
      <c r="I34" s="10">
        <v>16</v>
      </c>
      <c r="J34" s="10">
        <v>3.637</v>
      </c>
      <c r="L34" s="9" t="s">
        <v>9</v>
      </c>
      <c r="M34" s="10" t="s">
        <v>263</v>
      </c>
      <c r="N34" s="10">
        <v>9.4680000000000007E-3</v>
      </c>
      <c r="O34" s="10">
        <v>29.71</v>
      </c>
      <c r="P34" s="10">
        <v>77.86</v>
      </c>
      <c r="Q34" s="11">
        <f t="shared" si="1"/>
        <v>-1.3899337395118689</v>
      </c>
      <c r="R34" s="10">
        <v>-48.16</v>
      </c>
      <c r="S34" s="10">
        <v>6.6139999999999999</v>
      </c>
      <c r="T34" s="10">
        <v>7.2809999999999997</v>
      </c>
      <c r="U34" s="10">
        <v>2.5129999999999999</v>
      </c>
      <c r="V34" s="4">
        <f t="shared" si="2"/>
        <v>0.26073954095233237</v>
      </c>
      <c r="X34" s="9"/>
      <c r="Y34" s="10"/>
      <c r="Z34" s="10"/>
      <c r="AA34" s="10"/>
      <c r="AB34" s="10"/>
      <c r="AC34" s="11"/>
      <c r="AD34" s="10"/>
      <c r="AE34" s="10"/>
      <c r="AF34" s="10"/>
      <c r="AG34" s="10"/>
    </row>
    <row r="35" spans="1:33" x14ac:dyDescent="0.25">
      <c r="A35" s="9" t="s">
        <v>178</v>
      </c>
      <c r="B35" s="12" t="s">
        <v>263</v>
      </c>
      <c r="C35" s="10">
        <v>3.9154000000000001E-2</v>
      </c>
      <c r="D35" s="10">
        <v>0.2671</v>
      </c>
      <c r="E35" s="10">
        <v>0.83499999999999996</v>
      </c>
      <c r="F35" s="11">
        <f t="shared" si="0"/>
        <v>-1.6443962216136669</v>
      </c>
      <c r="G35" s="10">
        <v>-0.56789999999999996</v>
      </c>
      <c r="H35" s="10">
        <v>0.14449999999999999</v>
      </c>
      <c r="I35" s="10">
        <v>3.9289999999999998</v>
      </c>
      <c r="J35" s="10">
        <v>2.5529999999999999</v>
      </c>
      <c r="L35" s="9" t="s">
        <v>178</v>
      </c>
      <c r="M35" s="10" t="s">
        <v>264</v>
      </c>
      <c r="N35" s="10">
        <v>0.12543199999999999</v>
      </c>
      <c r="O35" s="10">
        <v>0.34720000000000001</v>
      </c>
      <c r="P35" s="10">
        <v>0.80979999999999996</v>
      </c>
      <c r="Q35" s="11">
        <f t="shared" si="1"/>
        <v>-1.2217986952319784</v>
      </c>
      <c r="R35" s="10">
        <v>-0.46260000000000001</v>
      </c>
      <c r="S35" s="10">
        <v>0.20830000000000001</v>
      </c>
      <c r="T35" s="10">
        <v>2.2210000000000001</v>
      </c>
      <c r="U35" s="10">
        <v>2.629</v>
      </c>
      <c r="V35" s="4">
        <f t="shared" si="2"/>
        <v>0.25699251848620053</v>
      </c>
      <c r="X35" s="9"/>
      <c r="Y35" s="10"/>
      <c r="Z35" s="10"/>
      <c r="AA35" s="10"/>
      <c r="AB35" s="10"/>
      <c r="AC35" s="11"/>
      <c r="AD35" s="10"/>
      <c r="AE35" s="10"/>
      <c r="AF35" s="10"/>
      <c r="AG35" s="10"/>
    </row>
    <row r="36" spans="1:33" x14ac:dyDescent="0.25">
      <c r="A36" s="9" t="s">
        <v>68</v>
      </c>
      <c r="B36" s="12" t="s">
        <v>263</v>
      </c>
      <c r="C36" s="10">
        <v>5.6163999999999999E-2</v>
      </c>
      <c r="D36" s="10">
        <v>0.39419999999999999</v>
      </c>
      <c r="E36" s="10">
        <v>0.94630000000000003</v>
      </c>
      <c r="F36" s="11">
        <f t="shared" si="0"/>
        <v>-1.2633698489376373</v>
      </c>
      <c r="G36" s="10">
        <v>-0.55200000000000005</v>
      </c>
      <c r="H36" s="10">
        <v>0.14549999999999999</v>
      </c>
      <c r="I36" s="10">
        <v>3.794</v>
      </c>
      <c r="J36" s="10">
        <v>2.15</v>
      </c>
      <c r="L36" s="9" t="s">
        <v>68</v>
      </c>
      <c r="M36" s="10" t="s">
        <v>263</v>
      </c>
      <c r="N36" s="10">
        <v>7.0479E-2</v>
      </c>
      <c r="O36" s="10">
        <v>0.64580000000000004</v>
      </c>
      <c r="P36" s="10">
        <v>1.2509999999999999</v>
      </c>
      <c r="Q36" s="11">
        <f t="shared" si="1"/>
        <v>-0.95392244343920118</v>
      </c>
      <c r="R36" s="10">
        <v>-0.60489999999999999</v>
      </c>
      <c r="S36" s="10">
        <v>0.18659999999999999</v>
      </c>
      <c r="T36" s="10">
        <v>3.242</v>
      </c>
      <c r="U36" s="10">
        <v>2.2679999999999998</v>
      </c>
      <c r="V36" s="4">
        <f t="shared" si="2"/>
        <v>0.24493809612335549</v>
      </c>
      <c r="X36" s="9"/>
      <c r="Y36" s="10"/>
      <c r="Z36" s="10"/>
      <c r="AA36" s="10"/>
      <c r="AB36" s="10"/>
      <c r="AC36" s="11"/>
      <c r="AD36" s="10"/>
      <c r="AE36" s="10"/>
      <c r="AF36" s="10"/>
      <c r="AG36" s="10"/>
    </row>
    <row r="37" spans="1:33" x14ac:dyDescent="0.25">
      <c r="A37" s="9" t="s">
        <v>176</v>
      </c>
      <c r="B37" s="12" t="s">
        <v>263</v>
      </c>
      <c r="C37" s="10">
        <v>0.15190000000000001</v>
      </c>
      <c r="D37" s="10">
        <v>2.4830000000000001E-2</v>
      </c>
      <c r="E37" s="10">
        <v>9.2100000000000001E-2</v>
      </c>
      <c r="F37" s="11">
        <f t="shared" si="0"/>
        <v>-1.8911168948018571</v>
      </c>
      <c r="G37" s="10">
        <v>-6.7269999999999996E-2</v>
      </c>
      <c r="H37" s="10">
        <v>3.7100000000000001E-2</v>
      </c>
      <c r="I37" s="10">
        <v>1.8129999999999999</v>
      </c>
      <c r="J37" s="10">
        <v>3.6</v>
      </c>
      <c r="L37" s="9" t="s">
        <v>176</v>
      </c>
      <c r="M37" s="10" t="s">
        <v>264</v>
      </c>
      <c r="N37" s="10">
        <v>0.20480799999999999</v>
      </c>
      <c r="O37" s="10">
        <v>3.2849999999999997E-2</v>
      </c>
      <c r="P37" s="10">
        <v>9.2469999999999997E-2</v>
      </c>
      <c r="Q37" s="11">
        <f t="shared" si="1"/>
        <v>-1.4930920180947398</v>
      </c>
      <c r="R37" s="10">
        <v>-5.9619999999999999E-2</v>
      </c>
      <c r="S37" s="10">
        <v>3.6769999999999997E-2</v>
      </c>
      <c r="T37" s="10">
        <v>1.6220000000000001</v>
      </c>
      <c r="U37" s="10">
        <v>2.9510000000000001</v>
      </c>
      <c r="V37" s="4">
        <f t="shared" si="2"/>
        <v>0.2104707952222174</v>
      </c>
      <c r="X37" s="9"/>
      <c r="Y37" s="10"/>
      <c r="Z37" s="10"/>
      <c r="AA37" s="10"/>
      <c r="AB37" s="10"/>
      <c r="AC37" s="11"/>
      <c r="AD37" s="10"/>
      <c r="AE37" s="10"/>
      <c r="AF37" s="10"/>
      <c r="AG37" s="10"/>
    </row>
    <row r="38" spans="1:33" x14ac:dyDescent="0.25">
      <c r="A38" s="9" t="s">
        <v>13</v>
      </c>
      <c r="B38" s="12" t="s">
        <v>263</v>
      </c>
      <c r="C38" s="10">
        <v>1.072E-3</v>
      </c>
      <c r="D38" s="10">
        <v>3.9689999999999999</v>
      </c>
      <c r="E38" s="10">
        <v>11.29</v>
      </c>
      <c r="F38" s="11">
        <f t="shared" si="0"/>
        <v>-1.5081980186605302</v>
      </c>
      <c r="G38" s="10">
        <v>-7.3250000000000002</v>
      </c>
      <c r="H38" s="10">
        <v>0.80149999999999999</v>
      </c>
      <c r="I38" s="10">
        <v>9.1389999999999993</v>
      </c>
      <c r="J38" s="10">
        <v>3.7490000000000001</v>
      </c>
      <c r="L38" s="9" t="s">
        <v>13</v>
      </c>
      <c r="M38" s="10" t="s">
        <v>263</v>
      </c>
      <c r="N38" s="10">
        <v>2.3649999999999999E-3</v>
      </c>
      <c r="O38" s="10">
        <v>7.4770000000000003</v>
      </c>
      <c r="P38" s="10">
        <v>17.100000000000001</v>
      </c>
      <c r="Q38" s="11">
        <f t="shared" si="1"/>
        <v>-1.1934648869559863</v>
      </c>
      <c r="R38" s="10">
        <v>-9.6229999999999993</v>
      </c>
      <c r="S38" s="10">
        <v>1.1419999999999999</v>
      </c>
      <c r="T38" s="10">
        <v>8.4269999999999996</v>
      </c>
      <c r="U38" s="10">
        <v>3.3210000000000002</v>
      </c>
      <c r="V38" s="4">
        <f t="shared" si="2"/>
        <v>0.20868157086167408</v>
      </c>
      <c r="X38" s="9"/>
      <c r="Y38" s="10"/>
      <c r="Z38" s="10"/>
      <c r="AA38" s="10"/>
      <c r="AB38" s="10"/>
      <c r="AC38" s="11"/>
      <c r="AD38" s="10"/>
      <c r="AE38" s="10"/>
      <c r="AF38" s="10"/>
      <c r="AG38" s="10"/>
    </row>
    <row r="39" spans="1:33" x14ac:dyDescent="0.25">
      <c r="A39" s="9" t="s">
        <v>50</v>
      </c>
      <c r="B39" s="12" t="s">
        <v>263</v>
      </c>
      <c r="C39" s="10">
        <v>6.2559000000000003E-2</v>
      </c>
      <c r="D39" s="10">
        <v>0.57709999999999995</v>
      </c>
      <c r="E39" s="10">
        <v>1.9040000000000001E-2</v>
      </c>
      <c r="F39" s="11">
        <f t="shared" si="0"/>
        <v>4.9217159472506404</v>
      </c>
      <c r="G39" s="10">
        <v>0.55800000000000005</v>
      </c>
      <c r="H39" s="10">
        <v>0.14660000000000001</v>
      </c>
      <c r="I39" s="10">
        <v>3.806</v>
      </c>
      <c r="J39" s="10">
        <v>2.0019999999999998</v>
      </c>
      <c r="L39" s="9" t="s">
        <v>50</v>
      </c>
      <c r="M39" s="10" t="s">
        <v>263</v>
      </c>
      <c r="N39" s="10">
        <v>2.2443000000000001E-2</v>
      </c>
      <c r="O39" s="10">
        <v>0.32679999999999998</v>
      </c>
      <c r="P39" s="10">
        <v>2.18E-2</v>
      </c>
      <c r="Q39" s="11">
        <f t="shared" si="1"/>
        <v>3.9060079433687576</v>
      </c>
      <c r="R39" s="10">
        <v>0.30499999999999999</v>
      </c>
      <c r="S39" s="10">
        <v>4.6609999999999999E-2</v>
      </c>
      <c r="T39" s="10">
        <v>6.5439999999999996</v>
      </c>
      <c r="U39" s="10">
        <v>2.004</v>
      </c>
      <c r="V39" s="4">
        <f t="shared" si="2"/>
        <v>0.20637273966395311</v>
      </c>
      <c r="X39" s="9"/>
      <c r="Y39" s="10"/>
      <c r="Z39" s="10"/>
      <c r="AA39" s="10"/>
      <c r="AB39" s="10"/>
      <c r="AC39" s="11"/>
      <c r="AD39" s="10"/>
      <c r="AE39" s="10"/>
      <c r="AF39" s="10"/>
      <c r="AG39" s="10"/>
    </row>
    <row r="40" spans="1:33" x14ac:dyDescent="0.25">
      <c r="A40" s="9" t="s">
        <v>20</v>
      </c>
      <c r="B40" s="12" t="s">
        <v>263</v>
      </c>
      <c r="C40" s="10">
        <v>1.6899999999999999E-4</v>
      </c>
      <c r="D40" s="10">
        <v>1.79</v>
      </c>
      <c r="E40" s="10">
        <v>0.4713</v>
      </c>
      <c r="F40" s="11">
        <f t="shared" si="0"/>
        <v>1.9252420010236286</v>
      </c>
      <c r="G40" s="10">
        <v>1.319</v>
      </c>
      <c r="H40" s="10">
        <v>9.6990000000000007E-2</v>
      </c>
      <c r="I40" s="10">
        <v>13.6</v>
      </c>
      <c r="J40" s="10">
        <v>4</v>
      </c>
      <c r="L40" s="9" t="s">
        <v>20</v>
      </c>
      <c r="M40" s="10" t="s">
        <v>263</v>
      </c>
      <c r="N40" s="10">
        <v>6.1999999999999998E-3</v>
      </c>
      <c r="O40" s="10">
        <v>1.0509999999999999</v>
      </c>
      <c r="P40" s="10">
        <v>0.35060000000000002</v>
      </c>
      <c r="Q40" s="11">
        <f t="shared" si="1"/>
        <v>1.5838647680900024</v>
      </c>
      <c r="R40" s="10">
        <v>0.70020000000000004</v>
      </c>
      <c r="S40" s="10">
        <v>7.6069999999999999E-2</v>
      </c>
      <c r="T40" s="10">
        <v>9.2050000000000001</v>
      </c>
      <c r="U40" s="10">
        <v>2.41</v>
      </c>
      <c r="V40" s="4">
        <f t="shared" si="2"/>
        <v>0.17731653098785499</v>
      </c>
      <c r="X40" s="9"/>
      <c r="Y40" s="10"/>
      <c r="Z40" s="10"/>
      <c r="AA40" s="10"/>
      <c r="AB40" s="10"/>
      <c r="AC40" s="11"/>
      <c r="AD40" s="10"/>
      <c r="AE40" s="10"/>
      <c r="AF40" s="10"/>
      <c r="AG40" s="10"/>
    </row>
    <row r="41" spans="1:33" x14ac:dyDescent="0.25">
      <c r="A41" s="9" t="s">
        <v>62</v>
      </c>
      <c r="B41" s="12" t="s">
        <v>263</v>
      </c>
      <c r="C41" s="10">
        <v>5.4307000000000001E-2</v>
      </c>
      <c r="D41" s="10">
        <v>119.9</v>
      </c>
      <c r="E41" s="10">
        <v>164.4</v>
      </c>
      <c r="F41" s="11">
        <f t="shared" si="0"/>
        <v>-0.45537864026745939</v>
      </c>
      <c r="G41" s="10">
        <v>-44.46</v>
      </c>
      <c r="H41" s="10">
        <v>16.13</v>
      </c>
      <c r="I41" s="10">
        <v>2.7559999999999998</v>
      </c>
      <c r="J41" s="10">
        <v>3.7829999999999999</v>
      </c>
      <c r="L41" s="9" t="s">
        <v>62</v>
      </c>
      <c r="M41" s="10" t="s">
        <v>263</v>
      </c>
      <c r="N41" s="10">
        <v>8.8025000000000006E-2</v>
      </c>
      <c r="O41" s="10">
        <v>118</v>
      </c>
      <c r="P41" s="10">
        <v>153.30000000000001</v>
      </c>
      <c r="Q41" s="11">
        <f t="shared" si="1"/>
        <v>-0.37757083740957403</v>
      </c>
      <c r="R41" s="10">
        <v>-35.25</v>
      </c>
      <c r="S41" s="10">
        <v>15.54</v>
      </c>
      <c r="T41" s="10">
        <v>2.2690000000000001</v>
      </c>
      <c r="U41" s="10">
        <v>3.8719999999999999</v>
      </c>
      <c r="V41" s="4">
        <f t="shared" si="2"/>
        <v>0.17086397116076016</v>
      </c>
      <c r="X41" s="9"/>
      <c r="Y41" s="10"/>
      <c r="Z41" s="10"/>
      <c r="AA41" s="10"/>
      <c r="AB41" s="10"/>
      <c r="AC41" s="11"/>
      <c r="AD41" s="10"/>
      <c r="AE41" s="10"/>
      <c r="AF41" s="10"/>
      <c r="AG41" s="10"/>
    </row>
    <row r="42" spans="1:33" x14ac:dyDescent="0.25">
      <c r="A42" s="9" t="s">
        <v>174</v>
      </c>
      <c r="B42" s="12" t="s">
        <v>263</v>
      </c>
      <c r="C42" s="10">
        <v>8.5725999999999997E-2</v>
      </c>
      <c r="D42" s="10">
        <v>0.2465</v>
      </c>
      <c r="E42" s="10">
        <v>0.41120000000000001</v>
      </c>
      <c r="F42" s="11">
        <f t="shared" si="0"/>
        <v>-0.73825261792860442</v>
      </c>
      <c r="G42" s="10">
        <v>-0.16470000000000001</v>
      </c>
      <c r="H42" s="10">
        <v>7.2359999999999994E-2</v>
      </c>
      <c r="I42" s="10">
        <v>2.2770000000000001</v>
      </c>
      <c r="J42" s="10">
        <v>3.9620000000000002</v>
      </c>
      <c r="L42" s="9" t="s">
        <v>174</v>
      </c>
      <c r="M42" s="10" t="s">
        <v>264</v>
      </c>
      <c r="N42" s="10">
        <v>0.16408300000000001</v>
      </c>
      <c r="O42" s="10">
        <v>0.2949</v>
      </c>
      <c r="P42" s="10">
        <v>0.45569999999999999</v>
      </c>
      <c r="Q42" s="11">
        <f t="shared" si="1"/>
        <v>-0.62785854816150288</v>
      </c>
      <c r="R42" s="10">
        <v>-0.1608</v>
      </c>
      <c r="S42" s="10">
        <v>9.0370000000000006E-2</v>
      </c>
      <c r="T42" s="10">
        <v>1.7789999999999999</v>
      </c>
      <c r="U42" s="10">
        <v>3.331</v>
      </c>
      <c r="V42" s="4">
        <f t="shared" si="2"/>
        <v>0.14953427469969041</v>
      </c>
      <c r="X42" s="9"/>
      <c r="Y42" s="10"/>
      <c r="Z42" s="10"/>
      <c r="AA42" s="10"/>
      <c r="AB42" s="10"/>
      <c r="AC42" s="11"/>
      <c r="AD42" s="10"/>
      <c r="AE42" s="10"/>
      <c r="AF42" s="10"/>
      <c r="AG42" s="10"/>
    </row>
    <row r="43" spans="1:33" x14ac:dyDescent="0.25">
      <c r="A43" s="9" t="s">
        <v>89</v>
      </c>
      <c r="B43" s="12" t="s">
        <v>263</v>
      </c>
      <c r="C43" s="10">
        <v>6.6000000000000005E-5</v>
      </c>
      <c r="D43" s="10">
        <v>0.17369999999999999</v>
      </c>
      <c r="E43" s="10">
        <v>0.33800000000000002</v>
      </c>
      <c r="F43" s="11">
        <f t="shared" si="0"/>
        <v>-0.96042549245915387</v>
      </c>
      <c r="G43" s="10">
        <v>-0.1643</v>
      </c>
      <c r="H43" s="10">
        <v>9.5250000000000005E-3</v>
      </c>
      <c r="I43" s="10">
        <v>17.25</v>
      </c>
      <c r="J43" s="10">
        <v>4</v>
      </c>
      <c r="L43" s="9" t="s">
        <v>89</v>
      </c>
      <c r="M43" s="10" t="s">
        <v>263</v>
      </c>
      <c r="N43" s="10">
        <v>8.4118999999999999E-2</v>
      </c>
      <c r="O43" s="10">
        <v>0.18110000000000001</v>
      </c>
      <c r="P43" s="10">
        <v>0.32529999999999998</v>
      </c>
      <c r="Q43" s="11">
        <f t="shared" si="1"/>
        <v>-0.84498427609096372</v>
      </c>
      <c r="R43" s="10">
        <v>-0.14419999999999999</v>
      </c>
      <c r="S43" s="10">
        <v>5.1360000000000003E-2</v>
      </c>
      <c r="T43" s="10">
        <v>2.8079999999999998</v>
      </c>
      <c r="U43" s="10">
        <v>2.4740000000000002</v>
      </c>
      <c r="V43" s="4">
        <f t="shared" si="2"/>
        <v>0.12019799273820272</v>
      </c>
      <c r="X43" s="9"/>
      <c r="Y43" s="10"/>
      <c r="Z43" s="10"/>
      <c r="AA43" s="10"/>
      <c r="AB43" s="10"/>
      <c r="AC43" s="11"/>
      <c r="AD43" s="10"/>
      <c r="AE43" s="10"/>
      <c r="AF43" s="10"/>
      <c r="AG43" s="10"/>
    </row>
    <row r="44" spans="1:33" x14ac:dyDescent="0.25">
      <c r="A44" s="9" t="s">
        <v>18</v>
      </c>
      <c r="B44" s="12" t="s">
        <v>263</v>
      </c>
      <c r="C44" s="10">
        <v>1.3495E-2</v>
      </c>
      <c r="D44" s="10">
        <v>2.835</v>
      </c>
      <c r="E44" s="10">
        <v>5.7080000000000002</v>
      </c>
      <c r="F44" s="11">
        <f t="shared" si="0"/>
        <v>-1.0096365996461725</v>
      </c>
      <c r="G44" s="10">
        <v>-2.8719999999999999</v>
      </c>
      <c r="H44" s="10">
        <v>0.65080000000000005</v>
      </c>
      <c r="I44" s="10">
        <v>4.4130000000000003</v>
      </c>
      <c r="J44" s="10">
        <v>3.7330000000000001</v>
      </c>
      <c r="L44" s="9" t="s">
        <v>18</v>
      </c>
      <c r="M44" s="10" t="s">
        <v>263</v>
      </c>
      <c r="N44" s="10">
        <v>1.0703000000000001E-2</v>
      </c>
      <c r="O44" s="10">
        <v>2.4369999999999998</v>
      </c>
      <c r="P44" s="10">
        <v>4.556</v>
      </c>
      <c r="Q44" s="11">
        <f t="shared" si="1"/>
        <v>-0.90266149598477141</v>
      </c>
      <c r="R44" s="10">
        <v>-2.1190000000000002</v>
      </c>
      <c r="S44" s="10">
        <v>0.33710000000000001</v>
      </c>
      <c r="T44" s="10">
        <v>6.2859999999999996</v>
      </c>
      <c r="U44" s="10">
        <v>2.73</v>
      </c>
      <c r="V44" s="4">
        <f t="shared" si="2"/>
        <v>0.10595406673935011</v>
      </c>
      <c r="X44" s="9"/>
      <c r="Y44" s="10"/>
      <c r="Z44" s="10"/>
      <c r="AA44" s="10"/>
      <c r="AB44" s="10"/>
      <c r="AC44" s="11"/>
      <c r="AD44" s="10"/>
      <c r="AE44" s="10"/>
      <c r="AF44" s="10"/>
      <c r="AG44" s="10"/>
    </row>
    <row r="45" spans="1:33" x14ac:dyDescent="0.25">
      <c r="A45" s="9" t="s">
        <v>190</v>
      </c>
      <c r="B45" s="12" t="s">
        <v>263</v>
      </c>
      <c r="C45" s="10">
        <v>4.7267000000000003E-2</v>
      </c>
      <c r="D45" s="10">
        <v>3.057E-2</v>
      </c>
      <c r="E45" s="10">
        <v>0.1134</v>
      </c>
      <c r="F45" s="11">
        <f t="shared" si="0"/>
        <v>-1.8912321829426211</v>
      </c>
      <c r="G45" s="10">
        <v>-8.2780000000000006E-2</v>
      </c>
      <c r="H45" s="10">
        <v>2.0250000000000001E-2</v>
      </c>
      <c r="I45" s="10">
        <v>4.0890000000000004</v>
      </c>
      <c r="J45" s="10">
        <v>2.1829999999999998</v>
      </c>
      <c r="L45" s="9" t="s">
        <v>190</v>
      </c>
      <c r="M45" s="10" t="s">
        <v>263</v>
      </c>
      <c r="N45" s="10">
        <v>6.7199999999999996E-4</v>
      </c>
      <c r="O45" s="10">
        <v>3.8780000000000002E-2</v>
      </c>
      <c r="P45" s="10">
        <v>0.1258</v>
      </c>
      <c r="Q45" s="11">
        <f t="shared" si="1"/>
        <v>-1.6977472136598588</v>
      </c>
      <c r="R45" s="10">
        <v>-8.6989999999999998E-2</v>
      </c>
      <c r="S45" s="10">
        <v>8.9470000000000001E-3</v>
      </c>
      <c r="T45" s="10">
        <v>9.7219999999999995</v>
      </c>
      <c r="U45" s="10">
        <v>3.9430000000000001</v>
      </c>
      <c r="V45" s="4">
        <f t="shared" si="2"/>
        <v>0.10230630116589576</v>
      </c>
      <c r="X45" s="9"/>
      <c r="Y45" s="10"/>
      <c r="Z45" s="10"/>
      <c r="AA45" s="10"/>
      <c r="AB45" s="10"/>
      <c r="AC45" s="11"/>
      <c r="AD45" s="10"/>
      <c r="AE45" s="10"/>
      <c r="AF45" s="10"/>
      <c r="AG45" s="10"/>
    </row>
    <row r="46" spans="1:33" x14ac:dyDescent="0.25">
      <c r="A46" s="9" t="s">
        <v>29</v>
      </c>
      <c r="B46" s="12" t="s">
        <v>263</v>
      </c>
      <c r="C46" s="10">
        <v>3.4858E-2</v>
      </c>
      <c r="D46" s="10">
        <v>0.64480000000000004</v>
      </c>
      <c r="E46" s="10">
        <v>1.786</v>
      </c>
      <c r="F46" s="11">
        <f t="shared" si="0"/>
        <v>-1.4698084314806179</v>
      </c>
      <c r="G46" s="10">
        <v>-1.1419999999999999</v>
      </c>
      <c r="H46" s="10">
        <v>0.23960000000000001</v>
      </c>
      <c r="I46" s="10">
        <v>4.7640000000000002</v>
      </c>
      <c r="J46" s="10">
        <v>2.1800000000000002</v>
      </c>
      <c r="L46" s="9" t="s">
        <v>29</v>
      </c>
      <c r="M46" s="10" t="s">
        <v>263</v>
      </c>
      <c r="N46" s="10">
        <v>3.97E-4</v>
      </c>
      <c r="O46" s="10">
        <v>0.89480000000000004</v>
      </c>
      <c r="P46" s="10">
        <v>2.3010000000000002</v>
      </c>
      <c r="Q46" s="11">
        <f t="shared" si="1"/>
        <v>-1.3626238220523332</v>
      </c>
      <c r="R46" s="10">
        <v>-1.4059999999999999</v>
      </c>
      <c r="S46" s="10">
        <v>9.6100000000000005E-2</v>
      </c>
      <c r="T46" s="10">
        <v>14.64</v>
      </c>
      <c r="U46" s="10">
        <v>3.3159999999999998</v>
      </c>
      <c r="V46" s="4">
        <f t="shared" si="2"/>
        <v>7.2924203680279465E-2</v>
      </c>
      <c r="X46" s="9"/>
      <c r="Y46" s="10"/>
      <c r="Z46" s="10"/>
      <c r="AA46" s="10"/>
      <c r="AB46" s="10"/>
      <c r="AC46" s="11"/>
      <c r="AD46" s="10"/>
      <c r="AE46" s="10"/>
      <c r="AF46" s="10"/>
      <c r="AG46" s="10"/>
    </row>
    <row r="47" spans="1:33" x14ac:dyDescent="0.25">
      <c r="A47" s="9" t="s">
        <v>7</v>
      </c>
      <c r="B47" s="12" t="s">
        <v>263</v>
      </c>
      <c r="C47" s="10">
        <v>3.2049999999999999E-3</v>
      </c>
      <c r="D47" s="10">
        <v>52.39</v>
      </c>
      <c r="E47" s="10">
        <v>129.6</v>
      </c>
      <c r="F47" s="11">
        <f t="shared" si="0"/>
        <v>-1.3067023511029277</v>
      </c>
      <c r="G47" s="10">
        <v>-77.239999999999995</v>
      </c>
      <c r="H47" s="10">
        <v>12.1</v>
      </c>
      <c r="I47" s="10">
        <v>6.383</v>
      </c>
      <c r="J47" s="10">
        <v>3.9569999999999999</v>
      </c>
      <c r="L47" s="9" t="s">
        <v>7</v>
      </c>
      <c r="M47" s="10" t="s">
        <v>263</v>
      </c>
      <c r="N47" s="10">
        <v>3.9100000000000003E-3</v>
      </c>
      <c r="O47" s="10">
        <v>135.1</v>
      </c>
      <c r="P47" s="10">
        <v>314.8</v>
      </c>
      <c r="Q47" s="11">
        <f t="shared" si="1"/>
        <v>-1.2204078661818021</v>
      </c>
      <c r="R47" s="10">
        <v>-179.7</v>
      </c>
      <c r="S47" s="10">
        <v>19.420000000000002</v>
      </c>
      <c r="T47" s="10">
        <v>9.2509999999999994</v>
      </c>
      <c r="U47" s="10">
        <v>2.7229999999999999</v>
      </c>
      <c r="V47" s="4">
        <f t="shared" si="2"/>
        <v>6.6039894126071128E-2</v>
      </c>
      <c r="X47" s="9"/>
      <c r="Y47" s="10"/>
      <c r="Z47" s="10"/>
      <c r="AA47" s="10"/>
      <c r="AB47" s="10"/>
      <c r="AC47" s="11"/>
      <c r="AD47" s="10"/>
      <c r="AE47" s="10"/>
      <c r="AF47" s="10"/>
      <c r="AG47" s="10"/>
    </row>
    <row r="48" spans="1:33" x14ac:dyDescent="0.25">
      <c r="A48" s="9" t="s">
        <v>46</v>
      </c>
      <c r="B48" s="12" t="s">
        <v>263</v>
      </c>
      <c r="C48" s="10">
        <v>4.2160000000000003E-2</v>
      </c>
      <c r="D48" s="10">
        <v>0.30570000000000003</v>
      </c>
      <c r="E48" s="10">
        <v>6.9169999999999995E-2</v>
      </c>
      <c r="F48" s="11">
        <f t="shared" si="0"/>
        <v>2.1438981906899337</v>
      </c>
      <c r="G48" s="10">
        <v>0.23649999999999999</v>
      </c>
      <c r="H48" s="10">
        <v>5.287E-2</v>
      </c>
      <c r="I48" s="10">
        <v>4.4740000000000002</v>
      </c>
      <c r="J48" s="10">
        <v>2.1080000000000001</v>
      </c>
      <c r="L48" s="9" t="s">
        <v>46</v>
      </c>
      <c r="M48" s="10" t="s">
        <v>263</v>
      </c>
      <c r="N48" s="10">
        <v>1.7991E-2</v>
      </c>
      <c r="O48" s="10">
        <v>0.60189999999999999</v>
      </c>
      <c r="P48" s="10">
        <v>0.1474</v>
      </c>
      <c r="Q48" s="11">
        <f t="shared" si="1"/>
        <v>2.029787292306259</v>
      </c>
      <c r="R48" s="10">
        <v>0.45450000000000002</v>
      </c>
      <c r="S48" s="10">
        <v>7.6509999999999995E-2</v>
      </c>
      <c r="T48" s="10">
        <v>5.94</v>
      </c>
      <c r="U48" s="10">
        <v>2.3679999999999999</v>
      </c>
      <c r="V48" s="4">
        <f t="shared" si="2"/>
        <v>5.3225894251514055E-2</v>
      </c>
      <c r="X48" s="9"/>
      <c r="Y48" s="10"/>
      <c r="Z48" s="10"/>
      <c r="AA48" s="10"/>
      <c r="AB48" s="10"/>
      <c r="AC48" s="11"/>
      <c r="AD48" s="10"/>
      <c r="AE48" s="10"/>
      <c r="AF48" s="10"/>
      <c r="AG48" s="10"/>
    </row>
    <row r="49" spans="1:33" x14ac:dyDescent="0.25">
      <c r="A49" s="9" t="s">
        <v>156</v>
      </c>
      <c r="B49" s="12" t="s">
        <v>263</v>
      </c>
      <c r="C49" s="10">
        <v>7.6419000000000001E-2</v>
      </c>
      <c r="D49" s="10">
        <v>1.232</v>
      </c>
      <c r="E49" s="10">
        <v>5.0599999999999996</v>
      </c>
      <c r="F49" s="11">
        <f t="shared" si="0"/>
        <v>-2.0381351288867711</v>
      </c>
      <c r="G49" s="10">
        <v>-3.8279999999999998</v>
      </c>
      <c r="H49" s="10">
        <v>1.3540000000000001</v>
      </c>
      <c r="I49" s="10">
        <v>2.827</v>
      </c>
      <c r="J49" s="10">
        <v>2.657</v>
      </c>
      <c r="L49" s="9" t="s">
        <v>156</v>
      </c>
      <c r="M49" s="10" t="s">
        <v>263</v>
      </c>
      <c r="N49" s="10">
        <v>2.2669999999999999E-3</v>
      </c>
      <c r="O49" s="10">
        <v>1.4139999999999999</v>
      </c>
      <c r="P49" s="10">
        <v>5.4080000000000004</v>
      </c>
      <c r="Q49" s="11">
        <f t="shared" si="1"/>
        <v>-1.9353130314727855</v>
      </c>
      <c r="R49" s="10">
        <v>-3.9940000000000002</v>
      </c>
      <c r="S49" s="10">
        <v>0.45100000000000001</v>
      </c>
      <c r="T49" s="10">
        <v>8.8559999999999999</v>
      </c>
      <c r="U49" s="10">
        <v>3.2269999999999999</v>
      </c>
      <c r="V49" s="4">
        <f t="shared" si="2"/>
        <v>5.044910710613526E-2</v>
      </c>
      <c r="X49" s="9"/>
      <c r="Y49" s="10"/>
      <c r="Z49" s="10"/>
      <c r="AA49" s="10"/>
      <c r="AB49" s="10"/>
      <c r="AC49" s="11"/>
      <c r="AD49" s="10"/>
      <c r="AE49" s="10"/>
      <c r="AF49" s="10"/>
      <c r="AG49" s="10"/>
    </row>
    <row r="50" spans="1:33" x14ac:dyDescent="0.25">
      <c r="A50" s="9" t="s">
        <v>61</v>
      </c>
      <c r="B50" s="12" t="s">
        <v>263</v>
      </c>
      <c r="C50" s="10">
        <v>2.0719999999999999E-2</v>
      </c>
      <c r="D50" s="10">
        <v>6.0350000000000001</v>
      </c>
      <c r="E50" s="10">
        <v>10.78</v>
      </c>
      <c r="F50" s="11">
        <f t="shared" si="0"/>
        <v>-0.8369315019974839</v>
      </c>
      <c r="G50" s="10">
        <v>-4.7469999999999999</v>
      </c>
      <c r="H50" s="10">
        <v>0.9698</v>
      </c>
      <c r="I50" s="10">
        <v>4.8949999999999996</v>
      </c>
      <c r="J50" s="10">
        <v>2.7029999999999998</v>
      </c>
      <c r="L50" s="9" t="s">
        <v>61</v>
      </c>
      <c r="M50" s="10" t="s">
        <v>263</v>
      </c>
      <c r="N50" s="10">
        <v>6.0629999999999998E-3</v>
      </c>
      <c r="O50" s="10">
        <v>8.5459999999999994</v>
      </c>
      <c r="P50" s="10">
        <v>14.9</v>
      </c>
      <c r="Q50" s="11">
        <f t="shared" si="1"/>
        <v>-0.80199110855577471</v>
      </c>
      <c r="R50" s="10">
        <v>-6.3559999999999999</v>
      </c>
      <c r="S50" s="10">
        <v>1.1339999999999999</v>
      </c>
      <c r="T50" s="10">
        <v>5.6040000000000001</v>
      </c>
      <c r="U50" s="10">
        <v>3.7410000000000001</v>
      </c>
      <c r="V50" s="4">
        <f t="shared" si="2"/>
        <v>4.1748211601926564E-2</v>
      </c>
      <c r="X50" s="9"/>
      <c r="Y50" s="10"/>
      <c r="Z50" s="10"/>
      <c r="AA50" s="10"/>
      <c r="AB50" s="10"/>
      <c r="AC50" s="11"/>
      <c r="AD50" s="10"/>
      <c r="AE50" s="10"/>
      <c r="AF50" s="10"/>
      <c r="AG50" s="10"/>
    </row>
    <row r="51" spans="1:33" x14ac:dyDescent="0.25">
      <c r="A51" s="9" t="s">
        <v>35</v>
      </c>
      <c r="B51" s="12" t="s">
        <v>263</v>
      </c>
      <c r="C51" s="10">
        <v>2.0098999999999999E-2</v>
      </c>
      <c r="D51" s="10">
        <v>8.359</v>
      </c>
      <c r="E51" s="10">
        <v>105.4</v>
      </c>
      <c r="F51" s="11">
        <f t="shared" si="0"/>
        <v>-3.6564006959428998</v>
      </c>
      <c r="G51" s="10">
        <v>-97</v>
      </c>
      <c r="H51" s="10">
        <v>14.09</v>
      </c>
      <c r="I51" s="10">
        <v>6.8819999999999997</v>
      </c>
      <c r="J51" s="10">
        <v>2.0139999999999998</v>
      </c>
      <c r="L51" s="9" t="s">
        <v>35</v>
      </c>
      <c r="M51" s="10" t="s">
        <v>263</v>
      </c>
      <c r="N51" s="10">
        <v>2.317E-3</v>
      </c>
      <c r="O51" s="10">
        <v>12.33</v>
      </c>
      <c r="P51" s="10">
        <v>143</v>
      </c>
      <c r="Q51" s="11">
        <f t="shared" si="1"/>
        <v>-3.5357704421502754</v>
      </c>
      <c r="R51" s="10">
        <v>-130.69999999999999</v>
      </c>
      <c r="S51" s="10">
        <v>8.4860000000000007</v>
      </c>
      <c r="T51" s="10">
        <v>15.4</v>
      </c>
      <c r="U51" s="10">
        <v>2.29</v>
      </c>
      <c r="V51" s="4">
        <f t="shared" si="2"/>
        <v>3.2991530147796558E-2</v>
      </c>
      <c r="X51" s="9"/>
      <c r="Y51" s="10"/>
      <c r="Z51" s="10"/>
      <c r="AA51" s="10"/>
      <c r="AB51" s="10"/>
      <c r="AC51" s="11"/>
      <c r="AD51" s="10"/>
      <c r="AE51" s="10"/>
      <c r="AF51" s="10"/>
      <c r="AG51" s="10"/>
    </row>
    <row r="52" spans="1:33" x14ac:dyDescent="0.25">
      <c r="A52" s="9" t="s">
        <v>69</v>
      </c>
      <c r="B52" s="12" t="s">
        <v>263</v>
      </c>
      <c r="C52" s="10">
        <v>4.2896999999999998E-2</v>
      </c>
      <c r="D52" s="10">
        <v>0.96299999999999997</v>
      </c>
      <c r="E52" s="10">
        <v>21.33</v>
      </c>
      <c r="F52" s="11">
        <f t="shared" si="0"/>
        <v>-4.4692043573844744</v>
      </c>
      <c r="G52" s="10">
        <v>-20.37</v>
      </c>
      <c r="H52" s="10">
        <v>4.3620000000000001</v>
      </c>
      <c r="I52" s="10">
        <v>4.6689999999999996</v>
      </c>
      <c r="J52" s="10">
        <v>2.0009999999999999</v>
      </c>
      <c r="L52" s="9" t="s">
        <v>69</v>
      </c>
      <c r="M52" s="10" t="s">
        <v>263</v>
      </c>
      <c r="N52" s="10">
        <v>3.6289999999999998E-3</v>
      </c>
      <c r="O52" s="10">
        <v>1.3069999999999999</v>
      </c>
      <c r="P52" s="10">
        <v>27.48</v>
      </c>
      <c r="Q52" s="11">
        <f t="shared" si="1"/>
        <v>-4.3940509579100295</v>
      </c>
      <c r="R52" s="10">
        <v>-26.17</v>
      </c>
      <c r="S52" s="10">
        <v>1.647</v>
      </c>
      <c r="T52" s="10">
        <v>15.9</v>
      </c>
      <c r="U52" s="10">
        <v>2.0379999999999998</v>
      </c>
      <c r="V52" s="4">
        <f t="shared" si="2"/>
        <v>1.6815834198825298E-2</v>
      </c>
      <c r="X52" s="9"/>
      <c r="Y52" s="10"/>
      <c r="Z52" s="10"/>
      <c r="AA52" s="10"/>
      <c r="AB52" s="10"/>
      <c r="AC52" s="11"/>
      <c r="AD52" s="10"/>
      <c r="AE52" s="10"/>
      <c r="AF52" s="10"/>
      <c r="AG52" s="10"/>
    </row>
    <row r="53" spans="1:33" x14ac:dyDescent="0.25">
      <c r="A53" s="9" t="s">
        <v>51</v>
      </c>
      <c r="B53" s="12" t="s">
        <v>263</v>
      </c>
      <c r="C53" s="10">
        <v>9.4752000000000003E-2</v>
      </c>
      <c r="D53" s="10">
        <v>3.4119999999999999</v>
      </c>
      <c r="E53" s="10">
        <v>4.4359999999999999</v>
      </c>
      <c r="F53" s="11">
        <f t="shared" si="0"/>
        <v>-0.37864171884341979</v>
      </c>
      <c r="G53" s="10">
        <v>-1.0229999999999999</v>
      </c>
      <c r="H53" s="10">
        <v>0.4597</v>
      </c>
      <c r="I53" s="10">
        <v>2.226</v>
      </c>
      <c r="J53" s="10">
        <v>3.7360000000000002</v>
      </c>
      <c r="L53" s="9" t="s">
        <v>51</v>
      </c>
      <c r="M53" s="10" t="s">
        <v>263</v>
      </c>
      <c r="N53" s="10">
        <v>2.9728999999999998E-2</v>
      </c>
      <c r="O53" s="10">
        <v>4.319</v>
      </c>
      <c r="P53" s="10">
        <v>5.6529999999999996</v>
      </c>
      <c r="Q53" s="11">
        <f t="shared" si="1"/>
        <v>-0.38831938044839492</v>
      </c>
      <c r="R53" s="10">
        <v>-1.335</v>
      </c>
      <c r="S53" s="10">
        <v>0.3604</v>
      </c>
      <c r="T53" s="10">
        <v>3.7040000000000002</v>
      </c>
      <c r="U53" s="10">
        <v>3.2570000000000001</v>
      </c>
      <c r="V53" s="4">
        <f t="shared" si="2"/>
        <v>-2.5558888847578745E-2</v>
      </c>
      <c r="X53" s="9"/>
      <c r="Y53" s="10"/>
      <c r="Z53" s="10"/>
      <c r="AA53" s="10"/>
      <c r="AB53" s="10"/>
      <c r="AC53" s="11"/>
      <c r="AD53" s="10"/>
      <c r="AE53" s="10"/>
      <c r="AF53" s="10"/>
      <c r="AG53" s="10"/>
    </row>
    <row r="54" spans="1:33" x14ac:dyDescent="0.25">
      <c r="A54" s="9" t="s">
        <v>158</v>
      </c>
      <c r="B54" s="12" t="s">
        <v>263</v>
      </c>
      <c r="C54" s="10">
        <v>0.163852</v>
      </c>
      <c r="D54" s="10">
        <v>0.34089999999999998</v>
      </c>
      <c r="E54" s="10">
        <v>0.57789999999999997</v>
      </c>
      <c r="F54" s="11">
        <f t="shared" si="0"/>
        <v>-0.76147127043565643</v>
      </c>
      <c r="G54" s="10">
        <v>-0.23699999999999999</v>
      </c>
      <c r="H54" s="10">
        <v>0.11609999999999999</v>
      </c>
      <c r="I54" s="10">
        <v>2.0419999999999998</v>
      </c>
      <c r="J54" s="10">
        <v>2.2450000000000001</v>
      </c>
      <c r="L54" s="9" t="s">
        <v>158</v>
      </c>
      <c r="M54" s="10" t="s">
        <v>263</v>
      </c>
      <c r="N54" s="10">
        <v>9.6889999999999997E-3</v>
      </c>
      <c r="O54" s="10">
        <v>0.43230000000000002</v>
      </c>
      <c r="P54" s="10">
        <v>0.74619999999999997</v>
      </c>
      <c r="Q54" s="11">
        <f t="shared" si="1"/>
        <v>-0.78752952392087605</v>
      </c>
      <c r="R54" s="10">
        <v>-0.31380000000000002</v>
      </c>
      <c r="S54" s="10">
        <v>5.0509999999999999E-2</v>
      </c>
      <c r="T54" s="10">
        <v>6.2130000000000001</v>
      </c>
      <c r="U54" s="10">
        <v>2.8570000000000002</v>
      </c>
      <c r="V54" s="4">
        <f t="shared" si="2"/>
        <v>-3.422092795478817E-2</v>
      </c>
      <c r="X54" s="9"/>
      <c r="Y54" s="10"/>
      <c r="Z54" s="10"/>
      <c r="AA54" s="10"/>
      <c r="AB54" s="10"/>
      <c r="AC54" s="11"/>
      <c r="AD54" s="10"/>
      <c r="AE54" s="10"/>
      <c r="AF54" s="10"/>
      <c r="AG54" s="10"/>
    </row>
    <row r="55" spans="1:33" x14ac:dyDescent="0.25">
      <c r="A55" s="9" t="s">
        <v>41</v>
      </c>
      <c r="B55" s="12" t="s">
        <v>263</v>
      </c>
      <c r="C55" s="10">
        <v>2.2268E-2</v>
      </c>
      <c r="D55" s="10">
        <v>0.23300000000000001</v>
      </c>
      <c r="E55" s="10">
        <v>0.36470000000000002</v>
      </c>
      <c r="F55" s="11">
        <f t="shared" si="0"/>
        <v>-0.64638024479446976</v>
      </c>
      <c r="G55" s="10">
        <v>-0.13170000000000001</v>
      </c>
      <c r="H55" s="10">
        <v>2.8209999999999999E-2</v>
      </c>
      <c r="I55" s="10">
        <v>4.6689999999999996</v>
      </c>
      <c r="J55" s="10">
        <v>2.76</v>
      </c>
      <c r="L55" s="9" t="s">
        <v>41</v>
      </c>
      <c r="M55" s="10" t="s">
        <v>263</v>
      </c>
      <c r="N55" s="10">
        <v>5.7759999999999999E-3</v>
      </c>
      <c r="O55" s="10">
        <v>0.29139999999999999</v>
      </c>
      <c r="P55" s="10">
        <v>0.46329999999999999</v>
      </c>
      <c r="Q55" s="11">
        <f t="shared" si="1"/>
        <v>-0.66894580496875888</v>
      </c>
      <c r="R55" s="10">
        <v>-0.1719</v>
      </c>
      <c r="S55" s="10">
        <v>2.862E-2</v>
      </c>
      <c r="T55" s="10">
        <v>6.0069999999999997</v>
      </c>
      <c r="U55" s="10">
        <v>3.5179999999999998</v>
      </c>
      <c r="V55" s="4">
        <f t="shared" si="2"/>
        <v>-3.4910658789493669E-2</v>
      </c>
      <c r="X55" s="9"/>
      <c r="Y55" s="10"/>
      <c r="Z55" s="10"/>
      <c r="AA55" s="10"/>
      <c r="AB55" s="10"/>
      <c r="AC55" s="11"/>
      <c r="AD55" s="10"/>
      <c r="AE55" s="10"/>
      <c r="AF55" s="10"/>
      <c r="AG55" s="10"/>
    </row>
    <row r="56" spans="1:33" x14ac:dyDescent="0.25">
      <c r="A56" s="9" t="s">
        <v>73</v>
      </c>
      <c r="B56" s="12" t="s">
        <v>263</v>
      </c>
      <c r="C56" s="10">
        <v>4.7000000000000002E-3</v>
      </c>
      <c r="D56" s="10">
        <v>4.9020000000000001</v>
      </c>
      <c r="E56" s="10">
        <v>2.379</v>
      </c>
      <c r="F56" s="11">
        <f t="shared" si="0"/>
        <v>1.0430152124417049</v>
      </c>
      <c r="G56" s="10">
        <v>2.5230000000000001</v>
      </c>
      <c r="H56" s="10">
        <v>0.33179999999999998</v>
      </c>
      <c r="I56" s="10">
        <v>7.6029999999999998</v>
      </c>
      <c r="J56" s="10">
        <v>3.004</v>
      </c>
      <c r="L56" s="9" t="s">
        <v>73</v>
      </c>
      <c r="M56" s="10" t="s">
        <v>263</v>
      </c>
      <c r="N56" s="10">
        <v>8.0778000000000003E-2</v>
      </c>
      <c r="O56" s="10">
        <v>5.76</v>
      </c>
      <c r="P56" s="10">
        <v>2.7109999999999999</v>
      </c>
      <c r="Q56" s="11">
        <f t="shared" si="1"/>
        <v>1.0872436984919631</v>
      </c>
      <c r="R56" s="10">
        <v>3.0489999999999999</v>
      </c>
      <c r="S56" s="10">
        <v>0.97309999999999997</v>
      </c>
      <c r="T56" s="10">
        <v>3.133</v>
      </c>
      <c r="U56" s="10">
        <v>2.149</v>
      </c>
      <c r="V56" s="4">
        <f t="shared" si="2"/>
        <v>-4.2404449640498575E-2</v>
      </c>
      <c r="X56" s="9"/>
      <c r="Y56" s="10"/>
      <c r="Z56" s="10"/>
      <c r="AA56" s="10"/>
      <c r="AB56" s="10"/>
      <c r="AC56" s="11"/>
      <c r="AD56" s="10"/>
      <c r="AE56" s="10"/>
      <c r="AF56" s="10"/>
      <c r="AG56" s="10"/>
    </row>
    <row r="57" spans="1:33" x14ac:dyDescent="0.25">
      <c r="A57" s="9" t="s">
        <v>44</v>
      </c>
      <c r="B57" s="12" t="s">
        <v>263</v>
      </c>
      <c r="C57" s="10">
        <v>1.1481999999999999E-2</v>
      </c>
      <c r="D57" s="10">
        <v>1.845</v>
      </c>
      <c r="E57" s="10">
        <v>2.4060000000000001</v>
      </c>
      <c r="F57" s="11">
        <f t="shared" si="0"/>
        <v>-0.3830158262283182</v>
      </c>
      <c r="G57" s="10">
        <v>-0.56079999999999997</v>
      </c>
      <c r="H57" s="10">
        <v>8.6720000000000005E-2</v>
      </c>
      <c r="I57" s="10">
        <v>6.4660000000000002</v>
      </c>
      <c r="J57" s="10">
        <v>2.597</v>
      </c>
      <c r="L57" s="9" t="s">
        <v>44</v>
      </c>
      <c r="M57" s="10" t="s">
        <v>263</v>
      </c>
      <c r="N57" s="10">
        <v>2.5402000000000001E-2</v>
      </c>
      <c r="O57" s="10">
        <v>1.734</v>
      </c>
      <c r="P57" s="10">
        <v>2.2930000000000001</v>
      </c>
      <c r="Q57" s="11">
        <f t="shared" si="1"/>
        <v>-0.40313245635895861</v>
      </c>
      <c r="R57" s="10">
        <v>-0.55859999999999999</v>
      </c>
      <c r="S57" s="10">
        <v>0.1555</v>
      </c>
      <c r="T57" s="10">
        <v>3.5920000000000001</v>
      </c>
      <c r="U57" s="10">
        <v>3.7629999999999999</v>
      </c>
      <c r="V57" s="4">
        <f t="shared" si="2"/>
        <v>-5.2521668174225156E-2</v>
      </c>
      <c r="X57" s="9"/>
      <c r="Y57" s="10"/>
      <c r="Z57" s="10"/>
      <c r="AA57" s="10"/>
      <c r="AB57" s="10"/>
      <c r="AC57" s="11"/>
      <c r="AD57" s="10"/>
      <c r="AE57" s="10"/>
      <c r="AF57" s="10"/>
      <c r="AG57" s="10"/>
    </row>
    <row r="58" spans="1:33" x14ac:dyDescent="0.25">
      <c r="A58" s="9" t="s">
        <v>26</v>
      </c>
      <c r="B58" s="12" t="s">
        <v>263</v>
      </c>
      <c r="C58" s="10">
        <v>2.088E-3</v>
      </c>
      <c r="D58" s="10">
        <v>81.150000000000006</v>
      </c>
      <c r="E58" s="10">
        <v>110.3</v>
      </c>
      <c r="F58" s="11">
        <f t="shared" si="0"/>
        <v>-0.44276979104341102</v>
      </c>
      <c r="G58" s="10">
        <v>-29.17</v>
      </c>
      <c r="H58" s="10">
        <v>3.645</v>
      </c>
      <c r="I58" s="10">
        <v>8.0009999999999994</v>
      </c>
      <c r="J58" s="10">
        <v>3.577</v>
      </c>
      <c r="L58" s="9" t="s">
        <v>26</v>
      </c>
      <c r="M58" s="10" t="s">
        <v>263</v>
      </c>
      <c r="N58" s="10">
        <v>4.2529999999999998E-3</v>
      </c>
      <c r="O58" s="10">
        <v>70.62</v>
      </c>
      <c r="P58" s="10">
        <v>97.64</v>
      </c>
      <c r="Q58" s="11">
        <f t="shared" si="1"/>
        <v>-0.46739547402155335</v>
      </c>
      <c r="R58" s="10">
        <v>-27.02</v>
      </c>
      <c r="S58" s="10">
        <v>4.6159999999999997</v>
      </c>
      <c r="T58" s="10">
        <v>5.8529999999999998</v>
      </c>
      <c r="U58" s="10">
        <v>3.9990000000000001</v>
      </c>
      <c r="V58" s="4">
        <f t="shared" si="2"/>
        <v>-5.5617351220169219E-2</v>
      </c>
      <c r="X58" s="9"/>
      <c r="Y58" s="10"/>
      <c r="Z58" s="10"/>
      <c r="AA58" s="10"/>
      <c r="AB58" s="10"/>
      <c r="AC58" s="11"/>
      <c r="AD58" s="10"/>
      <c r="AE58" s="10"/>
      <c r="AF58" s="10"/>
      <c r="AG58" s="10"/>
    </row>
    <row r="59" spans="1:33" x14ac:dyDescent="0.25">
      <c r="A59" s="9" t="s">
        <v>58</v>
      </c>
      <c r="B59" s="12" t="s">
        <v>263</v>
      </c>
      <c r="C59" s="10">
        <v>1.6650000000000002E-2</v>
      </c>
      <c r="D59" s="10">
        <v>77.33</v>
      </c>
      <c r="E59" s="10">
        <v>119.4</v>
      </c>
      <c r="F59" s="11">
        <f t="shared" si="0"/>
        <v>-0.62670271844233494</v>
      </c>
      <c r="G59" s="10">
        <v>-42.11</v>
      </c>
      <c r="H59" s="10">
        <v>10.56</v>
      </c>
      <c r="I59" s="10">
        <v>3.99</v>
      </c>
      <c r="J59" s="10">
        <v>3.9529999999999998</v>
      </c>
      <c r="L59" s="9" t="s">
        <v>58</v>
      </c>
      <c r="M59" s="10" t="s">
        <v>263</v>
      </c>
      <c r="N59" s="10">
        <v>1.3514999999999999E-2</v>
      </c>
      <c r="O59" s="10">
        <v>90.85</v>
      </c>
      <c r="P59" s="10">
        <v>144</v>
      </c>
      <c r="Q59" s="11">
        <f t="shared" si="1"/>
        <v>-0.66451039209555907</v>
      </c>
      <c r="R59" s="10">
        <v>-53.11</v>
      </c>
      <c r="S59" s="10">
        <v>11.44</v>
      </c>
      <c r="T59" s="10">
        <v>4.641</v>
      </c>
      <c r="U59" s="10">
        <v>3.4769999999999999</v>
      </c>
      <c r="V59" s="4">
        <f t="shared" si="2"/>
        <v>-6.0327923496478246E-2</v>
      </c>
      <c r="X59" s="9"/>
      <c r="Y59" s="10"/>
      <c r="Z59" s="10"/>
      <c r="AA59" s="10"/>
      <c r="AB59" s="10"/>
      <c r="AC59" s="11"/>
      <c r="AD59" s="10"/>
      <c r="AE59" s="10"/>
      <c r="AF59" s="10"/>
      <c r="AG59" s="10"/>
    </row>
    <row r="60" spans="1:33" x14ac:dyDescent="0.25">
      <c r="A60" s="9" t="s">
        <v>64</v>
      </c>
      <c r="B60" s="12" t="s">
        <v>263</v>
      </c>
      <c r="C60" s="10">
        <v>0.12225</v>
      </c>
      <c r="D60" s="10">
        <v>0.28949999999999998</v>
      </c>
      <c r="E60" s="10">
        <v>0.62239999999999995</v>
      </c>
      <c r="F60" s="11">
        <f t="shared" si="0"/>
        <v>-1.1042787121095929</v>
      </c>
      <c r="G60" s="10">
        <v>-0.33279999999999998</v>
      </c>
      <c r="H60" s="10">
        <v>0.15179999999999999</v>
      </c>
      <c r="I60" s="10">
        <v>2.1930000000000001</v>
      </c>
      <c r="J60" s="10">
        <v>2.802</v>
      </c>
      <c r="L60" s="9" t="s">
        <v>64</v>
      </c>
      <c r="M60" s="10" t="s">
        <v>263</v>
      </c>
      <c r="N60" s="10">
        <v>7.9170000000000004E-3</v>
      </c>
      <c r="O60" s="10">
        <v>0.308</v>
      </c>
      <c r="P60" s="10">
        <v>0.70099999999999996</v>
      </c>
      <c r="Q60" s="11">
        <f t="shared" si="1"/>
        <v>-1.1864840933157219</v>
      </c>
      <c r="R60" s="10">
        <v>-0.39300000000000002</v>
      </c>
      <c r="S60" s="10">
        <v>6.6989999999999994E-2</v>
      </c>
      <c r="T60" s="10">
        <v>5.8659999999999997</v>
      </c>
      <c r="U60" s="10">
        <v>3.2440000000000002</v>
      </c>
      <c r="V60" s="4">
        <f t="shared" si="2"/>
        <v>-7.4442602492160143E-2</v>
      </c>
      <c r="X60" s="9"/>
      <c r="Y60" s="10"/>
      <c r="Z60" s="10"/>
      <c r="AA60" s="10"/>
      <c r="AB60" s="10"/>
      <c r="AC60" s="11"/>
      <c r="AD60" s="10"/>
      <c r="AE60" s="10"/>
      <c r="AF60" s="10"/>
      <c r="AG60" s="10"/>
    </row>
    <row r="61" spans="1:33" x14ac:dyDescent="0.25">
      <c r="A61" s="9" t="s">
        <v>150</v>
      </c>
      <c r="B61" s="12" t="s">
        <v>263</v>
      </c>
      <c r="C61" s="10">
        <v>0.18303900000000001</v>
      </c>
      <c r="D61" s="10">
        <v>0.23130000000000001</v>
      </c>
      <c r="E61" s="10">
        <v>1.137</v>
      </c>
      <c r="F61" s="11">
        <f t="shared" si="0"/>
        <v>-2.29739508314342</v>
      </c>
      <c r="G61" s="10">
        <v>-0.90529999999999999</v>
      </c>
      <c r="H61" s="10">
        <v>0.4884</v>
      </c>
      <c r="I61" s="10">
        <v>1.8540000000000001</v>
      </c>
      <c r="J61" s="10">
        <v>2.4079999999999999</v>
      </c>
      <c r="L61" s="9" t="s">
        <v>150</v>
      </c>
      <c r="M61" s="10" t="s">
        <v>264</v>
      </c>
      <c r="N61" s="10">
        <v>0.265762</v>
      </c>
      <c r="O61" s="10">
        <v>8.4190000000000001E-2</v>
      </c>
      <c r="P61" s="10">
        <v>0.47710000000000002</v>
      </c>
      <c r="Q61" s="11">
        <f t="shared" si="1"/>
        <v>-2.5025708995471727</v>
      </c>
      <c r="R61" s="10">
        <v>-0.39290000000000003</v>
      </c>
      <c r="S61" s="10">
        <v>0.2712</v>
      </c>
      <c r="T61" s="10">
        <v>1.4490000000000001</v>
      </c>
      <c r="U61" s="10">
        <v>2.3690000000000002</v>
      </c>
      <c r="V61" s="4">
        <f t="shared" si="2"/>
        <v>-8.9308024514016149E-2</v>
      </c>
      <c r="X61" s="9"/>
      <c r="Y61" s="10"/>
      <c r="Z61" s="10"/>
      <c r="AA61" s="10"/>
      <c r="AB61" s="10"/>
      <c r="AC61" s="11"/>
      <c r="AD61" s="10"/>
      <c r="AE61" s="10"/>
      <c r="AF61" s="10"/>
      <c r="AG61" s="10"/>
    </row>
    <row r="62" spans="1:33" x14ac:dyDescent="0.25">
      <c r="A62" s="9" t="s">
        <v>166</v>
      </c>
      <c r="B62" s="12" t="s">
        <v>263</v>
      </c>
      <c r="C62" s="10">
        <v>3.0603000000000002E-2</v>
      </c>
      <c r="D62" s="10">
        <v>69.25</v>
      </c>
      <c r="E62" s="10">
        <v>43.33</v>
      </c>
      <c r="F62" s="11">
        <f t="shared" si="0"/>
        <v>0.67644783455204438</v>
      </c>
      <c r="G62" s="10">
        <v>25.92</v>
      </c>
      <c r="H62" s="10">
        <v>5.3959999999999999</v>
      </c>
      <c r="I62" s="10">
        <v>4.8029999999999999</v>
      </c>
      <c r="J62" s="10">
        <v>2.3029999999999999</v>
      </c>
      <c r="L62" s="9" t="s">
        <v>166</v>
      </c>
      <c r="M62" s="10" t="s">
        <v>264</v>
      </c>
      <c r="N62" s="10">
        <v>0.285445</v>
      </c>
      <c r="O62" s="10">
        <v>72.12</v>
      </c>
      <c r="P62" s="10">
        <v>42.77</v>
      </c>
      <c r="Q62" s="11">
        <f t="shared" si="1"/>
        <v>0.75380018955600803</v>
      </c>
      <c r="R62" s="10">
        <v>29.35</v>
      </c>
      <c r="S62" s="10">
        <v>20.81</v>
      </c>
      <c r="T62" s="10">
        <v>1.41</v>
      </c>
      <c r="U62" s="10">
        <v>2.157</v>
      </c>
      <c r="V62" s="4">
        <f t="shared" si="2"/>
        <v>-0.11435080586101326</v>
      </c>
      <c r="X62" s="9"/>
      <c r="Y62" s="10"/>
      <c r="Z62" s="10"/>
      <c r="AA62" s="10"/>
      <c r="AB62" s="10"/>
      <c r="AC62" s="11"/>
      <c r="AD62" s="10"/>
      <c r="AE62" s="10"/>
      <c r="AF62" s="10"/>
      <c r="AG62" s="10"/>
    </row>
    <row r="63" spans="1:33" x14ac:dyDescent="0.25">
      <c r="A63" s="9" t="s">
        <v>12</v>
      </c>
      <c r="B63" s="12" t="s">
        <v>263</v>
      </c>
      <c r="C63" s="10">
        <v>7.9950000000000004E-3</v>
      </c>
      <c r="D63" s="10">
        <v>15.58</v>
      </c>
      <c r="E63" s="10">
        <v>28.6</v>
      </c>
      <c r="F63" s="11">
        <f t="shared" si="0"/>
        <v>-0.87631991360408268</v>
      </c>
      <c r="G63" s="10">
        <v>-13.02</v>
      </c>
      <c r="H63" s="10">
        <v>2.5459999999999998</v>
      </c>
      <c r="I63" s="10">
        <v>5.1139999999999999</v>
      </c>
      <c r="J63" s="10">
        <v>3.7879999999999998</v>
      </c>
      <c r="L63" s="9" t="s">
        <v>12</v>
      </c>
      <c r="M63" s="10" t="s">
        <v>263</v>
      </c>
      <c r="N63" s="10">
        <v>6.87E-4</v>
      </c>
      <c r="O63" s="10">
        <v>23.6</v>
      </c>
      <c r="P63" s="10">
        <v>46.87</v>
      </c>
      <c r="Q63" s="11">
        <f t="shared" si="1"/>
        <v>-0.98987793522982048</v>
      </c>
      <c r="R63" s="10">
        <v>-23.27</v>
      </c>
      <c r="S63" s="10">
        <v>2.2770000000000001</v>
      </c>
      <c r="T63" s="10">
        <v>10.220000000000001</v>
      </c>
      <c r="U63" s="10">
        <v>3.7789999999999999</v>
      </c>
      <c r="V63" s="4">
        <f t="shared" si="2"/>
        <v>-0.12958512052830379</v>
      </c>
      <c r="X63" s="9"/>
      <c r="Y63" s="10"/>
      <c r="Z63" s="10"/>
      <c r="AA63" s="10"/>
      <c r="AB63" s="10"/>
      <c r="AC63" s="11"/>
      <c r="AD63" s="10"/>
      <c r="AE63" s="10"/>
      <c r="AF63" s="10"/>
      <c r="AG63" s="10"/>
    </row>
    <row r="64" spans="1:33" x14ac:dyDescent="0.25">
      <c r="A64" s="9" t="s">
        <v>189</v>
      </c>
      <c r="B64" s="12" t="s">
        <v>263</v>
      </c>
      <c r="C64" s="10">
        <v>9.6176999999999999E-2</v>
      </c>
      <c r="D64" s="10">
        <v>4.4560000000000002E-2</v>
      </c>
      <c r="E64" s="10">
        <v>5.6809999999999999E-2</v>
      </c>
      <c r="F64" s="11">
        <f t="shared" si="0"/>
        <v>-0.35039567030165863</v>
      </c>
      <c r="G64" s="10">
        <v>-1.2239999999999999E-2</v>
      </c>
      <c r="H64" s="10">
        <v>5.64E-3</v>
      </c>
      <c r="I64" s="10">
        <v>2.1709999999999998</v>
      </c>
      <c r="J64" s="10">
        <v>3.972</v>
      </c>
      <c r="L64" s="9" t="s">
        <v>189</v>
      </c>
      <c r="M64" s="10" t="s">
        <v>264</v>
      </c>
      <c r="N64" s="10">
        <v>0.48119400000000001</v>
      </c>
      <c r="O64" s="10">
        <v>4.1570000000000003E-2</v>
      </c>
      <c r="P64" s="10">
        <v>5.5160000000000001E-2</v>
      </c>
      <c r="Q64" s="11">
        <f t="shared" si="1"/>
        <v>-0.40807970888960798</v>
      </c>
      <c r="R64" s="10">
        <v>-1.359E-2</v>
      </c>
      <c r="S64" s="10">
        <v>1.6150000000000001E-2</v>
      </c>
      <c r="T64" s="10">
        <v>0.84140000000000004</v>
      </c>
      <c r="U64" s="10">
        <v>2.214</v>
      </c>
      <c r="V64" s="4">
        <f t="shared" si="2"/>
        <v>-0.16462543198176127</v>
      </c>
      <c r="X64" s="9"/>
      <c r="Y64" s="10"/>
      <c r="Z64" s="10"/>
      <c r="AA64" s="10"/>
      <c r="AB64" s="10"/>
      <c r="AC64" s="11"/>
      <c r="AD64" s="10"/>
      <c r="AE64" s="10"/>
      <c r="AF64" s="10"/>
      <c r="AG64" s="10"/>
    </row>
    <row r="65" spans="1:33" x14ac:dyDescent="0.25">
      <c r="A65" s="9" t="s">
        <v>49</v>
      </c>
      <c r="B65" s="12" t="s">
        <v>263</v>
      </c>
      <c r="C65" s="10">
        <v>0.11089400000000001</v>
      </c>
      <c r="D65" s="10">
        <v>12.34</v>
      </c>
      <c r="E65" s="10">
        <v>15.68</v>
      </c>
      <c r="F65" s="11">
        <f t="shared" si="0"/>
        <v>-0.34558316496579028</v>
      </c>
      <c r="G65" s="10">
        <v>-3.3410000000000002</v>
      </c>
      <c r="H65" s="10">
        <v>1.302</v>
      </c>
      <c r="I65" s="10">
        <v>2.5670000000000002</v>
      </c>
      <c r="J65" s="10">
        <v>2.2400000000000002</v>
      </c>
      <c r="L65" s="9" t="s">
        <v>49</v>
      </c>
      <c r="M65" s="10" t="s">
        <v>263</v>
      </c>
      <c r="N65" s="10">
        <v>1.01E-2</v>
      </c>
      <c r="O65" s="10">
        <v>14.1</v>
      </c>
      <c r="P65" s="10">
        <v>18.64</v>
      </c>
      <c r="Q65" s="11">
        <f t="shared" si="1"/>
        <v>-0.40270669736812459</v>
      </c>
      <c r="R65" s="10">
        <v>-4.5339999999999998</v>
      </c>
      <c r="S65" s="10">
        <v>0.84160000000000001</v>
      </c>
      <c r="T65" s="10">
        <v>5.3879999999999999</v>
      </c>
      <c r="U65" s="10">
        <v>3.258</v>
      </c>
      <c r="V65" s="4">
        <f t="shared" si="2"/>
        <v>-0.16529605083045362</v>
      </c>
      <c r="X65" s="9"/>
      <c r="Y65" s="10"/>
      <c r="Z65" s="10"/>
      <c r="AA65" s="10"/>
      <c r="AB65" s="10"/>
      <c r="AC65" s="11"/>
      <c r="AD65" s="10"/>
      <c r="AE65" s="10"/>
      <c r="AF65" s="10"/>
      <c r="AG65" s="10"/>
    </row>
    <row r="66" spans="1:33" x14ac:dyDescent="0.25">
      <c r="A66" s="9" t="s">
        <v>151</v>
      </c>
      <c r="B66" s="12" t="s">
        <v>263</v>
      </c>
      <c r="C66" s="10">
        <v>6.0845999999999997E-2</v>
      </c>
      <c r="D66" s="10">
        <v>1.823</v>
      </c>
      <c r="E66" s="10">
        <v>4.1959999999999997</v>
      </c>
      <c r="F66" s="11">
        <f t="shared" ref="F66:F129" si="3">LOG(D66/E66,2)</f>
        <v>-1.2027001165381332</v>
      </c>
      <c r="G66" s="10">
        <v>-2.3740000000000001</v>
      </c>
      <c r="H66" s="10">
        <v>0.81389999999999996</v>
      </c>
      <c r="I66" s="10">
        <v>2.9159999999999999</v>
      </c>
      <c r="J66" s="10">
        <v>3.0339999999999998</v>
      </c>
      <c r="L66" s="9" t="s">
        <v>151</v>
      </c>
      <c r="M66" s="10" t="s">
        <v>263</v>
      </c>
      <c r="N66" s="10">
        <v>3.1822000000000003E-2</v>
      </c>
      <c r="O66" s="10">
        <v>1.633</v>
      </c>
      <c r="P66" s="10">
        <v>4.3780000000000001</v>
      </c>
      <c r="Q66" s="11">
        <f t="shared" ref="Q66:Q129" si="4">LOG(O66/P66,2)</f>
        <v>-1.4227471636192512</v>
      </c>
      <c r="R66" s="10">
        <v>-2.7440000000000002</v>
      </c>
      <c r="S66" s="10">
        <v>0.66559999999999997</v>
      </c>
      <c r="T66" s="10">
        <v>4.1230000000000002</v>
      </c>
      <c r="U66" s="10">
        <v>2.69</v>
      </c>
      <c r="V66" s="4">
        <f t="shared" ref="V66:V129" si="5">(F66-Q66)/F66</f>
        <v>-0.18296085953205368</v>
      </c>
      <c r="X66" s="9"/>
      <c r="Y66" s="10"/>
      <c r="Z66" s="10"/>
      <c r="AA66" s="10"/>
      <c r="AB66" s="10"/>
      <c r="AC66" s="11"/>
      <c r="AD66" s="10"/>
      <c r="AE66" s="10"/>
      <c r="AF66" s="10"/>
      <c r="AG66" s="10"/>
    </row>
    <row r="67" spans="1:33" x14ac:dyDescent="0.25">
      <c r="A67" s="9" t="s">
        <v>186</v>
      </c>
      <c r="B67" s="12" t="s">
        <v>263</v>
      </c>
      <c r="C67" s="10">
        <v>2.1391E-2</v>
      </c>
      <c r="D67" s="10">
        <v>0.21460000000000001</v>
      </c>
      <c r="E67" s="10">
        <v>0.54200000000000004</v>
      </c>
      <c r="F67" s="11">
        <f t="shared" si="3"/>
        <v>-1.3366427754847121</v>
      </c>
      <c r="G67" s="10">
        <v>-0.32740000000000002</v>
      </c>
      <c r="H67" s="10">
        <v>7.5639999999999999E-2</v>
      </c>
      <c r="I67" s="10">
        <v>4.3280000000000003</v>
      </c>
      <c r="J67" s="10">
        <v>3.0910000000000002</v>
      </c>
      <c r="L67" s="9" t="s">
        <v>186</v>
      </c>
      <c r="M67" s="10" t="s">
        <v>263</v>
      </c>
      <c r="N67" s="10">
        <v>1.748E-3</v>
      </c>
      <c r="O67" s="10">
        <v>0.17510000000000001</v>
      </c>
      <c r="P67" s="10">
        <v>0.53190000000000004</v>
      </c>
      <c r="Q67" s="11">
        <f t="shared" si="4"/>
        <v>-1.6029759531862873</v>
      </c>
      <c r="R67" s="10">
        <v>-0.3569</v>
      </c>
      <c r="S67" s="10">
        <v>4.7260000000000003E-2</v>
      </c>
      <c r="T67" s="10">
        <v>7.5510000000000002</v>
      </c>
      <c r="U67" s="10">
        <v>3.9409999999999998</v>
      </c>
      <c r="V67" s="4">
        <f t="shared" si="5"/>
        <v>-0.19925531532162263</v>
      </c>
      <c r="X67" s="9"/>
      <c r="Y67" s="10"/>
      <c r="Z67" s="10"/>
      <c r="AA67" s="10"/>
      <c r="AB67" s="10"/>
      <c r="AC67" s="11"/>
      <c r="AD67" s="10"/>
      <c r="AE67" s="10"/>
      <c r="AF67" s="10"/>
      <c r="AG67" s="10"/>
    </row>
    <row r="68" spans="1:33" x14ac:dyDescent="0.25">
      <c r="A68" s="9" t="s">
        <v>33</v>
      </c>
      <c r="B68" s="12" t="s">
        <v>263</v>
      </c>
      <c r="C68" s="10">
        <v>2.8181000000000001E-2</v>
      </c>
      <c r="D68" s="10">
        <v>72.91</v>
      </c>
      <c r="E68" s="10">
        <v>103.3</v>
      </c>
      <c r="F68" s="11">
        <f t="shared" si="3"/>
        <v>-0.50265164755600189</v>
      </c>
      <c r="G68" s="10">
        <v>-30.41</v>
      </c>
      <c r="H68" s="10">
        <v>5.3559999999999999</v>
      </c>
      <c r="I68" s="10">
        <v>5.6769999999999996</v>
      </c>
      <c r="J68" s="10">
        <v>2.0449999999999999</v>
      </c>
      <c r="L68" s="9" t="s">
        <v>33</v>
      </c>
      <c r="M68" s="10" t="s">
        <v>263</v>
      </c>
      <c r="N68" s="10">
        <v>5.8300000000000001E-3</v>
      </c>
      <c r="O68" s="10">
        <v>62.37</v>
      </c>
      <c r="P68" s="10">
        <v>95.04</v>
      </c>
      <c r="Q68" s="11">
        <f t="shared" si="4"/>
        <v>-0.60768257722123997</v>
      </c>
      <c r="R68" s="10">
        <v>-32.67</v>
      </c>
      <c r="S68" s="10">
        <v>6.0679999999999996</v>
      </c>
      <c r="T68" s="10">
        <v>5.3840000000000003</v>
      </c>
      <c r="U68" s="10">
        <v>3.9809999999999999</v>
      </c>
      <c r="V68" s="4">
        <f t="shared" si="5"/>
        <v>-0.20895371610919922</v>
      </c>
      <c r="X68" s="9"/>
      <c r="Y68" s="10"/>
      <c r="Z68" s="10"/>
      <c r="AA68" s="10"/>
      <c r="AB68" s="10"/>
      <c r="AC68" s="11"/>
      <c r="AD68" s="10"/>
      <c r="AE68" s="10"/>
      <c r="AF68" s="10"/>
      <c r="AG68" s="10"/>
    </row>
    <row r="69" spans="1:33" x14ac:dyDescent="0.25">
      <c r="A69" s="9" t="s">
        <v>85</v>
      </c>
      <c r="B69" s="12" t="s">
        <v>263</v>
      </c>
      <c r="C69" s="10">
        <v>5.7535000000000003E-2</v>
      </c>
      <c r="D69" s="10">
        <v>1.24</v>
      </c>
      <c r="E69" s="10">
        <v>0.56899999999999995</v>
      </c>
      <c r="F69" s="11">
        <f t="shared" si="3"/>
        <v>1.1238395629676559</v>
      </c>
      <c r="G69" s="10">
        <v>0.67100000000000004</v>
      </c>
      <c r="H69" s="10">
        <v>0.17630000000000001</v>
      </c>
      <c r="I69" s="10">
        <v>3.806</v>
      </c>
      <c r="J69" s="10">
        <v>2.11</v>
      </c>
      <c r="L69" s="9" t="s">
        <v>85</v>
      </c>
      <c r="M69" s="10" t="s">
        <v>263</v>
      </c>
      <c r="N69" s="10">
        <v>5.9284999999999997E-2</v>
      </c>
      <c r="O69" s="10">
        <v>2.085</v>
      </c>
      <c r="P69" s="10">
        <v>0.81240000000000001</v>
      </c>
      <c r="Q69" s="11">
        <f t="shared" si="4"/>
        <v>1.3597852389232354</v>
      </c>
      <c r="R69" s="10">
        <v>1.272</v>
      </c>
      <c r="S69" s="10">
        <v>0.35510000000000003</v>
      </c>
      <c r="T69" s="10">
        <v>3.5830000000000002</v>
      </c>
      <c r="U69" s="10">
        <v>2.2309999999999999</v>
      </c>
      <c r="V69" s="4">
        <f t="shared" si="5"/>
        <v>-0.20994604900056371</v>
      </c>
      <c r="X69" s="9"/>
      <c r="Y69" s="10"/>
      <c r="Z69" s="10"/>
      <c r="AA69" s="10"/>
      <c r="AB69" s="10"/>
      <c r="AC69" s="11"/>
      <c r="AD69" s="10"/>
      <c r="AE69" s="10"/>
      <c r="AF69" s="10"/>
      <c r="AG69" s="10"/>
    </row>
    <row r="70" spans="1:33" x14ac:dyDescent="0.25">
      <c r="A70" s="9" t="s">
        <v>74</v>
      </c>
      <c r="B70" s="12" t="s">
        <v>263</v>
      </c>
      <c r="C70" s="10">
        <v>7.6902999999999999E-2</v>
      </c>
      <c r="D70" s="10">
        <v>166.1</v>
      </c>
      <c r="E70" s="10">
        <v>252.6</v>
      </c>
      <c r="F70" s="11">
        <f t="shared" si="3"/>
        <v>-0.60480256582517611</v>
      </c>
      <c r="G70" s="10">
        <v>-86.5</v>
      </c>
      <c r="H70" s="10">
        <v>34.68</v>
      </c>
      <c r="I70" s="10">
        <v>2.4940000000000002</v>
      </c>
      <c r="J70" s="10">
        <v>3.4620000000000002</v>
      </c>
      <c r="L70" s="9" t="s">
        <v>74</v>
      </c>
      <c r="M70" s="10" t="s">
        <v>263</v>
      </c>
      <c r="N70" s="10">
        <v>3.3202000000000002E-2</v>
      </c>
      <c r="O70" s="10">
        <v>148.6</v>
      </c>
      <c r="P70" s="10">
        <v>251.6</v>
      </c>
      <c r="Q70" s="11">
        <f t="shared" si="4"/>
        <v>-0.75969780634069306</v>
      </c>
      <c r="R70" s="10">
        <v>-103</v>
      </c>
      <c r="S70" s="10">
        <v>24.17</v>
      </c>
      <c r="T70" s="10">
        <v>4.2610000000000001</v>
      </c>
      <c r="U70" s="10">
        <v>2.5249999999999999</v>
      </c>
      <c r="V70" s="4">
        <f t="shared" si="5"/>
        <v>-0.25610876882471906</v>
      </c>
      <c r="X70" s="9"/>
      <c r="Y70" s="10"/>
      <c r="Z70" s="10"/>
      <c r="AA70" s="10"/>
      <c r="AB70" s="10"/>
      <c r="AC70" s="11"/>
      <c r="AD70" s="10"/>
      <c r="AE70" s="10"/>
      <c r="AF70" s="10"/>
      <c r="AG70" s="10"/>
    </row>
    <row r="71" spans="1:33" x14ac:dyDescent="0.25">
      <c r="A71" s="9" t="s">
        <v>25</v>
      </c>
      <c r="B71" s="12" t="s">
        <v>263</v>
      </c>
      <c r="C71" s="10">
        <v>5.1298999999999997E-2</v>
      </c>
      <c r="D71" s="10">
        <v>0.23300000000000001</v>
      </c>
      <c r="E71" s="10">
        <v>0.3372</v>
      </c>
      <c r="F71" s="11">
        <f t="shared" si="3"/>
        <v>-0.5332745814004396</v>
      </c>
      <c r="G71" s="10">
        <v>-0.1042</v>
      </c>
      <c r="H71" s="10">
        <v>2.9909999999999999E-2</v>
      </c>
      <c r="I71" s="10">
        <v>3.4830000000000001</v>
      </c>
      <c r="J71" s="10">
        <v>2.5510000000000002</v>
      </c>
      <c r="L71" s="9" t="s">
        <v>25</v>
      </c>
      <c r="M71" s="10" t="s">
        <v>263</v>
      </c>
      <c r="N71" s="10">
        <v>3.3240000000000001E-3</v>
      </c>
      <c r="O71" s="10">
        <v>0.30809999999999998</v>
      </c>
      <c r="P71" s="10">
        <v>0.49109999999999998</v>
      </c>
      <c r="Q71" s="11">
        <f t="shared" si="4"/>
        <v>-0.67261814015595822</v>
      </c>
      <c r="R71" s="10">
        <v>-0.183</v>
      </c>
      <c r="S71" s="10">
        <v>2.6540000000000001E-2</v>
      </c>
      <c r="T71" s="10">
        <v>6.8970000000000002</v>
      </c>
      <c r="U71" s="10">
        <v>3.6179999999999999</v>
      </c>
      <c r="V71" s="4">
        <f t="shared" si="5"/>
        <v>-0.2612979572166868</v>
      </c>
      <c r="X71" s="9"/>
      <c r="Y71" s="10"/>
      <c r="Z71" s="10"/>
      <c r="AA71" s="10"/>
      <c r="AB71" s="10"/>
      <c r="AC71" s="11"/>
      <c r="AD71" s="10"/>
      <c r="AE71" s="10"/>
      <c r="AF71" s="10"/>
      <c r="AG71" s="10"/>
    </row>
    <row r="72" spans="1:33" x14ac:dyDescent="0.25">
      <c r="A72" s="9" t="s">
        <v>36</v>
      </c>
      <c r="B72" s="12" t="s">
        <v>263</v>
      </c>
      <c r="C72" s="10">
        <v>3.8290999999999999E-2</v>
      </c>
      <c r="D72" s="10">
        <v>157</v>
      </c>
      <c r="E72" s="10">
        <v>291.10000000000002</v>
      </c>
      <c r="F72" s="11">
        <f t="shared" si="3"/>
        <v>-0.89075028034377657</v>
      </c>
      <c r="G72" s="10">
        <v>-134.1</v>
      </c>
      <c r="H72" s="10">
        <v>42.17</v>
      </c>
      <c r="I72" s="10">
        <v>3.18</v>
      </c>
      <c r="J72" s="10">
        <v>3.6389999999999998</v>
      </c>
      <c r="L72" s="9" t="s">
        <v>36</v>
      </c>
      <c r="M72" s="10" t="s">
        <v>263</v>
      </c>
      <c r="N72" s="10">
        <v>1.9807000000000002E-2</v>
      </c>
      <c r="O72" s="10">
        <v>124.3</v>
      </c>
      <c r="P72" s="10">
        <v>276.7</v>
      </c>
      <c r="Q72" s="11">
        <f t="shared" si="4"/>
        <v>-1.1544963475574697</v>
      </c>
      <c r="R72" s="10">
        <v>-152.30000000000001</v>
      </c>
      <c r="S72" s="10">
        <v>28.57</v>
      </c>
      <c r="T72" s="10">
        <v>5.3310000000000004</v>
      </c>
      <c r="U72" s="10">
        <v>2.5209999999999999</v>
      </c>
      <c r="V72" s="4">
        <f t="shared" si="5"/>
        <v>-0.29609428482234418</v>
      </c>
      <c r="X72" s="9"/>
      <c r="Y72" s="10"/>
      <c r="Z72" s="10"/>
      <c r="AA72" s="10"/>
      <c r="AB72" s="10"/>
      <c r="AC72" s="11"/>
      <c r="AD72" s="10"/>
      <c r="AE72" s="10"/>
      <c r="AF72" s="10"/>
      <c r="AG72" s="10"/>
    </row>
    <row r="73" spans="1:33" x14ac:dyDescent="0.25">
      <c r="A73" s="9" t="s">
        <v>196</v>
      </c>
      <c r="B73" s="12" t="s">
        <v>263</v>
      </c>
      <c r="C73" s="10">
        <v>8.6280999999999997E-2</v>
      </c>
      <c r="D73" s="10">
        <v>0.16819999999999999</v>
      </c>
      <c r="E73" s="10">
        <v>0.10829999999999999</v>
      </c>
      <c r="F73" s="11">
        <f t="shared" si="3"/>
        <v>0.63514446264681712</v>
      </c>
      <c r="G73" s="10">
        <v>5.9900000000000002E-2</v>
      </c>
      <c r="H73" s="10">
        <v>2.4199999999999999E-2</v>
      </c>
      <c r="I73" s="10">
        <v>2.4750000000000001</v>
      </c>
      <c r="J73" s="10">
        <v>3.125</v>
      </c>
      <c r="L73" s="9" t="s">
        <v>196</v>
      </c>
      <c r="M73" s="10" t="s">
        <v>263</v>
      </c>
      <c r="N73" s="10">
        <v>3.9942999999999999E-2</v>
      </c>
      <c r="O73" s="10">
        <v>0.20630000000000001</v>
      </c>
      <c r="P73" s="10">
        <v>0.1147</v>
      </c>
      <c r="Q73" s="11">
        <f t="shared" si="4"/>
        <v>0.84687842987065987</v>
      </c>
      <c r="R73" s="10">
        <v>9.1600000000000001E-2</v>
      </c>
      <c r="S73" s="10">
        <v>2.3E-2</v>
      </c>
      <c r="T73" s="10">
        <v>3.9820000000000002</v>
      </c>
      <c r="U73" s="10">
        <v>2.4809999999999999</v>
      </c>
      <c r="V73" s="4">
        <f t="shared" si="5"/>
        <v>-0.33336347819437895</v>
      </c>
      <c r="X73" s="9"/>
      <c r="Y73" s="10"/>
      <c r="Z73" s="10"/>
      <c r="AA73" s="10"/>
      <c r="AB73" s="10"/>
      <c r="AC73" s="11"/>
      <c r="AD73" s="10"/>
      <c r="AE73" s="10"/>
      <c r="AF73" s="10"/>
      <c r="AG73" s="10"/>
    </row>
    <row r="74" spans="1:33" x14ac:dyDescent="0.25">
      <c r="A74" s="9" t="s">
        <v>28</v>
      </c>
      <c r="B74" s="12" t="s">
        <v>263</v>
      </c>
      <c r="C74" s="10">
        <v>3.1763E-2</v>
      </c>
      <c r="D74" s="10">
        <v>3.6829999999999998</v>
      </c>
      <c r="E74" s="10">
        <v>5.7539999999999996</v>
      </c>
      <c r="F74" s="11">
        <f t="shared" si="3"/>
        <v>-0.64368382383954903</v>
      </c>
      <c r="G74" s="10">
        <v>-2.0710000000000002</v>
      </c>
      <c r="H74" s="10">
        <v>0.62770000000000004</v>
      </c>
      <c r="I74" s="10">
        <v>3.3</v>
      </c>
      <c r="J74" s="10">
        <v>3.843</v>
      </c>
      <c r="L74" s="9" t="s">
        <v>28</v>
      </c>
      <c r="M74" s="10" t="s">
        <v>263</v>
      </c>
      <c r="N74" s="10">
        <v>1.4284E-2</v>
      </c>
      <c r="O74" s="10">
        <v>3.0760000000000001</v>
      </c>
      <c r="P74" s="10">
        <v>5.5949999999999998</v>
      </c>
      <c r="Q74" s="11">
        <f t="shared" si="4"/>
        <v>-0.86308262790192969</v>
      </c>
      <c r="R74" s="10">
        <v>-2.5190000000000001</v>
      </c>
      <c r="S74" s="10">
        <v>0.32090000000000002</v>
      </c>
      <c r="T74" s="10">
        <v>7.851</v>
      </c>
      <c r="U74" s="10">
        <v>2.073</v>
      </c>
      <c r="V74" s="4">
        <f t="shared" si="5"/>
        <v>-0.34084871475202733</v>
      </c>
      <c r="X74" s="9"/>
      <c r="Y74" s="10"/>
      <c r="Z74" s="10"/>
      <c r="AA74" s="10"/>
      <c r="AB74" s="10"/>
      <c r="AC74" s="11"/>
      <c r="AD74" s="10"/>
      <c r="AE74" s="10"/>
      <c r="AF74" s="10"/>
      <c r="AG74" s="10"/>
    </row>
    <row r="75" spans="1:33" x14ac:dyDescent="0.25">
      <c r="A75" s="9" t="s">
        <v>60</v>
      </c>
      <c r="B75" s="12" t="s">
        <v>263</v>
      </c>
      <c r="C75" s="10">
        <v>1.8363000000000001E-2</v>
      </c>
      <c r="D75" s="10">
        <v>164.9</v>
      </c>
      <c r="E75" s="10">
        <v>274.2</v>
      </c>
      <c r="F75" s="11">
        <f t="shared" si="3"/>
        <v>-0.73363717234175863</v>
      </c>
      <c r="G75" s="10">
        <v>-109.3</v>
      </c>
      <c r="H75" s="10">
        <v>28.28</v>
      </c>
      <c r="I75" s="10">
        <v>3.8639999999999999</v>
      </c>
      <c r="J75" s="10">
        <v>3.968</v>
      </c>
      <c r="L75" s="9" t="s">
        <v>60</v>
      </c>
      <c r="M75" s="10" t="s">
        <v>263</v>
      </c>
      <c r="N75" s="10">
        <v>8.6580000000000008E-3</v>
      </c>
      <c r="O75" s="10">
        <v>143.1</v>
      </c>
      <c r="P75" s="10">
        <v>291.39999999999998</v>
      </c>
      <c r="Q75" s="11">
        <f t="shared" si="4"/>
        <v>-1.0259772053378449</v>
      </c>
      <c r="R75" s="10">
        <v>-148.30000000000001</v>
      </c>
      <c r="S75" s="10">
        <v>23.1</v>
      </c>
      <c r="T75" s="10">
        <v>6.4189999999999996</v>
      </c>
      <c r="U75" s="10">
        <v>2.88</v>
      </c>
      <c r="V75" s="4">
        <f t="shared" si="5"/>
        <v>-0.39848039878205915</v>
      </c>
      <c r="X75" s="9"/>
      <c r="Y75" s="10"/>
      <c r="Z75" s="10"/>
      <c r="AA75" s="10"/>
      <c r="AB75" s="10"/>
      <c r="AC75" s="11"/>
      <c r="AD75" s="10"/>
      <c r="AE75" s="10"/>
      <c r="AF75" s="10"/>
      <c r="AG75" s="10"/>
    </row>
    <row r="76" spans="1:33" x14ac:dyDescent="0.25">
      <c r="A76" s="9" t="s">
        <v>19</v>
      </c>
      <c r="B76" s="12" t="s">
        <v>263</v>
      </c>
      <c r="C76" s="10">
        <v>4.0645000000000001E-2</v>
      </c>
      <c r="D76" s="10">
        <v>242.6</v>
      </c>
      <c r="E76" s="10">
        <v>346.2</v>
      </c>
      <c r="F76" s="11">
        <f t="shared" si="3"/>
        <v>-0.51302617424612829</v>
      </c>
      <c r="G76" s="10">
        <v>-103.5</v>
      </c>
      <c r="H76" s="10">
        <v>34.71</v>
      </c>
      <c r="I76" s="10">
        <v>2.9820000000000002</v>
      </c>
      <c r="J76" s="10">
        <v>4</v>
      </c>
      <c r="L76" s="9" t="s">
        <v>19</v>
      </c>
      <c r="M76" s="10" t="s">
        <v>263</v>
      </c>
      <c r="N76" s="10">
        <v>6.5420000000000001E-3</v>
      </c>
      <c r="O76" s="10">
        <v>194.7</v>
      </c>
      <c r="P76" s="10">
        <v>320.5</v>
      </c>
      <c r="Q76" s="11">
        <f t="shared" si="4"/>
        <v>-0.71907147278580874</v>
      </c>
      <c r="R76" s="10">
        <v>-125.8</v>
      </c>
      <c r="S76" s="10">
        <v>21.85</v>
      </c>
      <c r="T76" s="10">
        <v>5.7569999999999997</v>
      </c>
      <c r="U76" s="10">
        <v>3.5339999999999998</v>
      </c>
      <c r="V76" s="4">
        <f t="shared" si="5"/>
        <v>-0.40162726364294354</v>
      </c>
      <c r="X76" s="9"/>
      <c r="Y76" s="10"/>
      <c r="Z76" s="10"/>
      <c r="AA76" s="10"/>
      <c r="AB76" s="10"/>
      <c r="AC76" s="11"/>
      <c r="AD76" s="10"/>
      <c r="AE76" s="10"/>
      <c r="AF76" s="10"/>
      <c r="AG76" s="10"/>
    </row>
    <row r="77" spans="1:33" x14ac:dyDescent="0.25">
      <c r="A77" s="9" t="s">
        <v>71</v>
      </c>
      <c r="B77" s="12" t="s">
        <v>263</v>
      </c>
      <c r="C77" s="10">
        <v>0.18467600000000001</v>
      </c>
      <c r="D77" s="10">
        <v>3.8359999999999998E-2</v>
      </c>
      <c r="E77" s="10">
        <v>9.8280000000000006E-2</v>
      </c>
      <c r="F77" s="11">
        <f t="shared" si="3"/>
        <v>-1.3572951373440341</v>
      </c>
      <c r="G77" s="10">
        <v>-5.9920000000000001E-2</v>
      </c>
      <c r="H77" s="10">
        <v>3.6139999999999999E-2</v>
      </c>
      <c r="I77" s="10">
        <v>1.6579999999999999</v>
      </c>
      <c r="J77" s="10">
        <v>3.419</v>
      </c>
      <c r="L77" s="9" t="s">
        <v>71</v>
      </c>
      <c r="M77" s="10" t="s">
        <v>263</v>
      </c>
      <c r="N77" s="10">
        <v>6.7479999999999997E-3</v>
      </c>
      <c r="O77" s="10">
        <v>2.7689999999999999E-2</v>
      </c>
      <c r="P77" s="10">
        <v>0.10929999999999999</v>
      </c>
      <c r="Q77" s="11">
        <f t="shared" si="4"/>
        <v>-1.9808564421923367</v>
      </c>
      <c r="R77" s="10">
        <v>-8.1640000000000004E-2</v>
      </c>
      <c r="S77" s="10">
        <v>1.306E-2</v>
      </c>
      <c r="T77" s="10">
        <v>6.2489999999999997</v>
      </c>
      <c r="U77" s="10">
        <v>3.21</v>
      </c>
      <c r="V77" s="4">
        <f t="shared" si="5"/>
        <v>-0.45941467532882518</v>
      </c>
      <c r="X77" s="9"/>
      <c r="Y77" s="10"/>
      <c r="Z77" s="10"/>
      <c r="AA77" s="10"/>
      <c r="AB77" s="10"/>
      <c r="AC77" s="11"/>
      <c r="AD77" s="10"/>
      <c r="AE77" s="10"/>
      <c r="AF77" s="10"/>
      <c r="AG77" s="10"/>
    </row>
    <row r="78" spans="1:33" x14ac:dyDescent="0.25">
      <c r="A78" s="9" t="s">
        <v>163</v>
      </c>
      <c r="B78" s="12" t="s">
        <v>263</v>
      </c>
      <c r="C78" s="10">
        <v>2.9399000000000002E-2</v>
      </c>
      <c r="D78" s="10">
        <v>1.482</v>
      </c>
      <c r="E78" s="10">
        <v>2.4060000000000001</v>
      </c>
      <c r="F78" s="11">
        <f t="shared" si="3"/>
        <v>-0.69909119487024285</v>
      </c>
      <c r="G78" s="10">
        <v>-0.92430000000000001</v>
      </c>
      <c r="H78" s="10">
        <v>0.25009999999999999</v>
      </c>
      <c r="I78" s="10">
        <v>3.6960000000000002</v>
      </c>
      <c r="J78" s="10">
        <v>3.2890000000000001</v>
      </c>
      <c r="L78" s="9" t="s">
        <v>163</v>
      </c>
      <c r="M78" s="10" t="s">
        <v>263</v>
      </c>
      <c r="N78" s="10">
        <v>1.534E-3</v>
      </c>
      <c r="O78" s="10">
        <v>1.387</v>
      </c>
      <c r="P78" s="10">
        <v>2.8620000000000001</v>
      </c>
      <c r="Q78" s="11">
        <f t="shared" si="4"/>
        <v>-1.0450558844030651</v>
      </c>
      <c r="R78" s="10">
        <v>-1.4750000000000001</v>
      </c>
      <c r="S78" s="10">
        <v>0.19159999999999999</v>
      </c>
      <c r="T78" s="10">
        <v>7.6989999999999998</v>
      </c>
      <c r="U78" s="10">
        <v>3.9980000000000002</v>
      </c>
      <c r="V78" s="4">
        <f t="shared" si="5"/>
        <v>-0.49487776712312354</v>
      </c>
      <c r="X78" s="9"/>
      <c r="Y78" s="10"/>
      <c r="Z78" s="10"/>
      <c r="AA78" s="10"/>
      <c r="AB78" s="10"/>
      <c r="AC78" s="11"/>
      <c r="AD78" s="10"/>
      <c r="AE78" s="10"/>
      <c r="AF78" s="10"/>
      <c r="AG78" s="10"/>
    </row>
    <row r="79" spans="1:33" x14ac:dyDescent="0.25">
      <c r="A79" s="9" t="s">
        <v>169</v>
      </c>
      <c r="B79" s="12" t="s">
        <v>263</v>
      </c>
      <c r="C79" s="10">
        <v>0.159501</v>
      </c>
      <c r="D79" s="10">
        <v>1.105</v>
      </c>
      <c r="E79" s="10">
        <v>1.381</v>
      </c>
      <c r="F79" s="11">
        <f t="shared" si="3"/>
        <v>-0.3216669499792571</v>
      </c>
      <c r="G79" s="10">
        <v>-0.2757</v>
      </c>
      <c r="H79" s="10">
        <v>0.15090000000000001</v>
      </c>
      <c r="I79" s="10">
        <v>1.827</v>
      </c>
      <c r="J79" s="10">
        <v>3.198</v>
      </c>
      <c r="L79" s="9" t="s">
        <v>169</v>
      </c>
      <c r="M79" s="10" t="s">
        <v>263</v>
      </c>
      <c r="N79" s="10">
        <v>1.2425E-2</v>
      </c>
      <c r="O79" s="10">
        <v>1.115</v>
      </c>
      <c r="P79" s="10">
        <v>1.57</v>
      </c>
      <c r="Q79" s="11">
        <f t="shared" si="4"/>
        <v>-0.4937208489713224</v>
      </c>
      <c r="R79" s="10">
        <v>-0.45429999999999998</v>
      </c>
      <c r="S79" s="10">
        <v>9.6519999999999995E-2</v>
      </c>
      <c r="T79" s="10">
        <v>4.7069999999999999</v>
      </c>
      <c r="U79" s="10">
        <v>3.5369999999999999</v>
      </c>
      <c r="V79" s="4">
        <f t="shared" si="5"/>
        <v>-0.53488211643490358</v>
      </c>
      <c r="X79" s="9"/>
      <c r="Y79" s="10"/>
      <c r="Z79" s="10"/>
      <c r="AA79" s="10"/>
      <c r="AB79" s="10"/>
      <c r="AC79" s="11"/>
      <c r="AD79" s="10"/>
      <c r="AE79" s="10"/>
      <c r="AF79" s="10"/>
      <c r="AG79" s="10"/>
    </row>
    <row r="80" spans="1:33" x14ac:dyDescent="0.25">
      <c r="A80" s="9" t="s">
        <v>148</v>
      </c>
      <c r="B80" s="12" t="s">
        <v>263</v>
      </c>
      <c r="C80" s="10">
        <v>1.5092E-2</v>
      </c>
      <c r="D80" s="10">
        <v>0.61560000000000004</v>
      </c>
      <c r="E80" s="10">
        <v>1.0660000000000001</v>
      </c>
      <c r="F80" s="11">
        <f t="shared" si="3"/>
        <v>-0.79214230131832797</v>
      </c>
      <c r="G80" s="10">
        <v>-0.45</v>
      </c>
      <c r="H80" s="10">
        <v>8.8279999999999997E-2</v>
      </c>
      <c r="I80" s="10">
        <v>5.0970000000000004</v>
      </c>
      <c r="J80" s="10">
        <v>2.9590000000000001</v>
      </c>
      <c r="L80" s="9" t="s">
        <v>148</v>
      </c>
      <c r="M80" s="10" t="s">
        <v>263</v>
      </c>
      <c r="N80" s="10">
        <v>2.97E-3</v>
      </c>
      <c r="O80" s="10">
        <v>0.55620000000000003</v>
      </c>
      <c r="P80" s="10">
        <v>1.2969999999999999</v>
      </c>
      <c r="Q80" s="11">
        <f t="shared" si="4"/>
        <v>-1.2215028297923747</v>
      </c>
      <c r="R80" s="10">
        <v>-0.74070000000000003</v>
      </c>
      <c r="S80" s="10">
        <v>0.1066</v>
      </c>
      <c r="T80" s="10">
        <v>6.9489999999999998</v>
      </c>
      <c r="U80" s="10">
        <v>3.7069999999999999</v>
      </c>
      <c r="V80" s="4">
        <f t="shared" si="5"/>
        <v>-0.54202449201296365</v>
      </c>
      <c r="X80" s="9"/>
      <c r="Y80" s="10"/>
      <c r="Z80" s="10"/>
      <c r="AA80" s="10"/>
      <c r="AB80" s="10"/>
      <c r="AC80" s="11"/>
      <c r="AD80" s="10"/>
      <c r="AE80" s="10"/>
      <c r="AF80" s="10"/>
      <c r="AG80" s="10"/>
    </row>
    <row r="81" spans="1:33" x14ac:dyDescent="0.25">
      <c r="A81" s="9" t="s">
        <v>206</v>
      </c>
      <c r="B81" s="12" t="s">
        <v>263</v>
      </c>
      <c r="C81" s="10">
        <v>0.17460999999999999</v>
      </c>
      <c r="D81" s="10">
        <v>4.1189999999999998</v>
      </c>
      <c r="E81" s="10">
        <v>2.7050000000000001</v>
      </c>
      <c r="F81" s="11">
        <f t="shared" si="3"/>
        <v>0.60666553215407915</v>
      </c>
      <c r="G81" s="10">
        <v>1.415</v>
      </c>
      <c r="H81" s="10">
        <v>0.78759999999999997</v>
      </c>
      <c r="I81" s="10">
        <v>1.796</v>
      </c>
      <c r="J81" s="10">
        <v>2.867</v>
      </c>
      <c r="L81" s="9" t="s">
        <v>206</v>
      </c>
      <c r="M81" s="10" t="s">
        <v>264</v>
      </c>
      <c r="N81" s="10">
        <v>0.31984499999999999</v>
      </c>
      <c r="O81" s="10">
        <v>5.3479999999999999</v>
      </c>
      <c r="P81" s="10">
        <v>2.5859999999999999</v>
      </c>
      <c r="Q81" s="11">
        <f t="shared" si="4"/>
        <v>1.0482771902830985</v>
      </c>
      <c r="R81" s="10">
        <v>2.762</v>
      </c>
      <c r="S81" s="10">
        <v>2.109</v>
      </c>
      <c r="T81" s="10">
        <v>1.3089999999999999</v>
      </c>
      <c r="U81" s="10">
        <v>2.0139999999999998</v>
      </c>
      <c r="V81" s="4">
        <f t="shared" si="5"/>
        <v>-0.72793266589745886</v>
      </c>
      <c r="X81" s="9"/>
      <c r="Y81" s="10"/>
      <c r="Z81" s="10"/>
      <c r="AA81" s="10"/>
      <c r="AB81" s="10"/>
      <c r="AC81" s="11"/>
      <c r="AD81" s="10"/>
      <c r="AE81" s="10"/>
      <c r="AF81" s="10"/>
      <c r="AG81" s="10"/>
    </row>
    <row r="82" spans="1:33" x14ac:dyDescent="0.25">
      <c r="A82" s="9" t="s">
        <v>11</v>
      </c>
      <c r="B82" s="12" t="s">
        <v>263</v>
      </c>
      <c r="C82" s="10">
        <v>4.3840999999999998E-2</v>
      </c>
      <c r="D82" s="10">
        <v>22.11</v>
      </c>
      <c r="E82" s="10">
        <v>18.28</v>
      </c>
      <c r="F82" s="11">
        <f t="shared" si="3"/>
        <v>0.27443295475815616</v>
      </c>
      <c r="G82" s="10">
        <v>3.8330000000000002</v>
      </c>
      <c r="H82" s="10">
        <v>1.288</v>
      </c>
      <c r="I82" s="10">
        <v>2.976</v>
      </c>
      <c r="J82" s="10">
        <v>3.7850000000000001</v>
      </c>
      <c r="L82" s="9" t="s">
        <v>11</v>
      </c>
      <c r="M82" s="10" t="s">
        <v>263</v>
      </c>
      <c r="N82" s="10">
        <v>9.7669999999999996E-3</v>
      </c>
      <c r="O82" s="10">
        <v>18.68</v>
      </c>
      <c r="P82" s="10">
        <v>13.3</v>
      </c>
      <c r="Q82" s="11">
        <f t="shared" si="4"/>
        <v>0.49006820932111</v>
      </c>
      <c r="R82" s="10">
        <v>5.3760000000000003</v>
      </c>
      <c r="S82" s="10">
        <v>0.99670000000000003</v>
      </c>
      <c r="T82" s="10">
        <v>5.3940000000000001</v>
      </c>
      <c r="U82" s="10">
        <v>3.2949999999999999</v>
      </c>
      <c r="V82" s="4">
        <f t="shared" si="5"/>
        <v>-0.78574839801212015</v>
      </c>
      <c r="X82" s="9"/>
      <c r="Y82" s="10"/>
      <c r="Z82" s="10"/>
      <c r="AA82" s="10"/>
      <c r="AB82" s="10"/>
      <c r="AC82" s="11"/>
      <c r="AD82" s="10"/>
      <c r="AE82" s="10"/>
      <c r="AF82" s="10"/>
      <c r="AG82" s="10"/>
    </row>
    <row r="83" spans="1:33" x14ac:dyDescent="0.25">
      <c r="A83" s="9" t="s">
        <v>38</v>
      </c>
      <c r="B83" s="12" t="s">
        <v>263</v>
      </c>
      <c r="C83" s="10">
        <v>0.15968199999999999</v>
      </c>
      <c r="D83" s="10">
        <v>72.989999999999995</v>
      </c>
      <c r="E83" s="10">
        <v>84.17</v>
      </c>
      <c r="F83" s="11">
        <f t="shared" si="3"/>
        <v>-0.20560729633901861</v>
      </c>
      <c r="G83" s="10">
        <v>-11.18</v>
      </c>
      <c r="H83" s="10">
        <v>6.351</v>
      </c>
      <c r="I83" s="10">
        <v>1.7609999999999999</v>
      </c>
      <c r="J83" s="10">
        <v>3.66</v>
      </c>
      <c r="L83" s="9" t="s">
        <v>38</v>
      </c>
      <c r="M83" s="10" t="s">
        <v>263</v>
      </c>
      <c r="N83" s="10">
        <v>2.1266E-2</v>
      </c>
      <c r="O83" s="10">
        <v>78.48</v>
      </c>
      <c r="P83" s="10">
        <v>102.2</v>
      </c>
      <c r="Q83" s="11">
        <f t="shared" si="4"/>
        <v>-0.38099824960574502</v>
      </c>
      <c r="R83" s="10">
        <v>-23.76</v>
      </c>
      <c r="S83" s="10">
        <v>5.6479999999999997</v>
      </c>
      <c r="T83" s="10">
        <v>4.2060000000000004</v>
      </c>
      <c r="U83" s="10">
        <v>3.2240000000000002</v>
      </c>
      <c r="V83" s="4">
        <f t="shared" si="5"/>
        <v>-0.85303856618750751</v>
      </c>
      <c r="X83" s="9"/>
      <c r="Y83" s="10"/>
      <c r="Z83" s="10"/>
      <c r="AA83" s="10"/>
      <c r="AB83" s="10"/>
      <c r="AC83" s="11"/>
      <c r="AD83" s="10"/>
      <c r="AE83" s="10"/>
      <c r="AF83" s="10"/>
      <c r="AG83" s="10"/>
    </row>
    <row r="84" spans="1:33" x14ac:dyDescent="0.25">
      <c r="A84" s="9" t="s">
        <v>205</v>
      </c>
      <c r="B84" s="12" t="s">
        <v>263</v>
      </c>
      <c r="C84" s="10">
        <v>0.19984199999999999</v>
      </c>
      <c r="D84" s="10">
        <v>1.337</v>
      </c>
      <c r="E84" s="10">
        <v>0.93730000000000002</v>
      </c>
      <c r="F84" s="11">
        <f t="shared" si="3"/>
        <v>0.51241667759880061</v>
      </c>
      <c r="G84" s="10">
        <v>0.3997</v>
      </c>
      <c r="H84" s="10">
        <v>0.24829999999999999</v>
      </c>
      <c r="I84" s="10">
        <v>1.61</v>
      </c>
      <c r="J84" s="10">
        <v>3.21</v>
      </c>
      <c r="L84" s="9" t="s">
        <v>205</v>
      </c>
      <c r="M84" s="10" t="s">
        <v>264</v>
      </c>
      <c r="N84" s="10">
        <v>0.35908699999999999</v>
      </c>
      <c r="O84" s="10">
        <v>1.732</v>
      </c>
      <c r="P84" s="10">
        <v>0.8397</v>
      </c>
      <c r="Q84" s="11">
        <f t="shared" si="4"/>
        <v>1.0444930373200161</v>
      </c>
      <c r="R84" s="10">
        <v>0.8921</v>
      </c>
      <c r="S84" s="10">
        <v>0.75849999999999995</v>
      </c>
      <c r="T84" s="10">
        <v>1.1759999999999999</v>
      </c>
      <c r="U84" s="10">
        <v>2.0289999999999999</v>
      </c>
      <c r="V84" s="4">
        <f t="shared" si="5"/>
        <v>-1.0383665930128205</v>
      </c>
      <c r="X84" s="9"/>
      <c r="Y84" s="10"/>
      <c r="Z84" s="10"/>
      <c r="AA84" s="10"/>
      <c r="AB84" s="10"/>
      <c r="AC84" s="11"/>
      <c r="AD84" s="10"/>
      <c r="AE84" s="10"/>
      <c r="AF84" s="10"/>
      <c r="AG84" s="10"/>
    </row>
    <row r="85" spans="1:33" x14ac:dyDescent="0.25">
      <c r="A85" s="9" t="s">
        <v>208</v>
      </c>
      <c r="B85" s="12" t="s">
        <v>263</v>
      </c>
      <c r="C85" s="10">
        <v>6.6418000000000005E-2</v>
      </c>
      <c r="D85" s="10">
        <v>0.15629999999999999</v>
      </c>
      <c r="E85" s="10">
        <v>9.1740000000000002E-2</v>
      </c>
      <c r="F85" s="11">
        <f t="shared" si="3"/>
        <v>0.7686949658050658</v>
      </c>
      <c r="G85" s="10">
        <v>6.4570000000000002E-2</v>
      </c>
      <c r="H85" s="10">
        <v>2.5159999999999998E-2</v>
      </c>
      <c r="I85" s="10">
        <v>2.5659999999999998</v>
      </c>
      <c r="J85" s="10">
        <v>3.7429999999999999</v>
      </c>
      <c r="L85" s="9" t="s">
        <v>208</v>
      </c>
      <c r="M85" s="10" t="s">
        <v>264</v>
      </c>
      <c r="N85" s="10">
        <v>0.41408899999999998</v>
      </c>
      <c r="O85" s="10">
        <v>0.33679999999999999</v>
      </c>
      <c r="P85" s="10">
        <v>0.1017</v>
      </c>
      <c r="Q85" s="11">
        <f t="shared" si="4"/>
        <v>1.7275724592088961</v>
      </c>
      <c r="R85" s="10">
        <v>0.23499999999999999</v>
      </c>
      <c r="S85" s="10">
        <v>0.23</v>
      </c>
      <c r="T85" s="10">
        <v>1.022</v>
      </c>
      <c r="U85" s="10">
        <v>2.0030000000000001</v>
      </c>
      <c r="V85" s="4">
        <f t="shared" si="5"/>
        <v>-1.2474096176753071</v>
      </c>
      <c r="X85" s="9"/>
      <c r="Y85" s="10"/>
      <c r="Z85" s="10"/>
      <c r="AA85" s="10"/>
      <c r="AB85" s="10"/>
      <c r="AC85" s="11"/>
      <c r="AD85" s="10"/>
      <c r="AE85" s="10"/>
      <c r="AF85" s="10"/>
      <c r="AG85" s="10"/>
    </row>
    <row r="86" spans="1:33" x14ac:dyDescent="0.25">
      <c r="A86" s="9" t="s">
        <v>21</v>
      </c>
      <c r="B86" s="12" t="s">
        <v>263</v>
      </c>
      <c r="C86" s="10">
        <v>0.15054100000000001</v>
      </c>
      <c r="D86" s="10">
        <v>2.6219999999999999</v>
      </c>
      <c r="E86" s="10">
        <v>2.903</v>
      </c>
      <c r="F86" s="11">
        <f t="shared" si="3"/>
        <v>-0.14687688640490729</v>
      </c>
      <c r="G86" s="10">
        <v>-0.28089999999999998</v>
      </c>
      <c r="H86" s="10">
        <v>0.15379999999999999</v>
      </c>
      <c r="I86" s="10">
        <v>1.827</v>
      </c>
      <c r="J86" s="10">
        <v>3.5590000000000002</v>
      </c>
      <c r="L86" s="9" t="s">
        <v>21</v>
      </c>
      <c r="M86" s="10" t="s">
        <v>263</v>
      </c>
      <c r="N86" s="10">
        <v>3.1753999999999998E-2</v>
      </c>
      <c r="O86" s="10">
        <v>2.13</v>
      </c>
      <c r="P86" s="10">
        <v>2.7370000000000001</v>
      </c>
      <c r="Q86" s="11">
        <f t="shared" si="4"/>
        <v>-0.36174200425175601</v>
      </c>
      <c r="R86" s="10">
        <v>-0.60740000000000005</v>
      </c>
      <c r="S86" s="10">
        <v>0.13189999999999999</v>
      </c>
      <c r="T86" s="10">
        <v>4.6040000000000001</v>
      </c>
      <c r="U86" s="10">
        <v>2.3650000000000002</v>
      </c>
      <c r="V86" s="4">
        <f t="shared" si="5"/>
        <v>-1.4628926518398058</v>
      </c>
      <c r="X86" s="9"/>
      <c r="Y86" s="10"/>
      <c r="Z86" s="10"/>
      <c r="AA86" s="10"/>
      <c r="AB86" s="10"/>
      <c r="AC86" s="11"/>
      <c r="AD86" s="10"/>
      <c r="AE86" s="10"/>
      <c r="AF86" s="10"/>
      <c r="AG86" s="10"/>
    </row>
    <row r="87" spans="1:33" x14ac:dyDescent="0.25">
      <c r="A87" s="9" t="s">
        <v>78</v>
      </c>
      <c r="B87" s="12" t="s">
        <v>263</v>
      </c>
      <c r="C87" s="10">
        <v>0.134487</v>
      </c>
      <c r="D87" s="10">
        <v>211.1</v>
      </c>
      <c r="E87" s="10">
        <v>253.1</v>
      </c>
      <c r="F87" s="11">
        <f t="shared" si="3"/>
        <v>-0.26178092876352815</v>
      </c>
      <c r="G87" s="10">
        <v>-42.02</v>
      </c>
      <c r="H87" s="10">
        <v>22.35</v>
      </c>
      <c r="I87" s="10">
        <v>1.88</v>
      </c>
      <c r="J87" s="10">
        <v>3.9329999999999998</v>
      </c>
      <c r="L87" s="9" t="s">
        <v>78</v>
      </c>
      <c r="M87" s="10" t="s">
        <v>263</v>
      </c>
      <c r="N87" s="10">
        <v>1.3221999999999999E-2</v>
      </c>
      <c r="O87" s="10">
        <v>196.9</v>
      </c>
      <c r="P87" s="10">
        <v>314.39999999999998</v>
      </c>
      <c r="Q87" s="11">
        <f t="shared" si="4"/>
        <v>-0.67513810635705251</v>
      </c>
      <c r="R87" s="10">
        <v>-117.5</v>
      </c>
      <c r="S87" s="10">
        <v>14.17</v>
      </c>
      <c r="T87" s="10">
        <v>8.2929999999999993</v>
      </c>
      <c r="U87" s="10">
        <v>2.0499999999999998</v>
      </c>
      <c r="V87" s="4">
        <f t="shared" si="5"/>
        <v>-1.5790194478487698</v>
      </c>
      <c r="X87" s="9"/>
      <c r="Y87" s="10"/>
      <c r="Z87" s="10"/>
      <c r="AA87" s="10"/>
      <c r="AB87" s="10"/>
      <c r="AC87" s="11"/>
      <c r="AD87" s="10"/>
      <c r="AE87" s="10"/>
      <c r="AF87" s="10"/>
      <c r="AG87" s="10"/>
    </row>
    <row r="88" spans="1:33" x14ac:dyDescent="0.25">
      <c r="A88" s="9" t="s">
        <v>52</v>
      </c>
      <c r="B88" s="10" t="s">
        <v>264</v>
      </c>
      <c r="C88" s="10">
        <v>0.20241799999999999</v>
      </c>
      <c r="D88" s="10">
        <v>0.32490000000000002</v>
      </c>
      <c r="E88" s="10">
        <v>0.47039999999999998</v>
      </c>
      <c r="F88" s="11">
        <f t="shared" si="3"/>
        <v>-0.53389231650688096</v>
      </c>
      <c r="G88" s="10">
        <v>-0.14549999999999999</v>
      </c>
      <c r="H88" s="10">
        <v>8.0670000000000006E-2</v>
      </c>
      <c r="I88" s="10">
        <v>1.804</v>
      </c>
      <c r="J88" s="10">
        <v>2.181</v>
      </c>
      <c r="L88" s="9" t="s">
        <v>52</v>
      </c>
      <c r="M88" s="10" t="s">
        <v>264</v>
      </c>
      <c r="N88" s="10">
        <v>0.36445</v>
      </c>
      <c r="O88" s="10">
        <v>0.3634</v>
      </c>
      <c r="P88" s="10">
        <v>0.45340000000000003</v>
      </c>
      <c r="Q88" s="11">
        <f t="shared" si="4"/>
        <v>-0.31922597150667015</v>
      </c>
      <c r="R88" s="10">
        <v>-9.0020000000000003E-2</v>
      </c>
      <c r="S88" s="10">
        <v>8.7220000000000006E-2</v>
      </c>
      <c r="T88" s="10">
        <v>1.032</v>
      </c>
      <c r="U88" s="10">
        <v>3.7160000000000002</v>
      </c>
      <c r="V88" s="4">
        <f t="shared" si="5"/>
        <v>0.40207798157635433</v>
      </c>
      <c r="X88" s="9"/>
      <c r="Y88" s="10"/>
      <c r="Z88" s="10"/>
      <c r="AA88" s="10"/>
      <c r="AB88" s="10"/>
      <c r="AC88" s="11"/>
      <c r="AD88" s="10"/>
      <c r="AE88" s="10"/>
      <c r="AF88" s="10"/>
      <c r="AG88" s="10"/>
    </row>
    <row r="89" spans="1:33" x14ac:dyDescent="0.25">
      <c r="A89" s="9" t="s">
        <v>153</v>
      </c>
      <c r="B89" s="10" t="s">
        <v>264</v>
      </c>
      <c r="C89" s="10">
        <v>0.203069</v>
      </c>
      <c r="D89" s="10">
        <v>0.60029999999999994</v>
      </c>
      <c r="E89" s="10">
        <v>4.317E-2</v>
      </c>
      <c r="F89" s="11">
        <f t="shared" si="3"/>
        <v>3.7975826700528055</v>
      </c>
      <c r="G89" s="10">
        <v>0.55710000000000004</v>
      </c>
      <c r="H89" s="10">
        <v>0.2989</v>
      </c>
      <c r="I89" s="10">
        <v>1.8640000000000001</v>
      </c>
      <c r="J89" s="10">
        <v>2.0049999999999999</v>
      </c>
      <c r="L89" s="9" t="s">
        <v>153</v>
      </c>
      <c r="M89" s="10" t="s">
        <v>263</v>
      </c>
      <c r="N89" s="10">
        <v>3.7825999999999999E-2</v>
      </c>
      <c r="O89" s="10">
        <v>0.39119999999999999</v>
      </c>
      <c r="P89" s="10">
        <v>6.7239999999999994E-2</v>
      </c>
      <c r="Q89" s="11">
        <f t="shared" si="4"/>
        <v>2.5405147406034287</v>
      </c>
      <c r="R89" s="10">
        <v>0.32400000000000001</v>
      </c>
      <c r="S89" s="10">
        <v>6.6189999999999999E-2</v>
      </c>
      <c r="T89" s="10">
        <v>4.8940000000000001</v>
      </c>
      <c r="U89" s="10">
        <v>2.0390000000000001</v>
      </c>
      <c r="V89" s="4">
        <f t="shared" si="5"/>
        <v>0.33101792341808245</v>
      </c>
      <c r="X89" s="9"/>
      <c r="Y89" s="10"/>
      <c r="Z89" s="10"/>
      <c r="AA89" s="10"/>
      <c r="AB89" s="10"/>
      <c r="AC89" s="11"/>
      <c r="AD89" s="10"/>
      <c r="AE89" s="10"/>
      <c r="AF89" s="10"/>
      <c r="AG89" s="10"/>
    </row>
    <row r="90" spans="1:33" x14ac:dyDescent="0.25">
      <c r="A90" s="9" t="s">
        <v>90</v>
      </c>
      <c r="B90" s="10" t="s">
        <v>264</v>
      </c>
      <c r="C90" s="10">
        <v>0.22114400000000001</v>
      </c>
      <c r="D90" s="10">
        <v>0.2949</v>
      </c>
      <c r="E90" s="10">
        <v>0.1976</v>
      </c>
      <c r="F90" s="11">
        <f t="shared" si="3"/>
        <v>0.57764287547705906</v>
      </c>
      <c r="G90" s="10">
        <v>9.7309999999999994E-2</v>
      </c>
      <c r="H90" s="10">
        <v>5.7919999999999999E-2</v>
      </c>
      <c r="I90" s="10">
        <v>1.68</v>
      </c>
      <c r="J90" s="10">
        <v>2.246</v>
      </c>
      <c r="L90" s="9" t="s">
        <v>90</v>
      </c>
      <c r="M90" s="10" t="s">
        <v>263</v>
      </c>
      <c r="N90" s="10">
        <v>1.2914E-2</v>
      </c>
      <c r="O90" s="10">
        <v>0.33100000000000002</v>
      </c>
      <c r="P90" s="10">
        <v>0.2049</v>
      </c>
      <c r="Q90" s="11">
        <f t="shared" si="4"/>
        <v>0.69191123268333354</v>
      </c>
      <c r="R90" s="10">
        <v>0.12609999999999999</v>
      </c>
      <c r="S90" s="10">
        <v>2.9229999999999999E-2</v>
      </c>
      <c r="T90" s="10">
        <v>4.3150000000000004</v>
      </c>
      <c r="U90" s="10">
        <v>3.94</v>
      </c>
      <c r="V90" s="4">
        <f t="shared" si="5"/>
        <v>-0.19781834427007075</v>
      </c>
      <c r="X90" s="9"/>
      <c r="Y90" s="10"/>
      <c r="Z90" s="10"/>
      <c r="AA90" s="10"/>
      <c r="AB90" s="10"/>
      <c r="AC90" s="11"/>
      <c r="AD90" s="10"/>
      <c r="AE90" s="10"/>
      <c r="AF90" s="10"/>
      <c r="AG90" s="10"/>
    </row>
    <row r="91" spans="1:33" x14ac:dyDescent="0.25">
      <c r="A91" s="9" t="s">
        <v>199</v>
      </c>
      <c r="B91" s="10" t="s">
        <v>264</v>
      </c>
      <c r="C91" s="10">
        <v>0.22175400000000001</v>
      </c>
      <c r="D91" s="10">
        <v>0.36330000000000001</v>
      </c>
      <c r="E91" s="10">
        <v>0.48259999999999997</v>
      </c>
      <c r="F91" s="11">
        <f t="shared" si="3"/>
        <v>-0.40966654980026629</v>
      </c>
      <c r="G91" s="10">
        <v>-0.1192</v>
      </c>
      <c r="H91" s="10">
        <v>7.8039999999999998E-2</v>
      </c>
      <c r="I91" s="10">
        <v>1.528</v>
      </c>
      <c r="J91" s="10">
        <v>3.077</v>
      </c>
      <c r="L91" s="9" t="s">
        <v>199</v>
      </c>
      <c r="M91" s="10" t="s">
        <v>263</v>
      </c>
      <c r="N91" s="10">
        <v>4.4200000000000003E-3</v>
      </c>
      <c r="O91" s="10">
        <v>0.34720000000000001</v>
      </c>
      <c r="P91" s="10">
        <v>0.55700000000000005</v>
      </c>
      <c r="Q91" s="11">
        <f t="shared" si="4"/>
        <v>-0.6819103797829148</v>
      </c>
      <c r="R91" s="10">
        <v>-0.20979999999999999</v>
      </c>
      <c r="S91" s="10">
        <v>3.3599999999999998E-2</v>
      </c>
      <c r="T91" s="10">
        <v>6.2450000000000001</v>
      </c>
      <c r="U91" s="10">
        <v>3.6760000000000002</v>
      </c>
      <c r="V91" s="4">
        <f t="shared" si="5"/>
        <v>-0.66454981524701373</v>
      </c>
      <c r="X91" s="9"/>
      <c r="Y91" s="10"/>
      <c r="Z91" s="10"/>
      <c r="AA91" s="10"/>
      <c r="AB91" s="10"/>
      <c r="AC91" s="11"/>
      <c r="AD91" s="10"/>
      <c r="AE91" s="10"/>
      <c r="AF91" s="10"/>
      <c r="AG91" s="10"/>
    </row>
    <row r="92" spans="1:33" x14ac:dyDescent="0.25">
      <c r="A92" s="9" t="s">
        <v>207</v>
      </c>
      <c r="B92" s="10" t="s">
        <v>264</v>
      </c>
      <c r="C92" s="10">
        <v>0.22215599999999999</v>
      </c>
      <c r="D92" s="10">
        <v>27.29</v>
      </c>
      <c r="E92" s="10">
        <v>14.74</v>
      </c>
      <c r="F92" s="11">
        <f t="shared" si="3"/>
        <v>0.88863587017907075</v>
      </c>
      <c r="G92" s="10">
        <v>12.55</v>
      </c>
      <c r="H92" s="10">
        <v>7.3310000000000004</v>
      </c>
      <c r="I92" s="10">
        <v>1.712</v>
      </c>
      <c r="J92" s="10">
        <v>2.117</v>
      </c>
      <c r="L92" s="9" t="s">
        <v>207</v>
      </c>
      <c r="M92" s="10" t="s">
        <v>264</v>
      </c>
      <c r="N92" s="10">
        <v>0.21195800000000001</v>
      </c>
      <c r="O92" s="10">
        <v>22.76</v>
      </c>
      <c r="P92" s="10">
        <v>14.38</v>
      </c>
      <c r="Q92" s="11">
        <f t="shared" si="4"/>
        <v>0.66243688186728411</v>
      </c>
      <c r="R92" s="10">
        <v>8.3849999999999998</v>
      </c>
      <c r="S92" s="10">
        <v>4.9560000000000004</v>
      </c>
      <c r="T92" s="10">
        <v>1.6919999999999999</v>
      </c>
      <c r="U92" s="10">
        <v>2.39</v>
      </c>
      <c r="V92" s="4">
        <f t="shared" si="5"/>
        <v>0.25454631745419509</v>
      </c>
      <c r="X92" s="9"/>
      <c r="Y92" s="10"/>
      <c r="Z92" s="10"/>
      <c r="AA92" s="10"/>
      <c r="AB92" s="10"/>
      <c r="AC92" s="11"/>
      <c r="AD92" s="10"/>
      <c r="AE92" s="10"/>
      <c r="AF92" s="10"/>
      <c r="AG92" s="10"/>
    </row>
    <row r="93" spans="1:33" x14ac:dyDescent="0.25">
      <c r="A93" s="9" t="s">
        <v>79</v>
      </c>
      <c r="B93" s="10" t="s">
        <v>264</v>
      </c>
      <c r="C93" s="10">
        <v>0.22836100000000001</v>
      </c>
      <c r="D93" s="10">
        <v>147.9</v>
      </c>
      <c r="E93" s="10">
        <v>76.150000000000006</v>
      </c>
      <c r="F93" s="11">
        <f t="shared" si="3"/>
        <v>0.95770611061177535</v>
      </c>
      <c r="G93" s="10">
        <v>71.72</v>
      </c>
      <c r="H93" s="10">
        <v>42.38</v>
      </c>
      <c r="I93" s="10">
        <v>1.6930000000000001</v>
      </c>
      <c r="J93" s="10">
        <v>2.0710000000000002</v>
      </c>
      <c r="L93" s="9" t="s">
        <v>79</v>
      </c>
      <c r="M93" s="10" t="s">
        <v>263</v>
      </c>
      <c r="N93" s="10">
        <v>4.4783000000000003E-2</v>
      </c>
      <c r="O93" s="10">
        <v>108.9</v>
      </c>
      <c r="P93" s="10">
        <v>84.68</v>
      </c>
      <c r="Q93" s="11">
        <f t="shared" si="4"/>
        <v>0.36291077959667994</v>
      </c>
      <c r="R93" s="10">
        <v>24.18</v>
      </c>
      <c r="S93" s="10">
        <v>8.3390000000000004</v>
      </c>
      <c r="T93" s="10">
        <v>2.9</v>
      </c>
      <c r="U93" s="10">
        <v>3.9510000000000001</v>
      </c>
      <c r="V93" s="4">
        <f t="shared" si="5"/>
        <v>0.62106247879649079</v>
      </c>
      <c r="X93" s="9"/>
      <c r="Y93" s="10"/>
      <c r="Z93" s="10"/>
      <c r="AA93" s="10"/>
      <c r="AB93" s="10"/>
      <c r="AC93" s="11"/>
      <c r="AD93" s="10"/>
      <c r="AE93" s="10"/>
      <c r="AF93" s="10"/>
      <c r="AG93" s="10"/>
    </row>
    <row r="94" spans="1:33" x14ac:dyDescent="0.25">
      <c r="A94" s="9" t="s">
        <v>86</v>
      </c>
      <c r="B94" s="10" t="s">
        <v>264</v>
      </c>
      <c r="C94" s="10">
        <v>0.22914799999999999</v>
      </c>
      <c r="D94" s="10">
        <v>4.0830000000000002</v>
      </c>
      <c r="E94" s="10">
        <v>2.5550000000000002</v>
      </c>
      <c r="F94" s="11">
        <f t="shared" si="3"/>
        <v>0.67630627640016716</v>
      </c>
      <c r="G94" s="10">
        <v>1.528</v>
      </c>
      <c r="H94" s="10">
        <v>1.006</v>
      </c>
      <c r="I94" s="10">
        <v>1.5189999999999999</v>
      </c>
      <c r="J94" s="10">
        <v>2.9020000000000001</v>
      </c>
      <c r="L94" s="9" t="s">
        <v>86</v>
      </c>
      <c r="M94" s="10" t="s">
        <v>264</v>
      </c>
      <c r="N94" s="10">
        <v>0.195073</v>
      </c>
      <c r="O94" s="10">
        <v>2.99</v>
      </c>
      <c r="P94" s="10">
        <v>2.2469999999999999</v>
      </c>
      <c r="Q94" s="11">
        <f t="shared" si="4"/>
        <v>0.41214535990556028</v>
      </c>
      <c r="R94" s="10">
        <v>0.74350000000000005</v>
      </c>
      <c r="S94" s="10">
        <v>0.4657</v>
      </c>
      <c r="T94" s="10">
        <v>1.5960000000000001</v>
      </c>
      <c r="U94" s="10">
        <v>3.5249999999999999</v>
      </c>
      <c r="V94" s="4">
        <f t="shared" si="5"/>
        <v>0.39059361965510453</v>
      </c>
      <c r="X94" s="9"/>
      <c r="Y94" s="10"/>
      <c r="Z94" s="10"/>
      <c r="AA94" s="10"/>
      <c r="AB94" s="10"/>
      <c r="AC94" s="11"/>
      <c r="AD94" s="10"/>
      <c r="AE94" s="10"/>
      <c r="AF94" s="10"/>
      <c r="AG94" s="10"/>
    </row>
    <row r="95" spans="1:33" x14ac:dyDescent="0.25">
      <c r="A95" s="9" t="s">
        <v>191</v>
      </c>
      <c r="B95" s="10" t="s">
        <v>264</v>
      </c>
      <c r="C95" s="10">
        <v>0.23242499999999999</v>
      </c>
      <c r="D95" s="10">
        <v>1.506E-2</v>
      </c>
      <c r="E95" s="10">
        <v>2.0369999999999999E-2</v>
      </c>
      <c r="F95" s="11">
        <f t="shared" si="3"/>
        <v>-0.43572421029395975</v>
      </c>
      <c r="G95" s="10">
        <v>-5.3090000000000004E-3</v>
      </c>
      <c r="H95" s="10">
        <v>3.6939999999999998E-3</v>
      </c>
      <c r="I95" s="10">
        <v>1.4370000000000001</v>
      </c>
      <c r="J95" s="10">
        <v>3.5590000000000002</v>
      </c>
      <c r="L95" s="9" t="s">
        <v>191</v>
      </c>
      <c r="M95" s="10" t="s">
        <v>264</v>
      </c>
      <c r="N95" s="10">
        <v>0.416823</v>
      </c>
      <c r="O95" s="10">
        <v>0.12509999999999999</v>
      </c>
      <c r="P95" s="10">
        <v>1.8589999999999999E-2</v>
      </c>
      <c r="Q95" s="11">
        <f t="shared" si="4"/>
        <v>2.7504831141337007</v>
      </c>
      <c r="R95" s="10">
        <v>0.1065</v>
      </c>
      <c r="S95" s="10">
        <v>0.10489999999999999</v>
      </c>
      <c r="T95" s="10">
        <v>1.0149999999999999</v>
      </c>
      <c r="U95" s="10">
        <v>2.0009999999999999</v>
      </c>
      <c r="V95" s="4">
        <f t="shared" si="5"/>
        <v>7.3124404133479226</v>
      </c>
      <c r="X95" s="9"/>
      <c r="Y95" s="10"/>
      <c r="Z95" s="10"/>
      <c r="AA95" s="10"/>
      <c r="AB95" s="10"/>
      <c r="AC95" s="11"/>
      <c r="AD95" s="10"/>
      <c r="AE95" s="10"/>
      <c r="AF95" s="10"/>
      <c r="AG95" s="10"/>
    </row>
    <row r="96" spans="1:33" x14ac:dyDescent="0.25">
      <c r="A96" s="9" t="s">
        <v>80</v>
      </c>
      <c r="B96" s="10" t="s">
        <v>264</v>
      </c>
      <c r="C96" s="10">
        <v>0.23727599999999999</v>
      </c>
      <c r="D96" s="10">
        <v>1.1870000000000001</v>
      </c>
      <c r="E96" s="10">
        <v>0.78959999999999997</v>
      </c>
      <c r="F96" s="11">
        <f t="shared" si="3"/>
        <v>0.58812604007287161</v>
      </c>
      <c r="G96" s="10">
        <v>0.39750000000000002</v>
      </c>
      <c r="H96" s="10">
        <v>0.2737</v>
      </c>
      <c r="I96" s="10">
        <v>1.452</v>
      </c>
      <c r="J96" s="10">
        <v>3.1840000000000002</v>
      </c>
      <c r="L96" s="9" t="s">
        <v>80</v>
      </c>
      <c r="M96" s="10" t="s">
        <v>263</v>
      </c>
      <c r="N96" s="10">
        <v>8.8846999999999995E-2</v>
      </c>
      <c r="O96" s="10">
        <v>1.0409999999999999</v>
      </c>
      <c r="P96" s="10">
        <v>0.9093</v>
      </c>
      <c r="Q96" s="11">
        <f t="shared" si="4"/>
        <v>0.19514181068129421</v>
      </c>
      <c r="R96" s="10">
        <v>0.1321</v>
      </c>
      <c r="S96" s="10">
        <v>5.8529999999999999E-2</v>
      </c>
      <c r="T96" s="10">
        <v>2.258</v>
      </c>
      <c r="U96" s="10">
        <v>3.8860000000000001</v>
      </c>
      <c r="V96" s="4">
        <f t="shared" si="5"/>
        <v>0.66819729550299245</v>
      </c>
      <c r="X96" s="9"/>
      <c r="Y96" s="10"/>
      <c r="Z96" s="10"/>
      <c r="AA96" s="10"/>
      <c r="AB96" s="10"/>
      <c r="AC96" s="11"/>
      <c r="AD96" s="10"/>
      <c r="AE96" s="10"/>
      <c r="AF96" s="10"/>
      <c r="AG96" s="10"/>
    </row>
    <row r="97" spans="1:33" x14ac:dyDescent="0.25">
      <c r="A97" s="9" t="s">
        <v>57</v>
      </c>
      <c r="B97" s="10" t="s">
        <v>264</v>
      </c>
      <c r="C97" s="10">
        <v>0.23757900000000001</v>
      </c>
      <c r="D97" s="10">
        <v>11.99</v>
      </c>
      <c r="E97" s="10">
        <v>7.891</v>
      </c>
      <c r="F97" s="11">
        <f t="shared" si="3"/>
        <v>0.60355161390481182</v>
      </c>
      <c r="G97" s="10">
        <v>4.1029999999999998</v>
      </c>
      <c r="H97" s="10">
        <v>2.6909999999999998</v>
      </c>
      <c r="I97" s="10">
        <v>1.5249999999999999</v>
      </c>
      <c r="J97" s="10">
        <v>2.613</v>
      </c>
      <c r="L97" s="9" t="s">
        <v>57</v>
      </c>
      <c r="M97" s="10" t="s">
        <v>264</v>
      </c>
      <c r="N97" s="10">
        <v>0.21240800000000001</v>
      </c>
      <c r="O97" s="10">
        <v>9.4220000000000006</v>
      </c>
      <c r="P97" s="10">
        <v>6.98</v>
      </c>
      <c r="Q97" s="11">
        <f t="shared" si="4"/>
        <v>0.4328062955709065</v>
      </c>
      <c r="R97" s="10">
        <v>2.4409999999999998</v>
      </c>
      <c r="S97" s="10">
        <v>1.4810000000000001</v>
      </c>
      <c r="T97" s="10">
        <v>1.6479999999999999</v>
      </c>
      <c r="U97" s="10">
        <v>2.5790000000000002</v>
      </c>
      <c r="V97" s="4">
        <f t="shared" si="5"/>
        <v>0.28290093904186653</v>
      </c>
      <c r="X97" s="9"/>
      <c r="Y97" s="10"/>
      <c r="Z97" s="10"/>
      <c r="AA97" s="10"/>
      <c r="AB97" s="10"/>
      <c r="AC97" s="11"/>
      <c r="AD97" s="10"/>
      <c r="AE97" s="10"/>
      <c r="AF97" s="10"/>
      <c r="AG97" s="10"/>
    </row>
    <row r="98" spans="1:33" x14ac:dyDescent="0.25">
      <c r="A98" s="9" t="s">
        <v>83</v>
      </c>
      <c r="B98" s="10" t="s">
        <v>264</v>
      </c>
      <c r="C98" s="10">
        <v>0.23844099999999999</v>
      </c>
      <c r="D98" s="10">
        <v>9.0530000000000008</v>
      </c>
      <c r="E98" s="10">
        <v>4.0129999999999999</v>
      </c>
      <c r="F98" s="11">
        <f t="shared" si="3"/>
        <v>1.1737147982789278</v>
      </c>
      <c r="G98" s="10">
        <v>5.04</v>
      </c>
      <c r="H98" s="10">
        <v>3.05</v>
      </c>
      <c r="I98" s="10">
        <v>1.6519999999999999</v>
      </c>
      <c r="J98" s="10">
        <v>2.0299999999999998</v>
      </c>
      <c r="L98" s="9" t="s">
        <v>83</v>
      </c>
      <c r="M98" s="10" t="s">
        <v>264</v>
      </c>
      <c r="N98" s="10">
        <v>0.20437</v>
      </c>
      <c r="O98" s="10">
        <v>6.4029999999999996</v>
      </c>
      <c r="P98" s="10">
        <v>4.968</v>
      </c>
      <c r="Q98" s="11">
        <f t="shared" si="4"/>
        <v>0.36608283640496236</v>
      </c>
      <c r="R98" s="10">
        <v>1.4350000000000001</v>
      </c>
      <c r="S98" s="10">
        <v>0.93879999999999997</v>
      </c>
      <c r="T98" s="10">
        <v>1.5289999999999999</v>
      </c>
      <c r="U98" s="10">
        <v>3.8140000000000001</v>
      </c>
      <c r="V98" s="4">
        <f t="shared" si="5"/>
        <v>0.68809898542493753</v>
      </c>
      <c r="X98" s="9"/>
      <c r="Y98" s="10"/>
      <c r="Z98" s="10"/>
      <c r="AA98" s="10"/>
      <c r="AB98" s="10"/>
      <c r="AC98" s="11"/>
      <c r="AD98" s="10"/>
      <c r="AE98" s="10"/>
      <c r="AF98" s="10"/>
      <c r="AG98" s="10"/>
    </row>
    <row r="99" spans="1:33" x14ac:dyDescent="0.25">
      <c r="A99" s="9" t="s">
        <v>195</v>
      </c>
      <c r="B99" s="10" t="s">
        <v>264</v>
      </c>
      <c r="C99" s="10">
        <v>0.24046699999999999</v>
      </c>
      <c r="D99" s="10">
        <v>0.17419999999999999</v>
      </c>
      <c r="E99" s="10">
        <v>8.2890000000000005E-2</v>
      </c>
      <c r="F99" s="11">
        <f t="shared" si="3"/>
        <v>1.071474655952579</v>
      </c>
      <c r="G99" s="10">
        <v>9.1270000000000004E-2</v>
      </c>
      <c r="H99" s="10">
        <v>6.0310000000000002E-2</v>
      </c>
      <c r="I99" s="10">
        <v>1.5129999999999999</v>
      </c>
      <c r="J99" s="10">
        <v>2.6080000000000001</v>
      </c>
      <c r="L99" s="9" t="s">
        <v>195</v>
      </c>
      <c r="M99" s="10" t="s">
        <v>264</v>
      </c>
      <c r="N99" s="10">
        <v>0.60341800000000001</v>
      </c>
      <c r="O99" s="10">
        <v>0.14729999999999999</v>
      </c>
      <c r="P99" s="10">
        <v>0.13150000000000001</v>
      </c>
      <c r="Q99" s="11">
        <f t="shared" si="4"/>
        <v>0.16369463085618433</v>
      </c>
      <c r="R99" s="10">
        <v>1.576E-2</v>
      </c>
      <c r="S99" s="10">
        <v>2.7539999999999999E-2</v>
      </c>
      <c r="T99" s="10">
        <v>0.57230000000000003</v>
      </c>
      <c r="U99" s="10">
        <v>3.34</v>
      </c>
      <c r="V99" s="4">
        <f t="shared" si="5"/>
        <v>0.84722491573013081</v>
      </c>
      <c r="X99" s="9"/>
      <c r="Y99" s="10"/>
      <c r="Z99" s="10"/>
      <c r="AA99" s="10"/>
      <c r="AB99" s="10"/>
      <c r="AC99" s="11"/>
      <c r="AD99" s="10"/>
      <c r="AE99" s="10"/>
      <c r="AF99" s="10"/>
      <c r="AG99" s="10"/>
    </row>
    <row r="100" spans="1:33" x14ac:dyDescent="0.25">
      <c r="A100" s="9" t="s">
        <v>149</v>
      </c>
      <c r="B100" s="10" t="s">
        <v>264</v>
      </c>
      <c r="C100" s="10">
        <v>0.249141</v>
      </c>
      <c r="D100" s="10">
        <v>0.37690000000000001</v>
      </c>
      <c r="E100" s="10">
        <v>0.4803</v>
      </c>
      <c r="F100" s="11">
        <f t="shared" si="3"/>
        <v>-0.34975401357305647</v>
      </c>
      <c r="G100" s="10">
        <v>-0.1033</v>
      </c>
      <c r="H100" s="10">
        <v>6.8180000000000004E-2</v>
      </c>
      <c r="I100" s="10">
        <v>1.516</v>
      </c>
      <c r="J100" s="10">
        <v>2.383</v>
      </c>
      <c r="L100" s="9" t="s">
        <v>149</v>
      </c>
      <c r="M100" s="10" t="s">
        <v>264</v>
      </c>
      <c r="N100" s="10">
        <v>0.120127</v>
      </c>
      <c r="O100" s="10">
        <v>0.38100000000000001</v>
      </c>
      <c r="P100" s="10">
        <v>0.50029999999999997</v>
      </c>
      <c r="Q100" s="11">
        <f t="shared" si="4"/>
        <v>-0.39300245461201838</v>
      </c>
      <c r="R100" s="10">
        <v>-0.1193</v>
      </c>
      <c r="S100" s="10">
        <v>6.0330000000000002E-2</v>
      </c>
      <c r="T100" s="10">
        <v>1.9770000000000001</v>
      </c>
      <c r="U100" s="10">
        <v>3.9460000000000002</v>
      </c>
      <c r="V100" s="4">
        <f t="shared" si="5"/>
        <v>-0.12365388061494882</v>
      </c>
      <c r="X100" s="9"/>
      <c r="Y100" s="10"/>
      <c r="Z100" s="10"/>
      <c r="AA100" s="10"/>
      <c r="AB100" s="10"/>
      <c r="AC100" s="11"/>
      <c r="AD100" s="10"/>
      <c r="AE100" s="10"/>
      <c r="AF100" s="10"/>
      <c r="AG100" s="10"/>
    </row>
    <row r="101" spans="1:33" x14ac:dyDescent="0.25">
      <c r="A101" s="9" t="s">
        <v>213</v>
      </c>
      <c r="B101" s="10" t="s">
        <v>264</v>
      </c>
      <c r="C101" s="10">
        <v>0.262351</v>
      </c>
      <c r="D101" s="10">
        <v>3.5290000000000002E-2</v>
      </c>
      <c r="E101" s="10">
        <v>1.554E-2</v>
      </c>
      <c r="F101" s="11">
        <f t="shared" si="3"/>
        <v>1.1832729263720143</v>
      </c>
      <c r="G101" s="10">
        <v>1.976E-2</v>
      </c>
      <c r="H101" s="10">
        <v>1.2959999999999999E-2</v>
      </c>
      <c r="I101" s="10">
        <v>1.524</v>
      </c>
      <c r="J101" s="10">
        <v>2.081</v>
      </c>
      <c r="L101" s="9" t="s">
        <v>213</v>
      </c>
      <c r="M101" s="10" t="s">
        <v>264</v>
      </c>
      <c r="N101" s="10">
        <v>0.21735599999999999</v>
      </c>
      <c r="O101" s="10">
        <v>4.2180000000000002E-2</v>
      </c>
      <c r="P101" s="10">
        <v>1.259E-2</v>
      </c>
      <c r="Q101" s="11">
        <f t="shared" si="4"/>
        <v>1.7442808120746751</v>
      </c>
      <c r="R101" s="10">
        <v>2.9590000000000002E-2</v>
      </c>
      <c r="S101" s="10">
        <v>1.712E-2</v>
      </c>
      <c r="T101" s="10">
        <v>1.7290000000000001</v>
      </c>
      <c r="U101" s="10">
        <v>2.1469999999999998</v>
      </c>
      <c r="V101" s="4">
        <f t="shared" si="5"/>
        <v>-0.47411537372256507</v>
      </c>
      <c r="X101" s="9"/>
      <c r="Y101" s="10"/>
      <c r="Z101" s="10"/>
      <c r="AA101" s="10"/>
      <c r="AB101" s="10"/>
      <c r="AC101" s="11"/>
      <c r="AD101" s="10"/>
      <c r="AE101" s="10"/>
      <c r="AF101" s="10"/>
      <c r="AG101" s="10"/>
    </row>
    <row r="102" spans="1:33" x14ac:dyDescent="0.25">
      <c r="A102" s="9" t="s">
        <v>212</v>
      </c>
      <c r="B102" s="10" t="s">
        <v>264</v>
      </c>
      <c r="C102" s="10">
        <v>0.278866</v>
      </c>
      <c r="D102" s="10">
        <v>0.99990000000000001</v>
      </c>
      <c r="E102" s="10">
        <v>0.52739999999999998</v>
      </c>
      <c r="F102" s="11">
        <f t="shared" si="3"/>
        <v>0.92288624696684418</v>
      </c>
      <c r="G102" s="10">
        <v>0.47260000000000002</v>
      </c>
      <c r="H102" s="10">
        <v>0.36209999999999998</v>
      </c>
      <c r="I102" s="10">
        <v>1.3049999999999999</v>
      </c>
      <c r="J102" s="10">
        <v>3.1549999999999998</v>
      </c>
      <c r="L102" s="9" t="s">
        <v>212</v>
      </c>
      <c r="M102" s="10" t="s">
        <v>264</v>
      </c>
      <c r="N102" s="10">
        <v>0.75347600000000003</v>
      </c>
      <c r="O102" s="10">
        <v>0.78569999999999995</v>
      </c>
      <c r="P102" s="10">
        <v>0.81689999999999996</v>
      </c>
      <c r="Q102" s="11">
        <f t="shared" si="4"/>
        <v>-5.6180922693199811E-2</v>
      </c>
      <c r="R102" s="10">
        <v>-3.1230000000000001E-2</v>
      </c>
      <c r="S102" s="10">
        <v>8.6900000000000005E-2</v>
      </c>
      <c r="T102" s="10">
        <v>0.3594</v>
      </c>
      <c r="U102" s="10">
        <v>2.0150000000000001</v>
      </c>
      <c r="V102" s="4">
        <f t="shared" si="5"/>
        <v>1.0608752409929652</v>
      </c>
      <c r="X102" s="9"/>
      <c r="Y102" s="10"/>
      <c r="Z102" s="10"/>
      <c r="AA102" s="10"/>
      <c r="AB102" s="10"/>
      <c r="AC102" s="11"/>
      <c r="AD102" s="10"/>
      <c r="AE102" s="10"/>
      <c r="AF102" s="10"/>
      <c r="AG102" s="10"/>
    </row>
    <row r="103" spans="1:33" x14ac:dyDescent="0.25">
      <c r="A103" s="9" t="s">
        <v>184</v>
      </c>
      <c r="B103" s="10" t="s">
        <v>264</v>
      </c>
      <c r="C103" s="10">
        <v>0.29916500000000001</v>
      </c>
      <c r="D103" s="10">
        <v>0.73140000000000005</v>
      </c>
      <c r="E103" s="10">
        <v>0.879</v>
      </c>
      <c r="F103" s="11">
        <f t="shared" si="3"/>
        <v>-0.26520253868939797</v>
      </c>
      <c r="G103" s="10">
        <v>-0.14760000000000001</v>
      </c>
      <c r="H103" s="10">
        <v>0.12</v>
      </c>
      <c r="I103" s="10">
        <v>1.2310000000000001</v>
      </c>
      <c r="J103" s="10">
        <v>3.29</v>
      </c>
      <c r="L103" s="9" t="s">
        <v>184</v>
      </c>
      <c r="M103" s="10" t="s">
        <v>263</v>
      </c>
      <c r="N103" s="10">
        <v>2.7548E-2</v>
      </c>
      <c r="O103" s="10">
        <v>0.4521</v>
      </c>
      <c r="P103" s="10">
        <v>0.89070000000000005</v>
      </c>
      <c r="Q103" s="11">
        <f t="shared" si="4"/>
        <v>-0.97829767638883169</v>
      </c>
      <c r="R103" s="10">
        <v>-0.43859999999999999</v>
      </c>
      <c r="S103" s="10">
        <v>0.1234</v>
      </c>
      <c r="T103" s="10">
        <v>3.5539999999999998</v>
      </c>
      <c r="U103" s="10">
        <v>3.653</v>
      </c>
      <c r="V103" s="4">
        <f t="shared" si="5"/>
        <v>-2.6888699528423525</v>
      </c>
      <c r="X103" s="9"/>
      <c r="Y103" s="10"/>
      <c r="Z103" s="10"/>
      <c r="AA103" s="10"/>
      <c r="AB103" s="10"/>
      <c r="AC103" s="11"/>
      <c r="AD103" s="10"/>
      <c r="AE103" s="10"/>
      <c r="AF103" s="10"/>
      <c r="AG103" s="10"/>
    </row>
    <row r="104" spans="1:33" x14ac:dyDescent="0.25">
      <c r="A104" s="9" t="s">
        <v>63</v>
      </c>
      <c r="B104" s="10" t="s">
        <v>264</v>
      </c>
      <c r="C104" s="10">
        <v>0.30138900000000002</v>
      </c>
      <c r="D104" s="10">
        <v>51.21</v>
      </c>
      <c r="E104" s="10">
        <v>43.63</v>
      </c>
      <c r="F104" s="11">
        <f t="shared" si="3"/>
        <v>0.23110508537239435</v>
      </c>
      <c r="G104" s="10">
        <v>7.5830000000000002</v>
      </c>
      <c r="H104" s="10">
        <v>6.3810000000000002</v>
      </c>
      <c r="I104" s="10">
        <v>1.1879999999999999</v>
      </c>
      <c r="J104" s="10">
        <v>3.9359999999999999</v>
      </c>
      <c r="L104" s="9" t="s">
        <v>63</v>
      </c>
      <c r="M104" s="10" t="s">
        <v>264</v>
      </c>
      <c r="N104" s="10">
        <v>0.96486300000000003</v>
      </c>
      <c r="O104" s="10">
        <v>49.36</v>
      </c>
      <c r="P104" s="10">
        <v>49.62</v>
      </c>
      <c r="Q104" s="11">
        <f t="shared" si="4"/>
        <v>-7.5793407430129892E-3</v>
      </c>
      <c r="R104" s="10">
        <v>-0.25979999999999998</v>
      </c>
      <c r="S104" s="10">
        <v>5.5389999999999997</v>
      </c>
      <c r="T104" s="10">
        <v>4.6920000000000003E-2</v>
      </c>
      <c r="U104" s="10">
        <v>3.9369999999999998</v>
      </c>
      <c r="V104" s="4">
        <f t="shared" si="5"/>
        <v>1.0327960794579658</v>
      </c>
      <c r="X104" s="9"/>
      <c r="Y104" s="10"/>
      <c r="Z104" s="10"/>
      <c r="AA104" s="10"/>
      <c r="AB104" s="10"/>
      <c r="AC104" s="11"/>
      <c r="AD104" s="10"/>
      <c r="AE104" s="10"/>
      <c r="AF104" s="10"/>
      <c r="AG104" s="10"/>
    </row>
    <row r="105" spans="1:33" x14ac:dyDescent="0.25">
      <c r="A105" s="9" t="s">
        <v>201</v>
      </c>
      <c r="B105" s="10" t="s">
        <v>264</v>
      </c>
      <c r="C105" s="10">
        <v>0.30534600000000001</v>
      </c>
      <c r="D105" s="10">
        <v>1.3320000000000001</v>
      </c>
      <c r="E105" s="10">
        <v>0.81850000000000001</v>
      </c>
      <c r="F105" s="11">
        <f t="shared" si="3"/>
        <v>0.70253976059710888</v>
      </c>
      <c r="G105" s="10">
        <v>0.51380000000000003</v>
      </c>
      <c r="H105" s="10">
        <v>0.40510000000000002</v>
      </c>
      <c r="I105" s="10">
        <v>1.268</v>
      </c>
      <c r="J105" s="10">
        <v>2.629</v>
      </c>
      <c r="L105" s="9" t="s">
        <v>201</v>
      </c>
      <c r="M105" s="10" t="s">
        <v>264</v>
      </c>
      <c r="N105" s="10">
        <v>0.40048899999999998</v>
      </c>
      <c r="O105" s="10">
        <v>1.9259999999999999</v>
      </c>
      <c r="P105" s="10">
        <v>1.427</v>
      </c>
      <c r="Q105" s="11">
        <f t="shared" si="4"/>
        <v>0.43262236836769569</v>
      </c>
      <c r="R105" s="10">
        <v>0.499</v>
      </c>
      <c r="S105" s="10">
        <v>0.50670000000000004</v>
      </c>
      <c r="T105" s="10">
        <v>0.98470000000000002</v>
      </c>
      <c r="U105" s="10">
        <v>2.863</v>
      </c>
      <c r="V105" s="4">
        <f t="shared" si="5"/>
        <v>0.38420230052175636</v>
      </c>
      <c r="X105" s="9"/>
      <c r="Y105" s="10"/>
      <c r="Z105" s="10"/>
      <c r="AA105" s="10"/>
      <c r="AB105" s="10"/>
      <c r="AC105" s="11"/>
      <c r="AD105" s="10"/>
      <c r="AE105" s="10"/>
      <c r="AF105" s="10"/>
      <c r="AG105" s="10"/>
    </row>
    <row r="106" spans="1:33" x14ac:dyDescent="0.25">
      <c r="A106" s="9" t="s">
        <v>139</v>
      </c>
      <c r="B106" s="10" t="s">
        <v>264</v>
      </c>
      <c r="C106" s="10">
        <v>0.31304199999999999</v>
      </c>
      <c r="D106" s="10">
        <v>5.3570000000000002</v>
      </c>
      <c r="E106" s="10">
        <v>2.6259999999999999</v>
      </c>
      <c r="F106" s="11">
        <f t="shared" si="3"/>
        <v>1.0285583798267528</v>
      </c>
      <c r="G106" s="10">
        <v>2.7320000000000002</v>
      </c>
      <c r="H106" s="10">
        <v>2.2109999999999999</v>
      </c>
      <c r="I106" s="10">
        <v>1.236</v>
      </c>
      <c r="J106" s="10">
        <v>2.7050000000000001</v>
      </c>
      <c r="L106" s="9" t="s">
        <v>139</v>
      </c>
      <c r="M106" s="10" t="s">
        <v>264</v>
      </c>
      <c r="N106" s="10">
        <v>0.80097200000000002</v>
      </c>
      <c r="O106" s="10">
        <v>4.6319999999999997</v>
      </c>
      <c r="P106" s="10">
        <v>5.431</v>
      </c>
      <c r="Q106" s="11">
        <f t="shared" si="4"/>
        <v>-0.22958260993496424</v>
      </c>
      <c r="R106" s="10">
        <v>-0.79890000000000005</v>
      </c>
      <c r="S106" s="10">
        <v>2.7829999999999999</v>
      </c>
      <c r="T106" s="10">
        <v>0.28710000000000002</v>
      </c>
      <c r="U106" s="10">
        <v>2.0070000000000001</v>
      </c>
      <c r="V106" s="4">
        <f t="shared" si="5"/>
        <v>1.223208146895497</v>
      </c>
      <c r="X106" s="9"/>
      <c r="Y106" s="10"/>
      <c r="Z106" s="10"/>
      <c r="AA106" s="10"/>
      <c r="AB106" s="10"/>
      <c r="AC106" s="11"/>
      <c r="AD106" s="10"/>
      <c r="AE106" s="10"/>
      <c r="AF106" s="10"/>
      <c r="AG106" s="10"/>
    </row>
    <row r="107" spans="1:33" x14ac:dyDescent="0.25">
      <c r="A107" s="9" t="s">
        <v>87</v>
      </c>
      <c r="B107" s="10" t="s">
        <v>264</v>
      </c>
      <c r="C107" s="10">
        <v>0.31935200000000002</v>
      </c>
      <c r="D107" s="10">
        <v>53.05</v>
      </c>
      <c r="E107" s="10">
        <v>47.73</v>
      </c>
      <c r="F107" s="11">
        <f t="shared" si="3"/>
        <v>0.15245641474992316</v>
      </c>
      <c r="G107" s="10">
        <v>5.32</v>
      </c>
      <c r="H107" s="10">
        <v>4.2519999999999998</v>
      </c>
      <c r="I107" s="10">
        <v>1.2509999999999999</v>
      </c>
      <c r="J107" s="10">
        <v>2.391</v>
      </c>
      <c r="L107" s="9" t="s">
        <v>87</v>
      </c>
      <c r="M107" s="10" t="s">
        <v>264</v>
      </c>
      <c r="N107" s="10">
        <v>0.17002200000000001</v>
      </c>
      <c r="O107" s="10">
        <v>61.18</v>
      </c>
      <c r="P107" s="10">
        <v>53.89</v>
      </c>
      <c r="Q107" s="11">
        <f t="shared" si="4"/>
        <v>0.18304252016845565</v>
      </c>
      <c r="R107" s="10">
        <v>7.29</v>
      </c>
      <c r="S107" s="10">
        <v>4.1779999999999999</v>
      </c>
      <c r="T107" s="10">
        <v>1.7450000000000001</v>
      </c>
      <c r="U107" s="10">
        <v>3.3380000000000001</v>
      </c>
      <c r="V107" s="4">
        <f t="shared" si="5"/>
        <v>-0.20062196443949828</v>
      </c>
      <c r="X107" s="9"/>
      <c r="Y107" s="10"/>
      <c r="Z107" s="10"/>
      <c r="AA107" s="10"/>
      <c r="AB107" s="10"/>
      <c r="AC107" s="11"/>
      <c r="AD107" s="10"/>
      <c r="AE107" s="10"/>
      <c r="AF107" s="10"/>
      <c r="AG107" s="10"/>
    </row>
    <row r="108" spans="1:33" x14ac:dyDescent="0.25">
      <c r="A108" s="9" t="s">
        <v>170</v>
      </c>
      <c r="B108" s="10" t="s">
        <v>264</v>
      </c>
      <c r="C108" s="10">
        <v>0.320608</v>
      </c>
      <c r="D108" s="10">
        <v>0.1075</v>
      </c>
      <c r="E108" s="10">
        <v>7.6340000000000005E-2</v>
      </c>
      <c r="F108" s="11">
        <f t="shared" si="3"/>
        <v>0.49382556814862677</v>
      </c>
      <c r="G108" s="10">
        <v>3.1189999999999999E-2</v>
      </c>
      <c r="H108" s="10">
        <v>2.3859999999999999E-2</v>
      </c>
      <c r="I108" s="10">
        <v>1.3069999999999999</v>
      </c>
      <c r="J108" s="10">
        <v>2.012</v>
      </c>
      <c r="L108" s="9" t="s">
        <v>170</v>
      </c>
      <c r="M108" s="10" t="s">
        <v>264</v>
      </c>
      <c r="N108" s="10">
        <v>0.17217399999999999</v>
      </c>
      <c r="O108" s="10">
        <v>8.8169999999999998E-2</v>
      </c>
      <c r="P108" s="10">
        <v>6.9330000000000003E-2</v>
      </c>
      <c r="Q108" s="11">
        <f t="shared" si="4"/>
        <v>0.34680809918370153</v>
      </c>
      <c r="R108" s="10">
        <v>1.8839999999999999E-2</v>
      </c>
      <c r="S108" s="10">
        <v>1.0749999999999999E-2</v>
      </c>
      <c r="T108" s="10">
        <v>1.7529999999999999</v>
      </c>
      <c r="U108" s="10">
        <v>3.2</v>
      </c>
      <c r="V108" s="4">
        <f t="shared" si="5"/>
        <v>0.29771133462388355</v>
      </c>
      <c r="X108" s="9"/>
      <c r="Y108" s="10"/>
      <c r="Z108" s="10"/>
      <c r="AA108" s="10"/>
      <c r="AB108" s="10"/>
      <c r="AC108" s="11"/>
      <c r="AD108" s="10"/>
      <c r="AE108" s="10"/>
      <c r="AF108" s="10"/>
      <c r="AG108" s="10"/>
    </row>
    <row r="109" spans="1:33" x14ac:dyDescent="0.25">
      <c r="A109" s="9" t="s">
        <v>93</v>
      </c>
      <c r="B109" s="10" t="s">
        <v>264</v>
      </c>
      <c r="C109" s="10">
        <v>0.32416099999999998</v>
      </c>
      <c r="D109" s="10">
        <v>0.1797</v>
      </c>
      <c r="E109" s="10">
        <v>0.23250000000000001</v>
      </c>
      <c r="F109" s="11">
        <f t="shared" si="3"/>
        <v>-0.37164030737281439</v>
      </c>
      <c r="G109" s="10">
        <v>-5.2850000000000001E-2</v>
      </c>
      <c r="H109" s="10">
        <v>4.0829999999999998E-2</v>
      </c>
      <c r="I109" s="10">
        <v>1.294</v>
      </c>
      <c r="J109" s="10">
        <v>2.0129999999999999</v>
      </c>
      <c r="L109" s="9" t="s">
        <v>93</v>
      </c>
      <c r="M109" s="10" t="s">
        <v>264</v>
      </c>
      <c r="N109" s="10">
        <v>0.65159100000000003</v>
      </c>
      <c r="O109" s="10">
        <v>0.23810000000000001</v>
      </c>
      <c r="P109" s="10">
        <v>0.26679999999999998</v>
      </c>
      <c r="Q109" s="11">
        <f t="shared" si="4"/>
        <v>-0.16419104591425074</v>
      </c>
      <c r="R109" s="10">
        <v>-2.862E-2</v>
      </c>
      <c r="S109" s="10">
        <v>5.7329999999999999E-2</v>
      </c>
      <c r="T109" s="10">
        <v>0.49930000000000002</v>
      </c>
      <c r="U109" s="10">
        <v>3.0310000000000001</v>
      </c>
      <c r="V109" s="4">
        <f t="shared" si="5"/>
        <v>0.55819903638831891</v>
      </c>
      <c r="X109" s="9"/>
      <c r="Y109" s="10"/>
      <c r="Z109" s="10"/>
      <c r="AA109" s="10"/>
      <c r="AB109" s="10"/>
      <c r="AC109" s="11"/>
      <c r="AD109" s="10"/>
      <c r="AE109" s="10"/>
      <c r="AF109" s="10"/>
      <c r="AG109" s="10"/>
    </row>
    <row r="110" spans="1:33" x14ac:dyDescent="0.25">
      <c r="A110" s="9" t="s">
        <v>24</v>
      </c>
      <c r="B110" s="10" t="s">
        <v>264</v>
      </c>
      <c r="C110" s="10">
        <v>0.329764</v>
      </c>
      <c r="D110" s="10">
        <v>4.9889999999999999</v>
      </c>
      <c r="E110" s="10">
        <v>6.226</v>
      </c>
      <c r="F110" s="11">
        <f t="shared" si="3"/>
        <v>-0.31955490746075438</v>
      </c>
      <c r="G110" s="10">
        <v>-1.2370000000000001</v>
      </c>
      <c r="H110" s="10">
        <v>1.0720000000000001</v>
      </c>
      <c r="I110" s="10">
        <v>1.1539999999999999</v>
      </c>
      <c r="J110" s="10">
        <v>3.09</v>
      </c>
      <c r="L110" s="9" t="s">
        <v>24</v>
      </c>
      <c r="M110" s="10" t="s">
        <v>264</v>
      </c>
      <c r="N110" s="10">
        <v>0.219809</v>
      </c>
      <c r="O110" s="10">
        <v>7.8330000000000002</v>
      </c>
      <c r="P110" s="10">
        <v>10.25</v>
      </c>
      <c r="Q110" s="11">
        <f t="shared" si="4"/>
        <v>-0.3879870462461727</v>
      </c>
      <c r="R110" s="10">
        <v>-2.4169999999999998</v>
      </c>
      <c r="S110" s="10">
        <v>1.3819999999999999</v>
      </c>
      <c r="T110" s="10">
        <v>1.7490000000000001</v>
      </c>
      <c r="U110" s="10">
        <v>2.0419999999999998</v>
      </c>
      <c r="V110" s="4">
        <f t="shared" si="5"/>
        <v>-0.21414829560651544</v>
      </c>
      <c r="X110" s="9"/>
      <c r="Y110" s="10"/>
      <c r="Z110" s="10"/>
      <c r="AA110" s="10"/>
      <c r="AB110" s="10"/>
      <c r="AC110" s="11"/>
      <c r="AD110" s="10"/>
      <c r="AE110" s="10"/>
      <c r="AF110" s="10"/>
      <c r="AG110" s="10"/>
    </row>
    <row r="111" spans="1:33" x14ac:dyDescent="0.25">
      <c r="A111" s="9" t="s">
        <v>145</v>
      </c>
      <c r="B111" s="10" t="s">
        <v>264</v>
      </c>
      <c r="C111" s="10">
        <v>0.33787800000000001</v>
      </c>
      <c r="D111" s="10">
        <v>8.0780000000000005E-2</v>
      </c>
      <c r="E111" s="10">
        <v>0.1633</v>
      </c>
      <c r="F111" s="11">
        <f t="shared" si="3"/>
        <v>-1.0154547397459708</v>
      </c>
      <c r="G111" s="10">
        <v>-8.2489999999999994E-2</v>
      </c>
      <c r="H111" s="10">
        <v>7.4950000000000003E-2</v>
      </c>
      <c r="I111" s="10">
        <v>1.101</v>
      </c>
      <c r="J111" s="10">
        <v>3.6760000000000002</v>
      </c>
      <c r="L111" s="9" t="s">
        <v>145</v>
      </c>
      <c r="M111" s="10" t="s">
        <v>264</v>
      </c>
      <c r="N111" s="10">
        <v>0.18057400000000001</v>
      </c>
      <c r="O111" s="10">
        <v>2.58E-2</v>
      </c>
      <c r="P111" s="10">
        <v>0.1065</v>
      </c>
      <c r="Q111" s="11">
        <f t="shared" si="4"/>
        <v>-2.0454104596899465</v>
      </c>
      <c r="R111" s="10">
        <v>-8.072E-2</v>
      </c>
      <c r="S111" s="10">
        <v>4.4519999999999997E-2</v>
      </c>
      <c r="T111" s="10">
        <v>1.8129999999999999</v>
      </c>
      <c r="U111" s="10">
        <v>2.6219999999999999</v>
      </c>
      <c r="V111" s="4">
        <f t="shared" si="5"/>
        <v>-1.0142802821538186</v>
      </c>
      <c r="X111" s="9"/>
      <c r="Y111" s="10"/>
      <c r="Z111" s="10"/>
      <c r="AA111" s="10"/>
      <c r="AB111" s="10"/>
      <c r="AC111" s="11"/>
      <c r="AD111" s="10"/>
      <c r="AE111" s="10"/>
      <c r="AF111" s="10"/>
      <c r="AG111" s="10"/>
    </row>
    <row r="112" spans="1:33" x14ac:dyDescent="0.25">
      <c r="A112" s="9" t="s">
        <v>210</v>
      </c>
      <c r="B112" s="10" t="s">
        <v>264</v>
      </c>
      <c r="C112" s="10">
        <v>0.33913900000000002</v>
      </c>
      <c r="D112" s="10">
        <v>2.2610000000000001</v>
      </c>
      <c r="E112" s="10">
        <v>1.776</v>
      </c>
      <c r="F112" s="11">
        <f t="shared" si="3"/>
        <v>0.34832941040142307</v>
      </c>
      <c r="G112" s="10">
        <v>0.48530000000000001</v>
      </c>
      <c r="H112" s="10">
        <v>0.40889999999999999</v>
      </c>
      <c r="I112" s="10">
        <v>1.1870000000000001</v>
      </c>
      <c r="J112" s="10">
        <v>2.4060000000000001</v>
      </c>
      <c r="L112" s="9" t="s">
        <v>210</v>
      </c>
      <c r="M112" s="10" t="s">
        <v>264</v>
      </c>
      <c r="N112" s="10">
        <v>0.40415200000000001</v>
      </c>
      <c r="O112" s="10">
        <v>4.1429999999999998</v>
      </c>
      <c r="P112" s="10">
        <v>1.5820000000000001</v>
      </c>
      <c r="Q112" s="11">
        <f t="shared" si="4"/>
        <v>1.388926220506415</v>
      </c>
      <c r="R112" s="10">
        <v>2.5609999999999999</v>
      </c>
      <c r="S112" s="10">
        <v>2.4420000000000002</v>
      </c>
      <c r="T112" s="10">
        <v>1.0489999999999999</v>
      </c>
      <c r="U112" s="10">
        <v>2.0049999999999999</v>
      </c>
      <c r="V112" s="4">
        <f t="shared" si="5"/>
        <v>-2.9873929074946139</v>
      </c>
      <c r="X112" s="9"/>
      <c r="Y112" s="10"/>
      <c r="Z112" s="10"/>
      <c r="AA112" s="10"/>
      <c r="AB112" s="10"/>
      <c r="AC112" s="11"/>
      <c r="AD112" s="10"/>
      <c r="AE112" s="10"/>
      <c r="AF112" s="10"/>
      <c r="AG112" s="10"/>
    </row>
    <row r="113" spans="1:33" x14ac:dyDescent="0.25">
      <c r="A113" s="9" t="s">
        <v>144</v>
      </c>
      <c r="B113" s="10" t="s">
        <v>264</v>
      </c>
      <c r="C113" s="10">
        <v>0.34092</v>
      </c>
      <c r="D113" s="10">
        <v>2.9510000000000001</v>
      </c>
      <c r="E113" s="10">
        <v>3.6080000000000001</v>
      </c>
      <c r="F113" s="11">
        <f t="shared" si="3"/>
        <v>-0.28999541782337385</v>
      </c>
      <c r="G113" s="10">
        <v>-0.65669999999999995</v>
      </c>
      <c r="H113" s="10">
        <v>0.60319999999999996</v>
      </c>
      <c r="I113" s="10">
        <v>1.089</v>
      </c>
      <c r="J113" s="10">
        <v>3.7730000000000001</v>
      </c>
      <c r="L113" s="9" t="s">
        <v>144</v>
      </c>
      <c r="M113" s="10" t="s">
        <v>264</v>
      </c>
      <c r="N113" s="10">
        <v>0.137401</v>
      </c>
      <c r="O113" s="10">
        <v>2.8359999999999999</v>
      </c>
      <c r="P113" s="10">
        <v>3.6469999999999998</v>
      </c>
      <c r="Q113" s="11">
        <f t="shared" si="4"/>
        <v>-0.36285266709659625</v>
      </c>
      <c r="R113" s="10">
        <v>-0.81079999999999997</v>
      </c>
      <c r="S113" s="10">
        <v>0.40560000000000002</v>
      </c>
      <c r="T113" s="10">
        <v>1.9990000000000001</v>
      </c>
      <c r="U113" s="10">
        <v>3.069</v>
      </c>
      <c r="V113" s="4">
        <f t="shared" si="5"/>
        <v>-0.25123586372525797</v>
      </c>
      <c r="X113" s="9"/>
      <c r="Y113" s="10"/>
      <c r="Z113" s="10"/>
      <c r="AA113" s="10"/>
      <c r="AB113" s="10"/>
      <c r="AC113" s="11"/>
      <c r="AD113" s="10"/>
      <c r="AE113" s="10"/>
      <c r="AF113" s="10"/>
      <c r="AG113" s="10"/>
    </row>
    <row r="114" spans="1:33" x14ac:dyDescent="0.25">
      <c r="A114" s="9" t="s">
        <v>197</v>
      </c>
      <c r="B114" s="10" t="s">
        <v>264</v>
      </c>
      <c r="C114" s="10">
        <v>0.34171499999999999</v>
      </c>
      <c r="D114" s="10">
        <v>1.044</v>
      </c>
      <c r="E114" s="10">
        <v>1.131</v>
      </c>
      <c r="F114" s="11">
        <f t="shared" si="3"/>
        <v>-0.1154772174199359</v>
      </c>
      <c r="G114" s="10">
        <v>-8.7319999999999995E-2</v>
      </c>
      <c r="H114" s="10">
        <v>7.6600000000000001E-2</v>
      </c>
      <c r="I114" s="10">
        <v>1.1399999999999999</v>
      </c>
      <c r="J114" s="10">
        <v>2.8220000000000001</v>
      </c>
      <c r="L114" s="9" t="s">
        <v>197</v>
      </c>
      <c r="M114" s="10" t="s">
        <v>264</v>
      </c>
      <c r="N114" s="10">
        <v>0.33149299999999998</v>
      </c>
      <c r="O114" s="10">
        <v>1.1419999999999999</v>
      </c>
      <c r="P114" s="10">
        <v>1.028</v>
      </c>
      <c r="Q114" s="11">
        <f t="shared" si="4"/>
        <v>0.15172238616896444</v>
      </c>
      <c r="R114" s="10">
        <v>0.1143</v>
      </c>
      <c r="S114" s="10">
        <v>9.7180000000000002E-2</v>
      </c>
      <c r="T114" s="10">
        <v>1.1759999999999999</v>
      </c>
      <c r="U114" s="10">
        <v>2.7450000000000001</v>
      </c>
      <c r="V114" s="4">
        <f t="shared" si="5"/>
        <v>2.3138728968262376</v>
      </c>
      <c r="X114" s="9"/>
      <c r="Y114" s="10"/>
      <c r="Z114" s="10"/>
      <c r="AA114" s="10"/>
      <c r="AB114" s="10"/>
      <c r="AC114" s="11"/>
      <c r="AD114" s="10"/>
      <c r="AE114" s="10"/>
      <c r="AF114" s="10"/>
      <c r="AG114" s="10"/>
    </row>
    <row r="115" spans="1:33" x14ac:dyDescent="0.25">
      <c r="A115" s="9" t="s">
        <v>27</v>
      </c>
      <c r="B115" s="10" t="s">
        <v>264</v>
      </c>
      <c r="C115" s="10">
        <v>0.34433999999999998</v>
      </c>
      <c r="D115" s="10">
        <v>0.62609999999999999</v>
      </c>
      <c r="E115" s="10">
        <v>0.8155</v>
      </c>
      <c r="F115" s="11">
        <f t="shared" si="3"/>
        <v>-0.38129177571825545</v>
      </c>
      <c r="G115" s="10">
        <v>-0.18940000000000001</v>
      </c>
      <c r="H115" s="10">
        <v>0.16950000000000001</v>
      </c>
      <c r="I115" s="10">
        <v>1.117</v>
      </c>
      <c r="J115" s="10">
        <v>3.0409999999999999</v>
      </c>
      <c r="L115" s="9" t="s">
        <v>27</v>
      </c>
      <c r="M115" s="10" t="s">
        <v>263</v>
      </c>
      <c r="N115" s="10">
        <v>2.2379E-2</v>
      </c>
      <c r="O115" s="10">
        <v>0.78990000000000005</v>
      </c>
      <c r="P115" s="10">
        <v>1.0629999999999999</v>
      </c>
      <c r="Q115" s="11">
        <f t="shared" si="4"/>
        <v>-0.42839966965124782</v>
      </c>
      <c r="R115" s="10">
        <v>-0.2727</v>
      </c>
      <c r="S115" s="10">
        <v>7.1139999999999995E-2</v>
      </c>
      <c r="T115" s="10">
        <v>3.8340000000000001</v>
      </c>
      <c r="U115" s="10">
        <v>3.6139999999999999</v>
      </c>
      <c r="V115" s="4">
        <f t="shared" si="5"/>
        <v>-0.12354815113505459</v>
      </c>
      <c r="X115" s="9"/>
      <c r="Y115" s="10"/>
      <c r="Z115" s="10"/>
      <c r="AA115" s="10"/>
      <c r="AB115" s="10"/>
      <c r="AC115" s="11"/>
      <c r="AD115" s="10"/>
      <c r="AE115" s="10"/>
      <c r="AF115" s="10"/>
      <c r="AG115" s="10"/>
    </row>
    <row r="116" spans="1:33" x14ac:dyDescent="0.25">
      <c r="A116" s="9" t="s">
        <v>88</v>
      </c>
      <c r="B116" s="10" t="s">
        <v>264</v>
      </c>
      <c r="C116" s="10">
        <v>0.34521200000000002</v>
      </c>
      <c r="D116" s="10">
        <v>4.4729999999999999E-2</v>
      </c>
      <c r="E116" s="10">
        <v>2.699E-2</v>
      </c>
      <c r="F116" s="11">
        <f t="shared" si="3"/>
        <v>0.72881778153774679</v>
      </c>
      <c r="G116" s="10">
        <v>1.7739999999999999E-2</v>
      </c>
      <c r="H116" s="10">
        <v>1.519E-2</v>
      </c>
      <c r="I116" s="10">
        <v>1.1679999999999999</v>
      </c>
      <c r="J116" s="10">
        <v>2.4129999999999998</v>
      </c>
      <c r="L116" s="9" t="s">
        <v>88</v>
      </c>
      <c r="M116" s="10" t="s">
        <v>264</v>
      </c>
      <c r="N116" s="10">
        <v>0.392849</v>
      </c>
      <c r="O116" s="10">
        <v>2.41E-2</v>
      </c>
      <c r="P116" s="10">
        <v>3.5049999999999998E-2</v>
      </c>
      <c r="Q116" s="11">
        <f t="shared" si="4"/>
        <v>-0.54038129778066146</v>
      </c>
      <c r="R116" s="10">
        <v>-1.095E-2</v>
      </c>
      <c r="S116" s="10">
        <v>1.14E-2</v>
      </c>
      <c r="T116" s="10">
        <v>0.96079999999999999</v>
      </c>
      <c r="U116" s="10">
        <v>3.8639999999999999</v>
      </c>
      <c r="V116" s="4">
        <f t="shared" si="5"/>
        <v>1.7414491131658458</v>
      </c>
      <c r="X116" s="9"/>
      <c r="Y116" s="10"/>
      <c r="Z116" s="10"/>
      <c r="AA116" s="10"/>
      <c r="AB116" s="10"/>
      <c r="AC116" s="11"/>
      <c r="AD116" s="10"/>
      <c r="AE116" s="10"/>
      <c r="AF116" s="10"/>
      <c r="AG116" s="10"/>
    </row>
    <row r="117" spans="1:33" x14ac:dyDescent="0.25">
      <c r="A117" s="9" t="s">
        <v>82</v>
      </c>
      <c r="B117" s="10" t="s">
        <v>264</v>
      </c>
      <c r="C117" s="10">
        <v>0.34720000000000001</v>
      </c>
      <c r="D117" s="10">
        <v>0.40570000000000001</v>
      </c>
      <c r="E117" s="10">
        <v>0.33329999999999999</v>
      </c>
      <c r="F117" s="11">
        <f t="shared" si="3"/>
        <v>0.28359198509602473</v>
      </c>
      <c r="G117" s="10">
        <v>7.2389999999999996E-2</v>
      </c>
      <c r="H117" s="10">
        <v>6.0940000000000001E-2</v>
      </c>
      <c r="I117" s="10">
        <v>1.1879999999999999</v>
      </c>
      <c r="J117" s="10">
        <v>2.2010000000000001</v>
      </c>
      <c r="L117" s="9" t="s">
        <v>82</v>
      </c>
      <c r="M117" s="10" t="s">
        <v>264</v>
      </c>
      <c r="N117" s="10">
        <v>0.187107</v>
      </c>
      <c r="O117" s="10">
        <v>0.35439999999999999</v>
      </c>
      <c r="P117" s="10">
        <v>0.47539999999999999</v>
      </c>
      <c r="Q117" s="11">
        <f t="shared" si="4"/>
        <v>-0.42376329938741636</v>
      </c>
      <c r="R117" s="10">
        <v>-0.1211</v>
      </c>
      <c r="S117" s="10">
        <v>6.4449999999999993E-2</v>
      </c>
      <c r="T117" s="10">
        <v>1.8779999999999999</v>
      </c>
      <c r="U117" s="10">
        <v>2.2440000000000002</v>
      </c>
      <c r="V117" s="4">
        <f t="shared" si="5"/>
        <v>2.4942710713207545</v>
      </c>
      <c r="X117" s="9"/>
      <c r="Y117" s="10"/>
      <c r="Z117" s="10"/>
      <c r="AA117" s="10"/>
      <c r="AB117" s="10"/>
      <c r="AC117" s="11"/>
      <c r="AD117" s="10"/>
      <c r="AE117" s="10"/>
      <c r="AF117" s="10"/>
      <c r="AG117" s="10"/>
    </row>
    <row r="118" spans="1:33" x14ac:dyDescent="0.25">
      <c r="A118" s="9" t="s">
        <v>17</v>
      </c>
      <c r="B118" s="10" t="s">
        <v>264</v>
      </c>
      <c r="C118" s="10">
        <v>0.38640000000000002</v>
      </c>
      <c r="D118" s="10">
        <v>0.27750000000000002</v>
      </c>
      <c r="E118" s="10">
        <v>0.20580000000000001</v>
      </c>
      <c r="F118" s="11">
        <f t="shared" si="3"/>
        <v>0.43124478923086218</v>
      </c>
      <c r="G118" s="10">
        <v>7.1730000000000002E-2</v>
      </c>
      <c r="H118" s="10">
        <v>7.3410000000000003E-2</v>
      </c>
      <c r="I118" s="10">
        <v>0.97709999999999997</v>
      </c>
      <c r="J118" s="10">
        <v>3.8109999999999999</v>
      </c>
      <c r="L118" s="9" t="s">
        <v>17</v>
      </c>
      <c r="M118" s="10" t="s">
        <v>263</v>
      </c>
      <c r="N118" s="10">
        <v>5.5204999999999997E-2</v>
      </c>
      <c r="O118" s="10">
        <v>0.73809999999999998</v>
      </c>
      <c r="P118" s="10">
        <v>0.41120000000000001</v>
      </c>
      <c r="Q118" s="11">
        <f t="shared" si="4"/>
        <v>0.84397602564360263</v>
      </c>
      <c r="R118" s="10">
        <v>0.32690000000000002</v>
      </c>
      <c r="S118" s="10">
        <v>8.2479999999999998E-2</v>
      </c>
      <c r="T118" s="10">
        <v>3.9630000000000001</v>
      </c>
      <c r="U118" s="10">
        <v>2.0649999999999999</v>
      </c>
      <c r="V118" s="4">
        <f t="shared" si="5"/>
        <v>-0.9570695037239958</v>
      </c>
      <c r="X118" s="9"/>
      <c r="Y118" s="10"/>
      <c r="Z118" s="10"/>
      <c r="AA118" s="10"/>
      <c r="AB118" s="10"/>
      <c r="AC118" s="11"/>
      <c r="AD118" s="10"/>
      <c r="AE118" s="10"/>
      <c r="AF118" s="10"/>
      <c r="AG118" s="10"/>
    </row>
    <row r="119" spans="1:33" x14ac:dyDescent="0.25">
      <c r="A119" s="9" t="s">
        <v>37</v>
      </c>
      <c r="B119" s="10" t="s">
        <v>264</v>
      </c>
      <c r="C119" s="10">
        <v>0.409358</v>
      </c>
      <c r="D119" s="10">
        <v>12.48</v>
      </c>
      <c r="E119" s="10">
        <v>11.06</v>
      </c>
      <c r="F119" s="11">
        <f t="shared" si="3"/>
        <v>0.17426654862754137</v>
      </c>
      <c r="G119" s="10">
        <v>1.423</v>
      </c>
      <c r="H119" s="10">
        <v>1.5269999999999999</v>
      </c>
      <c r="I119" s="10">
        <v>0.93140000000000001</v>
      </c>
      <c r="J119" s="10">
        <v>3.63</v>
      </c>
      <c r="L119" s="9" t="s">
        <v>37</v>
      </c>
      <c r="M119" s="10" t="s">
        <v>263</v>
      </c>
      <c r="N119" s="10">
        <v>2.4965000000000001E-2</v>
      </c>
      <c r="O119" s="10">
        <v>16.41</v>
      </c>
      <c r="P119" s="10">
        <v>12.39</v>
      </c>
      <c r="Q119" s="11">
        <f t="shared" si="4"/>
        <v>0.40539905137311122</v>
      </c>
      <c r="R119" s="10">
        <v>4.0229999999999997</v>
      </c>
      <c r="S119" s="10">
        <v>0.65690000000000004</v>
      </c>
      <c r="T119" s="10">
        <v>6.1239999999999997</v>
      </c>
      <c r="U119" s="10">
        <v>2.0219999999999998</v>
      </c>
      <c r="V119" s="4">
        <f t="shared" si="5"/>
        <v>-1.3263159485620368</v>
      </c>
      <c r="X119" s="9"/>
      <c r="Y119" s="10"/>
      <c r="Z119" s="10"/>
      <c r="AA119" s="10"/>
      <c r="AB119" s="10"/>
      <c r="AC119" s="11"/>
      <c r="AD119" s="10"/>
      <c r="AE119" s="10"/>
      <c r="AF119" s="10"/>
      <c r="AG119" s="10"/>
    </row>
    <row r="120" spans="1:33" x14ac:dyDescent="0.25">
      <c r="A120" s="9" t="s">
        <v>180</v>
      </c>
      <c r="B120" s="10" t="s">
        <v>264</v>
      </c>
      <c r="C120" s="10">
        <v>0.41094999999999998</v>
      </c>
      <c r="D120" s="10">
        <v>0.1111</v>
      </c>
      <c r="E120" s="10">
        <v>9.2950000000000005E-2</v>
      </c>
      <c r="F120" s="11">
        <f t="shared" si="3"/>
        <v>0.25733204646961028</v>
      </c>
      <c r="G120" s="10">
        <v>1.8120000000000001E-2</v>
      </c>
      <c r="H120" s="10">
        <v>1.975E-2</v>
      </c>
      <c r="I120" s="10">
        <v>0.91769999999999996</v>
      </c>
      <c r="J120" s="10">
        <v>3.9790000000000001</v>
      </c>
      <c r="L120" s="9" t="s">
        <v>180</v>
      </c>
      <c r="M120" s="10" t="s">
        <v>264</v>
      </c>
      <c r="N120" s="10">
        <v>0.28840199999999999</v>
      </c>
      <c r="O120" s="10">
        <v>8.9219999999999994E-2</v>
      </c>
      <c r="P120" s="10">
        <v>0.1303</v>
      </c>
      <c r="Q120" s="11">
        <f t="shared" si="4"/>
        <v>-0.54639803068192205</v>
      </c>
      <c r="R120" s="10">
        <v>-4.1050000000000003E-2</v>
      </c>
      <c r="S120" s="10">
        <v>3.3500000000000002E-2</v>
      </c>
      <c r="T120" s="10">
        <v>1.2250000000000001</v>
      </c>
      <c r="U120" s="10">
        <v>3.956</v>
      </c>
      <c r="V120" s="4">
        <f t="shared" si="5"/>
        <v>3.1233190276068048</v>
      </c>
      <c r="X120" s="9"/>
      <c r="Y120" s="10"/>
      <c r="Z120" s="10"/>
      <c r="AA120" s="10"/>
      <c r="AB120" s="10"/>
      <c r="AC120" s="11"/>
      <c r="AD120" s="10"/>
      <c r="AE120" s="10"/>
      <c r="AF120" s="10"/>
      <c r="AG120" s="10"/>
    </row>
    <row r="121" spans="1:33" x14ac:dyDescent="0.25">
      <c r="A121" s="9" t="s">
        <v>39</v>
      </c>
      <c r="B121" s="10" t="s">
        <v>264</v>
      </c>
      <c r="C121" s="10">
        <v>0.41229500000000002</v>
      </c>
      <c r="D121" s="10">
        <v>261.39999999999998</v>
      </c>
      <c r="E121" s="10">
        <v>233.7</v>
      </c>
      <c r="F121" s="11">
        <f t="shared" si="3"/>
        <v>0.16160140701260772</v>
      </c>
      <c r="G121" s="10">
        <v>27.68</v>
      </c>
      <c r="H121" s="10">
        <v>28.52</v>
      </c>
      <c r="I121" s="10">
        <v>0.97050000000000003</v>
      </c>
      <c r="J121" s="10">
        <v>2.633</v>
      </c>
      <c r="L121" s="9" t="s">
        <v>39</v>
      </c>
      <c r="M121" s="10" t="s">
        <v>264</v>
      </c>
      <c r="N121" s="10">
        <v>0.24265400000000001</v>
      </c>
      <c r="O121" s="10">
        <v>266.8</v>
      </c>
      <c r="P121" s="10">
        <v>315.8</v>
      </c>
      <c r="Q121" s="11">
        <f t="shared" si="4"/>
        <v>-0.24325250467565201</v>
      </c>
      <c r="R121" s="10">
        <v>-49.07</v>
      </c>
      <c r="S121" s="10">
        <v>31.41</v>
      </c>
      <c r="T121" s="10">
        <v>1.5620000000000001</v>
      </c>
      <c r="U121" s="10">
        <v>2.2970000000000002</v>
      </c>
      <c r="V121" s="4">
        <f t="shared" si="5"/>
        <v>2.5052622942612999</v>
      </c>
      <c r="X121" s="9"/>
      <c r="Y121" s="10"/>
      <c r="Z121" s="10"/>
      <c r="AA121" s="10"/>
      <c r="AB121" s="10"/>
      <c r="AC121" s="11"/>
      <c r="AD121" s="10"/>
      <c r="AE121" s="10"/>
      <c r="AF121" s="10"/>
      <c r="AG121" s="10"/>
    </row>
    <row r="122" spans="1:33" x14ac:dyDescent="0.25">
      <c r="A122" s="9" t="s">
        <v>193</v>
      </c>
      <c r="B122" s="10" t="s">
        <v>264</v>
      </c>
      <c r="C122" s="10">
        <v>0.42147000000000001</v>
      </c>
      <c r="D122" s="10">
        <v>1.235E-2</v>
      </c>
      <c r="E122" s="10">
        <v>1.915E-2</v>
      </c>
      <c r="F122" s="11">
        <f t="shared" si="3"/>
        <v>-0.63283335034027943</v>
      </c>
      <c r="G122" s="10">
        <v>-6.7990000000000004E-3</v>
      </c>
      <c r="H122" s="10">
        <v>7.4720000000000003E-3</v>
      </c>
      <c r="I122" s="10">
        <v>0.90990000000000004</v>
      </c>
      <c r="J122" s="10">
        <v>3.4790000000000001</v>
      </c>
      <c r="L122" s="9" t="s">
        <v>193</v>
      </c>
      <c r="M122" s="10" t="s">
        <v>264</v>
      </c>
      <c r="N122" s="10">
        <v>0.154005</v>
      </c>
      <c r="O122" s="10">
        <v>7.2160000000000002E-3</v>
      </c>
      <c r="P122" s="10">
        <v>4.3040000000000002E-2</v>
      </c>
      <c r="Q122" s="11">
        <f t="shared" si="4"/>
        <v>-2.5764068341886057</v>
      </c>
      <c r="R122" s="10">
        <v>-3.5830000000000001E-2</v>
      </c>
      <c r="S122" s="10">
        <v>1.601E-2</v>
      </c>
      <c r="T122" s="10">
        <v>2.238</v>
      </c>
      <c r="U122" s="10">
        <v>2.0099999999999998</v>
      </c>
      <c r="V122" s="4">
        <f t="shared" si="5"/>
        <v>-3.0712248063463337</v>
      </c>
      <c r="X122" s="9"/>
      <c r="Y122" s="10"/>
      <c r="Z122" s="10"/>
      <c r="AA122" s="10"/>
      <c r="AB122" s="10"/>
      <c r="AC122" s="11"/>
      <c r="AD122" s="10"/>
      <c r="AE122" s="10"/>
      <c r="AF122" s="10"/>
      <c r="AG122" s="10"/>
    </row>
    <row r="123" spans="1:33" x14ac:dyDescent="0.25">
      <c r="A123" s="9" t="s">
        <v>182</v>
      </c>
      <c r="B123" s="10" t="s">
        <v>264</v>
      </c>
      <c r="C123" s="10">
        <v>0.44797300000000001</v>
      </c>
      <c r="D123" s="10">
        <v>0.34229999999999999</v>
      </c>
      <c r="E123" s="10">
        <v>0.30909999999999999</v>
      </c>
      <c r="F123" s="11">
        <f t="shared" si="3"/>
        <v>0.14718763815161456</v>
      </c>
      <c r="G123" s="10">
        <v>3.3149999999999999E-2</v>
      </c>
      <c r="H123" s="10">
        <v>3.6839999999999998E-2</v>
      </c>
      <c r="I123" s="10">
        <v>0.89980000000000004</v>
      </c>
      <c r="J123" s="10">
        <v>2.4430000000000001</v>
      </c>
      <c r="L123" s="9" t="s">
        <v>182</v>
      </c>
      <c r="M123" s="10" t="s">
        <v>264</v>
      </c>
      <c r="N123" s="10">
        <v>0.69059199999999998</v>
      </c>
      <c r="O123" s="10">
        <v>0.34050000000000002</v>
      </c>
      <c r="P123" s="10">
        <v>0.30869999999999997</v>
      </c>
      <c r="Q123" s="11">
        <f t="shared" si="4"/>
        <v>0.14144931528430904</v>
      </c>
      <c r="R123" s="10">
        <v>3.1739999999999997E-2</v>
      </c>
      <c r="S123" s="10">
        <v>7.3859999999999995E-2</v>
      </c>
      <c r="T123" s="10">
        <v>0.42980000000000002</v>
      </c>
      <c r="U123" s="10">
        <v>3.802</v>
      </c>
      <c r="V123" s="4">
        <f t="shared" si="5"/>
        <v>3.898644573258666E-2</v>
      </c>
      <c r="X123" s="9"/>
      <c r="Y123" s="10"/>
      <c r="Z123" s="10"/>
      <c r="AA123" s="10"/>
      <c r="AB123" s="10"/>
      <c r="AC123" s="11"/>
      <c r="AD123" s="10"/>
      <c r="AE123" s="10"/>
      <c r="AF123" s="10"/>
      <c r="AG123" s="10"/>
    </row>
    <row r="124" spans="1:33" x14ac:dyDescent="0.25">
      <c r="A124" s="9" t="s">
        <v>165</v>
      </c>
      <c r="B124" s="10" t="s">
        <v>264</v>
      </c>
      <c r="C124" s="10">
        <v>0.46284900000000001</v>
      </c>
      <c r="D124" s="10">
        <v>1.4770000000000001</v>
      </c>
      <c r="E124" s="10">
        <v>0.89170000000000005</v>
      </c>
      <c r="F124" s="11">
        <f t="shared" si="3"/>
        <v>0.72803950379324034</v>
      </c>
      <c r="G124" s="10">
        <v>0.58479999999999999</v>
      </c>
      <c r="H124" s="10">
        <v>0.65910000000000002</v>
      </c>
      <c r="I124" s="10">
        <v>0.88719999999999999</v>
      </c>
      <c r="J124" s="10">
        <v>2.1509999999999998</v>
      </c>
      <c r="L124" s="9" t="s">
        <v>165</v>
      </c>
      <c r="M124" s="10" t="s">
        <v>264</v>
      </c>
      <c r="N124" s="10">
        <v>0.47425099999999998</v>
      </c>
      <c r="O124" s="10">
        <v>1.173</v>
      </c>
      <c r="P124" s="10">
        <v>0.78859999999999997</v>
      </c>
      <c r="Q124" s="11">
        <f t="shared" si="4"/>
        <v>0.57283739780805454</v>
      </c>
      <c r="R124" s="10">
        <v>0.3846</v>
      </c>
      <c r="S124" s="10">
        <v>0.4491</v>
      </c>
      <c r="T124" s="10">
        <v>0.85629999999999995</v>
      </c>
      <c r="U124" s="10">
        <v>2.2200000000000002</v>
      </c>
      <c r="V124" s="4">
        <f t="shared" si="5"/>
        <v>0.21317813824188095</v>
      </c>
      <c r="X124" s="9"/>
      <c r="Y124" s="10"/>
      <c r="Z124" s="10"/>
      <c r="AA124" s="10"/>
      <c r="AB124" s="10"/>
      <c r="AC124" s="11"/>
      <c r="AD124" s="10"/>
      <c r="AE124" s="10"/>
      <c r="AF124" s="10"/>
      <c r="AG124" s="10"/>
    </row>
    <row r="125" spans="1:33" x14ac:dyDescent="0.25">
      <c r="A125" s="9" t="s">
        <v>66</v>
      </c>
      <c r="B125" s="10" t="s">
        <v>264</v>
      </c>
      <c r="C125" s="10">
        <v>0.46446199999999999</v>
      </c>
      <c r="D125" s="10">
        <v>0.26989999999999997</v>
      </c>
      <c r="E125" s="10">
        <v>0.44829999999999998</v>
      </c>
      <c r="F125" s="11">
        <f t="shared" si="3"/>
        <v>-0.73203952258383675</v>
      </c>
      <c r="G125" s="10">
        <v>-0.17829999999999999</v>
      </c>
      <c r="H125" s="10">
        <v>0.20799999999999999</v>
      </c>
      <c r="I125" s="10">
        <v>0.85729999999999995</v>
      </c>
      <c r="J125" s="10">
        <v>2.5419999999999998</v>
      </c>
      <c r="L125" s="9" t="s">
        <v>66</v>
      </c>
      <c r="M125" s="10" t="s">
        <v>264</v>
      </c>
      <c r="N125" s="10">
        <v>0.17974699999999999</v>
      </c>
      <c r="O125" s="10">
        <v>0.38690000000000002</v>
      </c>
      <c r="P125" s="10">
        <v>0.92820000000000003</v>
      </c>
      <c r="Q125" s="11">
        <f t="shared" si="4"/>
        <v>-1.2624749687269754</v>
      </c>
      <c r="R125" s="10">
        <v>-0.5413</v>
      </c>
      <c r="S125" s="10">
        <v>0.27639999999999998</v>
      </c>
      <c r="T125" s="10">
        <v>1.958</v>
      </c>
      <c r="U125" s="10">
        <v>2.161</v>
      </c>
      <c r="V125" s="4">
        <f t="shared" si="5"/>
        <v>-0.72459946461755498</v>
      </c>
      <c r="X125" s="9"/>
      <c r="Y125" s="10"/>
      <c r="Z125" s="10"/>
      <c r="AA125" s="10"/>
      <c r="AB125" s="10"/>
      <c r="AC125" s="11"/>
      <c r="AD125" s="10"/>
      <c r="AE125" s="10"/>
      <c r="AF125" s="10"/>
      <c r="AG125" s="10"/>
    </row>
    <row r="126" spans="1:33" x14ac:dyDescent="0.25">
      <c r="A126" s="9" t="s">
        <v>211</v>
      </c>
      <c r="B126" s="10" t="s">
        <v>264</v>
      </c>
      <c r="C126" s="10">
        <v>0.47351199999999999</v>
      </c>
      <c r="D126" s="10">
        <v>0.27639999999999998</v>
      </c>
      <c r="E126" s="10">
        <v>0.22839999999999999</v>
      </c>
      <c r="F126" s="11">
        <f t="shared" si="3"/>
        <v>0.27519496502541568</v>
      </c>
      <c r="G126" s="10">
        <v>4.7940000000000003E-2</v>
      </c>
      <c r="H126" s="10">
        <v>5.8790000000000002E-2</v>
      </c>
      <c r="I126" s="10">
        <v>0.8155</v>
      </c>
      <c r="J126" s="10">
        <v>3.0550000000000002</v>
      </c>
      <c r="L126" s="9" t="s">
        <v>211</v>
      </c>
      <c r="M126" s="10" t="s">
        <v>264</v>
      </c>
      <c r="N126" s="10">
        <v>0.398225</v>
      </c>
      <c r="O126" s="10">
        <v>0.77029999999999998</v>
      </c>
      <c r="P126" s="10">
        <v>0.20610000000000001</v>
      </c>
      <c r="Q126" s="11">
        <f t="shared" si="4"/>
        <v>1.9020759204379196</v>
      </c>
      <c r="R126" s="10">
        <v>0.56420000000000003</v>
      </c>
      <c r="S126" s="10">
        <v>0.5302</v>
      </c>
      <c r="T126" s="10">
        <v>1.0640000000000001</v>
      </c>
      <c r="U126" s="10">
        <v>2.012</v>
      </c>
      <c r="V126" s="4">
        <f t="shared" si="5"/>
        <v>-5.9117395380480637</v>
      </c>
      <c r="X126" s="9"/>
      <c r="Y126" s="10"/>
      <c r="Z126" s="10"/>
      <c r="AA126" s="10"/>
      <c r="AB126" s="10"/>
      <c r="AC126" s="11"/>
      <c r="AD126" s="10"/>
      <c r="AE126" s="10"/>
      <c r="AF126" s="10"/>
      <c r="AG126" s="10"/>
    </row>
    <row r="127" spans="1:33" x14ac:dyDescent="0.25">
      <c r="A127" s="9" t="s">
        <v>161</v>
      </c>
      <c r="B127" s="10" t="s">
        <v>264</v>
      </c>
      <c r="C127" s="10">
        <v>0.494502</v>
      </c>
      <c r="D127" s="10">
        <v>14.71</v>
      </c>
      <c r="E127" s="10">
        <v>11.58</v>
      </c>
      <c r="F127" s="11">
        <f t="shared" si="3"/>
        <v>0.34516199326559355</v>
      </c>
      <c r="G127" s="10">
        <v>3.1349999999999998</v>
      </c>
      <c r="H127" s="10">
        <v>4.1020000000000003</v>
      </c>
      <c r="I127" s="10">
        <v>0.76419999999999999</v>
      </c>
      <c r="J127" s="10">
        <v>3.3849999999999998</v>
      </c>
      <c r="L127" s="9" t="s">
        <v>161</v>
      </c>
      <c r="M127" s="10" t="s">
        <v>264</v>
      </c>
      <c r="N127" s="10">
        <v>0.14091600000000001</v>
      </c>
      <c r="O127" s="10">
        <v>12.14</v>
      </c>
      <c r="P127" s="10">
        <v>13.8</v>
      </c>
      <c r="Q127" s="11">
        <f t="shared" si="4"/>
        <v>-0.18489984540984941</v>
      </c>
      <c r="R127" s="10">
        <v>-1.66</v>
      </c>
      <c r="S127" s="10">
        <v>0.78649999999999998</v>
      </c>
      <c r="T127" s="10">
        <v>2.1110000000000002</v>
      </c>
      <c r="U127" s="10">
        <v>2.5550000000000002</v>
      </c>
      <c r="V127" s="4">
        <f t="shared" si="5"/>
        <v>1.5356900499400397</v>
      </c>
      <c r="X127" s="9"/>
      <c r="Y127" s="10"/>
      <c r="Z127" s="10"/>
      <c r="AA127" s="10"/>
      <c r="AB127" s="10"/>
      <c r="AC127" s="11"/>
      <c r="AD127" s="10"/>
      <c r="AE127" s="10"/>
      <c r="AF127" s="10"/>
      <c r="AG127" s="10"/>
    </row>
    <row r="128" spans="1:33" x14ac:dyDescent="0.25">
      <c r="A128" s="9" t="s">
        <v>42</v>
      </c>
      <c r="B128" s="10" t="s">
        <v>264</v>
      </c>
      <c r="C128" s="10">
        <v>0.502749</v>
      </c>
      <c r="D128" s="10">
        <v>2.1070000000000002</v>
      </c>
      <c r="E128" s="10">
        <v>2.3610000000000002</v>
      </c>
      <c r="F128" s="11">
        <f t="shared" si="3"/>
        <v>-0.16420772741133632</v>
      </c>
      <c r="G128" s="10">
        <v>-0.25369999999999998</v>
      </c>
      <c r="H128" s="10">
        <v>0.315</v>
      </c>
      <c r="I128" s="10">
        <v>0.8054</v>
      </c>
      <c r="J128" s="10">
        <v>2.0670000000000002</v>
      </c>
      <c r="L128" s="9" t="s">
        <v>42</v>
      </c>
      <c r="M128" s="10" t="s">
        <v>264</v>
      </c>
      <c r="N128" s="10">
        <v>0.635911</v>
      </c>
      <c r="O128" s="10">
        <v>2.9860000000000002</v>
      </c>
      <c r="P128" s="10">
        <v>2.7879999999999998</v>
      </c>
      <c r="Q128" s="11">
        <f t="shared" si="4"/>
        <v>9.8983604266118519E-2</v>
      </c>
      <c r="R128" s="10">
        <v>0.19769999999999999</v>
      </c>
      <c r="S128" s="10">
        <v>0.38129999999999997</v>
      </c>
      <c r="T128" s="10">
        <v>0.51849999999999996</v>
      </c>
      <c r="U128" s="10">
        <v>3.4079999999999999</v>
      </c>
      <c r="V128" s="4">
        <f t="shared" si="5"/>
        <v>1.6027950439760184</v>
      </c>
      <c r="X128" s="9"/>
      <c r="Y128" s="10"/>
      <c r="Z128" s="10"/>
      <c r="AA128" s="10"/>
      <c r="AB128" s="10"/>
      <c r="AC128" s="11"/>
      <c r="AD128" s="10"/>
      <c r="AE128" s="10"/>
      <c r="AF128" s="10"/>
      <c r="AG128" s="10"/>
    </row>
    <row r="129" spans="1:33" x14ac:dyDescent="0.25">
      <c r="A129" s="9" t="s">
        <v>203</v>
      </c>
      <c r="B129" s="10" t="s">
        <v>264</v>
      </c>
      <c r="C129" s="10">
        <v>0.50821799999999995</v>
      </c>
      <c r="D129" s="10">
        <v>8.7800000000000003E-2</v>
      </c>
      <c r="E129" s="10">
        <v>4.7690000000000003E-2</v>
      </c>
      <c r="F129" s="11">
        <f t="shared" si="3"/>
        <v>0.88053415702836313</v>
      </c>
      <c r="G129" s="10">
        <v>4.011E-2</v>
      </c>
      <c r="H129" s="10">
        <v>5.1220000000000002E-2</v>
      </c>
      <c r="I129" s="10">
        <v>0.78310000000000002</v>
      </c>
      <c r="J129" s="10">
        <v>2.2269999999999999</v>
      </c>
      <c r="L129" s="9" t="s">
        <v>203</v>
      </c>
      <c r="M129" s="10" t="s">
        <v>263</v>
      </c>
      <c r="N129" s="10">
        <v>2.6391999999999999E-2</v>
      </c>
      <c r="O129" s="10">
        <v>0.115</v>
      </c>
      <c r="P129" s="10">
        <v>4.7169999999999997E-2</v>
      </c>
      <c r="Q129" s="11">
        <f t="shared" si="4"/>
        <v>1.2856923551895032</v>
      </c>
      <c r="R129" s="10">
        <v>6.7830000000000001E-2</v>
      </c>
      <c r="S129" s="10">
        <v>1.9120000000000002E-2</v>
      </c>
      <c r="T129" s="10">
        <v>3.5489999999999999</v>
      </c>
      <c r="U129" s="10">
        <v>3.7610000000000001</v>
      </c>
      <c r="V129" s="4">
        <f t="shared" si="5"/>
        <v>-0.46012774737606166</v>
      </c>
      <c r="X129" s="9"/>
      <c r="Y129" s="10"/>
      <c r="Z129" s="10"/>
      <c r="AA129" s="10"/>
      <c r="AB129" s="10"/>
      <c r="AC129" s="11"/>
      <c r="AD129" s="10"/>
      <c r="AE129" s="10"/>
      <c r="AF129" s="10"/>
      <c r="AG129" s="10"/>
    </row>
    <row r="130" spans="1:33" x14ac:dyDescent="0.25">
      <c r="A130" s="9" t="s">
        <v>172</v>
      </c>
      <c r="B130" s="10" t="s">
        <v>264</v>
      </c>
      <c r="C130" s="10">
        <v>0.51807300000000001</v>
      </c>
      <c r="D130" s="10">
        <v>0.1895</v>
      </c>
      <c r="E130" s="10">
        <v>0.1469</v>
      </c>
      <c r="F130" s="11">
        <f t="shared" ref="F130:F167" si="6">LOG(D130/E130,2)</f>
        <v>0.36736345250217417</v>
      </c>
      <c r="G130" s="10">
        <v>4.2630000000000001E-2</v>
      </c>
      <c r="H130" s="10">
        <v>5.7570000000000003E-2</v>
      </c>
      <c r="I130" s="10">
        <v>0.74039999999999995</v>
      </c>
      <c r="J130" s="10">
        <v>2.7029999999999998</v>
      </c>
      <c r="L130" s="9" t="s">
        <v>172</v>
      </c>
      <c r="M130" s="10" t="s">
        <v>264</v>
      </c>
      <c r="N130" s="10">
        <v>0.65644800000000003</v>
      </c>
      <c r="O130" s="10">
        <v>0.2407</v>
      </c>
      <c r="P130" s="10">
        <v>0.19189999999999999</v>
      </c>
      <c r="Q130" s="11">
        <f t="shared" ref="Q130:Q167" si="7">LOG(O130/P130,2)</f>
        <v>0.32688143027911681</v>
      </c>
      <c r="R130" s="10">
        <v>4.8869999999999997E-2</v>
      </c>
      <c r="S130" s="10">
        <v>9.7939999999999999E-2</v>
      </c>
      <c r="T130" s="10">
        <v>0.499</v>
      </c>
      <c r="U130" s="10">
        <v>2.633</v>
      </c>
      <c r="V130" s="4">
        <f t="shared" ref="V130:V167" si="8">(F130-Q130)/F130</f>
        <v>0.11019610673660514</v>
      </c>
      <c r="X130" s="9"/>
      <c r="Y130" s="10"/>
      <c r="Z130" s="10"/>
      <c r="AA130" s="10"/>
      <c r="AB130" s="10"/>
      <c r="AC130" s="11"/>
      <c r="AD130" s="10"/>
      <c r="AE130" s="10"/>
      <c r="AF130" s="10"/>
      <c r="AG130" s="10"/>
    </row>
    <row r="131" spans="1:33" x14ac:dyDescent="0.25">
      <c r="A131" s="9" t="s">
        <v>142</v>
      </c>
      <c r="B131" s="10" t="s">
        <v>264</v>
      </c>
      <c r="C131" s="10">
        <v>0.51816600000000002</v>
      </c>
      <c r="D131" s="10">
        <v>0.38729999999999998</v>
      </c>
      <c r="E131" s="10">
        <v>0.48449999999999999</v>
      </c>
      <c r="F131" s="11">
        <f t="shared" si="6"/>
        <v>-0.32304516427409663</v>
      </c>
      <c r="G131" s="10">
        <v>-9.7259999999999999E-2</v>
      </c>
      <c r="H131" s="10">
        <v>0.13739999999999999</v>
      </c>
      <c r="I131" s="10">
        <v>0.70779999999999998</v>
      </c>
      <c r="J131" s="10">
        <v>3.996</v>
      </c>
      <c r="L131" s="9" t="s">
        <v>142</v>
      </c>
      <c r="M131" s="10" t="s">
        <v>264</v>
      </c>
      <c r="N131" s="10">
        <v>0.31637500000000002</v>
      </c>
      <c r="O131" s="10">
        <v>0.32519999999999999</v>
      </c>
      <c r="P131" s="10">
        <v>0.55879999999999996</v>
      </c>
      <c r="Q131" s="11">
        <f t="shared" si="7"/>
        <v>-0.78100476333443525</v>
      </c>
      <c r="R131" s="10">
        <v>-0.2336</v>
      </c>
      <c r="S131" s="10">
        <v>0.17780000000000001</v>
      </c>
      <c r="T131" s="10">
        <v>1.3140000000000001</v>
      </c>
      <c r="U131" s="10">
        <v>2.056</v>
      </c>
      <c r="V131" s="4">
        <f t="shared" si="8"/>
        <v>-1.4176333519475626</v>
      </c>
      <c r="X131" s="9"/>
      <c r="Y131" s="10"/>
      <c r="Z131" s="10"/>
      <c r="AA131" s="10"/>
      <c r="AB131" s="10"/>
      <c r="AC131" s="11"/>
      <c r="AD131" s="10"/>
      <c r="AE131" s="10"/>
      <c r="AF131" s="10"/>
      <c r="AG131" s="10"/>
    </row>
    <row r="132" spans="1:33" x14ac:dyDescent="0.25">
      <c r="A132" s="9" t="s">
        <v>194</v>
      </c>
      <c r="B132" s="10" t="s">
        <v>264</v>
      </c>
      <c r="C132" s="10">
        <v>0.51963099999999995</v>
      </c>
      <c r="D132" s="10">
        <v>4.0239999999999998E-2</v>
      </c>
      <c r="E132" s="10">
        <v>6.3740000000000005E-2</v>
      </c>
      <c r="F132" s="11">
        <f t="shared" si="6"/>
        <v>-0.66356871397232631</v>
      </c>
      <c r="G132" s="10">
        <v>-2.35E-2</v>
      </c>
      <c r="H132" s="10">
        <v>3.1399999999999997E-2</v>
      </c>
      <c r="I132" s="10">
        <v>0.74850000000000005</v>
      </c>
      <c r="J132" s="10">
        <v>2.4420000000000002</v>
      </c>
      <c r="L132" s="9" t="s">
        <v>194</v>
      </c>
      <c r="M132" s="10" t="s">
        <v>264</v>
      </c>
      <c r="N132" s="10">
        <v>0.43678600000000001</v>
      </c>
      <c r="O132" s="10">
        <v>3.7089999999999998E-2</v>
      </c>
      <c r="P132" s="10">
        <v>5.6309999999999999E-2</v>
      </c>
      <c r="Q132" s="11">
        <f t="shared" si="7"/>
        <v>-0.60236088304902102</v>
      </c>
      <c r="R132" s="10">
        <v>-1.9220000000000001E-2</v>
      </c>
      <c r="S132" s="10">
        <v>2.2110000000000001E-2</v>
      </c>
      <c r="T132" s="10">
        <v>0.86919999999999997</v>
      </c>
      <c r="U132" s="10">
        <v>3.754</v>
      </c>
      <c r="V132" s="4">
        <f t="shared" si="8"/>
        <v>9.2240380889714327E-2</v>
      </c>
      <c r="X132" s="9"/>
      <c r="Y132" s="10"/>
      <c r="Z132" s="10"/>
      <c r="AA132" s="10"/>
      <c r="AB132" s="10"/>
      <c r="AC132" s="11"/>
      <c r="AD132" s="10"/>
      <c r="AE132" s="10"/>
      <c r="AF132" s="10"/>
      <c r="AG132" s="10"/>
    </row>
    <row r="133" spans="1:33" x14ac:dyDescent="0.25">
      <c r="A133" s="9" t="s">
        <v>138</v>
      </c>
      <c r="B133" s="10" t="s">
        <v>264</v>
      </c>
      <c r="C133" s="10">
        <v>0.52291600000000005</v>
      </c>
      <c r="D133" s="10">
        <v>4.7809999999999997</v>
      </c>
      <c r="E133" s="10">
        <v>5.5490000000000004</v>
      </c>
      <c r="F133" s="11">
        <f t="shared" si="6"/>
        <v>-0.21491539730343731</v>
      </c>
      <c r="G133" s="10">
        <v>-0.76849999999999996</v>
      </c>
      <c r="H133" s="10">
        <v>1.0980000000000001</v>
      </c>
      <c r="I133" s="10">
        <v>0.69979999999999998</v>
      </c>
      <c r="J133" s="10">
        <v>3.9689999999999999</v>
      </c>
      <c r="L133" s="9" t="s">
        <v>138</v>
      </c>
      <c r="M133" s="10" t="s">
        <v>264</v>
      </c>
      <c r="N133" s="10">
        <v>0.31125399999999998</v>
      </c>
      <c r="O133" s="10">
        <v>4.1050000000000004</v>
      </c>
      <c r="P133" s="10">
        <v>5.9930000000000003</v>
      </c>
      <c r="Q133" s="11">
        <f t="shared" si="7"/>
        <v>-0.54589615190526286</v>
      </c>
      <c r="R133" s="10">
        <v>-1.887</v>
      </c>
      <c r="S133" s="10">
        <v>1.524</v>
      </c>
      <c r="T133" s="10">
        <v>1.238</v>
      </c>
      <c r="U133" s="10">
        <v>2.7370000000000001</v>
      </c>
      <c r="V133" s="4">
        <f t="shared" si="8"/>
        <v>-1.5400513818677983</v>
      </c>
      <c r="X133" s="9"/>
      <c r="Y133" s="10"/>
      <c r="Z133" s="10"/>
      <c r="AA133" s="10"/>
      <c r="AB133" s="10"/>
      <c r="AC133" s="11"/>
      <c r="AD133" s="10"/>
      <c r="AE133" s="10"/>
      <c r="AF133" s="10"/>
      <c r="AG133" s="10"/>
    </row>
    <row r="134" spans="1:33" x14ac:dyDescent="0.25">
      <c r="A134" s="9" t="s">
        <v>65</v>
      </c>
      <c r="B134" s="10" t="s">
        <v>264</v>
      </c>
      <c r="C134" s="10">
        <v>0.52385999999999999</v>
      </c>
      <c r="D134" s="10">
        <v>0.2177</v>
      </c>
      <c r="E134" s="10">
        <v>0.3407</v>
      </c>
      <c r="F134" s="11">
        <f t="shared" si="6"/>
        <v>-0.64616053990813993</v>
      </c>
      <c r="G134" s="10">
        <v>-0.123</v>
      </c>
      <c r="H134" s="10">
        <v>0.1726</v>
      </c>
      <c r="I134" s="10">
        <v>0.7127</v>
      </c>
      <c r="J134" s="10">
        <v>3.2469999999999999</v>
      </c>
      <c r="L134" s="9" t="s">
        <v>65</v>
      </c>
      <c r="M134" s="10" t="s">
        <v>263</v>
      </c>
      <c r="N134" s="10">
        <v>6.6052E-2</v>
      </c>
      <c r="O134" s="10">
        <v>0.4259</v>
      </c>
      <c r="P134" s="10">
        <v>0.58399999999999996</v>
      </c>
      <c r="Q134" s="11">
        <f t="shared" si="7"/>
        <v>-0.45545363921704196</v>
      </c>
      <c r="R134" s="10">
        <v>-0.15809999999999999</v>
      </c>
      <c r="S134" s="10">
        <v>6.2530000000000002E-2</v>
      </c>
      <c r="T134" s="10">
        <v>2.528</v>
      </c>
      <c r="U134" s="10">
        <v>3.919</v>
      </c>
      <c r="V134" s="4">
        <f t="shared" si="8"/>
        <v>0.29513857456880516</v>
      </c>
      <c r="X134" s="9"/>
      <c r="Y134" s="10"/>
      <c r="Z134" s="10"/>
      <c r="AA134" s="10"/>
      <c r="AB134" s="10"/>
      <c r="AC134" s="11"/>
      <c r="AD134" s="10"/>
      <c r="AE134" s="10"/>
      <c r="AF134" s="10"/>
      <c r="AG134" s="10"/>
    </row>
    <row r="135" spans="1:33" x14ac:dyDescent="0.25">
      <c r="A135" s="9" t="s">
        <v>137</v>
      </c>
      <c r="B135" s="10" t="s">
        <v>264</v>
      </c>
      <c r="C135" s="10">
        <v>0.52935299999999996</v>
      </c>
      <c r="D135" s="10">
        <v>83.21</v>
      </c>
      <c r="E135" s="10">
        <v>90.5</v>
      </c>
      <c r="F135" s="11">
        <f t="shared" si="6"/>
        <v>-0.121160873403104</v>
      </c>
      <c r="G135" s="10">
        <v>-7.2839999999999998</v>
      </c>
      <c r="H135" s="10">
        <v>10.29</v>
      </c>
      <c r="I135" s="10">
        <v>0.7077</v>
      </c>
      <c r="J135" s="10">
        <v>3.0510000000000002</v>
      </c>
      <c r="L135" s="9" t="s">
        <v>137</v>
      </c>
      <c r="M135" s="10" t="s">
        <v>263</v>
      </c>
      <c r="N135" s="10">
        <v>7.2669999999999998E-2</v>
      </c>
      <c r="O135" s="10">
        <v>78.75</v>
      </c>
      <c r="P135" s="10">
        <v>105.5</v>
      </c>
      <c r="Q135" s="11">
        <f t="shared" si="7"/>
        <v>-0.42189117031990636</v>
      </c>
      <c r="R135" s="10">
        <v>-26.78</v>
      </c>
      <c r="S135" s="10">
        <v>9.2629999999999999</v>
      </c>
      <c r="T135" s="10">
        <v>2.8919999999999999</v>
      </c>
      <c r="U135" s="10">
        <v>2.661</v>
      </c>
      <c r="V135" s="4">
        <f t="shared" si="8"/>
        <v>-2.4820743567625851</v>
      </c>
      <c r="X135" s="9"/>
      <c r="Y135" s="10"/>
      <c r="Z135" s="10"/>
      <c r="AA135" s="10"/>
      <c r="AB135" s="10"/>
      <c r="AC135" s="11"/>
      <c r="AD135" s="10"/>
      <c r="AE135" s="10"/>
      <c r="AF135" s="10"/>
      <c r="AG135" s="10"/>
    </row>
    <row r="136" spans="1:33" x14ac:dyDescent="0.25">
      <c r="A136" s="9" t="s">
        <v>76</v>
      </c>
      <c r="B136" s="10" t="s">
        <v>264</v>
      </c>
      <c r="C136" s="10">
        <v>0.535578</v>
      </c>
      <c r="D136" s="10">
        <v>3.3210000000000002</v>
      </c>
      <c r="E136" s="10">
        <v>2.9889999999999999</v>
      </c>
      <c r="F136" s="11">
        <f t="shared" si="6"/>
        <v>0.15195482582461409</v>
      </c>
      <c r="G136" s="10">
        <v>0.33189999999999997</v>
      </c>
      <c r="H136" s="10">
        <v>0.45329999999999998</v>
      </c>
      <c r="I136" s="10">
        <v>0.73209999999999997</v>
      </c>
      <c r="J136" s="10">
        <v>2.15</v>
      </c>
      <c r="L136" s="9" t="s">
        <v>76</v>
      </c>
      <c r="M136" s="10" t="s">
        <v>264</v>
      </c>
      <c r="N136" s="10">
        <v>0.20000499999999999</v>
      </c>
      <c r="O136" s="10">
        <v>3.1429999999999998</v>
      </c>
      <c r="P136" s="10">
        <v>2.4980000000000002</v>
      </c>
      <c r="Q136" s="11">
        <f t="shared" si="7"/>
        <v>0.3313687951907936</v>
      </c>
      <c r="R136" s="10">
        <v>0.6452</v>
      </c>
      <c r="S136" s="10">
        <v>0.36420000000000002</v>
      </c>
      <c r="T136" s="10">
        <v>1.772</v>
      </c>
      <c r="U136" s="10">
        <v>2.3370000000000002</v>
      </c>
      <c r="V136" s="4">
        <f t="shared" si="8"/>
        <v>-1.1807059656878467</v>
      </c>
      <c r="X136" s="9"/>
      <c r="Y136" s="10"/>
      <c r="Z136" s="10"/>
      <c r="AA136" s="10"/>
      <c r="AB136" s="10"/>
      <c r="AC136" s="11"/>
      <c r="AD136" s="10"/>
      <c r="AE136" s="10"/>
      <c r="AF136" s="10"/>
      <c r="AG136" s="10"/>
    </row>
    <row r="137" spans="1:33" x14ac:dyDescent="0.25">
      <c r="A137" s="9" t="s">
        <v>188</v>
      </c>
      <c r="B137" s="10" t="s">
        <v>264</v>
      </c>
      <c r="C137" s="10">
        <v>0.54501699999999997</v>
      </c>
      <c r="D137" s="10">
        <v>1.5029999999999999</v>
      </c>
      <c r="E137" s="10">
        <v>1.395</v>
      </c>
      <c r="F137" s="11">
        <f t="shared" si="6"/>
        <v>0.10757988719981465</v>
      </c>
      <c r="G137" s="10">
        <v>0.1079</v>
      </c>
      <c r="H137" s="10">
        <v>0.16339999999999999</v>
      </c>
      <c r="I137" s="10">
        <v>0.66059999999999997</v>
      </c>
      <c r="J137" s="10">
        <v>3.992</v>
      </c>
      <c r="L137" s="9" t="s">
        <v>188</v>
      </c>
      <c r="M137" s="10" t="s">
        <v>264</v>
      </c>
      <c r="N137" s="10">
        <v>0.42270200000000002</v>
      </c>
      <c r="O137" s="10">
        <v>10.17</v>
      </c>
      <c r="P137" s="10">
        <v>1.0429999999999999</v>
      </c>
      <c r="Q137" s="11">
        <f t="shared" si="7"/>
        <v>3.2855086162250968</v>
      </c>
      <c r="R137" s="10">
        <v>9.1270000000000007</v>
      </c>
      <c r="S137" s="10">
        <v>9.1280000000000001</v>
      </c>
      <c r="T137" s="10">
        <v>0.99990000000000001</v>
      </c>
      <c r="U137" s="10">
        <v>2</v>
      </c>
      <c r="V137" s="4">
        <f t="shared" si="8"/>
        <v>-29.540175322202394</v>
      </c>
      <c r="X137" s="9"/>
      <c r="Y137" s="10"/>
      <c r="Z137" s="10"/>
      <c r="AA137" s="10"/>
      <c r="AB137" s="10"/>
      <c r="AC137" s="11"/>
      <c r="AD137" s="10"/>
      <c r="AE137" s="10"/>
      <c r="AF137" s="10"/>
      <c r="AG137" s="10"/>
    </row>
    <row r="138" spans="1:33" x14ac:dyDescent="0.25">
      <c r="A138" s="9" t="s">
        <v>10</v>
      </c>
      <c r="B138" s="10" t="s">
        <v>264</v>
      </c>
      <c r="C138" s="10">
        <v>0.55396000000000001</v>
      </c>
      <c r="D138" s="10">
        <v>1.7649999999999999</v>
      </c>
      <c r="E138" s="10">
        <v>1.6679999999999999</v>
      </c>
      <c r="F138" s="11">
        <f t="shared" si="6"/>
        <v>8.1548894713879147E-2</v>
      </c>
      <c r="G138" s="10">
        <v>9.6759999999999999E-2</v>
      </c>
      <c r="H138" s="10">
        <v>0.1414</v>
      </c>
      <c r="I138" s="10">
        <v>0.68410000000000004</v>
      </c>
      <c r="J138" s="10">
        <v>2.4039999999999999</v>
      </c>
      <c r="L138" s="9" t="s">
        <v>10</v>
      </c>
      <c r="M138" s="10" t="s">
        <v>264</v>
      </c>
      <c r="N138" s="10">
        <v>0.44662400000000002</v>
      </c>
      <c r="O138" s="10">
        <v>2.4470000000000001</v>
      </c>
      <c r="P138" s="10">
        <v>2.2309999999999999</v>
      </c>
      <c r="Q138" s="11">
        <f t="shared" si="7"/>
        <v>0.13332358783524934</v>
      </c>
      <c r="R138" s="10">
        <v>0.216</v>
      </c>
      <c r="S138" s="10">
        <v>0.25559999999999999</v>
      </c>
      <c r="T138" s="10">
        <v>0.84509999999999996</v>
      </c>
      <c r="U138" s="10">
        <v>3.9140000000000001</v>
      </c>
      <c r="V138" s="4">
        <f t="shared" si="8"/>
        <v>-0.63489141456822762</v>
      </c>
      <c r="X138" s="9"/>
      <c r="Y138" s="10"/>
      <c r="Z138" s="10"/>
      <c r="AA138" s="10"/>
      <c r="AB138" s="10"/>
      <c r="AC138" s="11"/>
      <c r="AD138" s="10"/>
      <c r="AE138" s="10"/>
      <c r="AF138" s="10"/>
      <c r="AG138" s="10"/>
    </row>
    <row r="139" spans="1:33" x14ac:dyDescent="0.25">
      <c r="A139" s="9" t="s">
        <v>164</v>
      </c>
      <c r="B139" s="10" t="s">
        <v>264</v>
      </c>
      <c r="C139" s="10">
        <v>0.55454899999999996</v>
      </c>
      <c r="D139" s="10">
        <v>5.766</v>
      </c>
      <c r="E139" s="10">
        <v>3.839</v>
      </c>
      <c r="F139" s="11">
        <f t="shared" si="6"/>
        <v>0.58684027664795713</v>
      </c>
      <c r="G139" s="10">
        <v>1.927</v>
      </c>
      <c r="H139" s="10">
        <v>2.7509999999999999</v>
      </c>
      <c r="I139" s="10">
        <v>0.70050000000000001</v>
      </c>
      <c r="J139" s="10">
        <v>2.052</v>
      </c>
      <c r="L139" s="9" t="s">
        <v>164</v>
      </c>
      <c r="M139" s="10" t="s">
        <v>264</v>
      </c>
      <c r="N139" s="10">
        <v>0.70719699999999996</v>
      </c>
      <c r="O139" s="10">
        <v>5.6130000000000004</v>
      </c>
      <c r="P139" s="10">
        <v>4.3840000000000003</v>
      </c>
      <c r="Q139" s="11">
        <f t="shared" si="7"/>
        <v>0.35652426100141349</v>
      </c>
      <c r="R139" s="10">
        <v>1.2290000000000001</v>
      </c>
      <c r="S139" s="10">
        <v>2.8420000000000001</v>
      </c>
      <c r="T139" s="10">
        <v>0.43240000000000001</v>
      </c>
      <c r="U139" s="10">
        <v>2.0209999999999999</v>
      </c>
      <c r="V139" s="4">
        <f t="shared" si="8"/>
        <v>0.39246797606005013</v>
      </c>
      <c r="X139" s="9"/>
      <c r="Y139" s="10"/>
      <c r="Z139" s="10"/>
      <c r="AA139" s="10"/>
      <c r="AB139" s="10"/>
      <c r="AC139" s="11"/>
      <c r="AD139" s="10"/>
      <c r="AE139" s="10"/>
      <c r="AF139" s="10"/>
      <c r="AG139" s="10"/>
    </row>
    <row r="140" spans="1:33" x14ac:dyDescent="0.25">
      <c r="A140" s="9" t="s">
        <v>30</v>
      </c>
      <c r="B140" s="10" t="s">
        <v>264</v>
      </c>
      <c r="C140" s="10">
        <v>0.554697</v>
      </c>
      <c r="D140" s="10">
        <v>1.679</v>
      </c>
      <c r="E140" s="10">
        <v>1.544</v>
      </c>
      <c r="F140" s="11">
        <f t="shared" si="6"/>
        <v>0.12092947766894979</v>
      </c>
      <c r="G140" s="10">
        <v>0.13550000000000001</v>
      </c>
      <c r="H140" s="10">
        <v>0.2077</v>
      </c>
      <c r="I140" s="10">
        <v>0.65249999999999997</v>
      </c>
      <c r="J140" s="10">
        <v>3.4769999999999999</v>
      </c>
      <c r="L140" s="9" t="s">
        <v>30</v>
      </c>
      <c r="M140" s="10" t="s">
        <v>264</v>
      </c>
      <c r="N140" s="10">
        <v>0.52148899999999998</v>
      </c>
      <c r="O140" s="10">
        <v>1.8169999999999999</v>
      </c>
      <c r="P140" s="10">
        <v>1.919</v>
      </c>
      <c r="Q140" s="11">
        <f t="shared" si="7"/>
        <v>-7.8796291961264489E-2</v>
      </c>
      <c r="R140" s="10">
        <v>-0.1024</v>
      </c>
      <c r="S140" s="10">
        <v>0.14360000000000001</v>
      </c>
      <c r="T140" s="10">
        <v>0.71299999999999997</v>
      </c>
      <c r="U140" s="10">
        <v>3.4159999999999999</v>
      </c>
      <c r="V140" s="4">
        <f t="shared" si="8"/>
        <v>1.6515887894345584</v>
      </c>
      <c r="X140" s="9"/>
      <c r="Y140" s="10"/>
      <c r="Z140" s="10"/>
      <c r="AA140" s="10"/>
      <c r="AB140" s="10"/>
      <c r="AC140" s="11"/>
      <c r="AD140" s="10"/>
      <c r="AE140" s="10"/>
      <c r="AF140" s="10"/>
      <c r="AG140" s="10"/>
    </row>
    <row r="141" spans="1:33" x14ac:dyDescent="0.25">
      <c r="A141" s="9" t="s">
        <v>55</v>
      </c>
      <c r="B141" s="10" t="s">
        <v>264</v>
      </c>
      <c r="C141" s="10">
        <v>0.56831200000000004</v>
      </c>
      <c r="D141" s="10">
        <v>0.47139999999999999</v>
      </c>
      <c r="E141" s="10">
        <v>0.52070000000000005</v>
      </c>
      <c r="F141" s="11">
        <f t="shared" si="6"/>
        <v>-0.1435006481400822</v>
      </c>
      <c r="G141" s="10">
        <v>-4.9299999999999997E-2</v>
      </c>
      <c r="H141" s="10">
        <v>7.8450000000000006E-2</v>
      </c>
      <c r="I141" s="10">
        <v>0.62839999999999996</v>
      </c>
      <c r="J141" s="10">
        <v>3.5070000000000001</v>
      </c>
      <c r="L141" s="9" t="s">
        <v>55</v>
      </c>
      <c r="M141" s="10" t="s">
        <v>263</v>
      </c>
      <c r="N141" s="10">
        <v>2.6447999999999999E-2</v>
      </c>
      <c r="O141" s="10">
        <v>0.4975</v>
      </c>
      <c r="P141" s="10">
        <v>0.64019999999999999</v>
      </c>
      <c r="Q141" s="11">
        <f t="shared" si="7"/>
        <v>-0.36382615122720768</v>
      </c>
      <c r="R141" s="10">
        <v>-0.14269999999999999</v>
      </c>
      <c r="S141" s="10">
        <v>4.1340000000000002E-2</v>
      </c>
      <c r="T141" s="10">
        <v>3.452</v>
      </c>
      <c r="U141" s="10">
        <v>3.9580000000000002</v>
      </c>
      <c r="V141" s="4">
        <f t="shared" si="8"/>
        <v>-1.5353624247888311</v>
      </c>
      <c r="X141" s="9"/>
      <c r="Y141" s="10"/>
      <c r="Z141" s="10"/>
      <c r="AA141" s="10"/>
      <c r="AB141" s="10"/>
      <c r="AC141" s="11"/>
      <c r="AD141" s="10"/>
      <c r="AE141" s="10"/>
      <c r="AF141" s="10"/>
      <c r="AG141" s="10"/>
    </row>
    <row r="142" spans="1:33" x14ac:dyDescent="0.25">
      <c r="A142" s="9" t="s">
        <v>45</v>
      </c>
      <c r="B142" s="10" t="s">
        <v>264</v>
      </c>
      <c r="C142" s="10">
        <v>0.56847000000000003</v>
      </c>
      <c r="D142" s="10">
        <v>0.79500000000000004</v>
      </c>
      <c r="E142" s="10">
        <v>1.2070000000000001</v>
      </c>
      <c r="F142" s="11">
        <f t="shared" si="6"/>
        <v>-0.60239891058330364</v>
      </c>
      <c r="G142" s="10">
        <v>-0.41239999999999999</v>
      </c>
      <c r="H142" s="10">
        <v>0.62239999999999995</v>
      </c>
      <c r="I142" s="10">
        <v>0.66249999999999998</v>
      </c>
      <c r="J142" s="10">
        <v>2.274</v>
      </c>
      <c r="L142" s="9" t="s">
        <v>45</v>
      </c>
      <c r="M142" s="10" t="s">
        <v>264</v>
      </c>
      <c r="N142" s="10">
        <v>0.92359899999999995</v>
      </c>
      <c r="O142" s="10">
        <v>2.3620000000000001</v>
      </c>
      <c r="P142" s="10">
        <v>2.4129999999999998</v>
      </c>
      <c r="Q142" s="11">
        <f t="shared" si="7"/>
        <v>-3.0818950818593933E-2</v>
      </c>
      <c r="R142" s="10">
        <v>-5.0900000000000001E-2</v>
      </c>
      <c r="S142" s="10">
        <v>0.48620000000000002</v>
      </c>
      <c r="T142" s="10">
        <v>0.1047</v>
      </c>
      <c r="U142" s="10">
        <v>2.8290000000000002</v>
      </c>
      <c r="V142" s="4">
        <f t="shared" si="8"/>
        <v>0.94883963055518816</v>
      </c>
      <c r="X142" s="9"/>
      <c r="Y142" s="10"/>
      <c r="Z142" s="10"/>
      <c r="AA142" s="10"/>
      <c r="AB142" s="10"/>
      <c r="AC142" s="11"/>
      <c r="AD142" s="10"/>
      <c r="AE142" s="10"/>
      <c r="AF142" s="10"/>
      <c r="AG142" s="10"/>
    </row>
    <row r="143" spans="1:33" x14ac:dyDescent="0.25">
      <c r="A143" s="9" t="s">
        <v>171</v>
      </c>
      <c r="B143" s="10" t="s">
        <v>264</v>
      </c>
      <c r="C143" s="10">
        <v>0.58343900000000004</v>
      </c>
      <c r="D143" s="10">
        <v>0.42659999999999998</v>
      </c>
      <c r="E143" s="10">
        <v>0.45369999999999999</v>
      </c>
      <c r="F143" s="11">
        <f t="shared" si="6"/>
        <v>-8.8854694010172888E-2</v>
      </c>
      <c r="G143" s="10">
        <v>-2.717E-2</v>
      </c>
      <c r="H143" s="10">
        <v>4.539E-2</v>
      </c>
      <c r="I143" s="10">
        <v>0.59850000000000003</v>
      </c>
      <c r="J143" s="10">
        <v>3.786</v>
      </c>
      <c r="L143" s="9" t="s">
        <v>171</v>
      </c>
      <c r="M143" s="10" t="s">
        <v>264</v>
      </c>
      <c r="N143" s="10">
        <v>0.28970000000000001</v>
      </c>
      <c r="O143" s="10">
        <v>0.39679999999999999</v>
      </c>
      <c r="P143" s="10">
        <v>0.50080000000000002</v>
      </c>
      <c r="Q143" s="11">
        <f t="shared" si="7"/>
        <v>-0.33582253654574318</v>
      </c>
      <c r="R143" s="10">
        <v>-0.104</v>
      </c>
      <c r="S143" s="10">
        <v>8.4580000000000002E-2</v>
      </c>
      <c r="T143" s="10">
        <v>1.2290000000000001</v>
      </c>
      <c r="U143" s="10">
        <v>3.7930000000000001</v>
      </c>
      <c r="V143" s="4">
        <f t="shared" si="8"/>
        <v>-2.7794574646477899</v>
      </c>
      <c r="X143" s="9"/>
      <c r="Y143" s="10"/>
      <c r="Z143" s="10"/>
      <c r="AA143" s="10"/>
      <c r="AB143" s="10"/>
      <c r="AC143" s="11"/>
      <c r="AD143" s="10"/>
      <c r="AE143" s="10"/>
      <c r="AF143" s="10"/>
      <c r="AG143" s="10"/>
    </row>
    <row r="144" spans="1:33" x14ac:dyDescent="0.25">
      <c r="A144" s="9" t="s">
        <v>181</v>
      </c>
      <c r="B144" s="10" t="s">
        <v>264</v>
      </c>
      <c r="C144" s="10">
        <v>0.58421400000000001</v>
      </c>
      <c r="D144" s="10">
        <v>0.2046</v>
      </c>
      <c r="E144" s="10">
        <v>0.11020000000000001</v>
      </c>
      <c r="F144" s="11">
        <f t="shared" si="6"/>
        <v>0.892681921174171</v>
      </c>
      <c r="G144" s="10">
        <v>9.4469999999999998E-2</v>
      </c>
      <c r="H144" s="10">
        <v>0.1477</v>
      </c>
      <c r="I144" s="10">
        <v>0.63949999999999996</v>
      </c>
      <c r="J144" s="10">
        <v>2.1389999999999998</v>
      </c>
      <c r="L144" s="9" t="s">
        <v>181</v>
      </c>
      <c r="M144" s="10" t="s">
        <v>264</v>
      </c>
      <c r="N144" s="10">
        <v>0.22537499999999999</v>
      </c>
      <c r="O144" s="10">
        <v>0.24340000000000001</v>
      </c>
      <c r="P144" s="10">
        <v>0.1153</v>
      </c>
      <c r="Q144" s="11">
        <f t="shared" si="7"/>
        <v>1.0779366550619565</v>
      </c>
      <c r="R144" s="10">
        <v>0.12809999999999999</v>
      </c>
      <c r="S144" s="10">
        <v>8.1320000000000003E-2</v>
      </c>
      <c r="T144" s="10">
        <v>1.575</v>
      </c>
      <c r="U144" s="10">
        <v>2.6389999999999998</v>
      </c>
      <c r="V144" s="4">
        <f t="shared" si="8"/>
        <v>-0.20752602858150684</v>
      </c>
      <c r="X144" s="9"/>
      <c r="Y144" s="10"/>
      <c r="Z144" s="10"/>
      <c r="AA144" s="10"/>
      <c r="AB144" s="10"/>
      <c r="AC144" s="11"/>
      <c r="AD144" s="10"/>
      <c r="AE144" s="10"/>
      <c r="AF144" s="10"/>
      <c r="AG144" s="10"/>
    </row>
    <row r="145" spans="1:33" x14ac:dyDescent="0.25">
      <c r="A145" s="9" t="s">
        <v>187</v>
      </c>
      <c r="B145" s="10" t="s">
        <v>264</v>
      </c>
      <c r="C145" s="10">
        <v>0.59656699999999996</v>
      </c>
      <c r="D145" s="10">
        <v>0.98099999999999998</v>
      </c>
      <c r="E145" s="10">
        <v>0.79300000000000004</v>
      </c>
      <c r="F145" s="11">
        <f t="shared" si="6"/>
        <v>0.30693227051526034</v>
      </c>
      <c r="G145" s="10">
        <v>0.188</v>
      </c>
      <c r="H145" s="10">
        <v>0.3145</v>
      </c>
      <c r="I145" s="10">
        <v>0.5978</v>
      </c>
      <c r="J145" s="10">
        <v>2.6859999999999999</v>
      </c>
      <c r="L145" s="9" t="s">
        <v>187</v>
      </c>
      <c r="M145" s="10" t="s">
        <v>263</v>
      </c>
      <c r="N145" s="10">
        <v>9.5348000000000002E-2</v>
      </c>
      <c r="O145" s="10">
        <v>1.1180000000000001</v>
      </c>
      <c r="P145" s="10">
        <v>0.69240000000000002</v>
      </c>
      <c r="Q145" s="11">
        <f t="shared" si="7"/>
        <v>0.69124255836391391</v>
      </c>
      <c r="R145" s="10">
        <v>0.42570000000000002</v>
      </c>
      <c r="S145" s="10">
        <v>0.15049999999999999</v>
      </c>
      <c r="T145" s="10">
        <v>2.8290000000000002</v>
      </c>
      <c r="U145" s="10">
        <v>2.1880000000000002</v>
      </c>
      <c r="V145" s="4">
        <f t="shared" si="8"/>
        <v>-1.2521012769478277</v>
      </c>
      <c r="X145" s="9"/>
      <c r="Y145" s="10"/>
      <c r="Z145" s="10"/>
      <c r="AA145" s="10"/>
      <c r="AB145" s="10"/>
      <c r="AC145" s="11"/>
      <c r="AD145" s="10"/>
      <c r="AE145" s="10"/>
      <c r="AF145" s="10"/>
      <c r="AG145" s="10"/>
    </row>
    <row r="146" spans="1:33" x14ac:dyDescent="0.25">
      <c r="A146" s="9" t="s">
        <v>185</v>
      </c>
      <c r="B146" s="10" t="s">
        <v>264</v>
      </c>
      <c r="C146" s="10">
        <v>0.61468999999999996</v>
      </c>
      <c r="D146" s="10">
        <v>0.21240000000000001</v>
      </c>
      <c r="E146" s="10">
        <v>0.25169999999999998</v>
      </c>
      <c r="F146" s="11">
        <f t="shared" si="6"/>
        <v>-0.24492145035682561</v>
      </c>
      <c r="G146" s="10">
        <v>-3.9320000000000001E-2</v>
      </c>
      <c r="H146" s="10">
        <v>6.7080000000000001E-2</v>
      </c>
      <c r="I146" s="10">
        <v>0.58620000000000005</v>
      </c>
      <c r="J146" s="10">
        <v>2.097</v>
      </c>
      <c r="L146" s="9" t="s">
        <v>185</v>
      </c>
      <c r="M146" s="10" t="s">
        <v>263</v>
      </c>
      <c r="N146" s="10">
        <v>3.3215000000000001E-2</v>
      </c>
      <c r="O146" s="10">
        <v>0.25990000000000002</v>
      </c>
      <c r="P146" s="10">
        <v>0.4481</v>
      </c>
      <c r="Q146" s="11">
        <f t="shared" si="7"/>
        <v>-0.78586409268030477</v>
      </c>
      <c r="R146" s="10">
        <v>-0.18820000000000001</v>
      </c>
      <c r="S146" s="10">
        <v>5.3429999999999998E-2</v>
      </c>
      <c r="T146" s="10">
        <v>3.5219999999999998</v>
      </c>
      <c r="U146" s="10">
        <v>3.3090000000000002</v>
      </c>
      <c r="V146" s="4">
        <f t="shared" si="8"/>
        <v>-2.2086372652757884</v>
      </c>
      <c r="X146" s="9"/>
      <c r="Y146" s="10"/>
      <c r="Z146" s="10"/>
      <c r="AA146" s="10"/>
      <c r="AB146" s="10"/>
      <c r="AC146" s="11"/>
      <c r="AD146" s="10"/>
      <c r="AE146" s="10"/>
      <c r="AF146" s="10"/>
      <c r="AG146" s="10"/>
    </row>
    <row r="147" spans="1:33" x14ac:dyDescent="0.25">
      <c r="A147" s="9" t="s">
        <v>141</v>
      </c>
      <c r="B147" s="10" t="s">
        <v>264</v>
      </c>
      <c r="C147" s="10">
        <v>0.65769699999999998</v>
      </c>
      <c r="D147" s="10">
        <v>2.2869999999999999</v>
      </c>
      <c r="E147" s="10">
        <v>2.1419999999999999</v>
      </c>
      <c r="F147" s="11">
        <f t="shared" si="6"/>
        <v>9.4497885661416675E-2</v>
      </c>
      <c r="G147" s="10">
        <v>0.1457</v>
      </c>
      <c r="H147" s="10">
        <v>0.30480000000000002</v>
      </c>
      <c r="I147" s="10">
        <v>0.47799999999999998</v>
      </c>
      <c r="J147" s="10">
        <v>3.9870000000000001</v>
      </c>
      <c r="L147" s="9" t="s">
        <v>141</v>
      </c>
      <c r="M147" s="10" t="s">
        <v>263</v>
      </c>
      <c r="N147" s="10">
        <v>9.9360000000000004E-2</v>
      </c>
      <c r="O147" s="10">
        <v>1.944</v>
      </c>
      <c r="P147" s="10">
        <v>2.472</v>
      </c>
      <c r="Q147" s="11">
        <f t="shared" si="7"/>
        <v>-0.34665052429859372</v>
      </c>
      <c r="R147" s="10">
        <v>-0.52769999999999995</v>
      </c>
      <c r="S147" s="10">
        <v>0.24679999999999999</v>
      </c>
      <c r="T147" s="10">
        <v>2.1379999999999999</v>
      </c>
      <c r="U147" s="10">
        <v>3.996</v>
      </c>
      <c r="V147" s="4">
        <f t="shared" si="8"/>
        <v>4.6683415916905586</v>
      </c>
      <c r="X147" s="9"/>
      <c r="Y147" s="10"/>
      <c r="Z147" s="10"/>
      <c r="AA147" s="10"/>
      <c r="AB147" s="10"/>
      <c r="AC147" s="11"/>
      <c r="AD147" s="10"/>
      <c r="AE147" s="10"/>
      <c r="AF147" s="10"/>
      <c r="AG147" s="10"/>
    </row>
    <row r="148" spans="1:33" x14ac:dyDescent="0.25">
      <c r="A148" s="9" t="s">
        <v>146</v>
      </c>
      <c r="B148" s="10" t="s">
        <v>264</v>
      </c>
      <c r="C148" s="10">
        <v>0.65900499999999995</v>
      </c>
      <c r="D148" s="10">
        <v>0.35720000000000002</v>
      </c>
      <c r="E148" s="10">
        <v>0.4032</v>
      </c>
      <c r="F148" s="11">
        <f t="shared" si="6"/>
        <v>-0.17476355837869351</v>
      </c>
      <c r="G148" s="10">
        <v>-4.6050000000000001E-2</v>
      </c>
      <c r="H148" s="10">
        <v>9.6640000000000004E-2</v>
      </c>
      <c r="I148" s="10">
        <v>0.47649999999999998</v>
      </c>
      <c r="J148" s="10">
        <v>3.927</v>
      </c>
      <c r="L148" s="9" t="s">
        <v>146</v>
      </c>
      <c r="M148" s="10" t="s">
        <v>264</v>
      </c>
      <c r="N148" s="10">
        <v>0.48398000000000002</v>
      </c>
      <c r="O148" s="10">
        <v>0.32290000000000002</v>
      </c>
      <c r="P148" s="10">
        <v>0.43459999999999999</v>
      </c>
      <c r="Q148" s="11">
        <f t="shared" si="7"/>
        <v>-0.42860073356730199</v>
      </c>
      <c r="R148" s="10">
        <v>-0.1118</v>
      </c>
      <c r="S148" s="10">
        <v>0.14349999999999999</v>
      </c>
      <c r="T148" s="10">
        <v>0.77869999999999995</v>
      </c>
      <c r="U148" s="10">
        <v>3.6150000000000002</v>
      </c>
      <c r="V148" s="4">
        <f t="shared" si="8"/>
        <v>-1.4524605560992934</v>
      </c>
      <c r="X148" s="9"/>
      <c r="Y148" s="10"/>
      <c r="Z148" s="10"/>
      <c r="AA148" s="10"/>
      <c r="AB148" s="10"/>
      <c r="AC148" s="11"/>
      <c r="AD148" s="10"/>
      <c r="AE148" s="10"/>
      <c r="AF148" s="10"/>
      <c r="AG148" s="10"/>
    </row>
    <row r="149" spans="1:33" x14ac:dyDescent="0.25">
      <c r="A149" s="9" t="s">
        <v>204</v>
      </c>
      <c r="B149" s="10" t="s">
        <v>264</v>
      </c>
      <c r="C149" s="10">
        <v>0.65964999999999996</v>
      </c>
      <c r="D149" s="10">
        <v>0.22470000000000001</v>
      </c>
      <c r="E149" s="10">
        <v>0.18859999999999999</v>
      </c>
      <c r="F149" s="11">
        <f t="shared" si="6"/>
        <v>0.25267044850481091</v>
      </c>
      <c r="G149" s="10">
        <v>3.6049999999999999E-2</v>
      </c>
      <c r="H149" s="10">
        <v>7.0699999999999999E-2</v>
      </c>
      <c r="I149" s="10">
        <v>0.50990000000000002</v>
      </c>
      <c r="J149" s="10">
        <v>2.0550000000000002</v>
      </c>
      <c r="L149" s="9" t="s">
        <v>204</v>
      </c>
      <c r="M149" s="10" t="s">
        <v>264</v>
      </c>
      <c r="N149" s="10">
        <v>0.76309700000000003</v>
      </c>
      <c r="O149" s="10">
        <v>0.19040000000000001</v>
      </c>
      <c r="P149" s="10">
        <v>0.20100000000000001</v>
      </c>
      <c r="Q149" s="11">
        <f t="shared" si="7"/>
        <v>-7.816202275834748E-2</v>
      </c>
      <c r="R149" s="10">
        <v>-1.0659999999999999E-2</v>
      </c>
      <c r="S149" s="10">
        <v>3.125E-2</v>
      </c>
      <c r="T149" s="10">
        <v>0.34110000000000001</v>
      </c>
      <c r="U149" s="10">
        <v>2.1819999999999999</v>
      </c>
      <c r="V149" s="4">
        <f t="shared" si="8"/>
        <v>1.309343744869552</v>
      </c>
      <c r="X149" s="9"/>
      <c r="Y149" s="10"/>
      <c r="Z149" s="10"/>
      <c r="AA149" s="10"/>
      <c r="AB149" s="10"/>
      <c r="AC149" s="11"/>
      <c r="AD149" s="10"/>
      <c r="AE149" s="10"/>
      <c r="AF149" s="10"/>
      <c r="AG149" s="10"/>
    </row>
    <row r="150" spans="1:33" x14ac:dyDescent="0.25">
      <c r="A150" s="9" t="s">
        <v>209</v>
      </c>
      <c r="B150" s="10" t="s">
        <v>264</v>
      </c>
      <c r="C150" s="10">
        <v>0.69154700000000002</v>
      </c>
      <c r="D150" s="10">
        <v>0.82709999999999995</v>
      </c>
      <c r="E150" s="10">
        <v>0.72119999999999995</v>
      </c>
      <c r="F150" s="11">
        <f t="shared" si="6"/>
        <v>0.19766237129900535</v>
      </c>
      <c r="G150" s="10">
        <v>0.10589999999999999</v>
      </c>
      <c r="H150" s="10">
        <v>0.2482</v>
      </c>
      <c r="I150" s="10">
        <v>0.42670000000000002</v>
      </c>
      <c r="J150" s="10">
        <v>4</v>
      </c>
      <c r="L150" s="9" t="s">
        <v>209</v>
      </c>
      <c r="M150" s="10" t="s">
        <v>264</v>
      </c>
      <c r="N150" s="10">
        <v>0.411273</v>
      </c>
      <c r="O150" s="10">
        <v>3.649</v>
      </c>
      <c r="P150" s="10">
        <v>0.62190000000000001</v>
      </c>
      <c r="Q150" s="11">
        <f t="shared" si="7"/>
        <v>2.5527466286412732</v>
      </c>
      <c r="R150" s="10">
        <v>3.0270000000000001</v>
      </c>
      <c r="S150" s="10">
        <v>2.9409999999999998</v>
      </c>
      <c r="T150" s="10">
        <v>1.0289999999999999</v>
      </c>
      <c r="U150" s="10">
        <v>2.0059999999999998</v>
      </c>
      <c r="V150" s="4">
        <f t="shared" si="8"/>
        <v>-11.914681797375152</v>
      </c>
      <c r="X150" s="9"/>
      <c r="Y150" s="10"/>
      <c r="Z150" s="10"/>
      <c r="AA150" s="10"/>
      <c r="AB150" s="10"/>
      <c r="AC150" s="11"/>
      <c r="AD150" s="10"/>
      <c r="AE150" s="10"/>
      <c r="AF150" s="10"/>
      <c r="AG150" s="10"/>
    </row>
    <row r="151" spans="1:33" x14ac:dyDescent="0.25">
      <c r="A151" s="9" t="s">
        <v>72</v>
      </c>
      <c r="B151" s="10" t="s">
        <v>264</v>
      </c>
      <c r="C151" s="10">
        <v>0.70381300000000002</v>
      </c>
      <c r="D151" s="10">
        <v>0.68259999999999998</v>
      </c>
      <c r="E151" s="10">
        <v>0.63619999999999999</v>
      </c>
      <c r="F151" s="11">
        <f t="shared" si="6"/>
        <v>0.10156004255935207</v>
      </c>
      <c r="G151" s="10">
        <v>4.6399999999999997E-2</v>
      </c>
      <c r="H151" s="10">
        <v>0.1065</v>
      </c>
      <c r="I151" s="10">
        <v>0.43559999999999999</v>
      </c>
      <c r="J151" s="10">
        <v>2.0990000000000002</v>
      </c>
      <c r="L151" s="9" t="s">
        <v>72</v>
      </c>
      <c r="M151" s="10" t="s">
        <v>263</v>
      </c>
      <c r="N151" s="10">
        <v>6.7470000000000002E-2</v>
      </c>
      <c r="O151" s="10">
        <v>0.50449999999999995</v>
      </c>
      <c r="P151" s="10">
        <v>0.65739999999999998</v>
      </c>
      <c r="Q151" s="11">
        <f t="shared" si="7"/>
        <v>-0.38191718708659061</v>
      </c>
      <c r="R151" s="10">
        <v>-0.15279999999999999</v>
      </c>
      <c r="S151" s="10">
        <v>4.616E-2</v>
      </c>
      <c r="T151" s="10">
        <v>3.3109999999999999</v>
      </c>
      <c r="U151" s="10">
        <v>2.2719999999999998</v>
      </c>
      <c r="V151" s="4">
        <f t="shared" si="8"/>
        <v>4.7605063710306821</v>
      </c>
      <c r="X151" s="9"/>
      <c r="Y151" s="10"/>
      <c r="Z151" s="10"/>
      <c r="AA151" s="10"/>
      <c r="AB151" s="10"/>
      <c r="AC151" s="11"/>
      <c r="AD151" s="10"/>
      <c r="AE151" s="10"/>
      <c r="AF151" s="10"/>
      <c r="AG151" s="10"/>
    </row>
    <row r="152" spans="1:33" x14ac:dyDescent="0.25">
      <c r="A152" s="9" t="s">
        <v>147</v>
      </c>
      <c r="B152" s="10" t="s">
        <v>264</v>
      </c>
      <c r="C152" s="10">
        <v>0.72552099999999997</v>
      </c>
      <c r="D152" s="10">
        <v>0.54820000000000002</v>
      </c>
      <c r="E152" s="10">
        <v>0.48970000000000002</v>
      </c>
      <c r="F152" s="11">
        <f t="shared" si="6"/>
        <v>0.16280413211700917</v>
      </c>
      <c r="G152" s="10">
        <v>5.8470000000000001E-2</v>
      </c>
      <c r="H152" s="10">
        <v>0.1517</v>
      </c>
      <c r="I152" s="10">
        <v>0.38540000000000002</v>
      </c>
      <c r="J152" s="10">
        <v>3.0169999999999999</v>
      </c>
      <c r="L152" s="9" t="s">
        <v>147</v>
      </c>
      <c r="M152" s="10" t="s">
        <v>264</v>
      </c>
      <c r="N152" s="10">
        <v>0.18324499999999999</v>
      </c>
      <c r="O152" s="10">
        <v>0.50229999999999997</v>
      </c>
      <c r="P152" s="10">
        <v>0.755</v>
      </c>
      <c r="Q152" s="11">
        <f t="shared" si="7"/>
        <v>-0.58792736942797441</v>
      </c>
      <c r="R152" s="10">
        <v>-0.25269999999999998</v>
      </c>
      <c r="S152" s="10">
        <v>0.14360000000000001</v>
      </c>
      <c r="T152" s="10">
        <v>1.7589999999999999</v>
      </c>
      <c r="U152" s="10">
        <v>2.8</v>
      </c>
      <c r="V152" s="4">
        <f t="shared" si="8"/>
        <v>4.6112558187738406</v>
      </c>
      <c r="X152" s="9"/>
      <c r="Y152" s="10"/>
      <c r="Z152" s="10"/>
      <c r="AA152" s="10"/>
      <c r="AB152" s="10"/>
      <c r="AC152" s="11"/>
      <c r="AD152" s="10"/>
      <c r="AE152" s="10"/>
      <c r="AF152" s="10"/>
      <c r="AG152" s="10"/>
    </row>
    <row r="153" spans="1:33" x14ac:dyDescent="0.25">
      <c r="A153" s="9" t="s">
        <v>173</v>
      </c>
      <c r="B153" s="10" t="s">
        <v>264</v>
      </c>
      <c r="C153" s="10">
        <v>0.73136900000000005</v>
      </c>
      <c r="D153" s="10">
        <v>4.4150000000000002E-2</v>
      </c>
      <c r="E153" s="10">
        <v>5.067E-2</v>
      </c>
      <c r="F153" s="11">
        <f t="shared" si="6"/>
        <v>-0.19871839098671348</v>
      </c>
      <c r="G153" s="10">
        <v>-6.5199999999999998E-3</v>
      </c>
      <c r="H153" s="10">
        <v>1.77E-2</v>
      </c>
      <c r="I153" s="10">
        <v>0.36840000000000001</v>
      </c>
      <c r="J153" s="10">
        <v>3.9790000000000001</v>
      </c>
      <c r="L153" s="9" t="s">
        <v>173</v>
      </c>
      <c r="M153" s="10" t="s">
        <v>264</v>
      </c>
      <c r="N153" s="10">
        <v>0.188365</v>
      </c>
      <c r="O153" s="10">
        <v>4.7149999999999997E-2</v>
      </c>
      <c r="P153" s="10">
        <v>7.1660000000000001E-2</v>
      </c>
      <c r="Q153" s="11">
        <f t="shared" si="7"/>
        <v>-0.60391027264827746</v>
      </c>
      <c r="R153" s="10">
        <v>-2.4510000000000001E-2</v>
      </c>
      <c r="S153" s="10">
        <v>1.504E-2</v>
      </c>
      <c r="T153" s="10">
        <v>1.629</v>
      </c>
      <c r="U153" s="10">
        <v>3.51</v>
      </c>
      <c r="V153" s="4">
        <f t="shared" si="8"/>
        <v>-2.0390255760910199</v>
      </c>
      <c r="X153" s="9"/>
      <c r="Y153" s="10"/>
      <c r="Z153" s="10"/>
      <c r="AA153" s="10"/>
      <c r="AB153" s="10"/>
      <c r="AC153" s="11"/>
      <c r="AD153" s="10"/>
      <c r="AE153" s="10"/>
      <c r="AF153" s="10"/>
      <c r="AG153" s="10"/>
    </row>
    <row r="154" spans="1:33" x14ac:dyDescent="0.25">
      <c r="A154" s="9" t="s">
        <v>179</v>
      </c>
      <c r="B154" s="10" t="s">
        <v>264</v>
      </c>
      <c r="C154" s="10">
        <v>0.74167400000000006</v>
      </c>
      <c r="D154" s="10">
        <v>0.57299999999999995</v>
      </c>
      <c r="E154" s="10">
        <v>0.503</v>
      </c>
      <c r="F154" s="11">
        <f t="shared" si="6"/>
        <v>0.18797673895137779</v>
      </c>
      <c r="G154" s="10">
        <v>6.9930000000000006E-2</v>
      </c>
      <c r="H154" s="10">
        <v>0.19500000000000001</v>
      </c>
      <c r="I154" s="10">
        <v>0.35870000000000002</v>
      </c>
      <c r="J154" s="10">
        <v>3.282</v>
      </c>
      <c r="L154" s="9" t="s">
        <v>179</v>
      </c>
      <c r="M154" s="10" t="s">
        <v>264</v>
      </c>
      <c r="N154" s="10">
        <v>0.286802</v>
      </c>
      <c r="O154" s="10">
        <v>0.54810000000000003</v>
      </c>
      <c r="P154" s="10">
        <v>0.67490000000000006</v>
      </c>
      <c r="Q154" s="11">
        <f t="shared" si="7"/>
        <v>-0.30023461904465243</v>
      </c>
      <c r="R154" s="10">
        <v>-0.1268</v>
      </c>
      <c r="S154" s="10">
        <v>9.7879999999999995E-2</v>
      </c>
      <c r="T154" s="10">
        <v>1.2949999999999999</v>
      </c>
      <c r="U154" s="10">
        <v>2.9670000000000001</v>
      </c>
      <c r="V154" s="4">
        <f t="shared" si="8"/>
        <v>2.5971902732194505</v>
      </c>
      <c r="X154" s="9"/>
      <c r="Y154" s="10"/>
      <c r="Z154" s="10"/>
      <c r="AA154" s="10"/>
      <c r="AB154" s="10"/>
      <c r="AC154" s="11"/>
      <c r="AD154" s="10"/>
      <c r="AE154" s="10"/>
      <c r="AF154" s="10"/>
      <c r="AG154" s="10"/>
    </row>
    <row r="155" spans="1:33" x14ac:dyDescent="0.25">
      <c r="A155" s="9" t="s">
        <v>136</v>
      </c>
      <c r="B155" s="10" t="s">
        <v>264</v>
      </c>
      <c r="C155" s="10">
        <v>0.75198399999999999</v>
      </c>
      <c r="D155" s="10">
        <v>64.430000000000007</v>
      </c>
      <c r="E155" s="10">
        <v>61.41</v>
      </c>
      <c r="F155" s="11">
        <f t="shared" si="6"/>
        <v>6.9258991676864431E-2</v>
      </c>
      <c r="G155" s="10">
        <v>3.0139999999999998</v>
      </c>
      <c r="H155" s="10">
        <v>8.6140000000000008</v>
      </c>
      <c r="I155" s="10">
        <v>0.34989999999999999</v>
      </c>
      <c r="J155" s="10">
        <v>2.6890000000000001</v>
      </c>
      <c r="L155" s="9" t="s">
        <v>136</v>
      </c>
      <c r="M155" s="10" t="s">
        <v>264</v>
      </c>
      <c r="N155" s="10">
        <v>0.10854900000000001</v>
      </c>
      <c r="O155" s="10">
        <v>57.84</v>
      </c>
      <c r="P155" s="10">
        <v>74.42</v>
      </c>
      <c r="Q155" s="11">
        <f t="shared" si="7"/>
        <v>-0.36362283817465468</v>
      </c>
      <c r="R155" s="10">
        <v>-16.579999999999998</v>
      </c>
      <c r="S155" s="10">
        <v>8.0419999999999998</v>
      </c>
      <c r="T155" s="10">
        <v>2.0609999999999999</v>
      </c>
      <c r="U155" s="10">
        <v>3.984</v>
      </c>
      <c r="V155" s="4">
        <f t="shared" si="8"/>
        <v>6.2501896052887647</v>
      </c>
      <c r="X155" s="9"/>
      <c r="Y155" s="10"/>
      <c r="Z155" s="10"/>
      <c r="AA155" s="10"/>
      <c r="AB155" s="10"/>
      <c r="AC155" s="11"/>
      <c r="AD155" s="10"/>
      <c r="AE155" s="10"/>
      <c r="AF155" s="10"/>
      <c r="AG155" s="10"/>
    </row>
    <row r="156" spans="1:33" x14ac:dyDescent="0.25">
      <c r="A156" s="9" t="s">
        <v>16</v>
      </c>
      <c r="B156" s="10" t="s">
        <v>264</v>
      </c>
      <c r="C156" s="10">
        <v>0.75425399999999998</v>
      </c>
      <c r="D156" s="10">
        <v>6.9440000000000002E-2</v>
      </c>
      <c r="E156" s="10">
        <v>6.3420000000000004E-2</v>
      </c>
      <c r="F156" s="11">
        <f t="shared" si="6"/>
        <v>0.13082907034064017</v>
      </c>
      <c r="G156" s="10">
        <v>6.019E-3</v>
      </c>
      <c r="H156" s="10">
        <v>1.7250000000000001E-2</v>
      </c>
      <c r="I156" s="10">
        <v>0.3488</v>
      </c>
      <c r="J156" s="10">
        <v>2.5209999999999999</v>
      </c>
      <c r="L156" s="9" t="s">
        <v>16</v>
      </c>
      <c r="M156" s="10" t="s">
        <v>263</v>
      </c>
      <c r="N156" s="10">
        <v>7.4618000000000004E-2</v>
      </c>
      <c r="O156" s="10">
        <v>0.1069</v>
      </c>
      <c r="P156" s="10">
        <v>0.25729999999999997</v>
      </c>
      <c r="Q156" s="11">
        <f t="shared" si="7"/>
        <v>-1.2671896040133093</v>
      </c>
      <c r="R156" s="10">
        <v>-0.15040000000000001</v>
      </c>
      <c r="S156" s="10">
        <v>4.8779999999999997E-2</v>
      </c>
      <c r="T156" s="10">
        <v>3.0840000000000001</v>
      </c>
      <c r="U156" s="10">
        <v>2.34</v>
      </c>
      <c r="V156" s="4">
        <f t="shared" si="8"/>
        <v>10.685841233251315</v>
      </c>
      <c r="X156" s="9"/>
      <c r="Y156" s="10"/>
      <c r="Z156" s="10"/>
      <c r="AA156" s="10"/>
      <c r="AB156" s="10"/>
      <c r="AC156" s="11"/>
      <c r="AD156" s="10"/>
      <c r="AE156" s="10"/>
      <c r="AF156" s="10"/>
      <c r="AG156" s="10"/>
    </row>
    <row r="157" spans="1:33" x14ac:dyDescent="0.25">
      <c r="A157" s="9" t="s">
        <v>167</v>
      </c>
      <c r="B157" s="10" t="s">
        <v>264</v>
      </c>
      <c r="C157" s="10">
        <v>0.76200199999999996</v>
      </c>
      <c r="D157" s="10">
        <v>0.35870000000000002</v>
      </c>
      <c r="E157" s="10">
        <v>0.29370000000000002</v>
      </c>
      <c r="F157" s="11">
        <f t="shared" si="6"/>
        <v>0.28843447963267338</v>
      </c>
      <c r="G157" s="10">
        <v>6.4949999999999994E-2</v>
      </c>
      <c r="H157" s="10">
        <v>0.1923</v>
      </c>
      <c r="I157" s="10">
        <v>0.3377</v>
      </c>
      <c r="J157" s="10">
        <v>2.488</v>
      </c>
      <c r="L157" s="9" t="s">
        <v>167</v>
      </c>
      <c r="M157" s="10" t="s">
        <v>263</v>
      </c>
      <c r="N157" s="10">
        <v>6.9639000000000006E-2</v>
      </c>
      <c r="O157" s="10">
        <v>0.32500000000000001</v>
      </c>
      <c r="P157" s="10">
        <v>0.2535</v>
      </c>
      <c r="Q157" s="11">
        <f t="shared" si="7"/>
        <v>0.35845397091247649</v>
      </c>
      <c r="R157" s="10">
        <v>7.1510000000000004E-2</v>
      </c>
      <c r="S157" s="10">
        <v>2.162E-2</v>
      </c>
      <c r="T157" s="10">
        <v>3.3079999999999998</v>
      </c>
      <c r="U157" s="10">
        <v>2.2240000000000002</v>
      </c>
      <c r="V157" s="4">
        <f t="shared" si="8"/>
        <v>-0.24275700800047978</v>
      </c>
      <c r="X157" s="9"/>
      <c r="Y157" s="10"/>
      <c r="Z157" s="10"/>
      <c r="AA157" s="10"/>
      <c r="AB157" s="10"/>
      <c r="AC157" s="11"/>
      <c r="AD157" s="10"/>
      <c r="AE157" s="10"/>
      <c r="AF157" s="10"/>
      <c r="AG157" s="10"/>
    </row>
    <row r="158" spans="1:33" x14ac:dyDescent="0.25">
      <c r="A158" s="9" t="s">
        <v>70</v>
      </c>
      <c r="B158" s="10" t="s">
        <v>264</v>
      </c>
      <c r="C158" s="10">
        <v>0.76661900000000005</v>
      </c>
      <c r="D158" s="10">
        <v>0.45679999999999998</v>
      </c>
      <c r="E158" s="10">
        <v>0.47399999999999998</v>
      </c>
      <c r="F158" s="11">
        <f t="shared" si="6"/>
        <v>-5.3324408422778566E-2</v>
      </c>
      <c r="G158" s="10">
        <v>-1.7219999999999999E-2</v>
      </c>
      <c r="H158" s="10">
        <v>5.4219999999999997E-2</v>
      </c>
      <c r="I158" s="10">
        <v>0.31769999999999998</v>
      </c>
      <c r="J158" s="10">
        <v>3.996</v>
      </c>
      <c r="L158" s="9" t="s">
        <v>70</v>
      </c>
      <c r="M158" s="10" t="s">
        <v>263</v>
      </c>
      <c r="N158" s="10">
        <v>1.8987E-2</v>
      </c>
      <c r="O158" s="10">
        <v>0.51849999999999996</v>
      </c>
      <c r="P158" s="10">
        <v>0.41170000000000001</v>
      </c>
      <c r="Q158" s="11">
        <f t="shared" si="7"/>
        <v>0.3327505403793185</v>
      </c>
      <c r="R158" s="10">
        <v>0.10680000000000001</v>
      </c>
      <c r="S158" s="10">
        <v>2.7390000000000001E-2</v>
      </c>
      <c r="T158" s="10">
        <v>3.9009999999999998</v>
      </c>
      <c r="U158" s="10">
        <v>3.835</v>
      </c>
      <c r="V158" s="4">
        <f t="shared" si="8"/>
        <v>7.2401168662037625</v>
      </c>
      <c r="X158" s="9"/>
      <c r="Y158" s="10"/>
      <c r="Z158" s="10"/>
      <c r="AA158" s="10"/>
      <c r="AB158" s="10"/>
      <c r="AC158" s="11"/>
      <c r="AD158" s="10"/>
      <c r="AE158" s="10"/>
      <c r="AF158" s="10"/>
      <c r="AG158" s="10"/>
    </row>
    <row r="159" spans="1:33" x14ac:dyDescent="0.25">
      <c r="A159" s="9" t="s">
        <v>140</v>
      </c>
      <c r="B159" s="10" t="s">
        <v>264</v>
      </c>
      <c r="C159" s="10">
        <v>0.78226200000000001</v>
      </c>
      <c r="D159" s="10">
        <v>0.2409</v>
      </c>
      <c r="E159" s="10">
        <v>0.22589999999999999</v>
      </c>
      <c r="F159" s="11">
        <f t="shared" si="6"/>
        <v>9.2750122845386529E-2</v>
      </c>
      <c r="G159" s="10">
        <v>1.5010000000000001E-2</v>
      </c>
      <c r="H159" s="10">
        <v>5.0549999999999998E-2</v>
      </c>
      <c r="I159" s="10">
        <v>0.29680000000000001</v>
      </c>
      <c r="J159" s="10">
        <v>3.762</v>
      </c>
      <c r="L159" s="9" t="s">
        <v>140</v>
      </c>
      <c r="M159" s="10" t="s">
        <v>264</v>
      </c>
      <c r="N159" s="10">
        <v>0.94597500000000001</v>
      </c>
      <c r="O159" s="10">
        <v>0.25900000000000001</v>
      </c>
      <c r="P159" s="10">
        <v>0.2631</v>
      </c>
      <c r="Q159" s="11">
        <f t="shared" si="7"/>
        <v>-2.2659150591972908E-2</v>
      </c>
      <c r="R159" s="10">
        <v>-4.0870000000000004E-3</v>
      </c>
      <c r="S159" s="10">
        <v>5.654E-2</v>
      </c>
      <c r="T159" s="10">
        <v>7.2300000000000003E-2</v>
      </c>
      <c r="U159" s="10">
        <v>3.839</v>
      </c>
      <c r="V159" s="4">
        <f t="shared" si="8"/>
        <v>1.2443031868512504</v>
      </c>
      <c r="X159" s="9"/>
      <c r="Y159" s="10"/>
      <c r="Z159" s="10"/>
      <c r="AA159" s="10"/>
      <c r="AB159" s="10"/>
      <c r="AC159" s="11"/>
      <c r="AD159" s="10"/>
      <c r="AE159" s="10"/>
      <c r="AF159" s="10"/>
      <c r="AG159" s="10"/>
    </row>
    <row r="160" spans="1:33" x14ac:dyDescent="0.25">
      <c r="A160" s="9" t="s">
        <v>56</v>
      </c>
      <c r="B160" s="10" t="s">
        <v>264</v>
      </c>
      <c r="C160" s="10">
        <v>0.78574900000000003</v>
      </c>
      <c r="D160" s="10">
        <v>2.4209999999999998</v>
      </c>
      <c r="E160" s="10">
        <v>2.4790000000000001</v>
      </c>
      <c r="F160" s="11">
        <f t="shared" si="6"/>
        <v>-3.4155192087785904E-2</v>
      </c>
      <c r="G160" s="10">
        <v>-5.8709999999999998E-2</v>
      </c>
      <c r="H160" s="10">
        <v>0.20100000000000001</v>
      </c>
      <c r="I160" s="10">
        <v>0.29199999999999998</v>
      </c>
      <c r="J160" s="10">
        <v>3.738</v>
      </c>
      <c r="L160" s="9" t="s">
        <v>56</v>
      </c>
      <c r="M160" s="10" t="s">
        <v>263</v>
      </c>
      <c r="N160" s="10">
        <v>1.9352999999999999E-2</v>
      </c>
      <c r="O160" s="10">
        <v>1.972</v>
      </c>
      <c r="P160" s="10">
        <v>2.5499999999999998</v>
      </c>
      <c r="Q160" s="11">
        <f t="shared" si="7"/>
        <v>-0.37083769536830857</v>
      </c>
      <c r="R160" s="10">
        <v>-0.57799999999999996</v>
      </c>
      <c r="S160" s="10">
        <v>0.1421</v>
      </c>
      <c r="T160" s="10">
        <v>4.0670000000000002</v>
      </c>
      <c r="U160" s="10">
        <v>3.55</v>
      </c>
      <c r="V160" s="4">
        <f t="shared" si="8"/>
        <v>-9.8574325805335548</v>
      </c>
      <c r="X160" s="9"/>
      <c r="Y160" s="10"/>
      <c r="Z160" s="10"/>
      <c r="AA160" s="10"/>
      <c r="AB160" s="10"/>
      <c r="AC160" s="11"/>
      <c r="AD160" s="10"/>
      <c r="AE160" s="10"/>
      <c r="AF160" s="10"/>
      <c r="AG160" s="10"/>
    </row>
    <row r="161" spans="1:33" x14ac:dyDescent="0.25">
      <c r="A161" s="9" t="s">
        <v>154</v>
      </c>
      <c r="B161" s="10" t="s">
        <v>264</v>
      </c>
      <c r="C161" s="10">
        <v>0.81059800000000004</v>
      </c>
      <c r="D161" s="10">
        <v>0.73509999999999998</v>
      </c>
      <c r="E161" s="10">
        <v>0.74680000000000002</v>
      </c>
      <c r="F161" s="11">
        <f t="shared" si="6"/>
        <v>-2.2781405927048973E-2</v>
      </c>
      <c r="G161" s="10">
        <v>-1.171E-2</v>
      </c>
      <c r="H161" s="10">
        <v>4.471E-2</v>
      </c>
      <c r="I161" s="10">
        <v>0.26190000000000002</v>
      </c>
      <c r="J161" s="10">
        <v>2.956</v>
      </c>
      <c r="L161" s="9" t="s">
        <v>154</v>
      </c>
      <c r="M161" s="10" t="s">
        <v>264</v>
      </c>
      <c r="N161" s="10">
        <v>0.37626999999999999</v>
      </c>
      <c r="O161" s="10">
        <v>0.83220000000000005</v>
      </c>
      <c r="P161" s="10">
        <v>0.90369999999999995</v>
      </c>
      <c r="Q161" s="11">
        <f t="shared" si="7"/>
        <v>-0.11891363432003564</v>
      </c>
      <c r="R161" s="10">
        <v>-7.1540000000000006E-2</v>
      </c>
      <c r="S161" s="10">
        <v>6.9919999999999996E-2</v>
      </c>
      <c r="T161" s="10">
        <v>1.0229999999999999</v>
      </c>
      <c r="U161" s="10">
        <v>3.2509999999999999</v>
      </c>
      <c r="V161" s="4">
        <f t="shared" si="8"/>
        <v>-4.2197671513699824</v>
      </c>
      <c r="X161" s="9"/>
      <c r="Y161" s="10"/>
      <c r="Z161" s="10"/>
      <c r="AA161" s="10"/>
      <c r="AB161" s="10"/>
      <c r="AC161" s="11"/>
      <c r="AD161" s="10"/>
      <c r="AE161" s="10"/>
      <c r="AF161" s="10"/>
      <c r="AG161" s="10"/>
    </row>
    <row r="162" spans="1:33" x14ac:dyDescent="0.25">
      <c r="A162" s="9" t="s">
        <v>192</v>
      </c>
      <c r="B162" s="10" t="s">
        <v>264</v>
      </c>
      <c r="C162" s="10">
        <v>0.91416799999999998</v>
      </c>
      <c r="D162" s="10">
        <v>0.45839999999999997</v>
      </c>
      <c r="E162" s="10">
        <v>0.45090000000000002</v>
      </c>
      <c r="F162" s="11">
        <f t="shared" si="6"/>
        <v>2.3799534119384094E-2</v>
      </c>
      <c r="G162" s="10">
        <v>7.4879999999999999E-3</v>
      </c>
      <c r="H162" s="10">
        <v>6.3479999999999995E-2</v>
      </c>
      <c r="I162" s="10">
        <v>0.1179</v>
      </c>
      <c r="J162" s="10">
        <v>2.7570000000000001</v>
      </c>
      <c r="L162" s="9" t="s">
        <v>192</v>
      </c>
      <c r="M162" s="10" t="s">
        <v>264</v>
      </c>
      <c r="N162" s="10">
        <v>0.91877600000000004</v>
      </c>
      <c r="O162" s="10">
        <v>0.54400000000000004</v>
      </c>
      <c r="P162" s="10">
        <v>0.55569999999999997</v>
      </c>
      <c r="Q162" s="11">
        <f t="shared" si="7"/>
        <v>-3.0699588812786806E-2</v>
      </c>
      <c r="R162" s="10">
        <v>-1.1679999999999999E-2</v>
      </c>
      <c r="S162" s="10">
        <v>0.1024</v>
      </c>
      <c r="T162" s="10">
        <v>0.114</v>
      </c>
      <c r="U162" s="10">
        <v>2.2069999999999999</v>
      </c>
      <c r="V162" s="4">
        <f t="shared" si="8"/>
        <v>2.2899239396363984</v>
      </c>
      <c r="X162" s="9"/>
      <c r="Y162" s="10"/>
      <c r="Z162" s="10"/>
      <c r="AA162" s="10"/>
      <c r="AB162" s="10"/>
      <c r="AC162" s="11"/>
      <c r="AD162" s="10"/>
      <c r="AE162" s="10"/>
      <c r="AF162" s="10"/>
      <c r="AG162" s="10"/>
    </row>
    <row r="163" spans="1:33" x14ac:dyDescent="0.25">
      <c r="A163" s="9" t="s">
        <v>40</v>
      </c>
      <c r="B163" s="10" t="s">
        <v>264</v>
      </c>
      <c r="C163" s="10">
        <v>0.91486000000000001</v>
      </c>
      <c r="D163" s="10">
        <v>32.17</v>
      </c>
      <c r="E163" s="10">
        <v>32.729999999999997</v>
      </c>
      <c r="F163" s="11">
        <f t="shared" si="6"/>
        <v>-2.4897666392024616E-2</v>
      </c>
      <c r="G163" s="10">
        <v>-0.56200000000000006</v>
      </c>
      <c r="H163" s="10">
        <v>4.9189999999999996</v>
      </c>
      <c r="I163" s="10">
        <v>0.1143</v>
      </c>
      <c r="J163" s="10">
        <v>3.7709999999999999</v>
      </c>
      <c r="L163" s="9" t="s">
        <v>40</v>
      </c>
      <c r="M163" s="10" t="s">
        <v>264</v>
      </c>
      <c r="N163" s="10">
        <v>0.73354299999999995</v>
      </c>
      <c r="O163" s="10">
        <v>40.75</v>
      </c>
      <c r="P163" s="10">
        <v>39</v>
      </c>
      <c r="Q163" s="11">
        <f t="shared" si="7"/>
        <v>6.33259353688293E-2</v>
      </c>
      <c r="R163" s="10">
        <v>1.748</v>
      </c>
      <c r="S163" s="10">
        <v>4.7450000000000001</v>
      </c>
      <c r="T163" s="10">
        <v>0.36840000000000001</v>
      </c>
      <c r="U163" s="10">
        <v>3.5390000000000001</v>
      </c>
      <c r="V163" s="4">
        <f t="shared" si="8"/>
        <v>3.543448625736036</v>
      </c>
      <c r="X163" s="9"/>
      <c r="Y163" s="10"/>
      <c r="Z163" s="10"/>
      <c r="AA163" s="10"/>
      <c r="AB163" s="10"/>
      <c r="AC163" s="11"/>
      <c r="AD163" s="10"/>
      <c r="AE163" s="10"/>
      <c r="AF163" s="10"/>
      <c r="AG163" s="10"/>
    </row>
    <row r="164" spans="1:33" x14ac:dyDescent="0.25">
      <c r="A164" s="9" t="s">
        <v>183</v>
      </c>
      <c r="B164" s="10" t="s">
        <v>264</v>
      </c>
      <c r="C164" s="10">
        <v>0.91772600000000004</v>
      </c>
      <c r="D164" s="10">
        <v>0.59419999999999995</v>
      </c>
      <c r="E164" s="10">
        <v>0.56820000000000004</v>
      </c>
      <c r="F164" s="11">
        <f t="shared" si="6"/>
        <v>6.4549773645873096E-2</v>
      </c>
      <c r="G164" s="10">
        <v>2.5930000000000002E-2</v>
      </c>
      <c r="H164" s="10">
        <v>0.2356</v>
      </c>
      <c r="I164" s="10">
        <v>0.11</v>
      </c>
      <c r="J164" s="10">
        <v>3.9649999999999999</v>
      </c>
      <c r="L164" s="9" t="s">
        <v>183</v>
      </c>
      <c r="M164" s="10" t="s">
        <v>264</v>
      </c>
      <c r="N164" s="10">
        <v>0.85513399999999995</v>
      </c>
      <c r="O164" s="10">
        <v>0.67679999999999996</v>
      </c>
      <c r="P164" s="10">
        <v>0.77170000000000005</v>
      </c>
      <c r="Q164" s="11">
        <f t="shared" si="7"/>
        <v>-0.18931053728811309</v>
      </c>
      <c r="R164" s="10">
        <v>-9.493E-2</v>
      </c>
      <c r="S164" s="10">
        <v>0.47599999999999998</v>
      </c>
      <c r="T164" s="10">
        <v>0.19939999999999999</v>
      </c>
      <c r="U164" s="10">
        <v>2.8860000000000001</v>
      </c>
      <c r="V164" s="4">
        <f t="shared" si="8"/>
        <v>3.9327839060550511</v>
      </c>
      <c r="X164" s="9"/>
      <c r="Y164" s="10"/>
      <c r="Z164" s="10"/>
      <c r="AA164" s="10"/>
      <c r="AB164" s="10"/>
      <c r="AC164" s="11"/>
      <c r="AD164" s="10"/>
      <c r="AE164" s="10"/>
      <c r="AF164" s="10"/>
      <c r="AG164" s="10"/>
    </row>
    <row r="165" spans="1:33" x14ac:dyDescent="0.25">
      <c r="A165" s="9" t="s">
        <v>168</v>
      </c>
      <c r="B165" s="10" t="s">
        <v>264</v>
      </c>
      <c r="C165" s="10">
        <v>0.932589</v>
      </c>
      <c r="D165" s="10">
        <v>40.18</v>
      </c>
      <c r="E165" s="10">
        <v>39.700000000000003</v>
      </c>
      <c r="F165" s="11">
        <f t="shared" si="6"/>
        <v>1.7338556702971745E-2</v>
      </c>
      <c r="G165" s="10">
        <v>0.47120000000000001</v>
      </c>
      <c r="H165" s="10">
        <v>5.0620000000000003</v>
      </c>
      <c r="I165" s="10">
        <v>9.3079999999999996E-2</v>
      </c>
      <c r="J165" s="10">
        <v>2.5790000000000002</v>
      </c>
      <c r="L165" s="9" t="s">
        <v>168</v>
      </c>
      <c r="M165" s="10" t="s">
        <v>264</v>
      </c>
      <c r="N165" s="10">
        <v>0.59523099999999995</v>
      </c>
      <c r="O165" s="10">
        <v>34.04</v>
      </c>
      <c r="P165" s="10">
        <v>43.33</v>
      </c>
      <c r="Q165" s="11">
        <f t="shared" si="7"/>
        <v>-0.34813519958590605</v>
      </c>
      <c r="R165" s="10">
        <v>-9.2929999999999993</v>
      </c>
      <c r="S165" s="10">
        <v>15.43</v>
      </c>
      <c r="T165" s="10">
        <v>0.60229999999999995</v>
      </c>
      <c r="U165" s="10">
        <v>2.609</v>
      </c>
      <c r="V165" s="4">
        <f t="shared" si="8"/>
        <v>21.078672380281649</v>
      </c>
      <c r="X165" s="9"/>
      <c r="Y165" s="10"/>
      <c r="Z165" s="10"/>
      <c r="AA165" s="10"/>
      <c r="AB165" s="10"/>
      <c r="AC165" s="11"/>
      <c r="AD165" s="10"/>
      <c r="AE165" s="10"/>
      <c r="AF165" s="10"/>
      <c r="AG165" s="10"/>
    </row>
    <row r="166" spans="1:33" x14ac:dyDescent="0.25">
      <c r="A166" s="9" t="s">
        <v>152</v>
      </c>
      <c r="B166" s="10" t="s">
        <v>264</v>
      </c>
      <c r="C166" s="10">
        <v>0.95226299999999997</v>
      </c>
      <c r="D166" s="10">
        <v>0.93420000000000003</v>
      </c>
      <c r="E166" s="10">
        <v>0.90820000000000001</v>
      </c>
      <c r="F166" s="11">
        <f t="shared" si="6"/>
        <v>4.0721408375859157E-2</v>
      </c>
      <c r="G166" s="10">
        <v>2.606E-2</v>
      </c>
      <c r="H166" s="10">
        <v>0.40839999999999999</v>
      </c>
      <c r="I166" s="10">
        <v>6.3799999999999996E-2</v>
      </c>
      <c r="J166" s="10">
        <v>3.9009999999999998</v>
      </c>
      <c r="L166" s="9" t="s">
        <v>152</v>
      </c>
      <c r="M166" s="10" t="s">
        <v>264</v>
      </c>
      <c r="N166" s="10">
        <v>0.33220300000000003</v>
      </c>
      <c r="O166" s="10">
        <v>0.62190000000000001</v>
      </c>
      <c r="P166" s="10">
        <v>1.393</v>
      </c>
      <c r="Q166" s="11">
        <f t="shared" si="7"/>
        <v>-1.1634407356580445</v>
      </c>
      <c r="R166" s="10">
        <v>-0.77070000000000005</v>
      </c>
      <c r="S166" s="10">
        <v>0.61519999999999997</v>
      </c>
      <c r="T166" s="10">
        <v>1.2529999999999999</v>
      </c>
      <c r="U166" s="10">
        <v>2.0910000000000002</v>
      </c>
      <c r="V166" s="4">
        <f t="shared" si="8"/>
        <v>29.57073912865367</v>
      </c>
      <c r="X166" s="9"/>
      <c r="Y166" s="10"/>
      <c r="Z166" s="10"/>
      <c r="AA166" s="10"/>
      <c r="AB166" s="10"/>
      <c r="AC166" s="11"/>
      <c r="AD166" s="10"/>
      <c r="AE166" s="10"/>
      <c r="AF166" s="10"/>
      <c r="AG166" s="10"/>
    </row>
    <row r="167" spans="1:33" x14ac:dyDescent="0.25">
      <c r="A167" s="9" t="s">
        <v>81</v>
      </c>
      <c r="B167" s="10" t="s">
        <v>264</v>
      </c>
      <c r="C167" s="10">
        <v>0.999193</v>
      </c>
      <c r="D167" s="10">
        <v>1.64</v>
      </c>
      <c r="E167" s="10">
        <v>1.641</v>
      </c>
      <c r="F167" s="11">
        <f t="shared" si="6"/>
        <v>-8.794240082667322E-4</v>
      </c>
      <c r="G167" s="10">
        <v>-3.3530000000000002E-4</v>
      </c>
      <c r="H167" s="10">
        <v>0.2969</v>
      </c>
      <c r="I167" s="10">
        <v>1.129E-3</v>
      </c>
      <c r="J167" s="10">
        <v>2.2080000000000002</v>
      </c>
      <c r="L167" s="9" t="s">
        <v>81</v>
      </c>
      <c r="M167" s="10" t="s">
        <v>264</v>
      </c>
      <c r="N167" s="10">
        <v>0.39096900000000001</v>
      </c>
      <c r="O167" s="10">
        <v>1.841</v>
      </c>
      <c r="P167" s="10">
        <v>1.4690000000000001</v>
      </c>
      <c r="Q167" s="11">
        <f t="shared" si="7"/>
        <v>0.3256552307936264</v>
      </c>
      <c r="R167" s="10">
        <v>0.37259999999999999</v>
      </c>
      <c r="S167" s="10">
        <v>0.36170000000000002</v>
      </c>
      <c r="T167" s="10">
        <v>1.03</v>
      </c>
      <c r="U167" s="10">
        <v>2.5379999999999998</v>
      </c>
      <c r="V167" s="4">
        <f t="shared" si="8"/>
        <v>371.30514033323288</v>
      </c>
      <c r="X167" s="9"/>
      <c r="Y167" s="10"/>
      <c r="Z167" s="10"/>
      <c r="AA167" s="10"/>
      <c r="AB167" s="10"/>
      <c r="AC167" s="11"/>
      <c r="AD167" s="10"/>
      <c r="AE167" s="10"/>
      <c r="AF167" s="10"/>
      <c r="AG167" s="1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40"/>
  <sheetViews>
    <sheetView topLeftCell="A10" zoomScale="70" zoomScaleNormal="70" workbookViewId="0">
      <selection activeCell="G11" sqref="G11"/>
    </sheetView>
  </sheetViews>
  <sheetFormatPr defaultRowHeight="15" x14ac:dyDescent="0.25"/>
  <cols>
    <col min="1" max="1" width="46.5703125" bestFit="1" customWidth="1"/>
    <col min="2" max="9" width="12" customWidth="1"/>
  </cols>
  <sheetData>
    <row r="1" spans="1:10" x14ac:dyDescent="0.25">
      <c r="A1" s="3" t="s">
        <v>282</v>
      </c>
      <c r="B1" s="3" t="s">
        <v>273</v>
      </c>
      <c r="C1" s="3" t="s">
        <v>274</v>
      </c>
      <c r="D1" s="3" t="s">
        <v>275</v>
      </c>
      <c r="E1" s="3" t="s">
        <v>276</v>
      </c>
      <c r="F1" s="3" t="s">
        <v>277</v>
      </c>
      <c r="G1" s="3" t="s">
        <v>278</v>
      </c>
      <c r="H1" s="3" t="s">
        <v>279</v>
      </c>
      <c r="I1" s="3" t="s">
        <v>280</v>
      </c>
    </row>
    <row r="2" spans="1:10" x14ac:dyDescent="0.25">
      <c r="A2" t="s">
        <v>92</v>
      </c>
      <c r="B2">
        <f>VLOOKUP(A2,'4OHT'!$A$2:$F$167,6,FALSE)</f>
        <v>-0.58069602536766995</v>
      </c>
      <c r="C2">
        <f>VLOOKUP(A2,'4OHT'!$L$2:$Q$167,6,FALSE)</f>
        <v>-0.12596708990465494</v>
      </c>
      <c r="D2">
        <f>VLOOKUP(A2,Fulv!$A$2:$F$167,6,FALSE)</f>
        <v>-2.4272201652658274</v>
      </c>
      <c r="E2">
        <f>VLOOKUP(A2,Fulv!$L$2:$Q$167,6,FALSE)</f>
        <v>-1.4206684737915471</v>
      </c>
      <c r="F2">
        <f>VLOOKUP(A2,Ever!$A$2:$F$167,6,FALSE)</f>
        <v>-1.8084109389701113</v>
      </c>
      <c r="G2">
        <f>VLOOKUP(A2,Ever!$L$2:$Q$167,6,FALSE)</f>
        <v>-0.74498376906213148</v>
      </c>
      <c r="H2">
        <f>VLOOKUP(A2,PF!$A$2:$F$167,6,FALSE)</f>
        <v>1.3889143298570057</v>
      </c>
      <c r="I2">
        <f>VLOOKUP(A2,PF!$L$2:$Q$167,6,FALSE)</f>
        <v>0.88149257015303406</v>
      </c>
      <c r="J2" t="s">
        <v>224</v>
      </c>
    </row>
    <row r="3" spans="1:10" x14ac:dyDescent="0.25">
      <c r="A3" t="s">
        <v>15</v>
      </c>
      <c r="B3">
        <f>VLOOKUP(A3,'4OHT'!$A$2:$F$167,6,FALSE)</f>
        <v>-0.8966068507795717</v>
      </c>
      <c r="C3">
        <f>VLOOKUP(A3,'4OHT'!$L$2:$Q$167,6,FALSE)</f>
        <v>-0.3094359621509265</v>
      </c>
      <c r="D3">
        <f>VLOOKUP(A3,Fulv!$A$2:$F$167,6,FALSE)</f>
        <v>-0.74924942628750746</v>
      </c>
      <c r="E3">
        <f>VLOOKUP(A3,Fulv!$L$2:$Q$167,6,FALSE)</f>
        <v>-0.7785532981604717</v>
      </c>
      <c r="F3">
        <f>VLOOKUP(A3,Ever!$A$2:$F$167,6,FALSE)</f>
        <v>-0.66492179930347883</v>
      </c>
      <c r="G3">
        <f>VLOOKUP(A3,Ever!$L$2:$Q$167,6,FALSE)</f>
        <v>-0.32041229691136858</v>
      </c>
      <c r="H3">
        <f>VLOOKUP(A3,PF!$A$2:$F$167,6,FALSE)</f>
        <v>-2.1565165564721287</v>
      </c>
      <c r="I3">
        <f>VLOOKUP(A3,PF!$L$2:$Q$167,6,FALSE)</f>
        <v>-0.89269092918844617</v>
      </c>
      <c r="J3" t="s">
        <v>232</v>
      </c>
    </row>
    <row r="4" spans="1:10" x14ac:dyDescent="0.25">
      <c r="A4" t="s">
        <v>34</v>
      </c>
      <c r="B4">
        <f>VLOOKUP(A4,'4OHT'!$A$2:$F$167,6,FALSE)</f>
        <v>-1.1463183884899786</v>
      </c>
      <c r="C4">
        <f>VLOOKUP(A4,'4OHT'!$L$2:$Q$167,6,FALSE)</f>
        <v>-0.40120522609927434</v>
      </c>
      <c r="D4">
        <f>VLOOKUP(A4,Fulv!$A$2:$F$167,6,FALSE)</f>
        <v>-0.75358538309538514</v>
      </c>
      <c r="E4">
        <f>VLOOKUP(A4,Fulv!$L$2:$Q$167,6,FALSE)</f>
        <v>-0.91529439488494313</v>
      </c>
      <c r="F4">
        <f>VLOOKUP(A4,Ever!$A$2:$F$167,6,FALSE)</f>
        <v>-0.82763595310627036</v>
      </c>
      <c r="G4">
        <f>VLOOKUP(A4,Ever!$L$2:$Q$167,6,FALSE)</f>
        <v>-0.68591930040238058</v>
      </c>
      <c r="H4">
        <f>VLOOKUP(A4,PF!$A$2:$F$167,6,FALSE)</f>
        <v>-1.3253120566598471</v>
      </c>
      <c r="I4">
        <f>VLOOKUP(A4,PF!$L$2:$Q$167,6,FALSE)</f>
        <v>-0.64622359932048046</v>
      </c>
      <c r="J4" t="s">
        <v>233</v>
      </c>
    </row>
    <row r="5" spans="1:10" x14ac:dyDescent="0.25">
      <c r="A5" t="s">
        <v>160</v>
      </c>
      <c r="B5">
        <f>VLOOKUP(A5,'4OHT'!$A$2:$F$167,6,FALSE)</f>
        <v>-0.25504161508026307</v>
      </c>
      <c r="C5">
        <f>VLOOKUP(A5,'4OHT'!$L$2:$Q$167,6,FALSE)</f>
        <v>-0.33429489622518738</v>
      </c>
      <c r="D5">
        <f>VLOOKUP(A5,Fulv!$A$2:$F$167,6,FALSE)</f>
        <v>-0.36871706371985763</v>
      </c>
      <c r="E5">
        <f>VLOOKUP(A5,Fulv!$L$2:$Q$167,6,FALSE)</f>
        <v>-0.31374206430470775</v>
      </c>
      <c r="F5">
        <f>VLOOKUP(A5,Ever!$A$2:$F$167,6,FALSE)</f>
        <v>-1.574978412148534</v>
      </c>
      <c r="G5">
        <f>VLOOKUP(A5,Ever!$L$2:$Q$167,6,FALSE)</f>
        <v>-0.94605464380246784</v>
      </c>
      <c r="H5">
        <f>VLOOKUP(A5,PF!$A$2:$F$167,6,FALSE)</f>
        <v>-1.6645482020372717</v>
      </c>
      <c r="I5">
        <f>VLOOKUP(A5,PF!$L$2:$Q$167,6,FALSE)</f>
        <v>-0.94056388535401847</v>
      </c>
      <c r="J5" t="s">
        <v>220</v>
      </c>
    </row>
    <row r="6" spans="1:10" x14ac:dyDescent="0.25">
      <c r="A6" t="s">
        <v>84</v>
      </c>
      <c r="B6">
        <f>VLOOKUP(A6,'4OHT'!$A$2:$F$167,6,FALSE)</f>
        <v>0.11853725865803963</v>
      </c>
      <c r="C6">
        <f>VLOOKUP(A6,'4OHT'!$L$2:$Q$167,6,FALSE)</f>
        <v>0.24127592960727379</v>
      </c>
      <c r="D6">
        <f>VLOOKUP(A6,Fulv!$A$2:$F$167,6,FALSE)</f>
        <v>0.20511666149461352</v>
      </c>
      <c r="E6">
        <f>VLOOKUP(A6,Fulv!$L$2:$Q$167,6,FALSE)</f>
        <v>0.10290389169155265</v>
      </c>
      <c r="F6">
        <f>VLOOKUP(A6,Ever!$A$2:$F$167,6,FALSE)</f>
        <v>-0.45478540267331424</v>
      </c>
      <c r="G6">
        <f>VLOOKUP(A6,Ever!$L$2:$Q$167,6,FALSE)</f>
        <v>-0.1774356457225558</v>
      </c>
      <c r="H6">
        <f>VLOOKUP(A6,PF!$A$2:$F$167,6,FALSE)</f>
        <v>-1.6064218538430064</v>
      </c>
      <c r="I6">
        <f>VLOOKUP(A6,PF!$L$2:$Q$167,6,FALSE)</f>
        <v>-1.0386326596030597</v>
      </c>
      <c r="J6" t="s">
        <v>219</v>
      </c>
    </row>
    <row r="7" spans="1:10" x14ac:dyDescent="0.25">
      <c r="A7" t="s">
        <v>6</v>
      </c>
      <c r="B7">
        <f>VLOOKUP(A7,'4OHT'!$A$2:$F$167,6,FALSE)</f>
        <v>-0.90902148681356432</v>
      </c>
      <c r="C7">
        <f>VLOOKUP(A7,'4OHT'!$L$2:$Q$167,6,FALSE)</f>
        <v>-0.83098919606682153</v>
      </c>
      <c r="D7">
        <f>VLOOKUP(A7,Fulv!$A$2:$F$167,6,FALSE)</f>
        <v>-1.0868623892675602</v>
      </c>
      <c r="E7">
        <f>VLOOKUP(A7,Fulv!$L$2:$Q$167,6,FALSE)</f>
        <v>-0.91793392093849502</v>
      </c>
      <c r="F7">
        <f>VLOOKUP(A7,Ever!$A$2:$F$167,6,FALSE)</f>
        <v>-1.8584123830661998</v>
      </c>
      <c r="G7">
        <f>VLOOKUP(A7,Ever!$L$2:$Q$167,6,FALSE)</f>
        <v>-1.151333049925658</v>
      </c>
      <c r="H7">
        <f>VLOOKUP(A7,PF!$A$2:$F$167,6,FALSE)</f>
        <v>-0.20071690782818877</v>
      </c>
      <c r="I7">
        <f>VLOOKUP(A7,PF!$L$2:$Q$167,6,FALSE)</f>
        <v>0</v>
      </c>
      <c r="J7" t="s">
        <v>235</v>
      </c>
    </row>
    <row r="8" spans="1:10" x14ac:dyDescent="0.25">
      <c r="A8" t="s">
        <v>188</v>
      </c>
      <c r="B8">
        <f>VLOOKUP(A8,'4OHT'!$A$2:$F$167,6,FALSE)</f>
        <v>0.15014034942786031</v>
      </c>
      <c r="C8">
        <f>VLOOKUP(A8,'4OHT'!$L$2:$Q$167,6,FALSE)</f>
        <v>0.61643078096056647</v>
      </c>
      <c r="D8">
        <f>VLOOKUP(A8,Fulv!$A$2:$F$167,6,FALSE)</f>
        <v>0.40179094891416328</v>
      </c>
      <c r="E8">
        <f>VLOOKUP(A8,Fulv!$L$2:$Q$167,6,FALSE)</f>
        <v>0.20829398859755843</v>
      </c>
      <c r="F8">
        <f>VLOOKUP(A8,Ever!$A$2:$F$167,6,FALSE)</f>
        <v>0.29457463777286341</v>
      </c>
      <c r="G8">
        <f>VLOOKUP(A8,Ever!$L$2:$Q$167,6,FALSE)</f>
        <v>0.14340155892254672</v>
      </c>
      <c r="H8">
        <f>VLOOKUP(A8,PF!$A$2:$F$167,6,FALSE)</f>
        <v>0.10757988719981465</v>
      </c>
      <c r="I8">
        <f>VLOOKUP(A8,PF!$L$2:$Q$167,6,FALSE)</f>
        <v>3.2855086162250968</v>
      </c>
      <c r="J8" t="s">
        <v>230</v>
      </c>
    </row>
    <row r="9" spans="1:10" x14ac:dyDescent="0.25">
      <c r="A9" t="s">
        <v>202</v>
      </c>
      <c r="B9">
        <f>VLOOKUP(A9,'4OHT'!$A$2:$F$167,6,FALSE)</f>
        <v>-0.53605290024020968</v>
      </c>
      <c r="C9">
        <f>VLOOKUP(A9,'4OHT'!$L$2:$Q$167,6,FALSE)</f>
        <v>-0.48114846182895837</v>
      </c>
      <c r="D9">
        <f>VLOOKUP(A9,Fulv!$A$2:$F$167,6,FALSE)</f>
        <v>-0.18582508915291707</v>
      </c>
      <c r="E9">
        <f>VLOOKUP(A9,Fulv!$L$2:$Q$167,6,FALSE)</f>
        <v>-0.45297980397510751</v>
      </c>
      <c r="F9">
        <f>VLOOKUP(A9,Ever!$A$2:$F$167,6,FALSE)</f>
        <v>-0.2582098088923368</v>
      </c>
      <c r="G9">
        <f>VLOOKUP(A9,Ever!$L$2:$Q$167,6,FALSE)</f>
        <v>-0.10566971749838666</v>
      </c>
      <c r="H9">
        <f>VLOOKUP(A9,PF!$A$2:$F$167,6,FALSE)</f>
        <v>-1.1375982851569699</v>
      </c>
      <c r="I9">
        <f>VLOOKUP(A9,PF!$L$2:$Q$167,6,FALSE)</f>
        <v>-0.43238474284274064</v>
      </c>
      <c r="J9" t="s">
        <v>238</v>
      </c>
    </row>
    <row r="10" spans="1:10" x14ac:dyDescent="0.25">
      <c r="A10" t="s">
        <v>47</v>
      </c>
      <c r="B10">
        <f>VLOOKUP(A10,'4OHT'!$A$2:$F$167,6,FALSE)</f>
        <v>-0.20876735404352229</v>
      </c>
      <c r="C10">
        <f>VLOOKUP(A10,'4OHT'!$L$2:$Q$167,6,FALSE)</f>
        <v>1.7277991431835428E-2</v>
      </c>
      <c r="D10">
        <f>VLOOKUP(A10,Fulv!$A$2:$F$167,6,FALSE)</f>
        <v>-9.3217841013794808E-2</v>
      </c>
      <c r="E10">
        <f>VLOOKUP(A10,Fulv!$L$2:$Q$167,6,FALSE)</f>
        <v>0.17502827892804554</v>
      </c>
      <c r="F10">
        <f>VLOOKUP(A10,Ever!$A$2:$F$167,6,FALSE)</f>
        <v>0.86497474096429972</v>
      </c>
      <c r="G10">
        <f>VLOOKUP(A10,Ever!$L$2:$Q$167,6,FALSE)</f>
        <v>0.53043606356854966</v>
      </c>
      <c r="H10">
        <f>VLOOKUP(A10,PF!$A$2:$F$167,6,FALSE)</f>
        <v>0.48275226178565844</v>
      </c>
      <c r="I10">
        <f>VLOOKUP(A10,PF!$L$2:$Q$167,6,FALSE)</f>
        <v>0.3089871969033342</v>
      </c>
      <c r="J10" t="s">
        <v>240</v>
      </c>
    </row>
    <row r="11" spans="1:10" x14ac:dyDescent="0.25">
      <c r="A11" t="s">
        <v>177</v>
      </c>
      <c r="B11">
        <f>VLOOKUP(A11,'4OHT'!$A$2:$F$167,6,FALSE)</f>
        <v>-0.50234687049649895</v>
      </c>
      <c r="C11">
        <f>VLOOKUP(A11,'4OHT'!$L$2:$Q$167,6,FALSE)</f>
        <v>-0.22948184612276717</v>
      </c>
      <c r="D11">
        <f>VLOOKUP(A11,Fulv!$A$2:$F$167,6,FALSE)</f>
        <v>-0.24788914440484996</v>
      </c>
      <c r="E11">
        <f>VLOOKUP(A11,Fulv!$L$2:$Q$167,6,FALSE)</f>
        <v>-0.54016238866524691</v>
      </c>
      <c r="F11">
        <f>VLOOKUP(A11,Ever!$A$2:$F$167,6,FALSE)</f>
        <v>-0.22833915084018155</v>
      </c>
      <c r="G11">
        <f>VLOOKUP(A11,Ever!$L$2:$Q$167,6,FALSE)</f>
        <v>-0.45351164709347958</v>
      </c>
      <c r="H11">
        <f>VLOOKUP(A11,PF!$A$2:$F$167,6,FALSE)</f>
        <v>-0.89923702306508324</v>
      </c>
      <c r="I11">
        <f>VLOOKUP(A11,PF!$L$2:$Q$167,6,FALSE)</f>
        <v>-0.62372338112957881</v>
      </c>
      <c r="J11" t="s">
        <v>227</v>
      </c>
    </row>
    <row r="12" spans="1:10" x14ac:dyDescent="0.25">
      <c r="A12" t="s">
        <v>44</v>
      </c>
      <c r="B12">
        <f>VLOOKUP(A12,'4OHT'!$A$2:$F$167,6,FALSE)</f>
        <v>7.0217996611475486E-2</v>
      </c>
      <c r="C12">
        <f>VLOOKUP(A12,'4OHT'!$L$2:$Q$167,6,FALSE)</f>
        <v>-1.7088493760277875E-2</v>
      </c>
      <c r="D12">
        <f>VLOOKUP(A12,Fulv!$A$2:$F$167,6,FALSE)</f>
        <v>0.24331250379032121</v>
      </c>
      <c r="E12">
        <f>VLOOKUP(A12,Fulv!$L$2:$Q$167,6,FALSE)</f>
        <v>-3.2450076775366841E-2</v>
      </c>
      <c r="F12">
        <f>VLOOKUP(A12,Ever!$A$2:$F$167,6,FALSE)</f>
        <v>0.26393356138853874</v>
      </c>
      <c r="G12">
        <f>VLOOKUP(A12,Ever!$L$2:$Q$167,6,FALSE)</f>
        <v>0.15156260469340127</v>
      </c>
      <c r="H12">
        <f>VLOOKUP(A12,PF!$A$2:$F$167,6,FALSE)</f>
        <v>-0.3830158262283182</v>
      </c>
      <c r="I12">
        <f>VLOOKUP(A12,PF!$L$2:$Q$167,6,FALSE)</f>
        <v>-0.40313245635895861</v>
      </c>
      <c r="J12" t="s">
        <v>229</v>
      </c>
    </row>
    <row r="13" spans="1:10" x14ac:dyDescent="0.25">
      <c r="A13" t="s">
        <v>33</v>
      </c>
      <c r="B13">
        <f>VLOOKUP(A13,'4OHT'!$A$2:$F$167,6,FALSE)</f>
        <v>0.21378765392372626</v>
      </c>
      <c r="C13">
        <f>VLOOKUP(A13,'4OHT'!$L$2:$Q$167,6,FALSE)</f>
        <v>-5.0180747666247055E-3</v>
      </c>
      <c r="D13">
        <f>VLOOKUP(A13,Fulv!$A$2:$F$167,6,FALSE)</f>
        <v>8.5407544095467205E-2</v>
      </c>
      <c r="E13">
        <f>VLOOKUP(A13,Fulv!$L$2:$Q$167,6,FALSE)</f>
        <v>2.9598634942558204E-2</v>
      </c>
      <c r="F13">
        <f>VLOOKUP(A13,Ever!$A$2:$F$167,6,FALSE)</f>
        <v>0.18704780597130491</v>
      </c>
      <c r="G13">
        <f>VLOOKUP(A13,Ever!$L$2:$Q$167,6,FALSE)</f>
        <v>7.7714864698776948E-2</v>
      </c>
      <c r="H13">
        <f>VLOOKUP(A13,PF!$A$2:$F$167,6,FALSE)</f>
        <v>-0.50265164755600189</v>
      </c>
      <c r="I13">
        <f>VLOOKUP(A13,PF!$L$2:$Q$167,6,FALSE)</f>
        <v>-0.60768257722123997</v>
      </c>
      <c r="J13" t="s">
        <v>219</v>
      </c>
    </row>
    <row r="14" spans="1:10" x14ac:dyDescent="0.25">
      <c r="A14" t="s">
        <v>62</v>
      </c>
      <c r="B14">
        <f>VLOOKUP(A14,'4OHT'!$A$2:$F$167,6,FALSE)</f>
        <v>0.38913802048555085</v>
      </c>
      <c r="C14">
        <f>VLOOKUP(A14,'4OHT'!$L$2:$Q$167,6,FALSE)</f>
        <v>0.26804485598699651</v>
      </c>
      <c r="D14">
        <f>VLOOKUP(A14,Fulv!$A$2:$F$167,6,FALSE)</f>
        <v>0.33659614467619781</v>
      </c>
      <c r="E14">
        <f>VLOOKUP(A14,Fulv!$L$2:$Q$167,6,FALSE)</f>
        <v>0.21551954419498251</v>
      </c>
      <c r="F14">
        <f>VLOOKUP(A14,Ever!$A$2:$F$167,6,FALSE)</f>
        <v>0.30284735332165758</v>
      </c>
      <c r="G14">
        <f>VLOOKUP(A14,Ever!$L$2:$Q$167,6,FALSE)</f>
        <v>0.20003721217243056</v>
      </c>
      <c r="H14">
        <f>VLOOKUP(A14,PF!$A$2:$F$167,6,FALSE)</f>
        <v>-0.45537864026745939</v>
      </c>
      <c r="I14">
        <f>VLOOKUP(A14,PF!$L$2:$Q$167,6,FALSE)</f>
        <v>-0.37757083740957403</v>
      </c>
      <c r="J14" t="s">
        <v>238</v>
      </c>
    </row>
    <row r="15" spans="1:10" x14ac:dyDescent="0.25">
      <c r="A15" t="s">
        <v>53</v>
      </c>
      <c r="B15">
        <f>VLOOKUP(A15,'4OHT'!$A$2:$F$167,6,FALSE)</f>
        <v>0.91944008604457783</v>
      </c>
      <c r="C15">
        <f>VLOOKUP(A15,'4OHT'!$L$2:$Q$167,6,FALSE)</f>
        <v>0.30446463232992577</v>
      </c>
      <c r="D15">
        <f>VLOOKUP(A15,Fulv!$A$2:$F$167,6,FALSE)</f>
        <v>6.9889866213953267E-2</v>
      </c>
      <c r="E15">
        <f>VLOOKUP(A15,Fulv!$L$2:$Q$167,6,FALSE)</f>
        <v>0.41927869412297547</v>
      </c>
      <c r="F15">
        <f>VLOOKUP(A15,Ever!$A$2:$F$167,6,FALSE)</f>
        <v>-0.23790623050567075</v>
      </c>
      <c r="G15">
        <f>VLOOKUP(A15,Ever!$L$2:$Q$167,6,FALSE)</f>
        <v>-0.87685921272503353</v>
      </c>
      <c r="H15">
        <f>VLOOKUP(A15,PF!$A$2:$F$167,6,FALSE)</f>
        <v>-2.8532919993500472</v>
      </c>
      <c r="I15">
        <f>VLOOKUP(A15,PF!$L$2:$Q$167,6,FALSE)</f>
        <v>-1.9406478655066055</v>
      </c>
      <c r="J15" t="s">
        <v>231</v>
      </c>
    </row>
    <row r="16" spans="1:10" x14ac:dyDescent="0.25">
      <c r="A16" t="s">
        <v>200</v>
      </c>
      <c r="B16">
        <f>VLOOKUP(A16,'4OHT'!$A$2:$F$167,6,FALSE)</f>
        <v>0.39260440426111726</v>
      </c>
      <c r="C16">
        <f>VLOOKUP(A16,'4OHT'!$L$2:$Q$167,6,FALSE)</f>
        <v>0.23774578225716156</v>
      </c>
      <c r="D16">
        <f>VLOOKUP(A16,Fulv!$A$2:$F$167,6,FALSE)</f>
        <v>0.65414240079070052</v>
      </c>
      <c r="E16">
        <f>VLOOKUP(A16,Fulv!$L$2:$Q$167,6,FALSE)</f>
        <v>3.7584542750053004E-2</v>
      </c>
      <c r="F16">
        <f>VLOOKUP(A16,Ever!$A$2:$F$167,6,FALSE)</f>
        <v>0.15320803223797966</v>
      </c>
      <c r="G16">
        <f>VLOOKUP(A16,Ever!$L$2:$Q$167,6,FALSE)</f>
        <v>-1.9407134516978897E-2</v>
      </c>
      <c r="H16">
        <f>VLOOKUP(A16,PF!$A$2:$F$167,6,FALSE)</f>
        <v>-1.4075685140157428</v>
      </c>
      <c r="I16">
        <f>VLOOKUP(A16,PF!$L$2:$Q$167,6,FALSE)</f>
        <v>-0.74460144416308816</v>
      </c>
      <c r="J16" t="s">
        <v>236</v>
      </c>
    </row>
    <row r="17" spans="1:10" x14ac:dyDescent="0.25">
      <c r="A17" t="s">
        <v>23</v>
      </c>
      <c r="B17">
        <f>VLOOKUP(A17,'4OHT'!$A$2:$F$167,6,FALSE)</f>
        <v>5.4855390837294854E-3</v>
      </c>
      <c r="C17">
        <f>VLOOKUP(A17,'4OHT'!$L$2:$Q$167,6,FALSE)</f>
        <v>-2.606566008012199E-2</v>
      </c>
      <c r="D17">
        <f>VLOOKUP(A17,Fulv!$A$2:$F$167,6,FALSE)</f>
        <v>-5.7939841057903861E-2</v>
      </c>
      <c r="E17">
        <f>VLOOKUP(A17,Fulv!$L$2:$Q$167,6,FALSE)</f>
        <v>-4.3264429129443248E-2</v>
      </c>
      <c r="F17">
        <f>VLOOKUP(A17,Ever!$A$2:$F$167,6,FALSE)</f>
        <v>0.17246719600476559</v>
      </c>
      <c r="G17">
        <f>VLOOKUP(A17,Ever!$L$2:$Q$167,6,FALSE)</f>
        <v>-0.14241989578900474</v>
      </c>
      <c r="H17">
        <f>VLOOKUP(A17,PF!$A$2:$F$167,6,FALSE)</f>
        <v>0.33669144755910285</v>
      </c>
      <c r="I17">
        <f>VLOOKUP(A17,PF!$L$2:$Q$167,6,FALSE)</f>
        <v>-4.6595520521336094E-2</v>
      </c>
      <c r="J17" t="s">
        <v>219</v>
      </c>
    </row>
    <row r="18" spans="1:10" x14ac:dyDescent="0.25">
      <c r="A18" t="s">
        <v>137</v>
      </c>
      <c r="B18">
        <f>VLOOKUP(A18,'4OHT'!$A$2:$F$167,6,FALSE)</f>
        <v>0.30750903497439869</v>
      </c>
      <c r="C18">
        <f>VLOOKUP(A18,'4OHT'!$L$2:$Q$167,6,FALSE)</f>
        <v>0.23309712167968999</v>
      </c>
      <c r="D18">
        <f>VLOOKUP(A18,Fulv!$A$2:$F$167,6,FALSE)</f>
        <v>0.41304344914675628</v>
      </c>
      <c r="E18">
        <f>VLOOKUP(A18,Fulv!$L$2:$Q$167,6,FALSE)</f>
        <v>0.16764406019107389</v>
      </c>
      <c r="F18">
        <f>VLOOKUP(A18,Ever!$A$2:$F$167,6,FALSE)</f>
        <v>0.25904354563775933</v>
      </c>
      <c r="G18">
        <f>VLOOKUP(A18,Ever!$L$2:$Q$167,6,FALSE)</f>
        <v>-0.16973698471979731</v>
      </c>
      <c r="H18">
        <f>VLOOKUP(A18,PF!$A$2:$F$167,6,FALSE)</f>
        <v>-0.121160873403104</v>
      </c>
      <c r="I18">
        <f>VLOOKUP(A18,PF!$L$2:$Q$167,6,FALSE)</f>
        <v>-0.42189117031990636</v>
      </c>
      <c r="J18" t="s">
        <v>219</v>
      </c>
    </row>
    <row r="19" spans="1:10" x14ac:dyDescent="0.25">
      <c r="A19" t="s">
        <v>61</v>
      </c>
      <c r="B19">
        <f>VLOOKUP(A19,'4OHT'!$A$2:$F$167,6,FALSE)</f>
        <v>0.36880203309622289</v>
      </c>
      <c r="C19">
        <f>VLOOKUP(A19,'4OHT'!$L$2:$Q$167,6,FALSE)</f>
        <v>1.935204905713823E-3</v>
      </c>
      <c r="D19">
        <f>VLOOKUP(A19,Fulv!$A$2:$F$167,6,FALSE)</f>
        <v>0.83575162101753653</v>
      </c>
      <c r="E19">
        <f>VLOOKUP(A19,Fulv!$L$2:$Q$167,6,FALSE)</f>
        <v>0.20625721412853715</v>
      </c>
      <c r="F19">
        <f>VLOOKUP(A19,Ever!$A$2:$F$167,6,FALSE)</f>
        <v>0.64010405491361722</v>
      </c>
      <c r="G19">
        <f>VLOOKUP(A19,Ever!$L$2:$Q$167,6,FALSE)</f>
        <v>0.45608286558809741</v>
      </c>
      <c r="H19">
        <f>VLOOKUP(A19,PF!$A$2:$F$167,6,FALSE)</f>
        <v>-0.8369315019974839</v>
      </c>
      <c r="I19">
        <f>VLOOKUP(A19,PF!$L$2:$Q$167,6,FALSE)</f>
        <v>-0.80199110855577471</v>
      </c>
      <c r="J19" t="s">
        <v>238</v>
      </c>
    </row>
    <row r="20" spans="1:10" x14ac:dyDescent="0.25">
      <c r="A20" t="s">
        <v>199</v>
      </c>
      <c r="B20">
        <f>VLOOKUP(A20,'4OHT'!$A$2:$F$167,6,FALSE)</f>
        <v>0.4819206758534697</v>
      </c>
      <c r="C20">
        <f>VLOOKUP(A20,'4OHT'!$L$2:$Q$167,6,FALSE)</f>
        <v>-0.13968086405029118</v>
      </c>
      <c r="D20">
        <f>VLOOKUP(A20,Fulv!$A$2:$F$167,6,FALSE)</f>
        <v>0.22256323533627936</v>
      </c>
      <c r="E20">
        <f>VLOOKUP(A20,Fulv!$L$2:$Q$167,6,FALSE)</f>
        <v>0.26906538821242909</v>
      </c>
      <c r="F20">
        <f>VLOOKUP(A20,Ever!$A$2:$F$167,6,FALSE)</f>
        <v>0.31028225967188544</v>
      </c>
      <c r="G20">
        <f>VLOOKUP(A20,Ever!$L$2:$Q$167,6,FALSE)</f>
        <v>-1.6672717631833141E-2</v>
      </c>
      <c r="H20">
        <f>VLOOKUP(A20,PF!$A$2:$F$167,6,FALSE)</f>
        <v>-0.40966654980026629</v>
      </c>
      <c r="I20">
        <f>VLOOKUP(A20,PF!$L$2:$Q$167,6,FALSE)</f>
        <v>-0.6819103797829148</v>
      </c>
      <c r="J20" t="s">
        <v>236</v>
      </c>
    </row>
    <row r="21" spans="1:10" x14ac:dyDescent="0.25">
      <c r="A21" t="s">
        <v>90</v>
      </c>
      <c r="B21">
        <f>VLOOKUP(A21,'4OHT'!$A$2:$F$167,6,FALSE)</f>
        <v>0.20581797768061938</v>
      </c>
      <c r="C21">
        <f>VLOOKUP(A21,'4OHT'!$L$2:$Q$167,6,FALSE)</f>
        <v>-0.2095413804562283</v>
      </c>
      <c r="D21">
        <f>VLOOKUP(A21,Fulv!$A$2:$F$167,6,FALSE)</f>
        <v>0.78082862754741666</v>
      </c>
      <c r="E21">
        <f>VLOOKUP(A21,Fulv!$L$2:$Q$167,6,FALSE)</f>
        <v>0.44947597815350659</v>
      </c>
      <c r="F21">
        <f>VLOOKUP(A21,Ever!$A$2:$F$167,6,FALSE)</f>
        <v>1.1545926543254463</v>
      </c>
      <c r="G21">
        <f>VLOOKUP(A21,Ever!$L$2:$Q$167,6,FALSE)</f>
        <v>0.49415131547995156</v>
      </c>
      <c r="H21">
        <f>VLOOKUP(A21,PF!$A$2:$F$167,6,FALSE)</f>
        <v>0.57764287547705906</v>
      </c>
      <c r="I21">
        <f>VLOOKUP(A21,PF!$L$2:$Q$167,6,FALSE)</f>
        <v>0.69191123268333354</v>
      </c>
      <c r="J21" t="s">
        <v>239</v>
      </c>
    </row>
    <row r="22" spans="1:10" x14ac:dyDescent="0.25">
      <c r="A22" t="s">
        <v>155</v>
      </c>
      <c r="B22">
        <f>VLOOKUP(A22,'4OHT'!$A$2:$F$167,6,FALSE)</f>
        <v>0.88999099521957703</v>
      </c>
      <c r="C22">
        <f>VLOOKUP(A22,'4OHT'!$L$2:$Q$167,6,FALSE)</f>
        <v>0.29586228090112804</v>
      </c>
      <c r="D22">
        <f>VLOOKUP(A22,Fulv!$A$2:$F$167,6,FALSE)</f>
        <v>0.25157529045872973</v>
      </c>
      <c r="E22">
        <f>VLOOKUP(A22,Fulv!$L$2:$Q$167,6,FALSE)</f>
        <v>0.37935555135085047</v>
      </c>
      <c r="F22">
        <f>VLOOKUP(A22,Ever!$A$2:$F$167,6,FALSE)</f>
        <v>1.6272521933292188</v>
      </c>
      <c r="G22">
        <f>VLOOKUP(A22,Ever!$L$2:$Q$167,6,FALSE)</f>
        <v>1.3848614095757159</v>
      </c>
      <c r="H22">
        <f>VLOOKUP(A22,PF!$A$2:$F$167,6,FALSE)</f>
        <v>2.2121161661322288</v>
      </c>
      <c r="I22">
        <f>VLOOKUP(A22,PF!$L$2:$Q$167,6,FALSE)</f>
        <v>1.5157967075705345</v>
      </c>
      <c r="J22" t="s">
        <v>220</v>
      </c>
    </row>
    <row r="23" spans="1:10" x14ac:dyDescent="0.25">
      <c r="A23" t="s">
        <v>85</v>
      </c>
      <c r="B23">
        <f>VLOOKUP(A23,'4OHT'!$A$2:$F$167,6,FALSE)</f>
        <v>0.56436316557484545</v>
      </c>
      <c r="C23">
        <f>VLOOKUP(A23,'4OHT'!$L$2:$Q$167,6,FALSE)</f>
        <v>-0.19599770339746411</v>
      </c>
      <c r="D23">
        <f>VLOOKUP(A23,Fulv!$A$2:$F$167,6,FALSE)</f>
        <v>0.32789948139212133</v>
      </c>
      <c r="E23">
        <f>VLOOKUP(A23,Fulv!$L$2:$Q$167,6,FALSE)</f>
        <v>-9.0507182574260062E-2</v>
      </c>
      <c r="F23">
        <f>VLOOKUP(A23,Ever!$A$2:$F$167,6,FALSE)</f>
        <v>0.28296869562277088</v>
      </c>
      <c r="G23">
        <f>VLOOKUP(A23,Ever!$L$2:$Q$167,6,FALSE)</f>
        <v>-0.17720208295145404</v>
      </c>
      <c r="H23">
        <f>VLOOKUP(A23,PF!$A$2:$F$167,6,FALSE)</f>
        <v>1.1238395629676559</v>
      </c>
      <c r="I23">
        <f>VLOOKUP(A23,PF!$L$2:$Q$167,6,FALSE)</f>
        <v>1.3597852389232354</v>
      </c>
      <c r="J23" t="s">
        <v>239</v>
      </c>
    </row>
    <row r="24" spans="1:10" x14ac:dyDescent="0.25">
      <c r="A24" t="s">
        <v>31</v>
      </c>
      <c r="B24">
        <f>VLOOKUP(A24,'4OHT'!$A$2:$F$167,6,FALSE)</f>
        <v>0.77993563313176417</v>
      </c>
      <c r="C24">
        <f>VLOOKUP(A24,'4OHT'!$L$2:$Q$167,6,FALSE)</f>
        <v>3.287193981889884E-2</v>
      </c>
      <c r="D24">
        <f>VLOOKUP(A24,Fulv!$A$2:$F$167,6,FALSE)</f>
        <v>0.69181113356316248</v>
      </c>
      <c r="E24">
        <f>VLOOKUP(A24,Fulv!$L$2:$Q$167,6,FALSE)</f>
        <v>0.10778382640099073</v>
      </c>
      <c r="F24">
        <f>VLOOKUP(A24,Ever!$A$2:$F$167,6,FALSE)</f>
        <v>0.77340759013426652</v>
      </c>
      <c r="G24">
        <f>VLOOKUP(A24,Ever!$L$2:$Q$167,6,FALSE)</f>
        <v>0.49374409281541087</v>
      </c>
      <c r="H24">
        <f>VLOOKUP(A24,PF!$A$2:$F$167,6,FALSE)</f>
        <v>0.55767889907882928</v>
      </c>
      <c r="I24">
        <f>VLOOKUP(A24,PF!$L$2:$Q$167,6,FALSE)</f>
        <v>0.23726035082943273</v>
      </c>
      <c r="J24" t="s">
        <v>239</v>
      </c>
    </row>
    <row r="25" spans="1:10" x14ac:dyDescent="0.25">
      <c r="A25" t="s">
        <v>77</v>
      </c>
      <c r="B25">
        <f>VLOOKUP(A25,'4OHT'!$A$2:$F$167,6,FALSE)</f>
        <v>-0.22333566755565726</v>
      </c>
      <c r="C25">
        <f>VLOOKUP(A25,'4OHT'!$L$2:$Q$167,6,FALSE)</f>
        <v>-0.27823053708145495</v>
      </c>
      <c r="D25">
        <f>VLOOKUP(A25,Fulv!$A$2:$F$167,6,FALSE)</f>
        <v>0.13860523822950688</v>
      </c>
      <c r="E25">
        <f>VLOOKUP(A25,Fulv!$L$2:$Q$167,6,FALSE)</f>
        <v>-0.16482713380263345</v>
      </c>
      <c r="F25">
        <f>VLOOKUP(A25,Ever!$A$2:$F$167,6,FALSE)</f>
        <v>0.83234636356250047</v>
      </c>
      <c r="G25">
        <f>VLOOKUP(A25,Ever!$L$2:$Q$167,6,FALSE)</f>
        <v>0.17756506364444441</v>
      </c>
      <c r="H25">
        <f>VLOOKUP(A25,PF!$A$2:$F$167,6,FALSE)</f>
        <v>0.71825544417015796</v>
      </c>
      <c r="I25">
        <f>VLOOKUP(A25,PF!$L$2:$Q$167,6,FALSE)</f>
        <v>4.6481788404798219E-2</v>
      </c>
      <c r="J25" t="s">
        <v>240</v>
      </c>
    </row>
    <row r="26" spans="1:10" x14ac:dyDescent="0.25">
      <c r="A26" t="s">
        <v>175</v>
      </c>
      <c r="B26">
        <f>VLOOKUP(A26,'4OHT'!$A$2:$F$167,6,FALSE)</f>
        <v>0.5174158034231332</v>
      </c>
      <c r="C26">
        <f>VLOOKUP(A26,'4OHT'!$L$2:$Q$167,6,FALSE)</f>
        <v>-0.16008382294183598</v>
      </c>
      <c r="D26">
        <f>VLOOKUP(A26,Fulv!$A$2:$F$167,6,FALSE)</f>
        <v>0.37948926397132882</v>
      </c>
      <c r="E26">
        <f>VLOOKUP(A26,Fulv!$L$2:$Q$167,6,FALSE)</f>
        <v>-0.12718008048117388</v>
      </c>
      <c r="F26">
        <f>VLOOKUP(A26,Ever!$A$2:$F$167,6,FALSE)</f>
        <v>0.76407389747915277</v>
      </c>
      <c r="G26">
        <f>VLOOKUP(A26,Ever!$L$2:$Q$167,6,FALSE)</f>
        <v>0.36530150422301849</v>
      </c>
      <c r="H26">
        <f>VLOOKUP(A26,PF!$A$2:$F$167,6,FALSE)</f>
        <v>1.0852175119868321</v>
      </c>
      <c r="I26">
        <f>VLOOKUP(A26,PF!$L$2:$Q$167,6,FALSE)</f>
        <v>0.5707913820691688</v>
      </c>
      <c r="J26" t="s">
        <v>226</v>
      </c>
    </row>
    <row r="27" spans="1:10" x14ac:dyDescent="0.25">
      <c r="A27" t="s">
        <v>22</v>
      </c>
      <c r="B27">
        <f>VLOOKUP(A27,'4OHT'!$A$2:$F$167,6,FALSE)</f>
        <v>0.25723263965525495</v>
      </c>
      <c r="C27">
        <f>VLOOKUP(A27,'4OHT'!$L$2:$Q$167,6,FALSE)</f>
        <v>-0.20271358808113529</v>
      </c>
      <c r="D27">
        <f>VLOOKUP(A27,Fulv!$A$2:$F$167,6,FALSE)</f>
        <v>0.19176832614337411</v>
      </c>
      <c r="E27">
        <f>VLOOKUP(A27,Fulv!$L$2:$Q$167,6,FALSE)</f>
        <v>-0.41134021530096809</v>
      </c>
      <c r="F27">
        <f>VLOOKUP(A27,Ever!$A$2:$F$167,6,FALSE)</f>
        <v>0.65853805692425593</v>
      </c>
      <c r="G27">
        <f>VLOOKUP(A27,Ever!$L$2:$Q$167,6,FALSE)</f>
        <v>0.37972640287130993</v>
      </c>
      <c r="H27">
        <f>VLOOKUP(A27,PF!$A$2:$F$167,6,FALSE)</f>
        <v>0.80436950818681019</v>
      </c>
      <c r="I27">
        <f>VLOOKUP(A27,PF!$L$2:$Q$167,6,FALSE)</f>
        <v>0.22237007493205332</v>
      </c>
      <c r="J27" t="s">
        <v>232</v>
      </c>
    </row>
    <row r="28" spans="1:10" x14ac:dyDescent="0.25">
      <c r="A28" t="s">
        <v>43</v>
      </c>
      <c r="B28">
        <f>VLOOKUP(A28,'4OHT'!$A$2:$F$167,6,FALSE)</f>
        <v>0.14745200121386304</v>
      </c>
      <c r="C28">
        <f>VLOOKUP(A28,'4OHT'!$L$2:$Q$167,6,FALSE)</f>
        <v>-0.36851220684621949</v>
      </c>
      <c r="D28">
        <f>VLOOKUP(A28,Fulv!$A$2:$F$167,6,FALSE)</f>
        <v>0.46231502568387595</v>
      </c>
      <c r="E28">
        <f>VLOOKUP(A28,Fulv!$L$2:$Q$167,6,FALSE)</f>
        <v>-9.9792503411357258E-2</v>
      </c>
      <c r="F28">
        <f>VLOOKUP(A28,Ever!$A$2:$F$167,6,FALSE)</f>
        <v>2.0056687500866923</v>
      </c>
      <c r="G28">
        <f>VLOOKUP(A28,Ever!$L$2:$Q$167,6,FALSE)</f>
        <v>1.2962062219616202</v>
      </c>
      <c r="H28">
        <f>VLOOKUP(A28,PF!$A$2:$F$167,6,FALSE)</f>
        <v>1.0826401518302158</v>
      </c>
      <c r="I28">
        <f>VLOOKUP(A28,PF!$L$2:$Q$167,6,FALSE)</f>
        <v>0.68247758247230028</v>
      </c>
      <c r="J28" t="s">
        <v>242</v>
      </c>
    </row>
    <row r="29" spans="1:10" x14ac:dyDescent="0.25">
      <c r="A29" t="s">
        <v>208</v>
      </c>
      <c r="B29">
        <f>VLOOKUP(A29,'4OHT'!$A$2:$F$167,6,FALSE)</f>
        <v>9.0216870555502551E-2</v>
      </c>
      <c r="C29">
        <f>VLOOKUP(A29,'4OHT'!$L$2:$Q$167,6,FALSE)</f>
        <v>-0.52086917018984413</v>
      </c>
      <c r="D29">
        <f>VLOOKUP(A29,Fulv!$A$2:$F$167,6,FALSE)</f>
        <v>0.48277344942414258</v>
      </c>
      <c r="E29">
        <f>VLOOKUP(A29,Fulv!$L$2:$Q$167,6,FALSE)</f>
        <v>-0.17456055539290216</v>
      </c>
      <c r="F29">
        <f>VLOOKUP(A29,Ever!$A$2:$F$167,6,FALSE)</f>
        <v>1.1185948348734822</v>
      </c>
      <c r="G29">
        <f>VLOOKUP(A29,Ever!$L$2:$Q$167,6,FALSE)</f>
        <v>0.47648237386174452</v>
      </c>
      <c r="H29">
        <f>VLOOKUP(A29,PF!$A$2:$F$167,6,FALSE)</f>
        <v>0.7686949658050658</v>
      </c>
      <c r="I29">
        <f>VLOOKUP(A29,PF!$L$2:$Q$167,6,FALSE)</f>
        <v>1.7275724592088961</v>
      </c>
      <c r="J29" t="s">
        <v>241</v>
      </c>
    </row>
    <row r="30" spans="1:10" x14ac:dyDescent="0.25">
      <c r="A30" t="s">
        <v>71</v>
      </c>
      <c r="B30">
        <f>VLOOKUP(A30,'4OHT'!$A$2:$F$167,6,FALSE)</f>
        <v>1.0358100759405273</v>
      </c>
      <c r="C30">
        <f>VLOOKUP(A30,'4OHT'!$L$2:$Q$167,6,FALSE)</f>
        <v>0.43242155346466127</v>
      </c>
      <c r="D30">
        <f>VLOOKUP(A30,Fulv!$A$2:$F$167,6,FALSE)</f>
        <v>0.91644942403336305</v>
      </c>
      <c r="E30">
        <f>VLOOKUP(A30,Fulv!$L$2:$Q$167,6,FALSE)</f>
        <v>-0.2333010700403027</v>
      </c>
      <c r="F30">
        <f>VLOOKUP(A30,Ever!$A$2:$F$167,6,FALSE)</f>
        <v>0.95406371583314109</v>
      </c>
      <c r="G30">
        <f>VLOOKUP(A30,Ever!$L$2:$Q$167,6,FALSE)</f>
        <v>0.23347495840933588</v>
      </c>
      <c r="H30">
        <f>VLOOKUP(A30,PF!$A$2:$F$167,6,FALSE)</f>
        <v>-1.3572951373440341</v>
      </c>
      <c r="I30">
        <f>VLOOKUP(A30,PF!$L$2:$Q$167,6,FALSE)</f>
        <v>-1.9808564421923367</v>
      </c>
      <c r="J30" t="s">
        <v>228</v>
      </c>
    </row>
    <row r="31" spans="1:10" x14ac:dyDescent="0.25">
      <c r="A31" t="s">
        <v>203</v>
      </c>
      <c r="B31">
        <f>VLOOKUP(A31,'4OHT'!$A$2:$F$167,6,FALSE)</f>
        <v>0.69323118525356275</v>
      </c>
      <c r="C31">
        <f>VLOOKUP(A31,'4OHT'!$L$2:$Q$167,6,FALSE)</f>
        <v>-6.8906716860580919E-2</v>
      </c>
      <c r="D31">
        <f>VLOOKUP(A31,Fulv!$A$2:$F$167,6,FALSE)</f>
        <v>1.3021293723293692</v>
      </c>
      <c r="E31">
        <f>VLOOKUP(A31,Fulv!$L$2:$Q$167,6,FALSE)</f>
        <v>0.5082281428224904</v>
      </c>
      <c r="F31">
        <f>VLOOKUP(A31,Ever!$A$2:$F$167,6,FALSE)</f>
        <v>1.976669962323879</v>
      </c>
      <c r="G31">
        <f>VLOOKUP(A31,Ever!$L$2:$Q$167,6,FALSE)</f>
        <v>1.304388448899408</v>
      </c>
      <c r="H31">
        <f>VLOOKUP(A31,PF!$A$2:$F$167,6,FALSE)</f>
        <v>0.88053415702836313</v>
      </c>
      <c r="I31">
        <f>VLOOKUP(A31,PF!$L$2:$Q$167,6,FALSE)</f>
        <v>1.2856923551895032</v>
      </c>
      <c r="J31" t="s">
        <v>239</v>
      </c>
    </row>
    <row r="32" spans="1:10" x14ac:dyDescent="0.25">
      <c r="A32" t="s">
        <v>91</v>
      </c>
      <c r="B32">
        <f>VLOOKUP(A32,'4OHT'!$A$2:$F$167,6,FALSE)</f>
        <v>-0.24413797096571538</v>
      </c>
      <c r="C32">
        <f>VLOOKUP(A32,'4OHT'!$L$2:$Q$167,6,FALSE)</f>
        <v>-0.11573468062056382</v>
      </c>
      <c r="D32">
        <f>VLOOKUP(A32,Fulv!$A$2:$F$167,6,FALSE)</f>
        <v>0.44148713660892974</v>
      </c>
      <c r="E32">
        <f>VLOOKUP(A32,Fulv!$L$2:$Q$167,6,FALSE)</f>
        <v>-0.35026556948158705</v>
      </c>
      <c r="F32">
        <f>VLOOKUP(A32,Ever!$A$2:$F$167,6,FALSE)</f>
        <v>0.21528027954373891</v>
      </c>
      <c r="G32">
        <f>VLOOKUP(A32,Ever!$L$2:$Q$167,6,FALSE)</f>
        <v>-0.59830795175288476</v>
      </c>
      <c r="H32">
        <f>VLOOKUP(A32,PF!$A$2:$F$167,6,FALSE)</f>
        <v>1.4533237669265189</v>
      </c>
      <c r="I32">
        <f>VLOOKUP(A32,PF!$L$2:$Q$167,6,FALSE)</f>
        <v>0.54705414659259255</v>
      </c>
      <c r="J32" t="s">
        <v>222</v>
      </c>
    </row>
    <row r="33" spans="1:10" x14ac:dyDescent="0.25">
      <c r="A33" t="s">
        <v>83</v>
      </c>
      <c r="B33">
        <f>VLOOKUP(A33,'4OHT'!$A$2:$F$167,6,FALSE)</f>
        <v>0.31580352189978544</v>
      </c>
      <c r="C33">
        <f>VLOOKUP(A33,'4OHT'!$L$2:$Q$167,6,FALSE)</f>
        <v>-0.52439709069155704</v>
      </c>
      <c r="D33">
        <f>VLOOKUP(A33,Fulv!$A$2:$F$167,6,FALSE)</f>
        <v>0.48460486650796825</v>
      </c>
      <c r="E33">
        <f>VLOOKUP(A33,Fulv!$L$2:$Q$167,6,FALSE)</f>
        <v>-0.18933006030531366</v>
      </c>
      <c r="F33">
        <f>VLOOKUP(A33,Ever!$A$2:$F$167,6,FALSE)</f>
        <v>1.5412872129873845</v>
      </c>
      <c r="G33">
        <f>VLOOKUP(A33,Ever!$L$2:$Q$167,6,FALSE)</f>
        <v>0.58030864171493945</v>
      </c>
      <c r="H33">
        <f>VLOOKUP(A33,PF!$A$2:$F$167,6,FALSE)</f>
        <v>1.1737147982789278</v>
      </c>
      <c r="I33">
        <f>VLOOKUP(A33,PF!$L$2:$Q$167,6,FALSE)</f>
        <v>0.36608283640496236</v>
      </c>
      <c r="J33" t="s">
        <v>221</v>
      </c>
    </row>
    <row r="34" spans="1:10" x14ac:dyDescent="0.25">
      <c r="A34" t="s">
        <v>54</v>
      </c>
      <c r="B34">
        <f>VLOOKUP(A34,'4OHT'!$A$2:$F$167,6,FALSE)</f>
        <v>0.58004341885555277</v>
      </c>
      <c r="C34">
        <f>VLOOKUP(A34,'4OHT'!$L$2:$Q$167,6,FALSE)</f>
        <v>-0.48518659820608839</v>
      </c>
      <c r="D34">
        <f>VLOOKUP(A34,Fulv!$A$2:$F$167,6,FALSE)</f>
        <v>0.99894732206866332</v>
      </c>
      <c r="E34">
        <f>VLOOKUP(A34,Fulv!$L$2:$Q$167,6,FALSE)</f>
        <v>0.29892197935926074</v>
      </c>
      <c r="F34">
        <f>VLOOKUP(A34,Ever!$A$2:$F$167,6,FALSE)</f>
        <v>1.6437299089710302</v>
      </c>
      <c r="G34">
        <f>VLOOKUP(A34,Ever!$L$2:$Q$167,6,FALSE)</f>
        <v>0.69367844758943853</v>
      </c>
      <c r="H34">
        <f>VLOOKUP(A34,PF!$A$2:$F$167,6,FALSE)</f>
        <v>1.1681701112601257</v>
      </c>
      <c r="I34">
        <f>VLOOKUP(A34,PF!$L$2:$Q$167,6,FALSE)</f>
        <v>0.62523739148756208</v>
      </c>
      <c r="J34" t="s">
        <v>242</v>
      </c>
    </row>
    <row r="35" spans="1:10" x14ac:dyDescent="0.25">
      <c r="A35" t="s">
        <v>159</v>
      </c>
      <c r="B35">
        <f>VLOOKUP(A35,'4OHT'!$A$2:$F$167,6,FALSE)</f>
        <v>0.12439856494335794</v>
      </c>
      <c r="C35">
        <f>VLOOKUP(A35,'4OHT'!$L$2:$Q$167,6,FALSE)</f>
        <v>-0.66305840615446643</v>
      </c>
      <c r="D35">
        <f>VLOOKUP(A35,Fulv!$A$2:$F$167,6,FALSE)</f>
        <v>0.18694988107943081</v>
      </c>
      <c r="E35">
        <f>VLOOKUP(A35,Fulv!$L$2:$Q$167,6,FALSE)</f>
        <v>-0.98587404031367698</v>
      </c>
      <c r="F35">
        <f>VLOOKUP(A35,Ever!$A$2:$F$167,6,FALSE)</f>
        <v>-0.16896568908597348</v>
      </c>
      <c r="G35">
        <f>VLOOKUP(A35,Ever!$L$2:$Q$167,6,FALSE)</f>
        <v>-0.53737965392843023</v>
      </c>
      <c r="H35">
        <f>VLOOKUP(A35,PF!$A$2:$F$167,6,FALSE)</f>
        <v>0.49291568121080481</v>
      </c>
      <c r="I35">
        <f>VLOOKUP(A35,PF!$L$2:$Q$167,6,FALSE)</f>
        <v>-0.4399056712083847</v>
      </c>
      <c r="J35" t="s">
        <v>220</v>
      </c>
    </row>
    <row r="36" spans="1:10" x14ac:dyDescent="0.25">
      <c r="A36" t="s">
        <v>162</v>
      </c>
      <c r="B36">
        <f>VLOOKUP(A36,'4OHT'!$A$2:$F$167,6,FALSE)</f>
        <v>0.88603301123857836</v>
      </c>
      <c r="C36">
        <f>VLOOKUP(A36,'4OHT'!$L$2:$Q$167,6,FALSE)</f>
        <v>-0.61955057250477741</v>
      </c>
      <c r="D36">
        <f>VLOOKUP(A36,Fulv!$A$2:$F$167,6,FALSE)</f>
        <v>0.33542452460271044</v>
      </c>
      <c r="E36">
        <f>VLOOKUP(A36,Fulv!$L$2:$Q$167,6,FALSE)</f>
        <v>0.11592463408994752</v>
      </c>
      <c r="F36">
        <f>VLOOKUP(A36,Ever!$A$2:$F$167,6,FALSE)</f>
        <v>0.64719496109074104</v>
      </c>
      <c r="G36">
        <f>VLOOKUP(A36,Ever!$L$2:$Q$167,6,FALSE)</f>
        <v>-0.10505188249807672</v>
      </c>
      <c r="H36">
        <f>VLOOKUP(A36,PF!$A$2:$F$167,6,FALSE)</f>
        <v>0.75061821887341251</v>
      </c>
      <c r="I36">
        <f>VLOOKUP(A36,PF!$L$2:$Q$167,6,FALSE)</f>
        <v>-0.29836747894607446</v>
      </c>
      <c r="J36" t="s">
        <v>220</v>
      </c>
    </row>
    <row r="37" spans="1:10" x14ac:dyDescent="0.25">
      <c r="A37" t="s">
        <v>195</v>
      </c>
      <c r="B37">
        <f>VLOOKUP(A37,'4OHT'!$A$2:$F$167,6,FALSE)</f>
        <v>0.48609800421928084</v>
      </c>
      <c r="C37">
        <f>VLOOKUP(A37,'4OHT'!$L$2:$Q$167,6,FALSE)</f>
        <v>-1.0481909855733285</v>
      </c>
      <c r="D37">
        <f>VLOOKUP(A37,Fulv!$A$2:$F$167,6,FALSE)</f>
        <v>0.71963098316092922</v>
      </c>
      <c r="E37">
        <f>VLOOKUP(A37,Fulv!$L$2:$Q$167,6,FALSE)</f>
        <v>-0.34543203179297721</v>
      </c>
      <c r="F37">
        <f>VLOOKUP(A37,Ever!$A$2:$F$167,6,FALSE)</f>
        <v>1.4303592178370292</v>
      </c>
      <c r="G37">
        <f>VLOOKUP(A37,Ever!$L$2:$Q$167,6,FALSE)</f>
        <v>0.58020052216091589</v>
      </c>
      <c r="H37">
        <f>VLOOKUP(A37,PF!$A$2:$F$167,6,FALSE)</f>
        <v>1.071474655952579</v>
      </c>
      <c r="I37">
        <f>VLOOKUP(A37,PF!$L$2:$Q$167,6,FALSE)</f>
        <v>0.16369463085618433</v>
      </c>
      <c r="J37" t="s">
        <v>235</v>
      </c>
    </row>
    <row r="38" spans="1:10" x14ac:dyDescent="0.25">
      <c r="A38" t="s">
        <v>198</v>
      </c>
      <c r="B38">
        <f>VLOOKUP(A38,'4OHT'!$A$2:$F$167,6,FALSE)</f>
        <v>0.77377825978393322</v>
      </c>
      <c r="C38">
        <f>VLOOKUP(A38,'4OHT'!$L$2:$Q$167,6,FALSE)</f>
        <v>-0.27647544969281318</v>
      </c>
      <c r="D38">
        <f>VLOOKUP(A38,Fulv!$A$2:$F$167,6,FALSE)</f>
        <v>0.81457556484351012</v>
      </c>
      <c r="E38">
        <f>VLOOKUP(A38,Fulv!$L$2:$Q$167,6,FALSE)</f>
        <v>-0.32192809488736251</v>
      </c>
      <c r="F38">
        <f>VLOOKUP(A38,Ever!$A$2:$F$167,6,FALSE)</f>
        <v>0.81239955381124063</v>
      </c>
      <c r="G38">
        <f>VLOOKUP(A38,Ever!$L$2:$Q$167,6,FALSE)</f>
        <v>-0.14040180716628678</v>
      </c>
      <c r="H38">
        <f>VLOOKUP(A38,PF!$A$2:$F$167,6,FALSE)</f>
        <v>0.73179360879517719</v>
      </c>
      <c r="I38">
        <f>VLOOKUP(A38,PF!$L$2:$Q$167,6,FALSE)</f>
        <v>-4.2554483768142019E-2</v>
      </c>
      <c r="J38" t="s">
        <v>236</v>
      </c>
    </row>
    <row r="39" spans="1:10" x14ac:dyDescent="0.25">
      <c r="A39" t="s">
        <v>201</v>
      </c>
      <c r="B39">
        <f>VLOOKUP(A39,'4OHT'!$A$2:$F$167,6,FALSE)</f>
        <v>1.4211934764863732</v>
      </c>
      <c r="C39">
        <f>VLOOKUP(A39,'4OHT'!$L$2:$Q$167,6,FALSE)</f>
        <v>0.12485672551042844</v>
      </c>
      <c r="D39">
        <f>VLOOKUP(A39,Fulv!$A$2:$F$167,6,FALSE)</f>
        <v>1.8705379570239473</v>
      </c>
      <c r="E39">
        <f>VLOOKUP(A39,Fulv!$L$2:$Q$167,6,FALSE)</f>
        <v>0.78097364421501791</v>
      </c>
      <c r="F39">
        <f>VLOOKUP(A39,Ever!$A$2:$F$167,6,FALSE)</f>
        <v>2.1834724484453285</v>
      </c>
      <c r="G39">
        <f>VLOOKUP(A39,Ever!$L$2:$Q$167,6,FALSE)</f>
        <v>1.2337573809640596</v>
      </c>
      <c r="H39">
        <f>VLOOKUP(A39,PF!$A$2:$F$167,6,FALSE)</f>
        <v>0.70253976059710888</v>
      </c>
      <c r="I39">
        <f>VLOOKUP(A39,PF!$L$2:$Q$167,6,FALSE)</f>
        <v>0.43262236836769569</v>
      </c>
      <c r="J39" t="s">
        <v>237</v>
      </c>
    </row>
    <row r="40" spans="1:10" x14ac:dyDescent="0.25">
      <c r="A40" t="s">
        <v>82</v>
      </c>
      <c r="B40">
        <f>VLOOKUP(A40,'4OHT'!$A$2:$F$167,6,FALSE)</f>
        <v>0.63166768319694255</v>
      </c>
      <c r="C40">
        <f>VLOOKUP(A40,'4OHT'!$L$2:$Q$167,6,FALSE)</f>
        <v>-0.44550154638968115</v>
      </c>
      <c r="D40">
        <f>VLOOKUP(A40,Fulv!$A$2:$F$167,6,FALSE)</f>
        <v>0.76881559431461299</v>
      </c>
      <c r="E40">
        <f>VLOOKUP(A40,Fulv!$L$2:$Q$167,6,FALSE)</f>
        <v>-0.55003451865634656</v>
      </c>
      <c r="F40">
        <f>VLOOKUP(A40,Ever!$A$2:$F$167,6,FALSE)</f>
        <v>1.7665274177193429</v>
      </c>
      <c r="G40">
        <f>VLOOKUP(A40,Ever!$L$2:$Q$167,6,FALSE)</f>
        <v>0.49027419012068091</v>
      </c>
      <c r="H40">
        <f>VLOOKUP(A40,PF!$A$2:$F$167,6,FALSE)</f>
        <v>0.28359198509602473</v>
      </c>
      <c r="I40">
        <f>VLOOKUP(A40,PF!$L$2:$Q$167,6,FALSE)</f>
        <v>-0.42376329938741636</v>
      </c>
      <c r="J40" t="s">
        <v>2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168"/>
  <sheetViews>
    <sheetView topLeftCell="D1" workbookViewId="0">
      <selection activeCell="Q17" sqref="Q17"/>
    </sheetView>
  </sheetViews>
  <sheetFormatPr defaultRowHeight="15" x14ac:dyDescent="0.25"/>
  <cols>
    <col min="32" max="32" width="9.140625" style="3"/>
  </cols>
  <sheetData>
    <row r="1" spans="1:32" x14ac:dyDescent="0.25">
      <c r="B1" t="s">
        <v>95</v>
      </c>
      <c r="C1" t="s">
        <v>96</v>
      </c>
      <c r="D1" t="s">
        <v>97</v>
      </c>
      <c r="E1" t="s">
        <v>98</v>
      </c>
      <c r="F1" t="s">
        <v>99</v>
      </c>
      <c r="G1" t="s">
        <v>100</v>
      </c>
      <c r="H1" t="s">
        <v>101</v>
      </c>
      <c r="I1" t="s">
        <v>102</v>
      </c>
      <c r="J1" t="s">
        <v>103</v>
      </c>
      <c r="K1" t="s">
        <v>104</v>
      </c>
      <c r="L1" t="s">
        <v>105</v>
      </c>
      <c r="M1" t="s">
        <v>106</v>
      </c>
      <c r="N1" t="s">
        <v>107</v>
      </c>
      <c r="O1" t="s">
        <v>108</v>
      </c>
      <c r="P1" t="s">
        <v>109</v>
      </c>
      <c r="Q1" t="s">
        <v>110</v>
      </c>
      <c r="R1" t="s">
        <v>111</v>
      </c>
      <c r="S1" t="s">
        <v>112</v>
      </c>
      <c r="T1" t="s">
        <v>113</v>
      </c>
      <c r="U1" t="s">
        <v>114</v>
      </c>
      <c r="V1" t="s">
        <v>115</v>
      </c>
      <c r="W1" t="s">
        <v>116</v>
      </c>
      <c r="X1" t="s">
        <v>117</v>
      </c>
      <c r="Y1" t="s">
        <v>118</v>
      </c>
      <c r="Z1" t="s">
        <v>119</v>
      </c>
      <c r="AA1" t="s">
        <v>120</v>
      </c>
      <c r="AB1" t="s">
        <v>121</v>
      </c>
      <c r="AC1" t="s">
        <v>122</v>
      </c>
      <c r="AD1" t="s">
        <v>123</v>
      </c>
      <c r="AE1" t="s">
        <v>124</v>
      </c>
    </row>
    <row r="2" spans="1:32" x14ac:dyDescent="0.25">
      <c r="A2" t="s">
        <v>125</v>
      </c>
      <c r="B2" t="s">
        <v>126</v>
      </c>
      <c r="C2" t="s">
        <v>126</v>
      </c>
      <c r="D2" t="s">
        <v>126</v>
      </c>
      <c r="E2" t="s">
        <v>127</v>
      </c>
      <c r="F2" t="s">
        <v>127</v>
      </c>
      <c r="G2" t="s">
        <v>127</v>
      </c>
      <c r="H2" t="s">
        <v>128</v>
      </c>
      <c r="I2" t="s">
        <v>128</v>
      </c>
      <c r="J2" t="s">
        <v>128</v>
      </c>
      <c r="K2" t="s">
        <v>129</v>
      </c>
      <c r="L2" t="s">
        <v>129</v>
      </c>
      <c r="M2" t="s">
        <v>129</v>
      </c>
      <c r="N2" t="s">
        <v>130</v>
      </c>
      <c r="O2" t="s">
        <v>130</v>
      </c>
      <c r="P2" t="s">
        <v>130</v>
      </c>
      <c r="Q2" t="s">
        <v>131</v>
      </c>
      <c r="R2" t="s">
        <v>131</v>
      </c>
      <c r="S2" t="s">
        <v>131</v>
      </c>
      <c r="T2" t="s">
        <v>132</v>
      </c>
      <c r="U2" t="s">
        <v>132</v>
      </c>
      <c r="V2" t="s">
        <v>132</v>
      </c>
      <c r="W2" t="s">
        <v>133</v>
      </c>
      <c r="X2" t="s">
        <v>133</v>
      </c>
      <c r="Y2" t="s">
        <v>133</v>
      </c>
      <c r="Z2" t="s">
        <v>134</v>
      </c>
      <c r="AA2" t="s">
        <v>134</v>
      </c>
      <c r="AB2" t="s">
        <v>134</v>
      </c>
      <c r="AC2" t="s">
        <v>135</v>
      </c>
      <c r="AD2" t="s">
        <v>135</v>
      </c>
      <c r="AE2" t="s">
        <v>135</v>
      </c>
      <c r="AF2" s="3" t="s">
        <v>94</v>
      </c>
    </row>
    <row r="3" spans="1:32" x14ac:dyDescent="0.25">
      <c r="A3" t="s">
        <v>74</v>
      </c>
      <c r="B3">
        <v>54.078989999999997</v>
      </c>
      <c r="C3">
        <v>59.233840000000001</v>
      </c>
      <c r="D3">
        <v>49.782620000000001</v>
      </c>
      <c r="E3">
        <v>47.686199999999999</v>
      </c>
      <c r="F3">
        <v>56.760849999999998</v>
      </c>
      <c r="G3">
        <v>55.789259999999999</v>
      </c>
      <c r="H3">
        <v>55.513590000000001</v>
      </c>
      <c r="I3">
        <v>56.618130000000001</v>
      </c>
      <c r="J3">
        <v>54.132100000000001</v>
      </c>
      <c r="K3">
        <v>53.510710000000003</v>
      </c>
      <c r="L3">
        <v>52.777470000000001</v>
      </c>
      <c r="M3">
        <v>53.076180000000001</v>
      </c>
      <c r="N3">
        <v>50.894509999999997</v>
      </c>
      <c r="O3">
        <v>47.426630000000003</v>
      </c>
      <c r="P3">
        <v>43.525620000000004</v>
      </c>
      <c r="Q3">
        <v>45.529769999999999</v>
      </c>
      <c r="R3">
        <v>52.018560000000001</v>
      </c>
      <c r="S3">
        <v>43.269750000000002</v>
      </c>
      <c r="T3">
        <v>48.27722</v>
      </c>
      <c r="U3">
        <v>47.664850000000001</v>
      </c>
      <c r="V3">
        <v>46.072659999999999</v>
      </c>
      <c r="W3">
        <v>44.853639999999999</v>
      </c>
      <c r="X3">
        <v>46.419080000000001</v>
      </c>
      <c r="Y3">
        <v>48.17004</v>
      </c>
      <c r="Z3">
        <v>41.35548</v>
      </c>
      <c r="AA3">
        <v>47.172029999999999</v>
      </c>
      <c r="AB3">
        <v>48.934869999999997</v>
      </c>
      <c r="AC3">
        <v>42.284050000000001</v>
      </c>
      <c r="AD3">
        <v>39.097029999999997</v>
      </c>
      <c r="AE3">
        <v>39.867359999999998</v>
      </c>
      <c r="AF3" s="3">
        <f>LOG(AVERAGE(Q3:AE3)/AVERAGE(B3:P3),2)</f>
        <v>-0.2156991289190264</v>
      </c>
    </row>
    <row r="4" spans="1:32" x14ac:dyDescent="0.25">
      <c r="A4" t="s">
        <v>87</v>
      </c>
      <c r="B4">
        <v>9.2670670000000008</v>
      </c>
      <c r="C4">
        <v>9.0452189999999995</v>
      </c>
      <c r="D4">
        <v>13.053803</v>
      </c>
      <c r="E4">
        <v>7.8295409999999999</v>
      </c>
      <c r="F4">
        <v>9.6640639999999998</v>
      </c>
      <c r="G4">
        <v>7.5575380000000001</v>
      </c>
      <c r="H4">
        <v>9.9775189999999991</v>
      </c>
      <c r="I4">
        <v>10.039139</v>
      </c>
      <c r="J4">
        <v>11.888431000000001</v>
      </c>
      <c r="K4">
        <v>13.511701</v>
      </c>
      <c r="L4">
        <v>13.635106</v>
      </c>
      <c r="M4">
        <v>14.925323000000001</v>
      </c>
      <c r="N4">
        <v>14.011742999999999</v>
      </c>
      <c r="O4">
        <v>15.217089</v>
      </c>
      <c r="P4">
        <v>16.704965999999999</v>
      </c>
      <c r="Q4">
        <v>10.632595</v>
      </c>
      <c r="R4">
        <v>8.7306910000000002</v>
      </c>
      <c r="S4">
        <v>11.055543999999999</v>
      </c>
      <c r="T4">
        <v>7.7472180000000002</v>
      </c>
      <c r="U4">
        <v>9.2210590000000003</v>
      </c>
      <c r="V4">
        <v>9.3456890000000001</v>
      </c>
      <c r="W4">
        <v>10.109225</v>
      </c>
      <c r="X4">
        <v>9.5661459999999998</v>
      </c>
      <c r="Y4">
        <v>10.055955000000001</v>
      </c>
      <c r="Z4">
        <v>14.484332999999999</v>
      </c>
      <c r="AA4">
        <v>13.537974</v>
      </c>
      <c r="AB4">
        <v>15.679557000000001</v>
      </c>
      <c r="AC4">
        <v>16.259733000000001</v>
      </c>
      <c r="AD4">
        <v>17.165973999999999</v>
      </c>
      <c r="AE4">
        <v>16.476785</v>
      </c>
      <c r="AF4" s="3">
        <f t="shared" ref="AF4:AF67" si="0">LOG(AVERAGE(Q4:AE4)/AVERAGE(B4:P4),2)</f>
        <v>3.0282028607656473E-2</v>
      </c>
    </row>
    <row r="5" spans="1:32" x14ac:dyDescent="0.25">
      <c r="A5" t="s">
        <v>33</v>
      </c>
      <c r="B5">
        <v>23.2517</v>
      </c>
      <c r="C5">
        <v>19.713200000000001</v>
      </c>
      <c r="D5">
        <v>24.738620000000001</v>
      </c>
      <c r="E5">
        <v>24.745740000000001</v>
      </c>
      <c r="F5">
        <v>24.16432</v>
      </c>
      <c r="G5">
        <v>25.095600000000001</v>
      </c>
      <c r="H5">
        <v>21.94614</v>
      </c>
      <c r="I5">
        <v>18.920860000000001</v>
      </c>
      <c r="J5">
        <v>24.94895</v>
      </c>
      <c r="K5">
        <v>26.08689</v>
      </c>
      <c r="L5">
        <v>24.310780000000001</v>
      </c>
      <c r="M5">
        <v>22.921679999999999</v>
      </c>
      <c r="N5">
        <v>21.174230000000001</v>
      </c>
      <c r="O5">
        <v>20.42493</v>
      </c>
      <c r="P5">
        <v>21.075890000000001</v>
      </c>
      <c r="Q5">
        <v>17.113389999999999</v>
      </c>
      <c r="R5">
        <v>18.221160000000001</v>
      </c>
      <c r="S5">
        <v>18.04494</v>
      </c>
      <c r="T5">
        <v>16.418410000000002</v>
      </c>
      <c r="U5">
        <v>18.975750000000001</v>
      </c>
      <c r="V5">
        <v>19.25319</v>
      </c>
      <c r="W5">
        <v>22.993320000000001</v>
      </c>
      <c r="X5">
        <v>16.29073</v>
      </c>
      <c r="Y5">
        <v>19.158799999999999</v>
      </c>
      <c r="Z5">
        <v>22.586539999999999</v>
      </c>
      <c r="AA5">
        <v>18.474350000000001</v>
      </c>
      <c r="AB5">
        <v>20.55106</v>
      </c>
      <c r="AC5">
        <v>14.46114</v>
      </c>
      <c r="AD5">
        <v>17.972719999999999</v>
      </c>
      <c r="AE5">
        <v>18.652670000000001</v>
      </c>
      <c r="AF5" s="3">
        <f t="shared" si="0"/>
        <v>-0.29925766369352941</v>
      </c>
    </row>
    <row r="6" spans="1:32" x14ac:dyDescent="0.25">
      <c r="A6" t="s">
        <v>9</v>
      </c>
      <c r="B6">
        <v>11.774886</v>
      </c>
      <c r="C6">
        <v>10.673876</v>
      </c>
      <c r="D6">
        <v>13.553224</v>
      </c>
      <c r="E6">
        <v>6.4952860000000001</v>
      </c>
      <c r="F6">
        <v>7.9362839999999997</v>
      </c>
      <c r="G6">
        <v>8.9039239999999999</v>
      </c>
      <c r="H6">
        <v>10.091331</v>
      </c>
      <c r="I6">
        <v>9.7894539999999992</v>
      </c>
      <c r="J6">
        <v>10.689112</v>
      </c>
      <c r="K6">
        <v>8.7932070000000007</v>
      </c>
      <c r="L6">
        <v>9.3362909999999992</v>
      </c>
      <c r="M6">
        <v>8.4578059999999997</v>
      </c>
      <c r="N6">
        <v>4.8601270000000003</v>
      </c>
      <c r="O6">
        <v>3.8834420000000001</v>
      </c>
      <c r="P6">
        <v>3.9973670000000001</v>
      </c>
      <c r="Q6">
        <v>15.634539999999999</v>
      </c>
      <c r="R6">
        <v>15.020887999999999</v>
      </c>
      <c r="S6">
        <v>12.982704</v>
      </c>
      <c r="T6">
        <v>10.142417999999999</v>
      </c>
      <c r="U6">
        <v>11.477058</v>
      </c>
      <c r="V6">
        <v>11.322879</v>
      </c>
      <c r="W6">
        <v>13.890703</v>
      </c>
      <c r="X6">
        <v>13.152984999999999</v>
      </c>
      <c r="Y6">
        <v>11.508191999999999</v>
      </c>
      <c r="Z6">
        <v>13.432917</v>
      </c>
      <c r="AA6">
        <v>12.353311</v>
      </c>
      <c r="AB6">
        <v>11.459213999999999</v>
      </c>
      <c r="AC6">
        <v>8.1908569999999994</v>
      </c>
      <c r="AD6">
        <v>8.3763889999999996</v>
      </c>
      <c r="AE6">
        <v>7.612933</v>
      </c>
      <c r="AF6" s="3">
        <f t="shared" si="0"/>
        <v>0.45013836648621014</v>
      </c>
    </row>
    <row r="7" spans="1:32" x14ac:dyDescent="0.25">
      <c r="A7" t="s">
        <v>78</v>
      </c>
      <c r="B7">
        <v>53.05574</v>
      </c>
      <c r="C7">
        <v>54.31756</v>
      </c>
      <c r="D7">
        <v>57.288049999999998</v>
      </c>
      <c r="E7">
        <v>49.639539999999997</v>
      </c>
      <c r="F7">
        <v>48.488039999999998</v>
      </c>
      <c r="G7">
        <v>51.878140000000002</v>
      </c>
      <c r="H7">
        <v>55.62923</v>
      </c>
      <c r="I7">
        <v>50.626469999999998</v>
      </c>
      <c r="J7">
        <v>55.289259999999999</v>
      </c>
      <c r="K7">
        <v>46.418349999999997</v>
      </c>
      <c r="L7">
        <v>49.755209999999998</v>
      </c>
      <c r="M7">
        <v>46.151319999999998</v>
      </c>
      <c r="N7">
        <v>60.284910000000004</v>
      </c>
      <c r="O7">
        <v>61.965350000000001</v>
      </c>
      <c r="P7">
        <v>58.984940000000002</v>
      </c>
      <c r="Q7">
        <v>58.89311</v>
      </c>
      <c r="R7">
        <v>55.246899999999997</v>
      </c>
      <c r="S7">
        <v>62.937100000000001</v>
      </c>
      <c r="T7">
        <v>47.163229999999999</v>
      </c>
      <c r="U7">
        <v>52.311410000000002</v>
      </c>
      <c r="V7">
        <v>48.71275</v>
      </c>
      <c r="W7">
        <v>50.881639999999997</v>
      </c>
      <c r="X7">
        <v>54.254579999999997</v>
      </c>
      <c r="Y7">
        <v>57.466070000000002</v>
      </c>
      <c r="Z7">
        <v>58.863289999999999</v>
      </c>
      <c r="AA7">
        <v>51.792520000000003</v>
      </c>
      <c r="AB7">
        <v>45.500190000000003</v>
      </c>
      <c r="AC7">
        <v>44.657310000000003</v>
      </c>
      <c r="AD7">
        <v>52.550539999999998</v>
      </c>
      <c r="AE7">
        <v>64.943119999999993</v>
      </c>
      <c r="AF7" s="3">
        <f t="shared" si="0"/>
        <v>1.1501854202360108E-2</v>
      </c>
    </row>
    <row r="8" spans="1:32" x14ac:dyDescent="0.25">
      <c r="A8" t="s">
        <v>36</v>
      </c>
      <c r="B8">
        <v>56.420870000000001</v>
      </c>
      <c r="C8">
        <v>69.074219999999997</v>
      </c>
      <c r="D8">
        <v>62.614130000000003</v>
      </c>
      <c r="E8">
        <v>61.155149999999999</v>
      </c>
      <c r="F8">
        <v>68.413799999999995</v>
      </c>
      <c r="G8">
        <v>67.814760000000007</v>
      </c>
      <c r="H8">
        <v>70.280609999999996</v>
      </c>
      <c r="I8">
        <v>61.924990000000001</v>
      </c>
      <c r="J8">
        <v>68.948800000000006</v>
      </c>
      <c r="K8">
        <v>74.136009999999999</v>
      </c>
      <c r="L8">
        <v>73.001620000000003</v>
      </c>
      <c r="M8">
        <v>74.345709999999997</v>
      </c>
      <c r="N8">
        <v>50.586739999999999</v>
      </c>
      <c r="O8">
        <v>45.793640000000003</v>
      </c>
      <c r="P8">
        <v>36.884219999999999</v>
      </c>
      <c r="Q8">
        <v>50.367550000000001</v>
      </c>
      <c r="R8">
        <v>57.700339999999997</v>
      </c>
      <c r="S8">
        <v>46.711100000000002</v>
      </c>
      <c r="T8">
        <v>49.521990000000002</v>
      </c>
      <c r="U8">
        <v>55.367019999999997</v>
      </c>
      <c r="V8">
        <v>52.8917</v>
      </c>
      <c r="W8">
        <v>55.97334</v>
      </c>
      <c r="X8">
        <v>52.099179999999997</v>
      </c>
      <c r="Y8">
        <v>55.196300000000001</v>
      </c>
      <c r="Z8">
        <v>60.184739999999998</v>
      </c>
      <c r="AA8">
        <v>61.744979999999998</v>
      </c>
      <c r="AB8">
        <v>60.955469999999998</v>
      </c>
      <c r="AC8">
        <v>30.184999999999999</v>
      </c>
      <c r="AD8">
        <v>36.828960000000002</v>
      </c>
      <c r="AE8">
        <v>34.471229999999998</v>
      </c>
      <c r="AF8" s="3">
        <f t="shared" si="0"/>
        <v>-0.30842366664977949</v>
      </c>
    </row>
    <row r="9" spans="1:32" x14ac:dyDescent="0.25">
      <c r="A9" t="s">
        <v>38</v>
      </c>
      <c r="B9">
        <v>17.82611</v>
      </c>
      <c r="C9">
        <v>17.596319999999999</v>
      </c>
      <c r="D9">
        <v>19.439019999999999</v>
      </c>
      <c r="E9">
        <v>19.27525</v>
      </c>
      <c r="F9">
        <v>20.725619999999999</v>
      </c>
      <c r="G9">
        <v>19.695209999999999</v>
      </c>
      <c r="H9">
        <v>17.034700000000001</v>
      </c>
      <c r="I9">
        <v>14.678990000000001</v>
      </c>
      <c r="J9">
        <v>17.529599999999999</v>
      </c>
      <c r="K9">
        <v>15.07466</v>
      </c>
      <c r="L9">
        <v>14.289070000000001</v>
      </c>
      <c r="M9">
        <v>15.45513</v>
      </c>
      <c r="N9">
        <v>21.407450000000001</v>
      </c>
      <c r="O9">
        <v>19.5169</v>
      </c>
      <c r="P9">
        <v>21.928830000000001</v>
      </c>
      <c r="Q9">
        <v>20.354189999999999</v>
      </c>
      <c r="R9">
        <v>18.7316</v>
      </c>
      <c r="S9">
        <v>18.345009999999998</v>
      </c>
      <c r="T9">
        <v>19.60895</v>
      </c>
      <c r="U9">
        <v>19.165569999999999</v>
      </c>
      <c r="V9">
        <v>18.140450000000001</v>
      </c>
      <c r="W9">
        <v>19.238240000000001</v>
      </c>
      <c r="X9">
        <v>17.777809999999999</v>
      </c>
      <c r="Y9">
        <v>16.83184</v>
      </c>
      <c r="Z9">
        <v>17.132470000000001</v>
      </c>
      <c r="AA9">
        <v>15.94337</v>
      </c>
      <c r="AB9">
        <v>17.117840000000001</v>
      </c>
      <c r="AC9">
        <v>19.979369999999999</v>
      </c>
      <c r="AD9">
        <v>21.546880000000002</v>
      </c>
      <c r="AE9">
        <v>22.69623</v>
      </c>
      <c r="AF9" s="3">
        <f t="shared" si="0"/>
        <v>5.8003622211912458E-2</v>
      </c>
    </row>
    <row r="10" spans="1:32" x14ac:dyDescent="0.25">
      <c r="A10" t="s">
        <v>136</v>
      </c>
      <c r="B10">
        <v>13.502879999999999</v>
      </c>
      <c r="C10">
        <v>13.04856</v>
      </c>
      <c r="D10">
        <v>13.400650000000001</v>
      </c>
      <c r="E10">
        <v>13.54289</v>
      </c>
      <c r="F10">
        <v>16.661349999999999</v>
      </c>
      <c r="G10">
        <v>14.54848</v>
      </c>
      <c r="H10">
        <v>13.006539999999999</v>
      </c>
      <c r="I10">
        <v>12.749079999999999</v>
      </c>
      <c r="J10">
        <v>16.964649999999999</v>
      </c>
      <c r="K10">
        <v>16.197299999999998</v>
      </c>
      <c r="L10">
        <v>12.17281</v>
      </c>
      <c r="M10">
        <v>13.975149999999999</v>
      </c>
      <c r="N10">
        <v>20.220099999999999</v>
      </c>
      <c r="O10">
        <v>17.898029999999999</v>
      </c>
      <c r="P10">
        <v>16.864439999999998</v>
      </c>
      <c r="Q10">
        <v>16.001940000000001</v>
      </c>
      <c r="R10">
        <v>12.726419999999999</v>
      </c>
      <c r="S10">
        <v>13.125690000000001</v>
      </c>
      <c r="T10">
        <v>14.891719999999999</v>
      </c>
      <c r="U10">
        <v>15.10923</v>
      </c>
      <c r="V10">
        <v>14.705629999999999</v>
      </c>
      <c r="W10">
        <v>19.00544</v>
      </c>
      <c r="X10">
        <v>15.92333</v>
      </c>
      <c r="Y10">
        <v>15.75478</v>
      </c>
      <c r="Z10">
        <v>15.783049999999999</v>
      </c>
      <c r="AA10">
        <v>12.97555</v>
      </c>
      <c r="AB10">
        <v>14.6373</v>
      </c>
      <c r="AC10">
        <v>18.331150000000001</v>
      </c>
      <c r="AD10">
        <v>13.457599999999999</v>
      </c>
      <c r="AE10">
        <v>15.45579</v>
      </c>
      <c r="AF10" s="3">
        <f t="shared" si="0"/>
        <v>1.9963764746526586E-2</v>
      </c>
    </row>
    <row r="11" spans="1:32" x14ac:dyDescent="0.25">
      <c r="A11" t="s">
        <v>59</v>
      </c>
      <c r="B11">
        <v>57.987400000000001</v>
      </c>
      <c r="C11">
        <v>55.790790000000001</v>
      </c>
      <c r="D11">
        <v>39.721110000000003</v>
      </c>
      <c r="E11">
        <v>46.619489999999999</v>
      </c>
      <c r="F11">
        <v>46.214709999999997</v>
      </c>
      <c r="G11">
        <v>54.48104</v>
      </c>
      <c r="H11">
        <v>47.09122</v>
      </c>
      <c r="I11">
        <v>52.340060000000001</v>
      </c>
      <c r="J11">
        <v>47.119990000000001</v>
      </c>
      <c r="K11">
        <v>58.599209999999999</v>
      </c>
      <c r="L11">
        <v>56.601529999999997</v>
      </c>
      <c r="M11">
        <v>56.647170000000003</v>
      </c>
      <c r="N11">
        <v>92.965720000000005</v>
      </c>
      <c r="O11">
        <v>91.543679999999995</v>
      </c>
      <c r="P11">
        <v>83.645200000000003</v>
      </c>
      <c r="Q11">
        <v>51.460920000000002</v>
      </c>
      <c r="R11">
        <v>64.94453</v>
      </c>
      <c r="S11">
        <v>50.779739999999997</v>
      </c>
      <c r="T11">
        <v>74.05986</v>
      </c>
      <c r="U11">
        <v>74.158240000000006</v>
      </c>
      <c r="V11">
        <v>62.047269999999997</v>
      </c>
      <c r="W11">
        <v>50.148409999999998</v>
      </c>
      <c r="X11">
        <v>65.456509999999994</v>
      </c>
      <c r="Y11">
        <v>65.408950000000004</v>
      </c>
      <c r="Z11">
        <v>48.717619999999997</v>
      </c>
      <c r="AA11">
        <v>64.317189999999997</v>
      </c>
      <c r="AB11">
        <v>60.414270000000002</v>
      </c>
      <c r="AC11">
        <v>73.14846</v>
      </c>
      <c r="AD11">
        <v>89.715400000000002</v>
      </c>
      <c r="AE11">
        <v>87.979749999999996</v>
      </c>
      <c r="AF11" s="3">
        <f t="shared" si="0"/>
        <v>0.14730186258376035</v>
      </c>
    </row>
    <row r="12" spans="1:32" x14ac:dyDescent="0.25">
      <c r="A12" t="s">
        <v>37</v>
      </c>
      <c r="B12">
        <v>2.16222</v>
      </c>
      <c r="C12">
        <v>1.936755</v>
      </c>
      <c r="D12">
        <v>3.2050559999999999</v>
      </c>
      <c r="E12">
        <v>1.7989379999999999</v>
      </c>
      <c r="F12">
        <v>1.835054</v>
      </c>
      <c r="G12">
        <v>1.3196619999999999</v>
      </c>
      <c r="H12">
        <v>2.606554</v>
      </c>
      <c r="I12">
        <v>2.2876430000000001</v>
      </c>
      <c r="J12">
        <v>2.6197859999999999</v>
      </c>
      <c r="K12">
        <v>2.9995590000000001</v>
      </c>
      <c r="L12">
        <v>2.6780140000000001</v>
      </c>
      <c r="M12">
        <v>2.752364</v>
      </c>
      <c r="N12">
        <v>3.5526629999999999</v>
      </c>
      <c r="O12">
        <v>3.612025</v>
      </c>
      <c r="P12">
        <v>3.5649630000000001</v>
      </c>
      <c r="Q12">
        <v>2.5724230000000001</v>
      </c>
      <c r="R12">
        <v>2.129165</v>
      </c>
      <c r="S12">
        <v>2.2682440000000001</v>
      </c>
      <c r="T12">
        <v>1.9475</v>
      </c>
      <c r="U12">
        <v>2.3127110000000002</v>
      </c>
      <c r="V12">
        <v>1.9682329999999999</v>
      </c>
      <c r="W12">
        <v>2.6447479999999999</v>
      </c>
      <c r="X12">
        <v>2.2048190000000001</v>
      </c>
      <c r="Y12">
        <v>2.3892799999999998</v>
      </c>
      <c r="Z12">
        <v>3.8590900000000001</v>
      </c>
      <c r="AA12">
        <v>2.8703729999999998</v>
      </c>
      <c r="AB12">
        <v>3.1721400000000002</v>
      </c>
      <c r="AC12">
        <v>4.3107389999999999</v>
      </c>
      <c r="AD12">
        <v>4.1893750000000001</v>
      </c>
      <c r="AE12">
        <v>4.963927</v>
      </c>
      <c r="AF12" s="3">
        <f t="shared" si="0"/>
        <v>0.17009311740925506</v>
      </c>
    </row>
    <row r="13" spans="1:32" x14ac:dyDescent="0.25">
      <c r="A13" t="s">
        <v>137</v>
      </c>
      <c r="B13">
        <v>20.325209999999998</v>
      </c>
      <c r="C13">
        <v>19.059439999999999</v>
      </c>
      <c r="D13">
        <v>19.505559999999999</v>
      </c>
      <c r="E13">
        <v>25.826530000000002</v>
      </c>
      <c r="F13">
        <v>21.6951</v>
      </c>
      <c r="G13">
        <v>21.784749999999999</v>
      </c>
      <c r="H13">
        <v>22.802160000000001</v>
      </c>
      <c r="I13">
        <v>25.819700000000001</v>
      </c>
      <c r="J13">
        <v>23.257919999999999</v>
      </c>
      <c r="K13">
        <v>25.237770000000001</v>
      </c>
      <c r="L13">
        <v>19.875959999999999</v>
      </c>
      <c r="M13">
        <v>22.406790000000001</v>
      </c>
      <c r="N13">
        <v>24.47906</v>
      </c>
      <c r="O13">
        <v>25.038679999999999</v>
      </c>
      <c r="P13">
        <v>21.61534</v>
      </c>
      <c r="Q13">
        <v>19.464880000000001</v>
      </c>
      <c r="R13">
        <v>19.834479999999999</v>
      </c>
      <c r="S13">
        <v>20.00076</v>
      </c>
      <c r="T13">
        <v>21.948270000000001</v>
      </c>
      <c r="U13">
        <v>23.61063</v>
      </c>
      <c r="V13">
        <v>25.91263</v>
      </c>
      <c r="W13">
        <v>25.086459999999999</v>
      </c>
      <c r="X13">
        <v>24.461020000000001</v>
      </c>
      <c r="Y13">
        <v>21.908539999999999</v>
      </c>
      <c r="Z13">
        <v>20.325289999999999</v>
      </c>
      <c r="AA13">
        <v>18.881250000000001</v>
      </c>
      <c r="AB13">
        <v>18.36899</v>
      </c>
      <c r="AC13">
        <v>22.910399999999999</v>
      </c>
      <c r="AD13">
        <v>22.44999</v>
      </c>
      <c r="AE13">
        <v>18.53351</v>
      </c>
      <c r="AF13" s="3">
        <f t="shared" si="0"/>
        <v>-6.5491198100606579E-2</v>
      </c>
    </row>
    <row r="14" spans="1:32" x14ac:dyDescent="0.25">
      <c r="A14" t="s">
        <v>63</v>
      </c>
      <c r="B14">
        <v>9.0471649999999997</v>
      </c>
      <c r="C14">
        <v>10.008349000000001</v>
      </c>
      <c r="D14">
        <v>9.1841830000000009</v>
      </c>
      <c r="E14">
        <v>10.713069000000001</v>
      </c>
      <c r="F14">
        <v>9.4086560000000006</v>
      </c>
      <c r="G14">
        <v>10.262813</v>
      </c>
      <c r="H14">
        <v>9.0998789999999996</v>
      </c>
      <c r="I14">
        <v>8.3977830000000004</v>
      </c>
      <c r="J14">
        <v>9.9116859999999996</v>
      </c>
      <c r="K14">
        <v>10.02516</v>
      </c>
      <c r="L14">
        <v>11.034075</v>
      </c>
      <c r="M14">
        <v>10.074589</v>
      </c>
      <c r="N14">
        <v>15.037746</v>
      </c>
      <c r="O14">
        <v>14.910247999999999</v>
      </c>
      <c r="P14">
        <v>13.928299000000001</v>
      </c>
      <c r="Q14">
        <v>9.5225050000000007</v>
      </c>
      <c r="R14">
        <v>9.7805909999999994</v>
      </c>
      <c r="S14">
        <v>8.4995539999999998</v>
      </c>
      <c r="T14">
        <v>10.858855999999999</v>
      </c>
      <c r="U14">
        <v>11.798831</v>
      </c>
      <c r="V14">
        <v>11.613488</v>
      </c>
      <c r="W14">
        <v>11.911477</v>
      </c>
      <c r="X14">
        <v>10.689588000000001</v>
      </c>
      <c r="Y14">
        <v>10.760679</v>
      </c>
      <c r="Z14">
        <v>11.234367000000001</v>
      </c>
      <c r="AA14">
        <v>10.196764999999999</v>
      </c>
      <c r="AB14">
        <v>10.491655</v>
      </c>
      <c r="AC14">
        <v>11.602672999999999</v>
      </c>
      <c r="AD14">
        <v>14.728910000000001</v>
      </c>
      <c r="AE14">
        <v>13.984446</v>
      </c>
      <c r="AF14" s="3">
        <f t="shared" si="0"/>
        <v>5.8210086652747628E-2</v>
      </c>
    </row>
    <row r="15" spans="1:32" x14ac:dyDescent="0.25">
      <c r="A15" t="s">
        <v>84</v>
      </c>
      <c r="B15">
        <v>166.33038999999999</v>
      </c>
      <c r="C15">
        <v>174.31191999999999</v>
      </c>
      <c r="D15">
        <v>164.30373</v>
      </c>
      <c r="E15">
        <v>169.12142</v>
      </c>
      <c r="F15">
        <v>168.51070999999999</v>
      </c>
      <c r="G15">
        <v>184.41279</v>
      </c>
      <c r="H15">
        <v>175.57480000000001</v>
      </c>
      <c r="I15">
        <v>184.22297</v>
      </c>
      <c r="J15">
        <v>177.10221999999999</v>
      </c>
      <c r="K15">
        <v>116.87581</v>
      </c>
      <c r="L15">
        <v>126.07664</v>
      </c>
      <c r="M15">
        <v>111.71075999999999</v>
      </c>
      <c r="N15">
        <v>79.564149999999998</v>
      </c>
      <c r="O15">
        <v>70.108019999999996</v>
      </c>
      <c r="P15">
        <v>68.976470000000006</v>
      </c>
      <c r="Q15">
        <v>148.98684</v>
      </c>
      <c r="R15">
        <v>159.42498000000001</v>
      </c>
      <c r="S15">
        <v>132.31720000000001</v>
      </c>
      <c r="T15">
        <v>183.90656000000001</v>
      </c>
      <c r="U15">
        <v>177.83188000000001</v>
      </c>
      <c r="V15">
        <v>176.29043999999999</v>
      </c>
      <c r="W15">
        <v>180.33891</v>
      </c>
      <c r="X15">
        <v>163.77645000000001</v>
      </c>
      <c r="Y15">
        <v>165.73466999999999</v>
      </c>
      <c r="Z15">
        <v>135.58124000000001</v>
      </c>
      <c r="AA15">
        <v>147.3229</v>
      </c>
      <c r="AB15">
        <v>142.97891999999999</v>
      </c>
      <c r="AC15">
        <v>101.65088</v>
      </c>
      <c r="AD15">
        <v>106.85686</v>
      </c>
      <c r="AE15">
        <v>104.17607</v>
      </c>
      <c r="AF15" s="3">
        <f t="shared" si="0"/>
        <v>5.9490980226522133E-2</v>
      </c>
    </row>
    <row r="16" spans="1:32" x14ac:dyDescent="0.25">
      <c r="A16" t="s">
        <v>26</v>
      </c>
      <c r="B16">
        <v>24.388870000000001</v>
      </c>
      <c r="C16">
        <v>20.843250000000001</v>
      </c>
      <c r="D16">
        <v>27.133120000000002</v>
      </c>
      <c r="E16">
        <v>24.670829999999999</v>
      </c>
      <c r="F16">
        <v>24.325520000000001</v>
      </c>
      <c r="G16">
        <v>25.529119999999999</v>
      </c>
      <c r="H16">
        <v>23.782620000000001</v>
      </c>
      <c r="I16">
        <v>19.112100000000002</v>
      </c>
      <c r="J16">
        <v>25.86796</v>
      </c>
      <c r="K16">
        <v>28.30472</v>
      </c>
      <c r="L16">
        <v>23.698090000000001</v>
      </c>
      <c r="M16">
        <v>25.71576</v>
      </c>
      <c r="N16">
        <v>21.986969999999999</v>
      </c>
      <c r="O16">
        <v>23.21125</v>
      </c>
      <c r="P16">
        <v>24.927800000000001</v>
      </c>
      <c r="Q16">
        <v>17.977740000000001</v>
      </c>
      <c r="R16">
        <v>18.360969999999998</v>
      </c>
      <c r="S16">
        <v>18.524180000000001</v>
      </c>
      <c r="T16">
        <v>16.64631</v>
      </c>
      <c r="U16">
        <v>17.80059</v>
      </c>
      <c r="V16">
        <v>19.348120000000002</v>
      </c>
      <c r="W16">
        <v>23.01868</v>
      </c>
      <c r="X16">
        <v>17.33849</v>
      </c>
      <c r="Y16">
        <v>19.891359999999999</v>
      </c>
      <c r="Z16">
        <v>24.390239999999999</v>
      </c>
      <c r="AA16">
        <v>20.362939999999998</v>
      </c>
      <c r="AB16">
        <v>21.59093</v>
      </c>
      <c r="AC16">
        <v>20.13683</v>
      </c>
      <c r="AD16">
        <v>17.994450000000001</v>
      </c>
      <c r="AE16">
        <v>19.597169999999998</v>
      </c>
      <c r="AF16" s="3">
        <f t="shared" si="0"/>
        <v>-0.31115008735441652</v>
      </c>
    </row>
    <row r="17" spans="1:32" x14ac:dyDescent="0.25">
      <c r="A17" t="s">
        <v>19</v>
      </c>
      <c r="B17">
        <v>74.546030000000002</v>
      </c>
      <c r="C17">
        <v>75.868700000000004</v>
      </c>
      <c r="D17">
        <v>74.324520000000007</v>
      </c>
      <c r="E17">
        <v>74.587310000000002</v>
      </c>
      <c r="F17">
        <v>79.256990000000002</v>
      </c>
      <c r="G17">
        <v>81.076989999999995</v>
      </c>
      <c r="H17">
        <v>76.645340000000004</v>
      </c>
      <c r="I17">
        <v>74.434449999999998</v>
      </c>
      <c r="J17">
        <v>81.121799999999993</v>
      </c>
      <c r="K17">
        <v>81.944490000000002</v>
      </c>
      <c r="L17">
        <v>85.503240000000005</v>
      </c>
      <c r="M17">
        <v>80.340369999999993</v>
      </c>
      <c r="N17">
        <v>73.998130000000003</v>
      </c>
      <c r="O17">
        <v>66.781319999999994</v>
      </c>
      <c r="P17">
        <v>67.011930000000007</v>
      </c>
      <c r="Q17">
        <v>57.255580000000002</v>
      </c>
      <c r="R17">
        <v>62.877800000000001</v>
      </c>
      <c r="S17">
        <v>59.716729999999998</v>
      </c>
      <c r="T17">
        <v>57.766150000000003</v>
      </c>
      <c r="U17">
        <v>62.971469999999997</v>
      </c>
      <c r="V17">
        <v>63.156199999999998</v>
      </c>
      <c r="W17">
        <v>62.363689999999998</v>
      </c>
      <c r="X17">
        <v>62.372399999999999</v>
      </c>
      <c r="Y17">
        <v>65.464449999999999</v>
      </c>
      <c r="Z17">
        <v>70.917010000000005</v>
      </c>
      <c r="AA17">
        <v>71.136300000000006</v>
      </c>
      <c r="AB17">
        <v>66.471609999999998</v>
      </c>
      <c r="AC17">
        <v>45.094639999999998</v>
      </c>
      <c r="AD17">
        <v>54.421590000000002</v>
      </c>
      <c r="AE17">
        <v>60.275669999999998</v>
      </c>
      <c r="AF17" s="3">
        <f>LOG(AVERAGE(Q17:AE17)/AVERAGE(B17:P17),2)</f>
        <v>-0.31517329080119427</v>
      </c>
    </row>
    <row r="18" spans="1:32" x14ac:dyDescent="0.25">
      <c r="A18" t="s">
        <v>40</v>
      </c>
      <c r="B18">
        <v>6.5031460000000001</v>
      </c>
      <c r="C18">
        <v>7.7921050000000003</v>
      </c>
      <c r="D18">
        <v>6.8414219999999997</v>
      </c>
      <c r="E18">
        <v>7.2000549999999999</v>
      </c>
      <c r="F18">
        <v>6.4171149999999999</v>
      </c>
      <c r="G18">
        <v>6.4645320000000002</v>
      </c>
      <c r="H18">
        <v>6.6803030000000003</v>
      </c>
      <c r="I18">
        <v>7.3467760000000002</v>
      </c>
      <c r="J18">
        <v>6.4526349999999999</v>
      </c>
      <c r="K18">
        <v>6.1616499999999998</v>
      </c>
      <c r="L18">
        <v>7.917497</v>
      </c>
      <c r="M18">
        <v>7.5894500000000003</v>
      </c>
      <c r="N18">
        <v>9.7419039999999999</v>
      </c>
      <c r="O18">
        <v>8.7611740000000005</v>
      </c>
      <c r="P18">
        <v>9.0856080000000006</v>
      </c>
      <c r="Q18">
        <v>7.4941420000000001</v>
      </c>
      <c r="R18">
        <v>7.6240290000000002</v>
      </c>
      <c r="S18">
        <v>6.745692</v>
      </c>
      <c r="T18">
        <v>10.772824</v>
      </c>
      <c r="U18">
        <v>8.2454400000000003</v>
      </c>
      <c r="V18">
        <v>7.1718270000000004</v>
      </c>
      <c r="W18">
        <v>8.7595569999999991</v>
      </c>
      <c r="X18">
        <v>7.9295010000000001</v>
      </c>
      <c r="Y18">
        <v>8.3947330000000004</v>
      </c>
      <c r="Z18">
        <v>7.7310179999999997</v>
      </c>
      <c r="AA18">
        <v>7.2088409999999996</v>
      </c>
      <c r="AB18">
        <v>6.2239639999999996</v>
      </c>
      <c r="AC18">
        <v>11.19896</v>
      </c>
      <c r="AD18">
        <v>11.900952</v>
      </c>
      <c r="AE18">
        <v>10.005736000000001</v>
      </c>
      <c r="AF18" s="3">
        <f t="shared" si="0"/>
        <v>0.19946747170180437</v>
      </c>
    </row>
    <row r="19" spans="1:32" x14ac:dyDescent="0.25">
      <c r="A19" t="s">
        <v>39</v>
      </c>
      <c r="B19">
        <v>52.62238</v>
      </c>
      <c r="C19">
        <v>48.546950000000002</v>
      </c>
      <c r="D19">
        <v>51.047159999999998</v>
      </c>
      <c r="E19">
        <v>63.60622</v>
      </c>
      <c r="F19">
        <v>50.835740000000001</v>
      </c>
      <c r="G19">
        <v>52.642240000000001</v>
      </c>
      <c r="H19">
        <v>49.411549999999998</v>
      </c>
      <c r="I19">
        <v>56.56129</v>
      </c>
      <c r="J19">
        <v>50.445929999999997</v>
      </c>
      <c r="K19">
        <v>60.845889999999997</v>
      </c>
      <c r="L19">
        <v>45.924149999999997</v>
      </c>
      <c r="M19">
        <v>54.424720000000001</v>
      </c>
      <c r="N19">
        <v>76.196719999999999</v>
      </c>
      <c r="O19">
        <v>78.254099999999994</v>
      </c>
      <c r="P19">
        <v>69.240870000000001</v>
      </c>
      <c r="Q19">
        <v>58.220230000000001</v>
      </c>
      <c r="R19">
        <v>58.606960000000001</v>
      </c>
      <c r="S19">
        <v>60.727049999999998</v>
      </c>
      <c r="T19">
        <v>62.155439999999999</v>
      </c>
      <c r="U19">
        <v>66.328310000000002</v>
      </c>
      <c r="V19">
        <v>71.838080000000005</v>
      </c>
      <c r="W19">
        <v>67.606110000000001</v>
      </c>
      <c r="X19">
        <v>69.10445</v>
      </c>
      <c r="Y19">
        <v>60.208530000000003</v>
      </c>
      <c r="Z19">
        <v>58.990679999999998</v>
      </c>
      <c r="AA19">
        <v>54.797919999999998</v>
      </c>
      <c r="AB19">
        <v>53.93253</v>
      </c>
      <c r="AC19">
        <v>79.551029999999997</v>
      </c>
      <c r="AD19">
        <v>74.750919999999994</v>
      </c>
      <c r="AE19">
        <v>62.071820000000002</v>
      </c>
      <c r="AF19" s="3">
        <f t="shared" si="0"/>
        <v>0.15601266716734163</v>
      </c>
    </row>
    <row r="20" spans="1:32" x14ac:dyDescent="0.25">
      <c r="A20" t="s">
        <v>23</v>
      </c>
      <c r="B20">
        <v>35.306600000000003</v>
      </c>
      <c r="C20">
        <v>32.799779999999998</v>
      </c>
      <c r="D20">
        <v>34.486190000000001</v>
      </c>
      <c r="E20">
        <v>36.585540000000002</v>
      </c>
      <c r="F20">
        <v>30.47925</v>
      </c>
      <c r="G20">
        <v>30.75263</v>
      </c>
      <c r="H20">
        <v>29.253229999999999</v>
      </c>
      <c r="I20">
        <v>32.328830000000004</v>
      </c>
      <c r="J20">
        <v>28.782959999999999</v>
      </c>
      <c r="K20">
        <v>39.488160000000001</v>
      </c>
      <c r="L20">
        <v>33.997480000000003</v>
      </c>
      <c r="M20">
        <v>37.158499999999997</v>
      </c>
      <c r="N20">
        <v>56.867989999999999</v>
      </c>
      <c r="O20">
        <v>59.558619999999998</v>
      </c>
      <c r="P20">
        <v>54.071919999999999</v>
      </c>
      <c r="Q20">
        <v>41.703519999999997</v>
      </c>
      <c r="R20">
        <v>41.982190000000003</v>
      </c>
      <c r="S20">
        <v>41.800939999999997</v>
      </c>
      <c r="T20">
        <v>43.045409999999997</v>
      </c>
      <c r="U20">
        <v>35.366540000000001</v>
      </c>
      <c r="V20">
        <v>47.731169999999999</v>
      </c>
      <c r="W20">
        <v>45.67295</v>
      </c>
      <c r="X20">
        <v>45.008009999999999</v>
      </c>
      <c r="Y20">
        <v>40.070369999999997</v>
      </c>
      <c r="Z20">
        <v>44.252079999999999</v>
      </c>
      <c r="AA20">
        <v>40.349800000000002</v>
      </c>
      <c r="AB20">
        <v>39.683079999999997</v>
      </c>
      <c r="AC20">
        <v>66.39958</v>
      </c>
      <c r="AD20">
        <v>59.290550000000003</v>
      </c>
      <c r="AE20">
        <v>49.76887</v>
      </c>
      <c r="AF20" s="3">
        <f t="shared" si="0"/>
        <v>0.25422876045674331</v>
      </c>
    </row>
    <row r="21" spans="1:32" x14ac:dyDescent="0.25">
      <c r="A21" t="s">
        <v>138</v>
      </c>
      <c r="B21">
        <v>1.5278339000000001</v>
      </c>
      <c r="C21">
        <v>1.126784</v>
      </c>
      <c r="D21">
        <v>0.95214549999999998</v>
      </c>
      <c r="E21">
        <v>1.8640123</v>
      </c>
      <c r="F21">
        <v>1.0606039</v>
      </c>
      <c r="G21">
        <v>0.60126849999999998</v>
      </c>
      <c r="H21">
        <v>1.6298295</v>
      </c>
      <c r="I21">
        <v>0.81097889999999995</v>
      </c>
      <c r="J21">
        <v>0.61802809999999997</v>
      </c>
      <c r="K21">
        <v>0.6467868</v>
      </c>
      <c r="L21">
        <v>1.8285194</v>
      </c>
      <c r="M21">
        <v>0.67435210000000001</v>
      </c>
      <c r="N21">
        <v>1.2374780999999999</v>
      </c>
      <c r="O21">
        <v>1.6975365</v>
      </c>
      <c r="P21">
        <v>1.1533373</v>
      </c>
      <c r="Q21">
        <v>1.0239602000000001</v>
      </c>
      <c r="R21">
        <v>0.94071260000000001</v>
      </c>
      <c r="S21">
        <v>1.4297039</v>
      </c>
      <c r="T21">
        <v>1.2274502</v>
      </c>
      <c r="U21">
        <v>1.0116973</v>
      </c>
      <c r="V21">
        <v>1.0606154000000001</v>
      </c>
      <c r="W21">
        <v>0.77394540000000001</v>
      </c>
      <c r="X21">
        <v>0.97860539999999996</v>
      </c>
      <c r="Y21">
        <v>2.1039481000000002</v>
      </c>
      <c r="Z21">
        <v>0.82537970000000005</v>
      </c>
      <c r="AA21">
        <v>0.91161099999999995</v>
      </c>
      <c r="AB21">
        <v>0.16176299999999999</v>
      </c>
      <c r="AC21">
        <v>0.41870790000000002</v>
      </c>
      <c r="AD21">
        <v>1.6416108</v>
      </c>
      <c r="AE21">
        <v>1.2971282</v>
      </c>
      <c r="AF21" s="3">
        <f t="shared" si="0"/>
        <v>-0.14098185282181386</v>
      </c>
    </row>
    <row r="22" spans="1:32" x14ac:dyDescent="0.25">
      <c r="A22" t="s">
        <v>139</v>
      </c>
      <c r="B22">
        <v>0.98200560000000003</v>
      </c>
      <c r="C22">
        <v>0.31236029999999998</v>
      </c>
      <c r="D22">
        <v>0.4500789</v>
      </c>
      <c r="E22">
        <v>3.0546350000000002</v>
      </c>
      <c r="F22">
        <v>1.0521128</v>
      </c>
      <c r="G22">
        <v>0.31230980000000003</v>
      </c>
      <c r="H22">
        <v>1.7597049</v>
      </c>
      <c r="I22">
        <v>0.4361603</v>
      </c>
      <c r="J22">
        <v>0.2959927</v>
      </c>
      <c r="K22">
        <v>0.90648209999999996</v>
      </c>
      <c r="L22">
        <v>1.7336263999999999</v>
      </c>
      <c r="M22">
        <v>1.2288158</v>
      </c>
      <c r="N22">
        <v>0.5687411</v>
      </c>
      <c r="O22">
        <v>2.5680651000000001</v>
      </c>
      <c r="P22">
        <v>1.5564591000000001</v>
      </c>
      <c r="Q22">
        <v>0.61143519999999996</v>
      </c>
      <c r="R22">
        <v>0.36986520000000001</v>
      </c>
      <c r="S22">
        <v>2.1711993000000001</v>
      </c>
      <c r="T22">
        <v>0.41891440000000002</v>
      </c>
      <c r="U22">
        <v>0.3225961</v>
      </c>
      <c r="V22">
        <v>0.73362470000000002</v>
      </c>
      <c r="W22">
        <v>0.24254529999999999</v>
      </c>
      <c r="X22">
        <v>0.50597800000000004</v>
      </c>
      <c r="Y22">
        <v>3.8810557999999999</v>
      </c>
      <c r="Z22">
        <v>0.5991377</v>
      </c>
      <c r="AA22">
        <v>0.78936019999999996</v>
      </c>
      <c r="AB22">
        <v>1.2957593999999999</v>
      </c>
      <c r="AC22">
        <v>1.2002322999999999</v>
      </c>
      <c r="AD22">
        <v>1.1466607</v>
      </c>
      <c r="AE22">
        <v>1.4623409000000001</v>
      </c>
      <c r="AF22" s="3">
        <f t="shared" si="0"/>
        <v>-0.1284634349982445</v>
      </c>
    </row>
    <row r="23" spans="1:32" x14ac:dyDescent="0.25">
      <c r="A23" t="s">
        <v>82</v>
      </c>
      <c r="B23">
        <v>6.9550319999999999E-2</v>
      </c>
      <c r="C23">
        <v>6.8089769999999994E-2</v>
      </c>
      <c r="D23">
        <v>8.0020519999999998E-2</v>
      </c>
      <c r="E23">
        <v>0.1061004</v>
      </c>
      <c r="F23">
        <v>0.14433319</v>
      </c>
      <c r="G23">
        <v>7.1675929999999999E-2</v>
      </c>
      <c r="H23">
        <v>7.8108120000000003E-2</v>
      </c>
      <c r="I23">
        <v>0.15812401000000001</v>
      </c>
      <c r="J23">
        <v>9.7316189999999997E-2</v>
      </c>
      <c r="K23">
        <v>0.19385805</v>
      </c>
      <c r="L23">
        <v>0.21034528</v>
      </c>
      <c r="M23">
        <v>0.30306831000000001</v>
      </c>
      <c r="N23">
        <v>0.10053844000000001</v>
      </c>
      <c r="O23">
        <v>8.7310120000000005E-2</v>
      </c>
      <c r="P23">
        <v>0.17055001</v>
      </c>
      <c r="Q23">
        <v>9.4078789999999995E-2</v>
      </c>
      <c r="R23">
        <v>8.4821300000000002E-2</v>
      </c>
      <c r="S23">
        <v>8.8464100000000004E-2</v>
      </c>
      <c r="T23">
        <v>0.10969184999999999</v>
      </c>
      <c r="U23">
        <v>4.8841879999999997E-2</v>
      </c>
      <c r="V23">
        <v>4.5069079999999997E-2</v>
      </c>
      <c r="W23">
        <v>6.7784689999999995E-2</v>
      </c>
      <c r="X23">
        <v>8.1700700000000001E-2</v>
      </c>
      <c r="Y23">
        <v>4.6473479999999998E-2</v>
      </c>
      <c r="Z23">
        <v>9.2159260000000007E-2</v>
      </c>
      <c r="AA23">
        <v>9.6034750000000002E-2</v>
      </c>
      <c r="AB23">
        <v>0.21516551</v>
      </c>
      <c r="AC23">
        <v>0.11499189</v>
      </c>
      <c r="AD23">
        <v>0.10119102000000001</v>
      </c>
      <c r="AE23">
        <v>6.9614579999999995E-2</v>
      </c>
      <c r="AF23" s="3">
        <f t="shared" si="0"/>
        <v>-0.51585901133545808</v>
      </c>
    </row>
    <row r="24" spans="1:32" x14ac:dyDescent="0.25">
      <c r="A24" t="s">
        <v>140</v>
      </c>
      <c r="B24">
        <v>6.8437890000000001E-2</v>
      </c>
      <c r="C24">
        <v>3.931461E-2</v>
      </c>
      <c r="D24">
        <v>4.0294740000000002E-2</v>
      </c>
      <c r="E24">
        <v>9.9816210000000002E-2</v>
      </c>
      <c r="F24">
        <v>5.3005040000000003E-2</v>
      </c>
      <c r="G24">
        <v>5.0527259999999997E-2</v>
      </c>
      <c r="H24">
        <v>6.212985E-2</v>
      </c>
      <c r="I24">
        <v>3.6551979999999998E-2</v>
      </c>
      <c r="J24">
        <v>5.4633969999999997E-2</v>
      </c>
      <c r="K24">
        <v>9.0341840000000007E-2</v>
      </c>
      <c r="L24">
        <v>7.8826359999999998E-2</v>
      </c>
      <c r="M24">
        <v>4.3411699999999998E-2</v>
      </c>
      <c r="N24">
        <v>6.6858570000000006E-2</v>
      </c>
      <c r="O24">
        <v>5.06326E-2</v>
      </c>
      <c r="P24">
        <v>9.3544639999999998E-2</v>
      </c>
      <c r="Q24">
        <v>5.6430849999999998E-2</v>
      </c>
      <c r="R24">
        <v>5.5408520000000003E-2</v>
      </c>
      <c r="S24">
        <v>3.4842970000000001E-2</v>
      </c>
      <c r="T24">
        <v>4.1366409999999999E-2</v>
      </c>
      <c r="U24">
        <v>4.4289729999999999E-2</v>
      </c>
      <c r="V24">
        <v>5.1031680000000003E-2</v>
      </c>
      <c r="W24">
        <v>5.9130410000000001E-2</v>
      </c>
      <c r="X24">
        <v>3.933445E-2</v>
      </c>
      <c r="Y24">
        <v>0.15536137999999999</v>
      </c>
      <c r="Z24">
        <v>3.9408409999999998E-2</v>
      </c>
      <c r="AA24">
        <v>3.1868180000000003E-2</v>
      </c>
      <c r="AB24">
        <v>6.3561590000000001E-2</v>
      </c>
      <c r="AC24">
        <v>8.706701E-2</v>
      </c>
      <c r="AD24">
        <v>5.7394840000000003E-2</v>
      </c>
      <c r="AE24">
        <v>6.6900550000000003E-2</v>
      </c>
      <c r="AF24" s="3">
        <f t="shared" si="0"/>
        <v>-7.1571582957066726E-2</v>
      </c>
    </row>
    <row r="25" spans="1:32" x14ac:dyDescent="0.25">
      <c r="A25" t="s">
        <v>141</v>
      </c>
      <c r="B25">
        <v>0.57711520000000005</v>
      </c>
      <c r="C25">
        <v>0.3781582</v>
      </c>
      <c r="D25">
        <v>0.4505382</v>
      </c>
      <c r="E25">
        <v>0.64388429999999997</v>
      </c>
      <c r="F25">
        <v>0.42686170000000001</v>
      </c>
      <c r="G25">
        <v>0.5112179</v>
      </c>
      <c r="H25">
        <v>0.45371050000000002</v>
      </c>
      <c r="I25">
        <v>0.24930530000000001</v>
      </c>
      <c r="J25">
        <v>0.42930299999999999</v>
      </c>
      <c r="K25">
        <v>0.51657900000000001</v>
      </c>
      <c r="L25">
        <v>0.65737219999999996</v>
      </c>
      <c r="M25">
        <v>0.45556829999999998</v>
      </c>
      <c r="N25">
        <v>0.49138290000000001</v>
      </c>
      <c r="O25">
        <v>0.63965309999999997</v>
      </c>
      <c r="P25">
        <v>0.88463139999999996</v>
      </c>
      <c r="Q25">
        <v>0.41163110000000003</v>
      </c>
      <c r="R25">
        <v>0.4898497</v>
      </c>
      <c r="S25">
        <v>0.48651549999999999</v>
      </c>
      <c r="T25">
        <v>0.48333419999999999</v>
      </c>
      <c r="U25">
        <v>0.42876880000000001</v>
      </c>
      <c r="V25">
        <v>0.40984619999999999</v>
      </c>
      <c r="W25">
        <v>0.41252100000000003</v>
      </c>
      <c r="X25">
        <v>0.39537919999999999</v>
      </c>
      <c r="Y25">
        <v>0.63533119999999998</v>
      </c>
      <c r="Z25">
        <v>0.46287010000000001</v>
      </c>
      <c r="AA25">
        <v>0.44510850000000002</v>
      </c>
      <c r="AB25">
        <v>0.52865039999999996</v>
      </c>
      <c r="AC25">
        <v>0.45450990000000002</v>
      </c>
      <c r="AD25">
        <v>0.58738120000000005</v>
      </c>
      <c r="AE25">
        <v>0.54519119999999999</v>
      </c>
      <c r="AF25" s="3">
        <f t="shared" si="0"/>
        <v>-0.11367972221113602</v>
      </c>
    </row>
    <row r="26" spans="1:32" x14ac:dyDescent="0.25">
      <c r="A26" t="s">
        <v>142</v>
      </c>
      <c r="B26">
        <v>0.14622474399999999</v>
      </c>
      <c r="C26">
        <v>9.3853433999999999E-2</v>
      </c>
      <c r="D26">
        <v>7.5226483999999996E-2</v>
      </c>
      <c r="E26">
        <v>0.18810374799999999</v>
      </c>
      <c r="F26">
        <v>9.4703926999999993E-2</v>
      </c>
      <c r="G26">
        <v>4.9612802999999997E-2</v>
      </c>
      <c r="H26">
        <v>0.14259555500000001</v>
      </c>
      <c r="I26">
        <v>6.6642630999999994E-2</v>
      </c>
      <c r="J26">
        <v>5.1215825E-2</v>
      </c>
      <c r="K26">
        <v>5.0155087000000001E-2</v>
      </c>
      <c r="L26">
        <v>0.16585793800000001</v>
      </c>
      <c r="M26">
        <v>5.7700900999999999E-2</v>
      </c>
      <c r="N26">
        <v>0.110940753</v>
      </c>
      <c r="O26">
        <v>0.14932584800000001</v>
      </c>
      <c r="P26">
        <v>6.5734546000000005E-2</v>
      </c>
      <c r="Q26">
        <v>0.111303524</v>
      </c>
      <c r="R26">
        <v>9.1614596000000006E-2</v>
      </c>
      <c r="S26">
        <v>0.11230230200000001</v>
      </c>
      <c r="T26">
        <v>0.10579883399999999</v>
      </c>
      <c r="U26">
        <v>7.3103386000000006E-2</v>
      </c>
      <c r="V26">
        <v>7.4326976000000003E-2</v>
      </c>
      <c r="W26">
        <v>7.0774355999999997E-2</v>
      </c>
      <c r="X26">
        <v>7.8910642000000003E-2</v>
      </c>
      <c r="Y26">
        <v>0.20467406199999999</v>
      </c>
      <c r="Z26">
        <v>7.9253565999999998E-2</v>
      </c>
      <c r="AA26">
        <v>9.0018377999999996E-2</v>
      </c>
      <c r="AB26">
        <v>6.1971020000000003E-3</v>
      </c>
      <c r="AC26">
        <v>7.7688480000000001E-3</v>
      </c>
      <c r="AD26">
        <v>0.163897565</v>
      </c>
      <c r="AE26">
        <v>9.1924941999999996E-2</v>
      </c>
      <c r="AF26" s="3">
        <f t="shared" si="0"/>
        <v>-0.14694721081081666</v>
      </c>
    </row>
    <row r="27" spans="1:32" x14ac:dyDescent="0.25">
      <c r="A27" t="s">
        <v>143</v>
      </c>
      <c r="B27">
        <v>0.11451492000000001</v>
      </c>
      <c r="C27">
        <v>3.4671809999999997E-2</v>
      </c>
      <c r="D27">
        <v>4.5022659999999999E-2</v>
      </c>
      <c r="E27">
        <v>0.25764482</v>
      </c>
      <c r="F27">
        <v>9.4147339999999996E-2</v>
      </c>
      <c r="G27">
        <v>4.8019569999999998E-2</v>
      </c>
      <c r="H27">
        <v>0.23571907</v>
      </c>
      <c r="I27">
        <v>4.8759499999999997E-2</v>
      </c>
      <c r="J27">
        <v>4.0855719999999998E-2</v>
      </c>
      <c r="K27">
        <v>4.325789E-2</v>
      </c>
      <c r="L27">
        <v>0.12867000000000001</v>
      </c>
      <c r="M27">
        <v>2.7406710000000001E-2</v>
      </c>
      <c r="N27">
        <v>0.12620750999999999</v>
      </c>
      <c r="O27">
        <v>0.27442223999999998</v>
      </c>
      <c r="P27">
        <v>0.15091984999999999</v>
      </c>
      <c r="Q27">
        <v>6.7626019999999995E-2</v>
      </c>
      <c r="R27">
        <v>5.1765159999999998E-2</v>
      </c>
      <c r="S27">
        <v>0.18811916000000001</v>
      </c>
      <c r="T27">
        <v>6.0210489999999998E-2</v>
      </c>
      <c r="U27">
        <v>4.6638350000000002E-2</v>
      </c>
      <c r="V27">
        <v>6.1421139999999999E-2</v>
      </c>
      <c r="W27">
        <v>4.1802909999999999E-2</v>
      </c>
      <c r="X27">
        <v>5.7671439999999997E-2</v>
      </c>
      <c r="Y27">
        <v>0.32521233999999999</v>
      </c>
      <c r="Z27">
        <v>5.9214389999999999E-2</v>
      </c>
      <c r="AA27">
        <v>4.9729099999999998E-2</v>
      </c>
      <c r="AB27">
        <v>6.8794649999999999E-2</v>
      </c>
      <c r="AC27">
        <v>8.0092170000000004E-2</v>
      </c>
      <c r="AD27">
        <v>0.10945315999999999</v>
      </c>
      <c r="AE27">
        <v>0.11997711</v>
      </c>
      <c r="AF27" s="3">
        <f t="shared" si="0"/>
        <v>-0.26733068871856658</v>
      </c>
    </row>
    <row r="28" spans="1:32" x14ac:dyDescent="0.25">
      <c r="A28" t="s">
        <v>66</v>
      </c>
      <c r="B28">
        <v>9.0545890000000004E-2</v>
      </c>
      <c r="C28">
        <v>6.7903959999999999E-2</v>
      </c>
      <c r="D28">
        <v>0.13991022</v>
      </c>
      <c r="E28">
        <v>3.9801259999999998E-2</v>
      </c>
      <c r="F28">
        <v>8.5929340000000007E-2</v>
      </c>
      <c r="G28">
        <v>7.5321879999999994E-2</v>
      </c>
      <c r="H28">
        <v>0.10249117000000001</v>
      </c>
      <c r="I28">
        <v>6.4349870000000003E-2</v>
      </c>
      <c r="J28">
        <v>8.08339E-2</v>
      </c>
      <c r="K28">
        <v>5.6086869999999997E-2</v>
      </c>
      <c r="L28">
        <v>3.8768179999999999E-2</v>
      </c>
      <c r="M28">
        <v>6.0532580000000002E-2</v>
      </c>
      <c r="N28">
        <v>0.17000475000000001</v>
      </c>
      <c r="O28">
        <v>1.7827699999999998E-2</v>
      </c>
      <c r="P28">
        <v>2.860963E-2</v>
      </c>
      <c r="Q28">
        <v>0.26637377000000001</v>
      </c>
      <c r="R28">
        <v>8.3904309999999996E-2</v>
      </c>
      <c r="S28">
        <v>0.17758951000000001</v>
      </c>
      <c r="T28">
        <v>4.5846329999999998E-2</v>
      </c>
      <c r="U28">
        <v>8.9581690000000005E-2</v>
      </c>
      <c r="V28">
        <v>5.9490939999999999E-2</v>
      </c>
      <c r="W28">
        <v>0.16113276000000001</v>
      </c>
      <c r="X28">
        <v>7.8732170000000004E-2</v>
      </c>
      <c r="Y28">
        <v>9.5876359999999994E-2</v>
      </c>
      <c r="Z28">
        <v>0.14910633000000001</v>
      </c>
      <c r="AA28">
        <v>6.0362190000000003E-2</v>
      </c>
      <c r="AB28">
        <v>7.2954340000000006E-2</v>
      </c>
      <c r="AC28">
        <v>0.12792556999999999</v>
      </c>
      <c r="AD28">
        <v>9.6656199999999998E-2</v>
      </c>
      <c r="AE28">
        <v>8.9515029999999995E-2</v>
      </c>
      <c r="AF28" s="3">
        <f t="shared" si="0"/>
        <v>0.56476934242636212</v>
      </c>
    </row>
    <row r="29" spans="1:32" x14ac:dyDescent="0.25">
      <c r="A29" t="s">
        <v>144</v>
      </c>
      <c r="B29">
        <v>0.75951250000000003</v>
      </c>
      <c r="C29">
        <v>0.87079649999999997</v>
      </c>
      <c r="D29">
        <v>0.69452199999999997</v>
      </c>
      <c r="E29">
        <v>0.91894790000000004</v>
      </c>
      <c r="F29">
        <v>0.72861940000000003</v>
      </c>
      <c r="G29">
        <v>0.78698800000000002</v>
      </c>
      <c r="H29">
        <v>1.0079515999999999</v>
      </c>
      <c r="I29">
        <v>0.93822870000000003</v>
      </c>
      <c r="J29">
        <v>0.83961490000000005</v>
      </c>
      <c r="K29">
        <v>0.87938119999999997</v>
      </c>
      <c r="L29">
        <v>0.73927030000000005</v>
      </c>
      <c r="M29">
        <v>0.83794500000000005</v>
      </c>
      <c r="N29">
        <v>0.91947029999999996</v>
      </c>
      <c r="O29">
        <v>0.84092219999999995</v>
      </c>
      <c r="P29">
        <v>0.75650600000000001</v>
      </c>
      <c r="Q29">
        <v>0.67541439999999997</v>
      </c>
      <c r="R29">
        <v>0.70663180000000003</v>
      </c>
      <c r="S29">
        <v>0.66414169999999995</v>
      </c>
      <c r="T29">
        <v>0.82154340000000003</v>
      </c>
      <c r="U29">
        <v>0.85555460000000005</v>
      </c>
      <c r="V29">
        <v>0.93405649999999996</v>
      </c>
      <c r="W29">
        <v>0.91174560000000004</v>
      </c>
      <c r="X29">
        <v>0.84973359999999998</v>
      </c>
      <c r="Y29">
        <v>0.75837909999999997</v>
      </c>
      <c r="Z29">
        <v>0.74259739999999996</v>
      </c>
      <c r="AA29">
        <v>0.73007500000000003</v>
      </c>
      <c r="AB29">
        <v>0.61908890000000005</v>
      </c>
      <c r="AC29">
        <v>0.84961030000000004</v>
      </c>
      <c r="AD29">
        <v>0.80926900000000002</v>
      </c>
      <c r="AE29">
        <v>0.63818319999999995</v>
      </c>
      <c r="AF29" s="3">
        <f t="shared" si="0"/>
        <v>-0.11418898241223811</v>
      </c>
    </row>
    <row r="30" spans="1:32" x14ac:dyDescent="0.25">
      <c r="A30" t="s">
        <v>145</v>
      </c>
      <c r="B30">
        <v>3.1602542900000002E-2</v>
      </c>
      <c r="C30">
        <v>5.3379993899999999E-2</v>
      </c>
      <c r="D30">
        <v>1.7123360899999999E-2</v>
      </c>
      <c r="E30">
        <v>1.8108551800000001E-2</v>
      </c>
      <c r="F30">
        <v>3.7658307999999998E-3</v>
      </c>
      <c r="G30">
        <v>1.6461372200000001E-2</v>
      </c>
      <c r="H30">
        <v>4.2239349000000002E-3</v>
      </c>
      <c r="I30">
        <v>2.6129848399999999E-2</v>
      </c>
      <c r="J30">
        <v>1.5779712299999998E-2</v>
      </c>
      <c r="K30">
        <v>1.8321496E-2</v>
      </c>
      <c r="L30">
        <v>1.51548034E-2</v>
      </c>
      <c r="M30">
        <v>6.0637288000000003E-3</v>
      </c>
      <c r="N30">
        <v>4.2657200100000001E-2</v>
      </c>
      <c r="O30">
        <v>1.7280017000000002E-2</v>
      </c>
      <c r="P30">
        <v>5.0234683000000002E-3</v>
      </c>
      <c r="Q30">
        <v>2.5161639999999999E-2</v>
      </c>
      <c r="R30">
        <v>2.8348911599999999E-2</v>
      </c>
      <c r="S30">
        <v>5.0232180999999999E-3</v>
      </c>
      <c r="T30">
        <v>6.5456757000000004E-2</v>
      </c>
      <c r="U30">
        <v>5.1156265999999999E-2</v>
      </c>
      <c r="V30">
        <v>6.1124784000000003E-3</v>
      </c>
      <c r="W30">
        <v>1.7822150500000002E-2</v>
      </c>
      <c r="X30">
        <v>4.3117470099999999E-2</v>
      </c>
      <c r="Y30">
        <v>3.5878570999999999E-3</v>
      </c>
      <c r="Z30">
        <v>2.3916100900000001E-2</v>
      </c>
      <c r="AA30">
        <v>2.98849661E-2</v>
      </c>
      <c r="AB30">
        <v>3.1284462000000001E-3</v>
      </c>
      <c r="AC30">
        <v>4.3504733000000002E-3</v>
      </c>
      <c r="AD30">
        <v>1.48152089E-2</v>
      </c>
      <c r="AE30">
        <v>9.0509879999999996E-4</v>
      </c>
      <c r="AF30" s="3">
        <f t="shared" si="0"/>
        <v>0.14918746373223932</v>
      </c>
    </row>
    <row r="31" spans="1:32" x14ac:dyDescent="0.25">
      <c r="A31" t="s">
        <v>146</v>
      </c>
      <c r="B31">
        <v>0.11033926400000001</v>
      </c>
      <c r="C31">
        <v>8.4885522000000005E-2</v>
      </c>
      <c r="D31">
        <v>6.6174199000000003E-2</v>
      </c>
      <c r="E31">
        <v>0.120479376</v>
      </c>
      <c r="F31">
        <v>9.0113397999999997E-2</v>
      </c>
      <c r="G31">
        <v>4.2378656000000001E-2</v>
      </c>
      <c r="H31">
        <v>0.105868371</v>
      </c>
      <c r="I31">
        <v>5.4952432000000002E-2</v>
      </c>
      <c r="J31">
        <v>3.4421986000000002E-2</v>
      </c>
      <c r="K31">
        <v>2.5148358999999999E-2</v>
      </c>
      <c r="L31">
        <v>0.120071887</v>
      </c>
      <c r="M31">
        <v>3.2947117999999997E-2</v>
      </c>
      <c r="N31">
        <v>8.7679545999999997E-2</v>
      </c>
      <c r="O31">
        <v>0.13765028000000001</v>
      </c>
      <c r="P31">
        <v>7.9498439000000004E-2</v>
      </c>
      <c r="Q31">
        <v>5.9188553999999997E-2</v>
      </c>
      <c r="R31">
        <v>6.9754548999999999E-2</v>
      </c>
      <c r="S31">
        <v>0.117830191</v>
      </c>
      <c r="T31">
        <v>9.5485485999999994E-2</v>
      </c>
      <c r="U31">
        <v>6.9262195999999998E-2</v>
      </c>
      <c r="V31">
        <v>7.6509294000000005E-2</v>
      </c>
      <c r="W31">
        <v>5.5297753999999998E-2</v>
      </c>
      <c r="X31">
        <v>7.8258014000000001E-2</v>
      </c>
      <c r="Y31">
        <v>0.17485667099999999</v>
      </c>
      <c r="Z31">
        <v>3.9393569000000003E-2</v>
      </c>
      <c r="AA31">
        <v>6.0701923999999997E-2</v>
      </c>
      <c r="AB31">
        <v>4.2449849999999997E-3</v>
      </c>
      <c r="AC31">
        <v>3.3916996999999997E-2</v>
      </c>
      <c r="AD31">
        <v>0.13634091400000001</v>
      </c>
      <c r="AE31">
        <v>9.2401273000000006E-2</v>
      </c>
      <c r="AF31" s="3">
        <f t="shared" si="0"/>
        <v>-3.5721175925385769E-2</v>
      </c>
    </row>
    <row r="32" spans="1:32" x14ac:dyDescent="0.25">
      <c r="A32" t="s">
        <v>147</v>
      </c>
      <c r="B32">
        <v>0.12779751</v>
      </c>
      <c r="C32">
        <v>0.10643937000000001</v>
      </c>
      <c r="D32">
        <v>8.2786739999999998E-2</v>
      </c>
      <c r="E32">
        <v>0.21759603</v>
      </c>
      <c r="F32">
        <v>0.11039839</v>
      </c>
      <c r="G32">
        <v>7.6158680000000006E-2</v>
      </c>
      <c r="H32">
        <v>0.25274066000000001</v>
      </c>
      <c r="I32">
        <v>8.6991040000000006E-2</v>
      </c>
      <c r="J32">
        <v>9.5955239999999997E-2</v>
      </c>
      <c r="K32">
        <v>8.1822820000000004E-2</v>
      </c>
      <c r="L32">
        <v>0.15293719</v>
      </c>
      <c r="M32">
        <v>7.7752589999999996E-2</v>
      </c>
      <c r="N32">
        <v>8.3684659999999994E-2</v>
      </c>
      <c r="O32">
        <v>0.22136616000000001</v>
      </c>
      <c r="P32">
        <v>0.17543689000000001</v>
      </c>
      <c r="Q32">
        <v>0.10631546</v>
      </c>
      <c r="R32">
        <v>0.12276778000000001</v>
      </c>
      <c r="S32">
        <v>0.19918699000000001</v>
      </c>
      <c r="T32">
        <v>9.7985180000000005E-2</v>
      </c>
      <c r="U32">
        <v>9.5893870000000006E-2</v>
      </c>
      <c r="V32">
        <v>0.10103403</v>
      </c>
      <c r="W32">
        <v>5.659492E-2</v>
      </c>
      <c r="X32">
        <v>9.6414040000000006E-2</v>
      </c>
      <c r="Y32">
        <v>0.33424332000000001</v>
      </c>
      <c r="Z32">
        <v>9.7413369999999999E-2</v>
      </c>
      <c r="AA32">
        <v>9.5339859999999998E-2</v>
      </c>
      <c r="AB32">
        <v>8.9123949999999993E-2</v>
      </c>
      <c r="AC32">
        <v>0.10400553999999999</v>
      </c>
      <c r="AD32">
        <v>0.13095218</v>
      </c>
      <c r="AE32">
        <v>0.18063708000000001</v>
      </c>
      <c r="AF32" s="3">
        <f t="shared" si="0"/>
        <v>-3.1382198935014878E-2</v>
      </c>
    </row>
    <row r="33" spans="1:32" x14ac:dyDescent="0.25">
      <c r="A33" t="s">
        <v>148</v>
      </c>
      <c r="B33">
        <v>0.25245790000000001</v>
      </c>
      <c r="C33">
        <v>0.2096316</v>
      </c>
      <c r="D33">
        <v>0.2340814</v>
      </c>
      <c r="E33">
        <v>0.2087859</v>
      </c>
      <c r="F33">
        <v>0.1850501</v>
      </c>
      <c r="G33">
        <v>0.19912350000000001</v>
      </c>
      <c r="H33">
        <v>0.1948723</v>
      </c>
      <c r="I33">
        <v>0.22149550000000001</v>
      </c>
      <c r="J33">
        <v>0.19165309999999999</v>
      </c>
      <c r="K33">
        <v>0.14111940000000001</v>
      </c>
      <c r="L33">
        <v>0.1813197</v>
      </c>
      <c r="M33">
        <v>0.19701659999999999</v>
      </c>
      <c r="N33">
        <v>0.1663905</v>
      </c>
      <c r="O33">
        <v>0.20594029999999999</v>
      </c>
      <c r="P33">
        <v>0.15433530000000001</v>
      </c>
      <c r="Q33">
        <v>0.22422590000000001</v>
      </c>
      <c r="R33">
        <v>0.24875069999999999</v>
      </c>
      <c r="S33">
        <v>0.25585170000000002</v>
      </c>
      <c r="T33">
        <v>0.1799605</v>
      </c>
      <c r="U33">
        <v>0.1900075</v>
      </c>
      <c r="V33">
        <v>0.1705411</v>
      </c>
      <c r="W33">
        <v>0.2074539</v>
      </c>
      <c r="X33">
        <v>0.1079254</v>
      </c>
      <c r="Y33">
        <v>0.13442979999999999</v>
      </c>
      <c r="Z33">
        <v>0.23889340000000001</v>
      </c>
      <c r="AA33">
        <v>0.15926580000000001</v>
      </c>
      <c r="AB33">
        <v>0.1972932</v>
      </c>
      <c r="AC33">
        <v>0.13087950000000001</v>
      </c>
      <c r="AD33">
        <v>0.18541879999999999</v>
      </c>
      <c r="AE33">
        <v>0.1345915</v>
      </c>
      <c r="AF33" s="3">
        <f t="shared" si="0"/>
        <v>-8.9886965965883803E-2</v>
      </c>
    </row>
    <row r="34" spans="1:32" x14ac:dyDescent="0.25">
      <c r="A34" t="s">
        <v>8</v>
      </c>
      <c r="B34">
        <v>1.2209302</v>
      </c>
      <c r="C34">
        <v>1.2102451999999999</v>
      </c>
      <c r="D34">
        <v>1.5930447999999999</v>
      </c>
      <c r="E34">
        <v>0.81761700000000004</v>
      </c>
      <c r="F34">
        <v>0.76571270000000002</v>
      </c>
      <c r="G34">
        <v>0.62004060000000005</v>
      </c>
      <c r="H34">
        <v>0.98058710000000004</v>
      </c>
      <c r="I34">
        <v>1.0703362000000001</v>
      </c>
      <c r="J34">
        <v>0.84942150000000005</v>
      </c>
      <c r="K34">
        <v>1.3563940999999999</v>
      </c>
      <c r="L34">
        <v>1.3995401000000001</v>
      </c>
      <c r="M34">
        <v>1.4335009000000001</v>
      </c>
      <c r="N34">
        <v>0.7284545</v>
      </c>
      <c r="O34">
        <v>0.61805390000000004</v>
      </c>
      <c r="P34">
        <v>0.83479440000000005</v>
      </c>
      <c r="Q34">
        <v>1.7352571000000001</v>
      </c>
      <c r="R34">
        <v>1.5961949</v>
      </c>
      <c r="S34">
        <v>2.0141811999999999</v>
      </c>
      <c r="T34">
        <v>1.3677790000000001</v>
      </c>
      <c r="U34">
        <v>0.96516979999999997</v>
      </c>
      <c r="V34">
        <v>1.0298993000000001</v>
      </c>
      <c r="W34">
        <v>1.3179136</v>
      </c>
      <c r="X34">
        <v>1.5302912</v>
      </c>
      <c r="Y34">
        <v>1.2217914000000001</v>
      </c>
      <c r="Z34">
        <v>1.8757835</v>
      </c>
      <c r="AA34">
        <v>2.2038123999999999</v>
      </c>
      <c r="AB34">
        <v>1.8717724</v>
      </c>
      <c r="AC34">
        <v>1.6789917000000001</v>
      </c>
      <c r="AD34">
        <v>1.8593626999999999</v>
      </c>
      <c r="AE34">
        <v>1.8742025</v>
      </c>
      <c r="AF34" s="3">
        <f t="shared" si="0"/>
        <v>0.63942454760376599</v>
      </c>
    </row>
    <row r="35" spans="1:32" x14ac:dyDescent="0.25">
      <c r="A35" t="s">
        <v>73</v>
      </c>
      <c r="B35">
        <v>0.47154950000000001</v>
      </c>
      <c r="C35">
        <v>0.46890749999999998</v>
      </c>
      <c r="D35">
        <v>0.61862620000000001</v>
      </c>
      <c r="E35">
        <v>0.38482319999999998</v>
      </c>
      <c r="F35">
        <v>0.40985359999999998</v>
      </c>
      <c r="G35">
        <v>0.50479240000000003</v>
      </c>
      <c r="H35">
        <v>0.38556600000000002</v>
      </c>
      <c r="I35">
        <v>0.36229329999999998</v>
      </c>
      <c r="J35">
        <v>0.48103020000000002</v>
      </c>
      <c r="K35">
        <v>0.72610140000000001</v>
      </c>
      <c r="L35">
        <v>0.58980120000000003</v>
      </c>
      <c r="M35">
        <v>0.51865939999999999</v>
      </c>
      <c r="N35">
        <v>1.2385358</v>
      </c>
      <c r="O35">
        <v>1.5291948</v>
      </c>
      <c r="P35">
        <v>1.4710683</v>
      </c>
      <c r="Q35">
        <v>0.54763729999999999</v>
      </c>
      <c r="R35">
        <v>0.50883</v>
      </c>
      <c r="S35">
        <v>0.46435300000000002</v>
      </c>
      <c r="T35">
        <v>0.39634789999999998</v>
      </c>
      <c r="U35">
        <v>0.47896689999999997</v>
      </c>
      <c r="V35">
        <v>0.54893700000000001</v>
      </c>
      <c r="W35">
        <v>0.53194229999999998</v>
      </c>
      <c r="X35">
        <v>0.55016319999999996</v>
      </c>
      <c r="Y35">
        <v>0.5472861</v>
      </c>
      <c r="Z35">
        <v>0.73262749999999999</v>
      </c>
      <c r="AA35">
        <v>0.63788259999999997</v>
      </c>
      <c r="AB35">
        <v>0.63495520000000005</v>
      </c>
      <c r="AC35">
        <v>1.0145991000000001</v>
      </c>
      <c r="AD35">
        <v>1.7147948</v>
      </c>
      <c r="AE35">
        <v>2.0242206</v>
      </c>
      <c r="AF35" s="3">
        <f t="shared" si="0"/>
        <v>0.15758460566590274</v>
      </c>
    </row>
    <row r="36" spans="1:32" x14ac:dyDescent="0.25">
      <c r="A36" t="s">
        <v>149</v>
      </c>
      <c r="B36">
        <v>9.414836E-2</v>
      </c>
      <c r="C36">
        <v>0.1174472</v>
      </c>
      <c r="D36">
        <v>9.7856310000000002E-2</v>
      </c>
      <c r="E36">
        <v>9.5278630000000003E-2</v>
      </c>
      <c r="F36">
        <v>9.2897629999999995E-2</v>
      </c>
      <c r="G36">
        <v>8.0248230000000004E-2</v>
      </c>
      <c r="H36">
        <v>0.10609291</v>
      </c>
      <c r="I36">
        <v>8.3207749999999997E-2</v>
      </c>
      <c r="J36">
        <v>6.6111840000000005E-2</v>
      </c>
      <c r="K36">
        <v>9.9700150000000001E-2</v>
      </c>
      <c r="L36">
        <v>0.10114433</v>
      </c>
      <c r="M36">
        <v>9.6979750000000003E-2</v>
      </c>
      <c r="N36">
        <v>0.10470217</v>
      </c>
      <c r="O36">
        <v>0.10833079</v>
      </c>
      <c r="P36">
        <v>0.11184524</v>
      </c>
      <c r="Q36">
        <v>0.10627361</v>
      </c>
      <c r="R36">
        <v>9.0127769999999996E-2</v>
      </c>
      <c r="S36">
        <v>8.4474149999999998E-2</v>
      </c>
      <c r="T36">
        <v>0.10519054999999999</v>
      </c>
      <c r="U36">
        <v>0.10311472000000001</v>
      </c>
      <c r="V36">
        <v>9.5120389999999999E-2</v>
      </c>
      <c r="W36">
        <v>9.9779019999999996E-2</v>
      </c>
      <c r="X36">
        <v>8.3586389999999997E-2</v>
      </c>
      <c r="Y36">
        <v>8.4765469999999996E-2</v>
      </c>
      <c r="Z36">
        <v>0.10331632</v>
      </c>
      <c r="AA36">
        <v>9.0582090000000004E-2</v>
      </c>
      <c r="AB36">
        <v>0.10572946</v>
      </c>
      <c r="AC36">
        <v>9.071216E-2</v>
      </c>
      <c r="AD36">
        <v>0.12048193</v>
      </c>
      <c r="AE36">
        <v>9.8677440000000005E-2</v>
      </c>
      <c r="AF36" s="3">
        <f t="shared" si="0"/>
        <v>5.8739595058584894E-3</v>
      </c>
    </row>
    <row r="37" spans="1:32" x14ac:dyDescent="0.25">
      <c r="A37" t="s">
        <v>150</v>
      </c>
      <c r="B37">
        <v>0.25770071360000002</v>
      </c>
      <c r="C37">
        <v>0.37306776260000002</v>
      </c>
      <c r="D37">
        <v>7.7783168900000005E-2</v>
      </c>
      <c r="E37">
        <v>0.1004385845</v>
      </c>
      <c r="F37">
        <v>1.4215877E-3</v>
      </c>
      <c r="G37">
        <v>8.7006676800000002E-2</v>
      </c>
      <c r="H37">
        <v>3.8098638900000002E-2</v>
      </c>
      <c r="I37">
        <v>0.1023951287</v>
      </c>
      <c r="J37">
        <v>6.2789646700000007E-2</v>
      </c>
      <c r="K37">
        <v>6.6892056399999997E-2</v>
      </c>
      <c r="L37">
        <v>6.4660158600000003E-2</v>
      </c>
      <c r="M37">
        <v>3.6778611599999997E-2</v>
      </c>
      <c r="N37">
        <v>0.13334913770000001</v>
      </c>
      <c r="O37">
        <v>4.5380849100000002E-2</v>
      </c>
      <c r="P37">
        <v>4.8741297999999999E-3</v>
      </c>
      <c r="Q37">
        <v>0.1011457796</v>
      </c>
      <c r="R37">
        <v>0.15762548770000001</v>
      </c>
      <c r="S37">
        <v>1.9840980000000001E-4</v>
      </c>
      <c r="T37">
        <v>0.36549895910000002</v>
      </c>
      <c r="U37">
        <v>0.2714003337</v>
      </c>
      <c r="V37">
        <v>2.0915370199999998E-2</v>
      </c>
      <c r="W37">
        <v>7.3706382599999995E-2</v>
      </c>
      <c r="X37">
        <v>0.25039725550000003</v>
      </c>
      <c r="Y37">
        <v>2.1521538999999999E-2</v>
      </c>
      <c r="Z37">
        <v>9.2632811699999998E-2</v>
      </c>
      <c r="AA37">
        <v>0.1221346262</v>
      </c>
      <c r="AB37">
        <v>1.3965218E-3</v>
      </c>
      <c r="AC37">
        <v>2.6585219999999998E-4</v>
      </c>
      <c r="AD37">
        <v>6.2052183900000002E-2</v>
      </c>
      <c r="AE37">
        <v>2.7486549E-3</v>
      </c>
      <c r="AF37" s="3">
        <f t="shared" si="0"/>
        <v>8.7662405608772684E-2</v>
      </c>
    </row>
    <row r="38" spans="1:32" x14ac:dyDescent="0.25">
      <c r="A38" t="s">
        <v>151</v>
      </c>
      <c r="B38">
        <v>1.0389630999999999</v>
      </c>
      <c r="C38">
        <v>0.9978532</v>
      </c>
      <c r="D38">
        <v>0.66265220000000002</v>
      </c>
      <c r="E38">
        <v>1.0424334</v>
      </c>
      <c r="F38">
        <v>0.73545700000000003</v>
      </c>
      <c r="G38">
        <v>0.57130899999999996</v>
      </c>
      <c r="H38">
        <v>0.74752110000000005</v>
      </c>
      <c r="I38">
        <v>0.78203040000000001</v>
      </c>
      <c r="J38">
        <v>0.47908319999999999</v>
      </c>
      <c r="K38">
        <v>0.32603140000000003</v>
      </c>
      <c r="L38">
        <v>0.67905850000000001</v>
      </c>
      <c r="M38">
        <v>0.355522</v>
      </c>
      <c r="N38">
        <v>0.50050720000000004</v>
      </c>
      <c r="O38">
        <v>0.67654939999999997</v>
      </c>
      <c r="P38">
        <v>0.36827179999999998</v>
      </c>
      <c r="Q38">
        <v>0.73032989999999998</v>
      </c>
      <c r="R38">
        <v>0.79839789999999999</v>
      </c>
      <c r="S38">
        <v>0.93805890000000003</v>
      </c>
      <c r="T38">
        <v>1.0774212999999999</v>
      </c>
      <c r="U38">
        <v>0.93797989999999998</v>
      </c>
      <c r="V38">
        <v>0.67085159999999999</v>
      </c>
      <c r="W38">
        <v>0.67144870000000001</v>
      </c>
      <c r="X38">
        <v>0.81315610000000005</v>
      </c>
      <c r="Y38">
        <v>1.1173930999999999</v>
      </c>
      <c r="Z38">
        <v>0.54307139999999998</v>
      </c>
      <c r="AA38">
        <v>0.51463460000000005</v>
      </c>
      <c r="AB38">
        <v>7.6781299999999997E-2</v>
      </c>
      <c r="AC38">
        <v>0.16366620000000001</v>
      </c>
      <c r="AD38">
        <v>0.7011077</v>
      </c>
      <c r="AE38">
        <v>0.4630319</v>
      </c>
      <c r="AF38" s="3">
        <f t="shared" si="0"/>
        <v>3.6331008575749592E-2</v>
      </c>
    </row>
    <row r="39" spans="1:32" x14ac:dyDescent="0.25">
      <c r="A39" t="s">
        <v>152</v>
      </c>
      <c r="B39">
        <v>0.34064741999999998</v>
      </c>
      <c r="C39">
        <v>0.14271328</v>
      </c>
      <c r="D39">
        <v>0.1119622</v>
      </c>
      <c r="E39">
        <v>0.73888651999999999</v>
      </c>
      <c r="F39">
        <v>0.27914296999999999</v>
      </c>
      <c r="G39">
        <v>0.10488461</v>
      </c>
      <c r="H39">
        <v>0.62116638999999996</v>
      </c>
      <c r="I39">
        <v>0.11327421999999999</v>
      </c>
      <c r="J39">
        <v>8.8117529999999999E-2</v>
      </c>
      <c r="K39">
        <v>6.8999110000000002E-2</v>
      </c>
      <c r="L39">
        <v>0.25053829</v>
      </c>
      <c r="M39">
        <v>5.3714039999999998E-2</v>
      </c>
      <c r="N39">
        <v>0.12509122</v>
      </c>
      <c r="O39">
        <v>0.39314895</v>
      </c>
      <c r="P39">
        <v>0.30270759000000003</v>
      </c>
      <c r="Q39">
        <v>0.14341719999999999</v>
      </c>
      <c r="R39">
        <v>0.14252724</v>
      </c>
      <c r="S39">
        <v>0.51718536999999998</v>
      </c>
      <c r="T39">
        <v>0.17043284</v>
      </c>
      <c r="U39">
        <v>0.13298552999999999</v>
      </c>
      <c r="V39">
        <v>0.17715344</v>
      </c>
      <c r="W39">
        <v>0.11956955</v>
      </c>
      <c r="X39">
        <v>0.12685969999999999</v>
      </c>
      <c r="Y39">
        <v>0.83387500000000003</v>
      </c>
      <c r="Z39">
        <v>9.2039239999999994E-2</v>
      </c>
      <c r="AA39">
        <v>0.11434126999999999</v>
      </c>
      <c r="AB39">
        <v>0.16242361</v>
      </c>
      <c r="AC39">
        <v>0.11602173</v>
      </c>
      <c r="AD39">
        <v>0.18736753</v>
      </c>
      <c r="AE39">
        <v>0.20857107999999999</v>
      </c>
      <c r="AF39" s="3">
        <f t="shared" si="0"/>
        <v>-0.20298969116939367</v>
      </c>
    </row>
    <row r="40" spans="1:32" x14ac:dyDescent="0.25">
      <c r="A40" t="s">
        <v>153</v>
      </c>
      <c r="B40">
        <v>1.3392588E-2</v>
      </c>
      <c r="C40">
        <v>9.1406769999999998E-3</v>
      </c>
      <c r="D40">
        <v>5.3594200000000002E-3</v>
      </c>
      <c r="E40">
        <v>1.8504593999999999E-2</v>
      </c>
      <c r="F40">
        <v>1.9317239999999999E-2</v>
      </c>
      <c r="G40">
        <v>1.7639073000000002E-2</v>
      </c>
      <c r="H40">
        <v>1.6172301E-2</v>
      </c>
      <c r="I40">
        <v>1.8285711E-2</v>
      </c>
      <c r="J40">
        <v>1.6878356000000001E-2</v>
      </c>
      <c r="K40">
        <v>4.1730021999999999E-2</v>
      </c>
      <c r="L40">
        <v>3.2598083999999999E-2</v>
      </c>
      <c r="M40">
        <v>3.8651849000000002E-2</v>
      </c>
      <c r="N40">
        <v>0.30557202500000002</v>
      </c>
      <c r="O40">
        <v>0.115152243</v>
      </c>
      <c r="P40">
        <v>6.7598684000000006E-2</v>
      </c>
      <c r="Q40">
        <v>1.4843546000000001E-2</v>
      </c>
      <c r="R40">
        <v>9.9331420000000007E-3</v>
      </c>
      <c r="S40">
        <v>1.3215302E-2</v>
      </c>
      <c r="T40">
        <v>1.6762952000000001E-2</v>
      </c>
      <c r="U40">
        <v>2.0914370000000002E-2</v>
      </c>
      <c r="V40">
        <v>2.3483608999999999E-2</v>
      </c>
      <c r="W40">
        <v>1.6215289000000001E-2</v>
      </c>
      <c r="X40">
        <v>4.1340229999999999E-2</v>
      </c>
      <c r="Y40">
        <v>2.6909052999999999E-2</v>
      </c>
      <c r="Z40">
        <v>6.7033447999999995E-2</v>
      </c>
      <c r="AA40">
        <v>4.0993644000000003E-2</v>
      </c>
      <c r="AB40">
        <v>5.9583951000000003E-2</v>
      </c>
      <c r="AC40">
        <v>0.113592359</v>
      </c>
      <c r="AD40">
        <v>0.12288845800000001</v>
      </c>
      <c r="AE40">
        <v>7.8947931999999998E-2</v>
      </c>
      <c r="AF40" s="3">
        <f t="shared" si="0"/>
        <v>-0.1427464925283852</v>
      </c>
    </row>
    <row r="41" spans="1:32" x14ac:dyDescent="0.25">
      <c r="A41" t="s">
        <v>154</v>
      </c>
      <c r="B41">
        <v>0.17912429999999999</v>
      </c>
      <c r="C41">
        <v>0.1498302</v>
      </c>
      <c r="D41">
        <v>0.1581709</v>
      </c>
      <c r="E41">
        <v>0.1508874</v>
      </c>
      <c r="F41">
        <v>0.15311379999999999</v>
      </c>
      <c r="G41">
        <v>0.15505830000000001</v>
      </c>
      <c r="H41">
        <v>0.17097609999999999</v>
      </c>
      <c r="I41">
        <v>0.20389299999999999</v>
      </c>
      <c r="J41">
        <v>0.16404489999999999</v>
      </c>
      <c r="K41">
        <v>0.21896850000000001</v>
      </c>
      <c r="L41">
        <v>0.2108363</v>
      </c>
      <c r="M41">
        <v>0.1826121</v>
      </c>
      <c r="N41">
        <v>0.18201329999999999</v>
      </c>
      <c r="O41">
        <v>0.2033055</v>
      </c>
      <c r="P41">
        <v>0.25598320000000002</v>
      </c>
      <c r="Q41">
        <v>0.1809885</v>
      </c>
      <c r="R41">
        <v>0.17064679999999999</v>
      </c>
      <c r="S41">
        <v>0.1553187</v>
      </c>
      <c r="T41">
        <v>0.1697554</v>
      </c>
      <c r="U41">
        <v>0.14508769999999999</v>
      </c>
      <c r="V41">
        <v>0.15223500000000001</v>
      </c>
      <c r="W41">
        <v>0.1454531</v>
      </c>
      <c r="X41">
        <v>0.20059689999999999</v>
      </c>
      <c r="Y41">
        <v>0.1545715</v>
      </c>
      <c r="Z41">
        <v>0.1758535</v>
      </c>
      <c r="AA41">
        <v>0.2180888</v>
      </c>
      <c r="AB41">
        <v>0.25307420000000003</v>
      </c>
      <c r="AC41">
        <v>0.2029434</v>
      </c>
      <c r="AD41">
        <v>0.2286716</v>
      </c>
      <c r="AE41">
        <v>0.2505636</v>
      </c>
      <c r="AF41" s="3">
        <f t="shared" si="0"/>
        <v>3.3855207528450379E-2</v>
      </c>
    </row>
    <row r="42" spans="1:32" x14ac:dyDescent="0.25">
      <c r="A42" t="s">
        <v>155</v>
      </c>
      <c r="B42">
        <v>0.3493346</v>
      </c>
      <c r="C42">
        <v>0.29443219999999998</v>
      </c>
      <c r="D42">
        <v>0.39364969999999999</v>
      </c>
      <c r="E42">
        <v>0.8721411</v>
      </c>
      <c r="F42">
        <v>0.43178240000000001</v>
      </c>
      <c r="G42">
        <v>0.50943229999999995</v>
      </c>
      <c r="H42">
        <v>0.38396930000000001</v>
      </c>
      <c r="I42">
        <v>0.36299530000000002</v>
      </c>
      <c r="J42">
        <v>0.38060650000000001</v>
      </c>
      <c r="K42">
        <v>1.3822471000000001</v>
      </c>
      <c r="L42">
        <v>0.84700260000000005</v>
      </c>
      <c r="M42">
        <v>0.80983119999999997</v>
      </c>
      <c r="N42">
        <v>2.7405653999999999</v>
      </c>
      <c r="O42">
        <v>2.1365031999999999</v>
      </c>
      <c r="P42">
        <v>1.2266275</v>
      </c>
      <c r="Q42">
        <v>0.29853039999999997</v>
      </c>
      <c r="R42">
        <v>0.26999000000000001</v>
      </c>
      <c r="S42">
        <v>0.39891520000000003</v>
      </c>
      <c r="T42">
        <v>0.30676690000000001</v>
      </c>
      <c r="U42">
        <v>0.397787</v>
      </c>
      <c r="V42">
        <v>0.49830560000000002</v>
      </c>
      <c r="W42">
        <v>0.35105599999999998</v>
      </c>
      <c r="X42">
        <v>0.45612839999999999</v>
      </c>
      <c r="Y42">
        <v>0.53624660000000002</v>
      </c>
      <c r="Z42">
        <v>1.2941247</v>
      </c>
      <c r="AA42">
        <v>0.60669989999999996</v>
      </c>
      <c r="AB42">
        <v>0.86565720000000002</v>
      </c>
      <c r="AC42">
        <v>1.2344385</v>
      </c>
      <c r="AD42">
        <v>1.5042941000000001</v>
      </c>
      <c r="AE42">
        <v>1.2330162</v>
      </c>
      <c r="AF42" s="3">
        <f t="shared" si="0"/>
        <v>-0.35599162516283855</v>
      </c>
    </row>
    <row r="43" spans="1:32" x14ac:dyDescent="0.25">
      <c r="A43" t="s">
        <v>27</v>
      </c>
      <c r="B43">
        <v>0.1431993</v>
      </c>
      <c r="C43">
        <v>0.21409500000000001</v>
      </c>
      <c r="D43">
        <v>0.16558310000000001</v>
      </c>
      <c r="E43">
        <v>0.1627614</v>
      </c>
      <c r="F43">
        <v>0.1591554</v>
      </c>
      <c r="G43">
        <v>0.14555609999999999</v>
      </c>
      <c r="H43">
        <v>0.1587848</v>
      </c>
      <c r="I43">
        <v>0.17340729999999999</v>
      </c>
      <c r="J43">
        <v>0.1655208</v>
      </c>
      <c r="K43">
        <v>0.1689997</v>
      </c>
      <c r="L43">
        <v>0.13371040000000001</v>
      </c>
      <c r="M43">
        <v>0.11667760000000001</v>
      </c>
      <c r="N43">
        <v>0.20219229999999999</v>
      </c>
      <c r="O43">
        <v>0.1554778</v>
      </c>
      <c r="P43">
        <v>0.1783235</v>
      </c>
      <c r="Q43">
        <v>0.189667</v>
      </c>
      <c r="R43">
        <v>0.2078335</v>
      </c>
      <c r="S43">
        <v>0.19888330000000001</v>
      </c>
      <c r="T43">
        <v>0.19900960000000001</v>
      </c>
      <c r="U43">
        <v>0.21560319999999999</v>
      </c>
      <c r="V43">
        <v>0.1690015</v>
      </c>
      <c r="W43">
        <v>0.1783534</v>
      </c>
      <c r="X43">
        <v>0.19525580000000001</v>
      </c>
      <c r="Y43">
        <v>0.1890445</v>
      </c>
      <c r="Z43">
        <v>0.21636320000000001</v>
      </c>
      <c r="AA43">
        <v>0.15245829999999999</v>
      </c>
      <c r="AB43">
        <v>0.19871430000000001</v>
      </c>
      <c r="AC43">
        <v>0.22337000000000001</v>
      </c>
      <c r="AD43">
        <v>0.20793400000000001</v>
      </c>
      <c r="AE43">
        <v>0.2134588</v>
      </c>
      <c r="AF43" s="3">
        <f t="shared" si="0"/>
        <v>0.27421757858784773</v>
      </c>
    </row>
    <row r="44" spans="1:32" x14ac:dyDescent="0.25">
      <c r="A44" t="s">
        <v>52</v>
      </c>
      <c r="B44">
        <v>8.8298290000000001E-2</v>
      </c>
      <c r="C44">
        <v>0.12086383000000001</v>
      </c>
      <c r="D44">
        <v>9.2788860000000001E-2</v>
      </c>
      <c r="E44">
        <v>8.5170360000000001E-2</v>
      </c>
      <c r="F44">
        <v>6.4398300000000006E-2</v>
      </c>
      <c r="G44">
        <v>6.5544130000000006E-2</v>
      </c>
      <c r="H44">
        <v>7.2806629999999997E-2</v>
      </c>
      <c r="I44">
        <v>7.8587290000000004E-2</v>
      </c>
      <c r="J44">
        <v>7.3085449999999996E-2</v>
      </c>
      <c r="K44">
        <v>6.3860940000000005E-2</v>
      </c>
      <c r="L44">
        <v>6.564884E-2</v>
      </c>
      <c r="M44">
        <v>5.4905389999999998E-2</v>
      </c>
      <c r="N44">
        <v>9.1968770000000005E-2</v>
      </c>
      <c r="O44">
        <v>8.908286E-2</v>
      </c>
      <c r="P44">
        <v>9.9252569999999998E-2</v>
      </c>
      <c r="Q44">
        <v>7.9561099999999996E-2</v>
      </c>
      <c r="R44">
        <v>0.10345548</v>
      </c>
      <c r="S44">
        <v>6.9674829999999993E-2</v>
      </c>
      <c r="T44">
        <v>9.8102460000000002E-2</v>
      </c>
      <c r="U44">
        <v>0.10042012</v>
      </c>
      <c r="V44">
        <v>8.1238679999999994E-2</v>
      </c>
      <c r="W44">
        <v>0.10483963</v>
      </c>
      <c r="X44">
        <v>8.8729470000000005E-2</v>
      </c>
      <c r="Y44">
        <v>8.1928630000000002E-2</v>
      </c>
      <c r="Z44">
        <v>0.1025485</v>
      </c>
      <c r="AA44">
        <v>0.10643109000000001</v>
      </c>
      <c r="AB44">
        <v>9.1873689999999994E-2</v>
      </c>
      <c r="AC44">
        <v>7.1419079999999996E-2</v>
      </c>
      <c r="AD44">
        <v>0.11585117</v>
      </c>
      <c r="AE44">
        <v>0.11021393</v>
      </c>
      <c r="AF44" s="3">
        <f t="shared" si="0"/>
        <v>0.22134803253354099</v>
      </c>
    </row>
    <row r="45" spans="1:32" x14ac:dyDescent="0.25">
      <c r="A45" t="s">
        <v>156</v>
      </c>
      <c r="B45">
        <v>0.79721520000000001</v>
      </c>
      <c r="C45">
        <v>1.4512829</v>
      </c>
      <c r="D45">
        <v>0.97195010000000004</v>
      </c>
      <c r="E45">
        <v>0.8837199</v>
      </c>
      <c r="F45">
        <v>1.2270506999999999</v>
      </c>
      <c r="G45">
        <v>0.82171309999999997</v>
      </c>
      <c r="H45">
        <v>1.3029059000000001</v>
      </c>
      <c r="I45">
        <v>1.626787</v>
      </c>
      <c r="J45">
        <v>0.80276320000000001</v>
      </c>
      <c r="K45">
        <v>0.52412630000000004</v>
      </c>
      <c r="L45">
        <v>0.48655599999999999</v>
      </c>
      <c r="M45">
        <v>0.40544639999999998</v>
      </c>
      <c r="N45">
        <v>0.55445599999999995</v>
      </c>
      <c r="O45">
        <v>0.32895930000000001</v>
      </c>
      <c r="P45">
        <v>0.1226624</v>
      </c>
      <c r="Q45">
        <v>1.0779181</v>
      </c>
      <c r="R45">
        <v>1.0354312999999999</v>
      </c>
      <c r="S45">
        <v>0.91872790000000004</v>
      </c>
      <c r="T45">
        <v>0.97233080000000005</v>
      </c>
      <c r="U45">
        <v>1.0022534999999999</v>
      </c>
      <c r="V45">
        <v>0.85895880000000002</v>
      </c>
      <c r="W45">
        <v>0.96465869999999998</v>
      </c>
      <c r="X45">
        <v>0.57617830000000003</v>
      </c>
      <c r="Y45">
        <v>0.70199400000000001</v>
      </c>
      <c r="Z45">
        <v>0.5168741</v>
      </c>
      <c r="AA45">
        <v>0.38409120000000002</v>
      </c>
      <c r="AB45">
        <v>0.5813528</v>
      </c>
      <c r="AC45">
        <v>0.42975740000000001</v>
      </c>
      <c r="AD45">
        <v>0.42294660000000001</v>
      </c>
      <c r="AE45">
        <v>0.28806209999999999</v>
      </c>
      <c r="AF45" s="3">
        <f t="shared" si="0"/>
        <v>-0.19769227577187853</v>
      </c>
    </row>
    <row r="46" spans="1:32" x14ac:dyDescent="0.25">
      <c r="A46" t="s">
        <v>157</v>
      </c>
      <c r="B46">
        <v>6.7706119999999995E-2</v>
      </c>
      <c r="C46">
        <v>7.9455769999999995E-2</v>
      </c>
      <c r="D46">
        <v>4.5999270000000002E-2</v>
      </c>
      <c r="E46">
        <v>7.21966E-2</v>
      </c>
      <c r="F46">
        <v>5.8297099999999998E-2</v>
      </c>
      <c r="G46">
        <v>3.9526180000000001E-2</v>
      </c>
      <c r="H46">
        <v>5.2430930000000001E-2</v>
      </c>
      <c r="I46">
        <v>9.1635739999999993E-2</v>
      </c>
      <c r="J46">
        <v>3.9704099999999999E-2</v>
      </c>
      <c r="K46">
        <v>5.9764329999999997E-2</v>
      </c>
      <c r="L46">
        <v>6.6649360000000005E-2</v>
      </c>
      <c r="M46">
        <v>8.3230620000000005E-2</v>
      </c>
      <c r="N46">
        <v>4.5437390000000001E-2</v>
      </c>
      <c r="O46">
        <v>4.313268E-2</v>
      </c>
      <c r="P46">
        <v>4.7098189999999998E-2</v>
      </c>
      <c r="Q46">
        <v>4.593916E-2</v>
      </c>
      <c r="R46">
        <v>4.3344260000000003E-2</v>
      </c>
      <c r="S46">
        <v>6.0107630000000002E-2</v>
      </c>
      <c r="T46">
        <v>8.4858130000000004E-2</v>
      </c>
      <c r="U46">
        <v>4.253063E-2</v>
      </c>
      <c r="V46">
        <v>4.427884E-2</v>
      </c>
      <c r="W46">
        <v>4.4118820000000003E-2</v>
      </c>
      <c r="X46">
        <v>5.1959560000000002E-2</v>
      </c>
      <c r="Y46">
        <v>3.8040740000000003E-2</v>
      </c>
      <c r="Z46">
        <v>6.2328080000000001E-2</v>
      </c>
      <c r="AA46">
        <v>5.9462029999999999E-2</v>
      </c>
      <c r="AB46">
        <v>5.9136429999999997E-2</v>
      </c>
      <c r="AC46">
        <v>0.16985238</v>
      </c>
      <c r="AD46">
        <v>5.2549140000000001E-2</v>
      </c>
      <c r="AE46">
        <v>3.8572339999999997E-2</v>
      </c>
      <c r="AF46" s="3">
        <f t="shared" si="0"/>
        <v>7.762457462724315E-3</v>
      </c>
    </row>
    <row r="47" spans="1:32" x14ac:dyDescent="0.25">
      <c r="A47" t="s">
        <v>158</v>
      </c>
      <c r="B47">
        <v>0.16346761000000001</v>
      </c>
      <c r="C47">
        <v>6.8574720000000006E-2</v>
      </c>
      <c r="D47">
        <v>0.15464394000000001</v>
      </c>
      <c r="E47">
        <v>8.2813620000000004E-2</v>
      </c>
      <c r="F47">
        <v>0.10689844</v>
      </c>
      <c r="G47">
        <v>0.12531162000000001</v>
      </c>
      <c r="H47">
        <v>8.3872329999999995E-2</v>
      </c>
      <c r="I47">
        <v>7.9965610000000006E-2</v>
      </c>
      <c r="J47">
        <v>9.1675329999999999E-2</v>
      </c>
      <c r="K47">
        <v>0.17257405000000001</v>
      </c>
      <c r="L47">
        <v>0.18870579000000001</v>
      </c>
      <c r="M47">
        <v>0.15738471000000001</v>
      </c>
      <c r="N47">
        <v>9.2398460000000002E-2</v>
      </c>
      <c r="O47">
        <v>0.10597129</v>
      </c>
      <c r="P47">
        <v>9.4650750000000006E-2</v>
      </c>
      <c r="Q47">
        <v>0.14761305</v>
      </c>
      <c r="R47">
        <v>0.1248667</v>
      </c>
      <c r="S47">
        <v>0.14816992000000001</v>
      </c>
      <c r="T47">
        <v>8.4954230000000006E-2</v>
      </c>
      <c r="U47">
        <v>0.10830478</v>
      </c>
      <c r="V47">
        <v>9.4719629999999999E-2</v>
      </c>
      <c r="W47">
        <v>0.11605927000000001</v>
      </c>
      <c r="X47">
        <v>0.10030648</v>
      </c>
      <c r="Y47">
        <v>6.4752970000000007E-2</v>
      </c>
      <c r="Z47">
        <v>0.15301403999999999</v>
      </c>
      <c r="AA47">
        <v>0.18104440999999999</v>
      </c>
      <c r="AB47">
        <v>0.13849565</v>
      </c>
      <c r="AC47">
        <v>0.12977702999999999</v>
      </c>
      <c r="AD47">
        <v>0.11821808</v>
      </c>
      <c r="AE47">
        <v>0.10307135000000001</v>
      </c>
      <c r="AF47" s="3">
        <f t="shared" si="0"/>
        <v>3.5812168877434963E-2</v>
      </c>
    </row>
    <row r="48" spans="1:32" x14ac:dyDescent="0.25">
      <c r="A48" t="s">
        <v>46</v>
      </c>
      <c r="B48">
        <v>1.9426048299999998E-2</v>
      </c>
      <c r="C48">
        <v>1.12458933E-2</v>
      </c>
      <c r="D48">
        <v>1.49127559E-2</v>
      </c>
      <c r="E48">
        <v>2.1385996599999998E-2</v>
      </c>
      <c r="F48">
        <v>2.6154249399999999E-2</v>
      </c>
      <c r="G48">
        <v>1.3024012E-2</v>
      </c>
      <c r="H48">
        <v>5.9977878000000004E-3</v>
      </c>
      <c r="I48">
        <v>7.2190114999999997E-3</v>
      </c>
      <c r="J48">
        <v>7.5684450999999996E-3</v>
      </c>
      <c r="K48">
        <v>4.5901330000000003E-4</v>
      </c>
      <c r="L48">
        <v>6.1034488999999999E-3</v>
      </c>
      <c r="M48">
        <v>4.8410089999999999E-4</v>
      </c>
      <c r="N48">
        <v>9.8863823300000001E-2</v>
      </c>
      <c r="O48">
        <v>9.1645000700000007E-2</v>
      </c>
      <c r="P48">
        <v>6.8361600300000006E-2</v>
      </c>
      <c r="Q48">
        <v>3.5690792700000001E-2</v>
      </c>
      <c r="R48">
        <v>1.9977277799999998E-2</v>
      </c>
      <c r="S48">
        <v>2.76618286E-2</v>
      </c>
      <c r="T48">
        <v>3.16523836E-2</v>
      </c>
      <c r="U48">
        <v>2.1899679500000001E-2</v>
      </c>
      <c r="V48">
        <v>2.3917729299999999E-2</v>
      </c>
      <c r="W48">
        <v>1.80861805E-2</v>
      </c>
      <c r="X48">
        <v>2.1392306E-2</v>
      </c>
      <c r="Y48">
        <v>1.7419823000000001E-2</v>
      </c>
      <c r="Z48">
        <v>1.8955034999999999E-3</v>
      </c>
      <c r="AA48">
        <v>1.7710785999999999E-3</v>
      </c>
      <c r="AB48">
        <v>3.9463820000000001E-4</v>
      </c>
      <c r="AC48">
        <v>0.13649265120000001</v>
      </c>
      <c r="AD48">
        <v>0.13824383949999999</v>
      </c>
      <c r="AE48">
        <v>0.22483279310000001</v>
      </c>
      <c r="AF48" s="3">
        <f t="shared" si="0"/>
        <v>0.87667351602049037</v>
      </c>
    </row>
    <row r="49" spans="1:32" x14ac:dyDescent="0.25">
      <c r="A49" t="s">
        <v>18</v>
      </c>
      <c r="B49">
        <v>1.2765006999999999</v>
      </c>
      <c r="C49">
        <v>1.2751460999999999</v>
      </c>
      <c r="D49">
        <v>1.1458482000000001</v>
      </c>
      <c r="E49">
        <v>1.1421384000000001</v>
      </c>
      <c r="F49">
        <v>1.2287992999999999</v>
      </c>
      <c r="G49">
        <v>1.077736</v>
      </c>
      <c r="H49">
        <v>1.1485984</v>
      </c>
      <c r="I49">
        <v>1.216893</v>
      </c>
      <c r="J49">
        <v>1.1264744</v>
      </c>
      <c r="K49">
        <v>1.3804689999999999</v>
      </c>
      <c r="L49">
        <v>1.4620979000000001</v>
      </c>
      <c r="M49">
        <v>1.4388277</v>
      </c>
      <c r="N49">
        <v>0.89304190000000006</v>
      </c>
      <c r="O49">
        <v>0.82164459999999995</v>
      </c>
      <c r="P49">
        <v>0.69818000000000002</v>
      </c>
      <c r="Q49">
        <v>0.74581010000000003</v>
      </c>
      <c r="R49">
        <v>0.87912009999999996</v>
      </c>
      <c r="S49">
        <v>0.93726019999999999</v>
      </c>
      <c r="T49">
        <v>0.94248100000000001</v>
      </c>
      <c r="U49">
        <v>0.87163440000000003</v>
      </c>
      <c r="V49">
        <v>0.95371229999999996</v>
      </c>
      <c r="W49">
        <v>0.92426560000000002</v>
      </c>
      <c r="X49">
        <v>0.94371649999999996</v>
      </c>
      <c r="Y49">
        <v>0.86674839999999997</v>
      </c>
      <c r="Z49">
        <v>1.1071095</v>
      </c>
      <c r="AA49">
        <v>1.2158251</v>
      </c>
      <c r="AB49">
        <v>0.99198580000000003</v>
      </c>
      <c r="AC49">
        <v>0.61118139999999999</v>
      </c>
      <c r="AD49">
        <v>0.69252480000000005</v>
      </c>
      <c r="AE49">
        <v>0.68804690000000002</v>
      </c>
      <c r="AF49" s="3">
        <f t="shared" si="0"/>
        <v>-0.37431816109603938</v>
      </c>
    </row>
    <row r="50" spans="1:32" x14ac:dyDescent="0.25">
      <c r="A50" t="s">
        <v>159</v>
      </c>
      <c r="B50">
        <v>5.3842969999999997E-2</v>
      </c>
      <c r="C50">
        <v>4.7228619999999999E-2</v>
      </c>
      <c r="D50">
        <v>5.8944110000000001E-2</v>
      </c>
      <c r="E50">
        <v>5.7836230000000002E-2</v>
      </c>
      <c r="F50">
        <v>5.658125E-2</v>
      </c>
      <c r="G50">
        <v>5.0538689999999997E-2</v>
      </c>
      <c r="H50">
        <v>6.931474E-2</v>
      </c>
      <c r="I50">
        <v>5.577783E-2</v>
      </c>
      <c r="J50">
        <v>4.2950080000000002E-2</v>
      </c>
      <c r="K50">
        <v>4.6489320000000001E-2</v>
      </c>
      <c r="L50">
        <v>3.478817E-2</v>
      </c>
      <c r="M50">
        <v>5.4139399999999997E-2</v>
      </c>
      <c r="N50">
        <v>9.2188809999999996E-2</v>
      </c>
      <c r="O50">
        <v>9.8796490000000001E-2</v>
      </c>
      <c r="P50">
        <v>0.10632263</v>
      </c>
      <c r="Q50">
        <v>7.043895E-2</v>
      </c>
      <c r="R50">
        <v>5.8095349999999997E-2</v>
      </c>
      <c r="S50">
        <v>9.0335029999999997E-2</v>
      </c>
      <c r="T50">
        <v>4.0767560000000001E-2</v>
      </c>
      <c r="U50">
        <v>4.1008929999999999E-2</v>
      </c>
      <c r="V50">
        <v>5.7973030000000002E-2</v>
      </c>
      <c r="W50">
        <v>2.7575659999999998E-2</v>
      </c>
      <c r="X50">
        <v>5.7760890000000002E-2</v>
      </c>
      <c r="Y50">
        <v>3.2656379999999999E-2</v>
      </c>
      <c r="Z50">
        <v>6.941369E-2</v>
      </c>
      <c r="AA50">
        <v>4.4315300000000002E-2</v>
      </c>
      <c r="AB50">
        <v>5.059951E-2</v>
      </c>
      <c r="AC50">
        <v>7.3644130000000002E-2</v>
      </c>
      <c r="AD50">
        <v>9.4258720000000004E-2</v>
      </c>
      <c r="AE50">
        <v>6.2112319999999999E-2</v>
      </c>
      <c r="AF50" s="3">
        <f t="shared" si="0"/>
        <v>-8.8007105866793098E-2</v>
      </c>
    </row>
    <row r="51" spans="1:32" x14ac:dyDescent="0.25">
      <c r="A51" t="s">
        <v>160</v>
      </c>
      <c r="B51">
        <v>6.4876329999999996E-2</v>
      </c>
      <c r="C51">
        <v>7.9935590000000001E-2</v>
      </c>
      <c r="D51">
        <v>4.8354939999999999E-2</v>
      </c>
      <c r="E51">
        <v>2.1581139999999999E-2</v>
      </c>
      <c r="F51">
        <v>5.648744E-2</v>
      </c>
      <c r="G51">
        <v>7.7112990000000006E-2</v>
      </c>
      <c r="H51">
        <v>4.2066850000000003E-2</v>
      </c>
      <c r="I51">
        <v>5.8319990000000002E-2</v>
      </c>
      <c r="J51">
        <v>3.8657629999999998E-2</v>
      </c>
      <c r="K51">
        <v>1.9517590000000001E-2</v>
      </c>
      <c r="L51">
        <v>2.0327540000000002E-2</v>
      </c>
      <c r="M51">
        <v>2.3452790000000001E-2</v>
      </c>
      <c r="N51">
        <v>3.7083350000000001E-2</v>
      </c>
      <c r="O51">
        <v>2.3987080000000001E-2</v>
      </c>
      <c r="P51">
        <v>1.8759359999999999E-2</v>
      </c>
      <c r="Q51">
        <v>2.930746E-2</v>
      </c>
      <c r="R51">
        <v>6.081574E-2</v>
      </c>
      <c r="S51">
        <v>2.100055E-2</v>
      </c>
      <c r="T51">
        <v>2.4203309999999999E-2</v>
      </c>
      <c r="U51">
        <v>2.2403260000000001E-2</v>
      </c>
      <c r="V51">
        <v>4.4535659999999998E-2</v>
      </c>
      <c r="W51">
        <v>2.282029E-2</v>
      </c>
      <c r="X51">
        <v>1.725962E-2</v>
      </c>
      <c r="Y51">
        <v>5.8187870000000003E-2</v>
      </c>
      <c r="Z51">
        <v>1.371441E-2</v>
      </c>
      <c r="AA51">
        <v>3.106103E-2</v>
      </c>
      <c r="AB51">
        <v>1.8926640000000002E-2</v>
      </c>
      <c r="AC51">
        <v>2.802634E-2</v>
      </c>
      <c r="AD51">
        <v>2.0156540000000001E-2</v>
      </c>
      <c r="AE51">
        <v>3.931772E-2</v>
      </c>
      <c r="AF51" s="3">
        <f t="shared" si="0"/>
        <v>-0.48106223345554289</v>
      </c>
    </row>
    <row r="52" spans="1:32" x14ac:dyDescent="0.25">
      <c r="A52" t="s">
        <v>161</v>
      </c>
      <c r="B52">
        <v>3.6018500000000002</v>
      </c>
      <c r="C52">
        <v>1.799768</v>
      </c>
      <c r="D52">
        <v>2.2282039999999999</v>
      </c>
      <c r="E52">
        <v>5.1281970000000001</v>
      </c>
      <c r="F52">
        <v>2.8036249999999998</v>
      </c>
      <c r="G52">
        <v>2.1084040000000002</v>
      </c>
      <c r="H52">
        <v>5.2791030000000001</v>
      </c>
      <c r="I52">
        <v>2.1492819999999999</v>
      </c>
      <c r="J52">
        <v>2.0906090000000002</v>
      </c>
      <c r="K52">
        <v>1.9697169999999999</v>
      </c>
      <c r="L52">
        <v>3.0585390000000001</v>
      </c>
      <c r="M52">
        <v>2.1267399999999999</v>
      </c>
      <c r="N52">
        <v>2.528362</v>
      </c>
      <c r="O52">
        <v>6.0010329999999996</v>
      </c>
      <c r="P52">
        <v>4.2727539999999999</v>
      </c>
      <c r="Q52">
        <v>2.4992489999999998</v>
      </c>
      <c r="R52">
        <v>2.4636450000000001</v>
      </c>
      <c r="S52">
        <v>2.809043</v>
      </c>
      <c r="T52">
        <v>2.328535</v>
      </c>
      <c r="U52">
        <v>1.9640610000000001</v>
      </c>
      <c r="V52">
        <v>2.2940619999999998</v>
      </c>
      <c r="W52">
        <v>2.2708390000000001</v>
      </c>
      <c r="X52">
        <v>2.0850710000000001</v>
      </c>
      <c r="Y52">
        <v>3.053712</v>
      </c>
      <c r="Z52">
        <v>2.4471780000000001</v>
      </c>
      <c r="AA52">
        <v>2.26003</v>
      </c>
      <c r="AB52">
        <v>2.43851</v>
      </c>
      <c r="AC52">
        <v>2.8420359999999998</v>
      </c>
      <c r="AD52">
        <v>3.407343</v>
      </c>
      <c r="AE52">
        <v>3.7055470000000001</v>
      </c>
      <c r="AF52" s="3">
        <f t="shared" si="0"/>
        <v>-0.27852626401450958</v>
      </c>
    </row>
    <row r="53" spans="1:32" x14ac:dyDescent="0.25">
      <c r="A53" t="s">
        <v>162</v>
      </c>
      <c r="B53">
        <v>4.784157E-2</v>
      </c>
      <c r="C53">
        <v>1.376232E-2</v>
      </c>
      <c r="D53">
        <v>6.2915310000000002E-2</v>
      </c>
      <c r="E53">
        <v>6.4197829999999997E-2</v>
      </c>
      <c r="F53">
        <v>6.3762769999999996E-2</v>
      </c>
      <c r="G53">
        <v>8.0381250000000001E-2</v>
      </c>
      <c r="H53">
        <v>6.0876270000000003E-2</v>
      </c>
      <c r="I53">
        <v>2.8330370000000001E-2</v>
      </c>
      <c r="J53">
        <v>5.1680200000000003E-2</v>
      </c>
      <c r="K53">
        <v>6.0222390000000001E-2</v>
      </c>
      <c r="L53">
        <v>5.9652719999999999E-2</v>
      </c>
      <c r="M53">
        <v>5.8907849999999998E-2</v>
      </c>
      <c r="N53">
        <v>8.7148519999999993E-2</v>
      </c>
      <c r="O53">
        <v>9.2597070000000004E-2</v>
      </c>
      <c r="P53">
        <v>8.4416060000000001E-2</v>
      </c>
      <c r="Q53">
        <v>6.9676810000000006E-2</v>
      </c>
      <c r="R53">
        <v>2.2470469999999999E-2</v>
      </c>
      <c r="S53">
        <v>7.8437560000000003E-2</v>
      </c>
      <c r="T53">
        <v>4.0065910000000003E-2</v>
      </c>
      <c r="U53">
        <v>2.5213969999999999E-2</v>
      </c>
      <c r="V53">
        <v>4.5627359999999999E-2</v>
      </c>
      <c r="W53">
        <v>6.6850770000000004E-2</v>
      </c>
      <c r="X53">
        <v>8.2275399999999999E-2</v>
      </c>
      <c r="Y53">
        <v>4.5500890000000002E-2</v>
      </c>
      <c r="Z53">
        <v>5.7055509999999997E-2</v>
      </c>
      <c r="AA53">
        <v>4.2617670000000003E-2</v>
      </c>
      <c r="AB53">
        <v>6.9531599999999999E-2</v>
      </c>
      <c r="AC53">
        <v>6.3467289999999996E-2</v>
      </c>
      <c r="AD53">
        <v>5.0719399999999998E-2</v>
      </c>
      <c r="AE53">
        <v>8.6306969999999997E-2</v>
      </c>
      <c r="AF53" s="3">
        <f t="shared" si="0"/>
        <v>-0.11609132344826625</v>
      </c>
    </row>
    <row r="54" spans="1:32" x14ac:dyDescent="0.25">
      <c r="A54" t="s">
        <v>163</v>
      </c>
      <c r="B54">
        <v>0.45258379999999998</v>
      </c>
      <c r="C54">
        <v>0.47582190000000002</v>
      </c>
      <c r="D54">
        <v>0.64905650000000004</v>
      </c>
      <c r="E54">
        <v>0.45319569999999998</v>
      </c>
      <c r="F54">
        <v>0.57814770000000004</v>
      </c>
      <c r="G54">
        <v>0.49502380000000001</v>
      </c>
      <c r="H54">
        <v>0.50301379999999996</v>
      </c>
      <c r="I54">
        <v>0.60766279999999995</v>
      </c>
      <c r="J54">
        <v>0.49733440000000001</v>
      </c>
      <c r="K54">
        <v>0.3682918</v>
      </c>
      <c r="L54">
        <v>0.4570496</v>
      </c>
      <c r="M54">
        <v>0.40183639999999998</v>
      </c>
      <c r="N54">
        <v>0.40982610000000003</v>
      </c>
      <c r="O54">
        <v>0.4573682</v>
      </c>
      <c r="P54">
        <v>0.4049796</v>
      </c>
      <c r="Q54">
        <v>0.58078320000000005</v>
      </c>
      <c r="R54">
        <v>0.51076160000000004</v>
      </c>
      <c r="S54">
        <v>0.51747730000000003</v>
      </c>
      <c r="T54">
        <v>0.50579649999999998</v>
      </c>
      <c r="U54">
        <v>0.53517369999999997</v>
      </c>
      <c r="V54">
        <v>0.46015470000000003</v>
      </c>
      <c r="W54">
        <v>0.51383749999999995</v>
      </c>
      <c r="X54">
        <v>0.49136010000000002</v>
      </c>
      <c r="Y54">
        <v>0.4473085</v>
      </c>
      <c r="Z54">
        <v>0.52555700000000005</v>
      </c>
      <c r="AA54">
        <v>0.38704129999999998</v>
      </c>
      <c r="AB54">
        <v>0.30425930000000001</v>
      </c>
      <c r="AC54">
        <v>0.3208085</v>
      </c>
      <c r="AD54">
        <v>0.42282750000000002</v>
      </c>
      <c r="AE54">
        <v>0.38865660000000002</v>
      </c>
      <c r="AF54" s="3">
        <f t="shared" si="0"/>
        <v>-6.1175613610825373E-2</v>
      </c>
    </row>
    <row r="55" spans="1:32" x14ac:dyDescent="0.25">
      <c r="A55" t="s">
        <v>24</v>
      </c>
      <c r="B55">
        <v>1.1804635999999999</v>
      </c>
      <c r="C55">
        <v>1.559928</v>
      </c>
      <c r="D55">
        <v>1.2647807</v>
      </c>
      <c r="E55">
        <v>1.3387442000000001</v>
      </c>
      <c r="F55">
        <v>1.6158406999999999</v>
      </c>
      <c r="G55">
        <v>1.4590489</v>
      </c>
      <c r="H55">
        <v>1.1775761</v>
      </c>
      <c r="I55">
        <v>1.7237187</v>
      </c>
      <c r="J55">
        <v>1.3742007999999999</v>
      </c>
      <c r="K55">
        <v>1.4383231000000001</v>
      </c>
      <c r="L55">
        <v>0.96632229999999997</v>
      </c>
      <c r="M55">
        <v>1.2493931</v>
      </c>
      <c r="N55">
        <v>1.5459788999999999</v>
      </c>
      <c r="O55">
        <v>1.2151517000000001</v>
      </c>
      <c r="P55">
        <v>1.5328846</v>
      </c>
      <c r="Q55">
        <v>1.8857329</v>
      </c>
      <c r="R55">
        <v>1.8496026999999999</v>
      </c>
      <c r="S55">
        <v>2.0342788999999999</v>
      </c>
      <c r="T55">
        <v>2.0307854000000001</v>
      </c>
      <c r="U55">
        <v>1.8081373999999999</v>
      </c>
      <c r="V55">
        <v>1.7182820000000001</v>
      </c>
      <c r="W55">
        <v>1.7690155000000001</v>
      </c>
      <c r="X55">
        <v>1.9066042000000001</v>
      </c>
      <c r="Y55">
        <v>1.4042899</v>
      </c>
      <c r="Z55">
        <v>1.5536923</v>
      </c>
      <c r="AA55">
        <v>1.2935996999999999</v>
      </c>
      <c r="AB55">
        <v>2.1299375</v>
      </c>
      <c r="AC55">
        <v>2.1758590999999998</v>
      </c>
      <c r="AD55">
        <v>2.5534289999999999</v>
      </c>
      <c r="AE55">
        <v>1.5845335</v>
      </c>
      <c r="AF55" s="3">
        <f t="shared" si="0"/>
        <v>0.42416274855261005</v>
      </c>
    </row>
    <row r="56" spans="1:32" x14ac:dyDescent="0.25">
      <c r="A56" t="s">
        <v>79</v>
      </c>
      <c r="B56">
        <v>19.315552</v>
      </c>
      <c r="C56">
        <v>12.755082</v>
      </c>
      <c r="D56">
        <v>18.135452000000001</v>
      </c>
      <c r="E56">
        <v>18.845692</v>
      </c>
      <c r="F56">
        <v>15.716165999999999</v>
      </c>
      <c r="G56">
        <v>14.735609</v>
      </c>
      <c r="H56">
        <v>15.69632</v>
      </c>
      <c r="I56">
        <v>19.605544999999999</v>
      </c>
      <c r="J56">
        <v>17.933616000000001</v>
      </c>
      <c r="K56">
        <v>33.100834999999996</v>
      </c>
      <c r="L56">
        <v>49.662990000000001</v>
      </c>
      <c r="M56">
        <v>39.494114000000003</v>
      </c>
      <c r="N56">
        <v>24.171541000000001</v>
      </c>
      <c r="O56">
        <v>33.432721999999998</v>
      </c>
      <c r="P56">
        <v>76.277146000000002</v>
      </c>
      <c r="Q56">
        <v>14.939401999999999</v>
      </c>
      <c r="R56">
        <v>13.932653999999999</v>
      </c>
      <c r="S56">
        <v>18.990921</v>
      </c>
      <c r="T56">
        <v>16.368886</v>
      </c>
      <c r="U56">
        <v>8.7916249999999998</v>
      </c>
      <c r="V56">
        <v>12.986288999999999</v>
      </c>
      <c r="W56">
        <v>9.9909479999999995</v>
      </c>
      <c r="X56">
        <v>20.041834000000001</v>
      </c>
      <c r="Y56">
        <v>15.456365999999999</v>
      </c>
      <c r="Z56">
        <v>14.369662999999999</v>
      </c>
      <c r="AA56">
        <v>31.090906</v>
      </c>
      <c r="AB56">
        <v>30.614507</v>
      </c>
      <c r="AC56">
        <v>30.508094</v>
      </c>
      <c r="AD56">
        <v>29.279698</v>
      </c>
      <c r="AE56">
        <v>29.005521999999999</v>
      </c>
      <c r="AF56" s="3">
        <f t="shared" si="0"/>
        <v>-0.46428543931888078</v>
      </c>
    </row>
    <row r="57" spans="1:32" x14ac:dyDescent="0.25">
      <c r="A57" t="s">
        <v>83</v>
      </c>
      <c r="B57">
        <v>0.98165519999999995</v>
      </c>
      <c r="C57">
        <v>0.67251910000000004</v>
      </c>
      <c r="D57">
        <v>0.99320209999999998</v>
      </c>
      <c r="E57">
        <v>1.2026991</v>
      </c>
      <c r="F57">
        <v>1.0668968000000001</v>
      </c>
      <c r="G57">
        <v>0.83152190000000004</v>
      </c>
      <c r="H57">
        <v>1.0371965999999999</v>
      </c>
      <c r="I57">
        <v>1.3063539</v>
      </c>
      <c r="J57">
        <v>0.99833640000000001</v>
      </c>
      <c r="K57">
        <v>1.9507023999999999</v>
      </c>
      <c r="L57">
        <v>2.8845557999999998</v>
      </c>
      <c r="M57">
        <v>2.4611074999999998</v>
      </c>
      <c r="N57">
        <v>1.2546261999999999</v>
      </c>
      <c r="O57">
        <v>2.0547685000000002</v>
      </c>
      <c r="P57">
        <v>4.9494765999999997</v>
      </c>
      <c r="Q57">
        <v>0.87089159999999999</v>
      </c>
      <c r="R57">
        <v>0.68917839999999997</v>
      </c>
      <c r="S57">
        <v>1.263952</v>
      </c>
      <c r="T57">
        <v>0.92786150000000001</v>
      </c>
      <c r="U57">
        <v>0.4119971</v>
      </c>
      <c r="V57">
        <v>0.6529045</v>
      </c>
      <c r="W57">
        <v>0.5020097</v>
      </c>
      <c r="X57">
        <v>1.1763984000000001</v>
      </c>
      <c r="Y57">
        <v>0.9607445</v>
      </c>
      <c r="Z57">
        <v>0.72699659999999999</v>
      </c>
      <c r="AA57">
        <v>1.6938055000000001</v>
      </c>
      <c r="AB57">
        <v>2.0505466999999999</v>
      </c>
      <c r="AC57">
        <v>1.9819233999999999</v>
      </c>
      <c r="AD57">
        <v>1.5758155</v>
      </c>
      <c r="AE57">
        <v>1.6642589999999999</v>
      </c>
      <c r="AF57" s="3">
        <f t="shared" si="0"/>
        <v>-0.52318278622149095</v>
      </c>
    </row>
    <row r="58" spans="1:32" x14ac:dyDescent="0.25">
      <c r="A58" t="s">
        <v>13</v>
      </c>
      <c r="B58">
        <v>2.3402033000000002</v>
      </c>
      <c r="C58">
        <v>2.407807</v>
      </c>
      <c r="D58">
        <v>2.6049137</v>
      </c>
      <c r="E58">
        <v>1.4487512</v>
      </c>
      <c r="F58">
        <v>1.6067777000000001</v>
      </c>
      <c r="G58">
        <v>1.5499837999999999</v>
      </c>
      <c r="H58">
        <v>1.0711042</v>
      </c>
      <c r="I58">
        <v>1.1504574999999999</v>
      </c>
      <c r="J58">
        <v>1.3288325999999999</v>
      </c>
      <c r="K58">
        <v>2.1177396000000002</v>
      </c>
      <c r="L58">
        <v>1.9431866</v>
      </c>
      <c r="M58">
        <v>1.8899838</v>
      </c>
      <c r="N58">
        <v>1.1462344</v>
      </c>
      <c r="O58">
        <v>1.2520958</v>
      </c>
      <c r="P58">
        <v>0.98999879999999996</v>
      </c>
      <c r="Q58">
        <v>3.1901429000000001</v>
      </c>
      <c r="R58">
        <v>3.2117648000000001</v>
      </c>
      <c r="S58">
        <v>3.2044535000000001</v>
      </c>
      <c r="T58">
        <v>1.9000082</v>
      </c>
      <c r="U58">
        <v>1.8102754000000001</v>
      </c>
      <c r="V58">
        <v>1.8097401</v>
      </c>
      <c r="W58">
        <v>1.5325384</v>
      </c>
      <c r="X58">
        <v>1.3513544</v>
      </c>
      <c r="Y58">
        <v>1.2309519</v>
      </c>
      <c r="Z58">
        <v>2.6745858999999998</v>
      </c>
      <c r="AA58">
        <v>2.8413837000000002</v>
      </c>
      <c r="AB58">
        <v>2.3170883999999998</v>
      </c>
      <c r="AC58">
        <v>1.7530635000000001</v>
      </c>
      <c r="AD58">
        <v>2.4100005000000002</v>
      </c>
      <c r="AE58">
        <v>1.9136073</v>
      </c>
      <c r="AF58" s="3">
        <f t="shared" si="0"/>
        <v>0.41591680217705257</v>
      </c>
    </row>
    <row r="59" spans="1:32" x14ac:dyDescent="0.25">
      <c r="A59" t="s">
        <v>164</v>
      </c>
      <c r="B59">
        <v>0.98765559999999997</v>
      </c>
      <c r="C59">
        <v>0.73796547999999995</v>
      </c>
      <c r="D59">
        <v>0.78266212000000002</v>
      </c>
      <c r="E59">
        <v>0.48429299999999997</v>
      </c>
      <c r="F59">
        <v>1.06071523</v>
      </c>
      <c r="G59">
        <v>0.63662048000000004</v>
      </c>
      <c r="H59">
        <v>1.26144751</v>
      </c>
      <c r="I59">
        <v>0.84950661000000005</v>
      </c>
      <c r="J59">
        <v>0.58090682999999999</v>
      </c>
      <c r="K59">
        <v>0.55316377000000005</v>
      </c>
      <c r="L59">
        <v>1.38365513</v>
      </c>
      <c r="M59">
        <v>0.57160166000000001</v>
      </c>
      <c r="N59">
        <v>2.8895842599999999</v>
      </c>
      <c r="O59">
        <v>0.73763756999999996</v>
      </c>
      <c r="P59">
        <v>1.1429445499999999</v>
      </c>
      <c r="Q59">
        <v>0.75089757000000001</v>
      </c>
      <c r="R59">
        <v>0.82322527000000001</v>
      </c>
      <c r="S59">
        <v>0.89231190999999999</v>
      </c>
      <c r="T59">
        <v>1.0104484199999999</v>
      </c>
      <c r="U59">
        <v>0.98533672999999999</v>
      </c>
      <c r="V59">
        <v>0.87700579000000001</v>
      </c>
      <c r="W59">
        <v>0.67145394000000003</v>
      </c>
      <c r="X59">
        <v>0.89676173999999997</v>
      </c>
      <c r="Y59">
        <v>1.44021306</v>
      </c>
      <c r="Z59">
        <v>0.91386518999999999</v>
      </c>
      <c r="AA59">
        <v>0.98012275999999998</v>
      </c>
      <c r="AB59">
        <v>7.4327240000000003E-2</v>
      </c>
      <c r="AC59">
        <v>0.64706381000000002</v>
      </c>
      <c r="AD59">
        <v>2.8841635499999998</v>
      </c>
      <c r="AE59">
        <v>0.93692293999999998</v>
      </c>
      <c r="AF59" s="3">
        <f t="shared" si="0"/>
        <v>1.2127853135160203E-2</v>
      </c>
    </row>
    <row r="60" spans="1:32" x14ac:dyDescent="0.25">
      <c r="A60" t="s">
        <v>165</v>
      </c>
      <c r="B60">
        <v>0.23413856</v>
      </c>
      <c r="C60">
        <v>0.19160363999999999</v>
      </c>
      <c r="D60">
        <v>0.15195869000000001</v>
      </c>
      <c r="E60">
        <v>0.11958278999999999</v>
      </c>
      <c r="F60">
        <v>0.17373208000000001</v>
      </c>
      <c r="G60">
        <v>0.1309833</v>
      </c>
      <c r="H60">
        <v>0.2170502</v>
      </c>
      <c r="I60">
        <v>0.16916491</v>
      </c>
      <c r="J60">
        <v>0.11342816</v>
      </c>
      <c r="K60">
        <v>0.15377640000000001</v>
      </c>
      <c r="L60">
        <v>0.28147322000000002</v>
      </c>
      <c r="M60">
        <v>0.14061700999999999</v>
      </c>
      <c r="N60">
        <v>0.71346125999999999</v>
      </c>
      <c r="O60">
        <v>0.21543401000000001</v>
      </c>
      <c r="P60">
        <v>0.29528617000000001</v>
      </c>
      <c r="Q60">
        <v>0.11260919</v>
      </c>
      <c r="R60">
        <v>0.16731778999999999</v>
      </c>
      <c r="S60">
        <v>0.16250929</v>
      </c>
      <c r="T60">
        <v>0.22005686999999999</v>
      </c>
      <c r="U60">
        <v>0.21715089000000001</v>
      </c>
      <c r="V60">
        <v>0.15981028999999999</v>
      </c>
      <c r="W60">
        <v>0.11964900000000001</v>
      </c>
      <c r="X60">
        <v>0.19015897000000001</v>
      </c>
      <c r="Y60">
        <v>0.24667579000000001</v>
      </c>
      <c r="Z60">
        <v>0.1980876</v>
      </c>
      <c r="AA60">
        <v>0.22854511999999999</v>
      </c>
      <c r="AB60">
        <v>4.7046280000000003E-2</v>
      </c>
      <c r="AC60">
        <v>0.1751036</v>
      </c>
      <c r="AD60">
        <v>0.52305939999999995</v>
      </c>
      <c r="AE60">
        <v>0.24410024999999999</v>
      </c>
      <c r="AF60" s="3">
        <f t="shared" si="0"/>
        <v>-0.13254039581961077</v>
      </c>
    </row>
    <row r="61" spans="1:32" x14ac:dyDescent="0.25">
      <c r="A61" t="s">
        <v>91</v>
      </c>
      <c r="B61">
        <v>0.27106027999999999</v>
      </c>
      <c r="C61">
        <v>0.24197558</v>
      </c>
      <c r="D61">
        <v>0.24355046</v>
      </c>
      <c r="E61">
        <v>0.17681649999999999</v>
      </c>
      <c r="F61">
        <v>0.24563889999999999</v>
      </c>
      <c r="G61">
        <v>0.18586105</v>
      </c>
      <c r="H61">
        <v>0.34861558999999998</v>
      </c>
      <c r="I61">
        <v>0.39247976000000001</v>
      </c>
      <c r="J61">
        <v>0.20294989999999999</v>
      </c>
      <c r="K61">
        <v>0.24872685999999999</v>
      </c>
      <c r="L61">
        <v>0.24707928000000001</v>
      </c>
      <c r="M61">
        <v>0.34567206</v>
      </c>
      <c r="N61">
        <v>0.70765431000000001</v>
      </c>
      <c r="O61">
        <v>0.93557467999999999</v>
      </c>
      <c r="P61">
        <v>1.1457607400000001</v>
      </c>
      <c r="Q61">
        <v>0.25359942000000002</v>
      </c>
      <c r="R61">
        <v>0.26373914999999998</v>
      </c>
      <c r="S61">
        <v>0.27001353</v>
      </c>
      <c r="T61">
        <v>0.30425155999999998</v>
      </c>
      <c r="U61">
        <v>0.29265711999999999</v>
      </c>
      <c r="V61">
        <v>0.15992866</v>
      </c>
      <c r="W61">
        <v>0.19717183999999999</v>
      </c>
      <c r="X61">
        <v>0.30504938999999998</v>
      </c>
      <c r="Y61">
        <v>0.16155132</v>
      </c>
      <c r="Z61">
        <v>0.28434126999999998</v>
      </c>
      <c r="AA61">
        <v>0.26581112000000001</v>
      </c>
      <c r="AB61">
        <v>2.8864850000000001E-2</v>
      </c>
      <c r="AC61">
        <v>0.45988899</v>
      </c>
      <c r="AD61">
        <v>0.61850128999999998</v>
      </c>
      <c r="AE61">
        <v>0.59527392000000001</v>
      </c>
      <c r="AF61" s="3">
        <f t="shared" si="0"/>
        <v>-0.41306924302939657</v>
      </c>
    </row>
    <row r="62" spans="1:32" x14ac:dyDescent="0.25">
      <c r="A62" t="s">
        <v>76</v>
      </c>
      <c r="B62">
        <v>0.69647289999999995</v>
      </c>
      <c r="C62">
        <v>0.54191590000000001</v>
      </c>
      <c r="D62">
        <v>0.72551980000000005</v>
      </c>
      <c r="E62">
        <v>0.62628499999999998</v>
      </c>
      <c r="F62">
        <v>0.63346789999999997</v>
      </c>
      <c r="G62">
        <v>0.44146429999999998</v>
      </c>
      <c r="H62">
        <v>0.49041279999999998</v>
      </c>
      <c r="I62">
        <v>0.50642129999999996</v>
      </c>
      <c r="J62">
        <v>0.59521650000000004</v>
      </c>
      <c r="K62">
        <v>0.42070489999999999</v>
      </c>
      <c r="L62">
        <v>0.53180919999999998</v>
      </c>
      <c r="M62">
        <v>0.72405459999999999</v>
      </c>
      <c r="N62">
        <v>0.99772749999999999</v>
      </c>
      <c r="O62">
        <v>1.0234741000000001</v>
      </c>
      <c r="P62">
        <v>0.80706100000000003</v>
      </c>
      <c r="Q62">
        <v>0.59727529999999995</v>
      </c>
      <c r="R62">
        <v>0.35088589999999997</v>
      </c>
      <c r="S62">
        <v>0.46320080000000002</v>
      </c>
      <c r="T62">
        <v>0.43457810000000002</v>
      </c>
      <c r="U62">
        <v>0.45034279999999999</v>
      </c>
      <c r="V62">
        <v>0.45946789999999998</v>
      </c>
      <c r="W62">
        <v>0.37757170000000001</v>
      </c>
      <c r="X62">
        <v>0.42327110000000001</v>
      </c>
      <c r="Y62">
        <v>0.52628719999999996</v>
      </c>
      <c r="Z62">
        <v>0.61073920000000004</v>
      </c>
      <c r="AA62">
        <v>0.49201679999999998</v>
      </c>
      <c r="AB62">
        <v>0.46139249999999998</v>
      </c>
      <c r="AC62">
        <v>0.77759129999999999</v>
      </c>
      <c r="AD62">
        <v>0.84349160000000001</v>
      </c>
      <c r="AE62">
        <v>0.95765089999999997</v>
      </c>
      <c r="AF62" s="3">
        <f t="shared" si="0"/>
        <v>-0.24702836652354365</v>
      </c>
    </row>
    <row r="63" spans="1:32" x14ac:dyDescent="0.25">
      <c r="A63" t="s">
        <v>166</v>
      </c>
      <c r="B63">
        <v>10.191623</v>
      </c>
      <c r="C63">
        <v>8.5247539999999997</v>
      </c>
      <c r="D63">
        <v>9.5990280000000006</v>
      </c>
      <c r="E63">
        <v>12.343928</v>
      </c>
      <c r="F63">
        <v>10.885764</v>
      </c>
      <c r="G63">
        <v>10.162489000000001</v>
      </c>
      <c r="H63">
        <v>10.264637</v>
      </c>
      <c r="I63">
        <v>7.4004729999999999</v>
      </c>
      <c r="J63">
        <v>8.6729819999999993</v>
      </c>
      <c r="K63">
        <v>8.718178</v>
      </c>
      <c r="L63">
        <v>6.5133140000000003</v>
      </c>
      <c r="M63">
        <v>8.2534449999999993</v>
      </c>
      <c r="N63">
        <v>19.048224999999999</v>
      </c>
      <c r="O63">
        <v>21.019583000000001</v>
      </c>
      <c r="P63">
        <v>19.471435</v>
      </c>
      <c r="Q63">
        <v>9.4353540000000002</v>
      </c>
      <c r="R63">
        <v>6.3596450000000004</v>
      </c>
      <c r="S63">
        <v>8.366066</v>
      </c>
      <c r="T63">
        <v>9.3536490000000008</v>
      </c>
      <c r="U63">
        <v>8.5190169999999998</v>
      </c>
      <c r="V63">
        <v>8.2640019999999996</v>
      </c>
      <c r="W63">
        <v>6.7668879999999998</v>
      </c>
      <c r="X63">
        <v>7.2144690000000002</v>
      </c>
      <c r="Y63">
        <v>8.0177420000000001</v>
      </c>
      <c r="Z63">
        <v>9.9314660000000003</v>
      </c>
      <c r="AA63">
        <v>5.2346250000000003</v>
      </c>
      <c r="AB63">
        <v>6.8343340000000001</v>
      </c>
      <c r="AC63">
        <v>29.413633000000001</v>
      </c>
      <c r="AD63">
        <v>11.091865</v>
      </c>
      <c r="AE63">
        <v>18.471938000000002</v>
      </c>
      <c r="AF63" s="3">
        <f t="shared" si="0"/>
        <v>-0.15846606862732299</v>
      </c>
    </row>
    <row r="64" spans="1:32" x14ac:dyDescent="0.25">
      <c r="A64" t="s">
        <v>167</v>
      </c>
      <c r="B64">
        <v>5.2917249999999999E-2</v>
      </c>
      <c r="C64">
        <v>4.3348669999999999E-2</v>
      </c>
      <c r="D64">
        <v>9.9833409999999997E-2</v>
      </c>
      <c r="E64">
        <v>3.6310330000000002E-2</v>
      </c>
      <c r="F64">
        <v>5.441816E-2</v>
      </c>
      <c r="G64">
        <v>2.509167E-2</v>
      </c>
      <c r="H64">
        <v>4.8635600000000001E-2</v>
      </c>
      <c r="I64">
        <v>4.6417630000000001E-2</v>
      </c>
      <c r="J64">
        <v>5.1162230000000003E-2</v>
      </c>
      <c r="K64">
        <v>6.1376340000000001E-2</v>
      </c>
      <c r="L64">
        <v>6.6590239999999995E-2</v>
      </c>
      <c r="M64">
        <v>9.7068180000000004E-2</v>
      </c>
      <c r="N64">
        <v>4.4773159999999999E-2</v>
      </c>
      <c r="O64">
        <v>5.0699910000000001E-2</v>
      </c>
      <c r="P64">
        <v>0.23865752000000001</v>
      </c>
      <c r="Q64">
        <v>5.4075089999999999E-2</v>
      </c>
      <c r="R64">
        <v>4.5704849999999998E-2</v>
      </c>
      <c r="S64">
        <v>4.254558E-2</v>
      </c>
      <c r="T64">
        <v>2.705689E-2</v>
      </c>
      <c r="U64">
        <v>4.0392490000000003E-2</v>
      </c>
      <c r="V64">
        <v>4.8696160000000002E-2</v>
      </c>
      <c r="W64">
        <v>4.0410740000000001E-2</v>
      </c>
      <c r="X64">
        <v>6.212844E-2</v>
      </c>
      <c r="Y64">
        <v>5.4030479999999999E-2</v>
      </c>
      <c r="Z64">
        <v>8.7861320000000007E-2</v>
      </c>
      <c r="AA64">
        <v>8.8193199999999999E-2</v>
      </c>
      <c r="AB64">
        <v>7.7656539999999996E-2</v>
      </c>
      <c r="AC64">
        <v>8.7546089999999993E-2</v>
      </c>
      <c r="AD64">
        <v>8.0737320000000001E-2</v>
      </c>
      <c r="AE64">
        <v>9.8509100000000002E-2</v>
      </c>
      <c r="AF64" s="3">
        <f t="shared" si="0"/>
        <v>-0.12086775621056889</v>
      </c>
    </row>
    <row r="65" spans="1:32" x14ac:dyDescent="0.25">
      <c r="A65" t="s">
        <v>30</v>
      </c>
      <c r="B65">
        <v>0.32667980000000002</v>
      </c>
      <c r="C65">
        <v>0.36164030000000003</v>
      </c>
      <c r="D65">
        <v>0.30894250000000001</v>
      </c>
      <c r="E65">
        <v>0.36316330000000002</v>
      </c>
      <c r="F65">
        <v>0.35179929999999998</v>
      </c>
      <c r="G65">
        <v>0.30311549999999998</v>
      </c>
      <c r="H65">
        <v>0.33914359999999999</v>
      </c>
      <c r="I65">
        <v>0.3145232</v>
      </c>
      <c r="J65">
        <v>0.31456070000000003</v>
      </c>
      <c r="K65">
        <v>0.33210849999999997</v>
      </c>
      <c r="L65">
        <v>0.37540449999999997</v>
      </c>
      <c r="M65">
        <v>0.31627129999999998</v>
      </c>
      <c r="N65">
        <v>0.48432350000000002</v>
      </c>
      <c r="O65">
        <v>0.47037319999999999</v>
      </c>
      <c r="P65">
        <v>0.48999199999999998</v>
      </c>
      <c r="Q65">
        <v>0.38308049999999999</v>
      </c>
      <c r="R65">
        <v>0.3447771</v>
      </c>
      <c r="S65">
        <v>0.3508693</v>
      </c>
      <c r="T65">
        <v>0.38658769999999998</v>
      </c>
      <c r="U65">
        <v>0.4405984</v>
      </c>
      <c r="V65">
        <v>0.42392869999999999</v>
      </c>
      <c r="W65">
        <v>0.3588809</v>
      </c>
      <c r="X65">
        <v>0.39452920000000002</v>
      </c>
      <c r="Y65">
        <v>0.39119989999999999</v>
      </c>
      <c r="Z65">
        <v>0.32341799999999998</v>
      </c>
      <c r="AA65">
        <v>0.37757200000000002</v>
      </c>
      <c r="AB65">
        <v>0.3912581</v>
      </c>
      <c r="AC65">
        <v>0.54160180000000002</v>
      </c>
      <c r="AD65">
        <v>0.44337359999999998</v>
      </c>
      <c r="AE65">
        <v>0.5000424</v>
      </c>
      <c r="AF65" s="3">
        <f t="shared" si="0"/>
        <v>0.15054820222608786</v>
      </c>
    </row>
    <row r="66" spans="1:32" x14ac:dyDescent="0.25">
      <c r="A66" t="s">
        <v>25</v>
      </c>
      <c r="B66">
        <v>8.6892469999999999E-2</v>
      </c>
      <c r="C66">
        <v>6.5021120000000002E-2</v>
      </c>
      <c r="D66">
        <v>6.8308369999999993E-2</v>
      </c>
      <c r="E66">
        <v>7.4038900000000005E-2</v>
      </c>
      <c r="F66">
        <v>6.7870529999999998E-2</v>
      </c>
      <c r="G66">
        <v>6.1001149999999997E-2</v>
      </c>
      <c r="H66">
        <v>5.4165909999999998E-2</v>
      </c>
      <c r="I66">
        <v>7.2095259999999994E-2</v>
      </c>
      <c r="J66">
        <v>5.6872140000000002E-2</v>
      </c>
      <c r="K66">
        <v>5.121945E-2</v>
      </c>
      <c r="L66">
        <v>5.8425360000000003E-2</v>
      </c>
      <c r="M66">
        <v>5.5941829999999998E-2</v>
      </c>
      <c r="N66">
        <v>5.7222599999999998E-2</v>
      </c>
      <c r="O66">
        <v>6.2507030000000005E-2</v>
      </c>
      <c r="P66">
        <v>8.4010059999999998E-2</v>
      </c>
      <c r="Q66">
        <v>8.8556789999999996E-2</v>
      </c>
      <c r="R66">
        <v>9.4228329999999999E-2</v>
      </c>
      <c r="S66">
        <v>9.3026059999999994E-2</v>
      </c>
      <c r="T66">
        <v>9.9252599999999996E-2</v>
      </c>
      <c r="U66">
        <v>6.4658289999999993E-2</v>
      </c>
      <c r="V66">
        <v>7.3458399999999993E-2</v>
      </c>
      <c r="W66">
        <v>6.7187570000000002E-2</v>
      </c>
      <c r="X66">
        <v>8.5892860000000001E-2</v>
      </c>
      <c r="Y66">
        <v>5.9699830000000002E-2</v>
      </c>
      <c r="Z66">
        <v>6.9878880000000004E-2</v>
      </c>
      <c r="AA66">
        <v>7.8150570000000003E-2</v>
      </c>
      <c r="AB66">
        <v>6.7366679999999998E-2</v>
      </c>
      <c r="AC66">
        <v>8.280759E-2</v>
      </c>
      <c r="AD66">
        <v>7.1371219999999999E-2</v>
      </c>
      <c r="AE66">
        <v>9.9593890000000004E-2</v>
      </c>
      <c r="AF66" s="3">
        <f t="shared" si="0"/>
        <v>0.29281692526738134</v>
      </c>
    </row>
    <row r="67" spans="1:32" x14ac:dyDescent="0.25">
      <c r="A67" t="s">
        <v>168</v>
      </c>
      <c r="B67">
        <v>9.0409001999999994</v>
      </c>
      <c r="C67">
        <v>8.2042740999999992</v>
      </c>
      <c r="D67">
        <v>8.6225301999999999</v>
      </c>
      <c r="E67">
        <v>7.4620420000000003</v>
      </c>
      <c r="F67">
        <v>5.8707889</v>
      </c>
      <c r="G67">
        <v>7.2331149000000003</v>
      </c>
      <c r="H67">
        <v>6.1621208000000003</v>
      </c>
      <c r="I67">
        <v>8.8514485999999994</v>
      </c>
      <c r="J67">
        <v>7.1976097000000001</v>
      </c>
      <c r="K67">
        <v>8.1225470000000008</v>
      </c>
      <c r="L67">
        <v>9.1657854000000007</v>
      </c>
      <c r="M67">
        <v>7.2401597000000004</v>
      </c>
      <c r="N67">
        <v>12.698762200000001</v>
      </c>
      <c r="O67">
        <v>10.6064683</v>
      </c>
      <c r="P67">
        <v>11.055103900000001</v>
      </c>
      <c r="Q67">
        <v>8.6448427999999993</v>
      </c>
      <c r="R67">
        <v>9.1068186999999998</v>
      </c>
      <c r="S67">
        <v>6.4438094000000001</v>
      </c>
      <c r="T67">
        <v>9.0613477000000007</v>
      </c>
      <c r="U67">
        <v>6.8833655</v>
      </c>
      <c r="V67">
        <v>6.6776850000000003</v>
      </c>
      <c r="W67">
        <v>6.2012755999999998</v>
      </c>
      <c r="X67">
        <v>8.3863336999999998</v>
      </c>
      <c r="Y67">
        <v>6.2735639000000001</v>
      </c>
      <c r="Z67">
        <v>7.0114137000000003</v>
      </c>
      <c r="AA67">
        <v>10.0191</v>
      </c>
      <c r="AB67">
        <v>0.27141969999999999</v>
      </c>
      <c r="AC67">
        <v>1.8888204</v>
      </c>
      <c r="AD67">
        <v>14.3852429</v>
      </c>
      <c r="AE67">
        <v>11.6537898</v>
      </c>
      <c r="AF67" s="3">
        <f t="shared" si="0"/>
        <v>-0.1757197212207568</v>
      </c>
    </row>
    <row r="68" spans="1:32" x14ac:dyDescent="0.25">
      <c r="A68" t="s">
        <v>67</v>
      </c>
      <c r="B68">
        <v>0.11937836</v>
      </c>
      <c r="C68">
        <v>0.17940349999999999</v>
      </c>
      <c r="D68">
        <v>0.21093331000000001</v>
      </c>
      <c r="E68">
        <v>8.6511080000000004E-2</v>
      </c>
      <c r="F68">
        <v>0.11351928999999999</v>
      </c>
      <c r="G68">
        <v>0.14566170000000001</v>
      </c>
      <c r="H68">
        <v>3.277074E-2</v>
      </c>
      <c r="I68">
        <v>0.13137989999999999</v>
      </c>
      <c r="J68">
        <v>0.15822359</v>
      </c>
      <c r="K68">
        <v>0.11040115</v>
      </c>
      <c r="L68">
        <v>9.5733399999999996E-2</v>
      </c>
      <c r="M68">
        <v>0.10658165</v>
      </c>
      <c r="N68">
        <v>0.51596690000000001</v>
      </c>
      <c r="O68">
        <v>0.40600250999999998</v>
      </c>
      <c r="P68">
        <v>0.59951814000000003</v>
      </c>
      <c r="Q68">
        <v>0.15751172999999999</v>
      </c>
      <c r="R68">
        <v>0.12164266</v>
      </c>
      <c r="S68">
        <v>0.10664034999999999</v>
      </c>
      <c r="T68">
        <v>0.14310068000000001</v>
      </c>
      <c r="U68">
        <v>0.11929915000000001</v>
      </c>
      <c r="V68">
        <v>0.11133326</v>
      </c>
      <c r="W68">
        <v>0.10996316</v>
      </c>
      <c r="X68">
        <v>0.11307654</v>
      </c>
      <c r="Y68">
        <v>7.8828010000000004E-2</v>
      </c>
      <c r="Z68">
        <v>8.1958320000000001E-2</v>
      </c>
      <c r="AA68">
        <v>5.9205639999999997E-2</v>
      </c>
      <c r="AB68">
        <v>6.5885949999999999E-2</v>
      </c>
      <c r="AC68">
        <v>0.22334619999999999</v>
      </c>
      <c r="AD68">
        <v>0.24191192</v>
      </c>
      <c r="AE68">
        <v>0.29693028999999999</v>
      </c>
      <c r="AF68" s="3">
        <f t="shared" ref="AF68:AF131" si="1">LOG(AVERAGE(Q68:AE68)/AVERAGE(B68:P68),2)</f>
        <v>-0.56878455734065636</v>
      </c>
    </row>
    <row r="69" spans="1:32" x14ac:dyDescent="0.25">
      <c r="A69" t="s">
        <v>92</v>
      </c>
      <c r="B69">
        <v>4.6811851000000002E-2</v>
      </c>
      <c r="C69">
        <v>3.7396036000000001E-2</v>
      </c>
      <c r="D69">
        <v>6.7713410000000002E-3</v>
      </c>
      <c r="E69">
        <v>4.8934420999999999E-2</v>
      </c>
      <c r="F69">
        <v>5.9115039999999997E-3</v>
      </c>
      <c r="G69">
        <v>5.1604219999999996E-3</v>
      </c>
      <c r="H69">
        <v>5.3854410000000004E-3</v>
      </c>
      <c r="I69">
        <v>4.2006430000000004E-3</v>
      </c>
      <c r="J69">
        <v>6.4585340000000001E-3</v>
      </c>
      <c r="K69">
        <v>8.4890469999999996E-3</v>
      </c>
      <c r="L69">
        <v>8.1088199999999992E-3</v>
      </c>
      <c r="M69">
        <v>8.9530189999999996E-3</v>
      </c>
      <c r="N69">
        <v>9.3997053999999997E-2</v>
      </c>
      <c r="O69">
        <v>8.4086557000000006E-2</v>
      </c>
      <c r="P69">
        <v>0.15304922600000001</v>
      </c>
      <c r="Q69">
        <v>4.5878808E-2</v>
      </c>
      <c r="R69">
        <v>3.0107110999999999E-2</v>
      </c>
      <c r="S69">
        <v>4.3108656000000002E-2</v>
      </c>
      <c r="T69">
        <v>4.0864099000000001E-2</v>
      </c>
      <c r="U69">
        <v>3.6480508000000002E-2</v>
      </c>
      <c r="V69">
        <v>3.4390597000000002E-2</v>
      </c>
      <c r="W69">
        <v>4.8781880000000003E-3</v>
      </c>
      <c r="X69">
        <v>3.8558464000000001E-2</v>
      </c>
      <c r="Y69">
        <v>4.3603369999999997E-3</v>
      </c>
      <c r="Z69">
        <v>3.8443278999999997E-2</v>
      </c>
      <c r="AA69">
        <v>3.2754540999999998E-2</v>
      </c>
      <c r="AB69">
        <v>7.2984870000000002E-3</v>
      </c>
      <c r="AC69">
        <v>0.173180221</v>
      </c>
      <c r="AD69">
        <v>6.9412438000000007E-2</v>
      </c>
      <c r="AE69">
        <v>7.0688242999999998E-2</v>
      </c>
      <c r="AF69" s="3">
        <f t="shared" si="1"/>
        <v>0.35625176724008312</v>
      </c>
    </row>
    <row r="70" spans="1:32" x14ac:dyDescent="0.25">
      <c r="A70" t="s">
        <v>56</v>
      </c>
      <c r="B70">
        <v>0.59829670000000001</v>
      </c>
      <c r="C70">
        <v>0.50509110000000002</v>
      </c>
      <c r="D70">
        <v>0.51185530000000001</v>
      </c>
      <c r="E70">
        <v>0.53051389999999998</v>
      </c>
      <c r="F70">
        <v>0.47104049999999997</v>
      </c>
      <c r="G70">
        <v>0.40446579999999999</v>
      </c>
      <c r="H70">
        <v>0.40505190000000002</v>
      </c>
      <c r="I70">
        <v>0.28825790000000001</v>
      </c>
      <c r="J70">
        <v>0.2810743</v>
      </c>
      <c r="K70">
        <v>0.14919950000000001</v>
      </c>
      <c r="L70">
        <v>0.2086567</v>
      </c>
      <c r="M70">
        <v>0.19616410000000001</v>
      </c>
      <c r="N70">
        <v>0.56368149999999995</v>
      </c>
      <c r="O70">
        <v>0.69418780000000002</v>
      </c>
      <c r="P70">
        <v>0.85955789999999999</v>
      </c>
      <c r="Q70">
        <v>0.48078599999999999</v>
      </c>
      <c r="R70">
        <v>0.47430539999999999</v>
      </c>
      <c r="S70">
        <v>0.47776819999999998</v>
      </c>
      <c r="T70">
        <v>0.42338249999999999</v>
      </c>
      <c r="U70">
        <v>0.37985289999999999</v>
      </c>
      <c r="V70">
        <v>0.33877649999999998</v>
      </c>
      <c r="W70">
        <v>0.25840439999999998</v>
      </c>
      <c r="X70">
        <v>0.21841179999999999</v>
      </c>
      <c r="Y70">
        <v>0.32841959999999998</v>
      </c>
      <c r="Z70">
        <v>0.156776</v>
      </c>
      <c r="AA70">
        <v>0.14872969999999999</v>
      </c>
      <c r="AB70">
        <v>0.1503063</v>
      </c>
      <c r="AC70">
        <v>0.48897360000000001</v>
      </c>
      <c r="AD70">
        <v>0.56462939999999995</v>
      </c>
      <c r="AE70">
        <v>0.5577415</v>
      </c>
      <c r="AF70" s="3">
        <f t="shared" si="1"/>
        <v>-0.29152652702448428</v>
      </c>
    </row>
    <row r="71" spans="1:32" x14ac:dyDescent="0.25">
      <c r="A71" t="s">
        <v>169</v>
      </c>
      <c r="B71">
        <v>0.30424370000000001</v>
      </c>
      <c r="C71">
        <v>0.29335909999999998</v>
      </c>
      <c r="D71">
        <v>0.30086849999999998</v>
      </c>
      <c r="E71">
        <v>0.27179569999999997</v>
      </c>
      <c r="F71">
        <v>0.26567679999999999</v>
      </c>
      <c r="G71">
        <v>0.2478486</v>
      </c>
      <c r="H71">
        <v>0.26849519999999999</v>
      </c>
      <c r="I71">
        <v>0.25589600000000001</v>
      </c>
      <c r="J71">
        <v>0.19548760000000001</v>
      </c>
      <c r="K71">
        <v>0.15852440000000001</v>
      </c>
      <c r="L71">
        <v>0.1878099</v>
      </c>
      <c r="M71">
        <v>0.16305030000000001</v>
      </c>
      <c r="N71">
        <v>0.2856882</v>
      </c>
      <c r="O71">
        <v>0.37298920000000002</v>
      </c>
      <c r="P71">
        <v>0.29024470000000002</v>
      </c>
      <c r="Q71">
        <v>0.31469920000000001</v>
      </c>
      <c r="R71">
        <v>0.28705140000000001</v>
      </c>
      <c r="S71">
        <v>0.27997329999999998</v>
      </c>
      <c r="T71">
        <v>0.2660401</v>
      </c>
      <c r="U71">
        <v>0.24099470000000001</v>
      </c>
      <c r="V71">
        <v>0.23033799999999999</v>
      </c>
      <c r="W71">
        <v>0.2320545</v>
      </c>
      <c r="X71">
        <v>0.22963259999999999</v>
      </c>
      <c r="Y71">
        <v>0.20066000000000001</v>
      </c>
      <c r="Z71">
        <v>0.18908520000000001</v>
      </c>
      <c r="AA71">
        <v>0.19066440000000001</v>
      </c>
      <c r="AB71">
        <v>0.18091309999999999</v>
      </c>
      <c r="AC71">
        <v>0.27137699999999998</v>
      </c>
      <c r="AD71">
        <v>0.28159479999999998</v>
      </c>
      <c r="AE71">
        <v>0.36583490000000002</v>
      </c>
      <c r="AF71" s="3">
        <f t="shared" si="1"/>
        <v>-3.8256898471976199E-2</v>
      </c>
    </row>
    <row r="72" spans="1:32" x14ac:dyDescent="0.25">
      <c r="A72" t="s">
        <v>49</v>
      </c>
      <c r="B72">
        <v>3.1627179999999999</v>
      </c>
      <c r="C72">
        <v>3.4941529999999998</v>
      </c>
      <c r="D72">
        <v>3.5203929999999999</v>
      </c>
      <c r="E72">
        <v>2.9807649999999999</v>
      </c>
      <c r="F72">
        <v>3.0144160000000002</v>
      </c>
      <c r="G72">
        <v>2.79989</v>
      </c>
      <c r="H72">
        <v>2.524448</v>
      </c>
      <c r="I72">
        <v>2.6106590000000001</v>
      </c>
      <c r="J72">
        <v>2.2806639999999998</v>
      </c>
      <c r="K72">
        <v>1.8362689999999999</v>
      </c>
      <c r="L72">
        <v>2.0936750000000002</v>
      </c>
      <c r="M72">
        <v>2.0141279999999999</v>
      </c>
      <c r="N72">
        <v>3.3150089999999999</v>
      </c>
      <c r="O72">
        <v>3.466081</v>
      </c>
      <c r="P72">
        <v>3.900004</v>
      </c>
      <c r="Q72">
        <v>3.4083060000000001</v>
      </c>
      <c r="R72">
        <v>3.4359060000000001</v>
      </c>
      <c r="S72">
        <v>3.6370619999999998</v>
      </c>
      <c r="T72">
        <v>3.2966440000000001</v>
      </c>
      <c r="U72">
        <v>3.0309149999999998</v>
      </c>
      <c r="V72">
        <v>3.00217</v>
      </c>
      <c r="W72">
        <v>2.441983</v>
      </c>
      <c r="X72">
        <v>2.658461</v>
      </c>
      <c r="Y72">
        <v>2.8919670000000002</v>
      </c>
      <c r="Z72">
        <v>2.139348</v>
      </c>
      <c r="AA72">
        <v>1.9883230000000001</v>
      </c>
      <c r="AB72">
        <v>1.46428</v>
      </c>
      <c r="AC72">
        <v>3.3932310000000001</v>
      </c>
      <c r="AD72">
        <v>3.5975769999999998</v>
      </c>
      <c r="AE72">
        <v>4.624187</v>
      </c>
      <c r="AF72" s="3">
        <f t="shared" si="1"/>
        <v>6.5475223062190266E-2</v>
      </c>
    </row>
    <row r="73" spans="1:32" x14ac:dyDescent="0.25">
      <c r="A73" t="s">
        <v>170</v>
      </c>
      <c r="B73">
        <v>1.767322E-2</v>
      </c>
      <c r="C73">
        <v>1.4224179999999999E-2</v>
      </c>
      <c r="D73">
        <v>1.8186129999999998E-2</v>
      </c>
      <c r="E73">
        <v>1.761424E-2</v>
      </c>
      <c r="F73">
        <v>1.412739E-2</v>
      </c>
      <c r="G73">
        <v>1.6615560000000001E-2</v>
      </c>
      <c r="H73">
        <v>1.9241749999999998E-2</v>
      </c>
      <c r="I73">
        <v>1.390127E-2</v>
      </c>
      <c r="J73">
        <v>2.2349250000000001E-2</v>
      </c>
      <c r="K73">
        <v>2.3010160000000002E-2</v>
      </c>
      <c r="L73">
        <v>2.4255659999999998E-2</v>
      </c>
      <c r="M73">
        <v>2.4982850000000001E-2</v>
      </c>
      <c r="N73">
        <v>1.9189310000000001E-2</v>
      </c>
      <c r="O73">
        <v>2.6455300000000001E-2</v>
      </c>
      <c r="P73">
        <v>5.0867519999999999E-2</v>
      </c>
      <c r="Q73">
        <v>1.498215E-2</v>
      </c>
      <c r="R73">
        <v>1.0786540000000001E-2</v>
      </c>
      <c r="S73">
        <v>1.33522E-2</v>
      </c>
      <c r="T73">
        <v>1.055565E-2</v>
      </c>
      <c r="U73">
        <v>1.0351549999999999E-2</v>
      </c>
      <c r="V73">
        <v>1.545295E-2</v>
      </c>
      <c r="W73">
        <v>1.338687E-2</v>
      </c>
      <c r="X73">
        <v>2.1302060000000001E-2</v>
      </c>
      <c r="Y73">
        <v>1.352684E-2</v>
      </c>
      <c r="Z73">
        <v>2.6505529999999999E-2</v>
      </c>
      <c r="AA73">
        <v>2.422179E-2</v>
      </c>
      <c r="AB73">
        <v>1.8744630000000002E-2</v>
      </c>
      <c r="AC73">
        <v>2.6996300000000001E-2</v>
      </c>
      <c r="AD73">
        <v>1.8086939999999999E-2</v>
      </c>
      <c r="AE73">
        <v>2.749768E-2</v>
      </c>
      <c r="AF73" s="3">
        <f t="shared" si="1"/>
        <v>-0.28009785995817321</v>
      </c>
    </row>
    <row r="74" spans="1:32" x14ac:dyDescent="0.25">
      <c r="A74" t="s">
        <v>171</v>
      </c>
      <c r="B74">
        <v>8.6480009999999996E-2</v>
      </c>
      <c r="C74">
        <v>9.6119289999999996E-2</v>
      </c>
      <c r="D74">
        <v>0.11333071</v>
      </c>
      <c r="E74">
        <v>8.2179279999999993E-2</v>
      </c>
      <c r="F74">
        <v>6.4167509999999997E-2</v>
      </c>
      <c r="G74">
        <v>8.1450789999999995E-2</v>
      </c>
      <c r="H74">
        <v>5.7319330000000002E-2</v>
      </c>
      <c r="I74">
        <v>0.10206034999999999</v>
      </c>
      <c r="J74">
        <v>7.9716949999999995E-2</v>
      </c>
      <c r="K74">
        <v>9.0476180000000003E-2</v>
      </c>
      <c r="L74">
        <v>9.0257660000000003E-2</v>
      </c>
      <c r="M74">
        <v>9.1252050000000001E-2</v>
      </c>
      <c r="N74">
        <v>0.12255476999999999</v>
      </c>
      <c r="O74">
        <v>0.11935154000000001</v>
      </c>
      <c r="P74">
        <v>0.12520761</v>
      </c>
      <c r="Q74">
        <v>0.10682033</v>
      </c>
      <c r="R74">
        <v>9.4945199999999993E-2</v>
      </c>
      <c r="S74">
        <v>7.877033E-2</v>
      </c>
      <c r="T74">
        <v>8.1902669999999997E-2</v>
      </c>
      <c r="U74">
        <v>7.3659580000000002E-2</v>
      </c>
      <c r="V74">
        <v>7.8802059999999993E-2</v>
      </c>
      <c r="W74">
        <v>7.2732649999999996E-2</v>
      </c>
      <c r="X74">
        <v>7.9240749999999999E-2</v>
      </c>
      <c r="Y74">
        <v>7.3141780000000003E-2</v>
      </c>
      <c r="Z74">
        <v>8.4053509999999998E-2</v>
      </c>
      <c r="AA74">
        <v>9.9991620000000003E-2</v>
      </c>
      <c r="AB74">
        <v>4.6883210000000002E-2</v>
      </c>
      <c r="AC74">
        <v>7.6377550000000002E-2</v>
      </c>
      <c r="AD74">
        <v>0.13271023000000001</v>
      </c>
      <c r="AE74">
        <v>0.11491811</v>
      </c>
      <c r="AF74" s="3">
        <f t="shared" si="1"/>
        <v>-0.11451224568730095</v>
      </c>
    </row>
    <row r="75" spans="1:32" x14ac:dyDescent="0.25">
      <c r="A75" t="s">
        <v>14</v>
      </c>
      <c r="B75">
        <v>0.11821758</v>
      </c>
      <c r="C75">
        <v>0.12177546</v>
      </c>
      <c r="D75">
        <v>0.12624337999999999</v>
      </c>
      <c r="E75">
        <v>8.2709859999999996E-2</v>
      </c>
      <c r="F75">
        <v>9.8665240000000001E-2</v>
      </c>
      <c r="G75">
        <v>8.2688230000000001E-2</v>
      </c>
      <c r="H75">
        <v>0.1061259</v>
      </c>
      <c r="I75">
        <v>0.10463694</v>
      </c>
      <c r="J75">
        <v>8.0779649999999995E-2</v>
      </c>
      <c r="K75">
        <v>0.13393128000000001</v>
      </c>
      <c r="L75">
        <v>0.10527623999999999</v>
      </c>
      <c r="M75">
        <v>9.8401810000000006E-2</v>
      </c>
      <c r="N75">
        <v>8.2376030000000003E-2</v>
      </c>
      <c r="O75">
        <v>8.3933400000000005E-2</v>
      </c>
      <c r="P75">
        <v>0.16976519000000001</v>
      </c>
      <c r="Q75">
        <v>7.881705E-2</v>
      </c>
      <c r="R75">
        <v>8.3898860000000006E-2</v>
      </c>
      <c r="S75">
        <v>7.5819999999999999E-2</v>
      </c>
      <c r="T75">
        <v>6.9938239999999999E-2</v>
      </c>
      <c r="U75">
        <v>5.4461049999999997E-2</v>
      </c>
      <c r="V75">
        <v>5.61918E-2</v>
      </c>
      <c r="W75">
        <v>6.2034949999999998E-2</v>
      </c>
      <c r="X75">
        <v>6.4210840000000005E-2</v>
      </c>
      <c r="Y75">
        <v>5.6682320000000001E-2</v>
      </c>
      <c r="Z75">
        <v>6.0516109999999998E-2</v>
      </c>
      <c r="AA75">
        <v>6.5550360000000002E-2</v>
      </c>
      <c r="AB75">
        <v>4.338185E-2</v>
      </c>
      <c r="AC75">
        <v>9.1483919999999996E-2</v>
      </c>
      <c r="AD75">
        <v>8.8271580000000002E-2</v>
      </c>
      <c r="AE75">
        <v>8.3158250000000003E-2</v>
      </c>
      <c r="AF75" s="3">
        <f t="shared" si="1"/>
        <v>-0.62521414884597992</v>
      </c>
    </row>
    <row r="76" spans="1:32" x14ac:dyDescent="0.25">
      <c r="A76" t="s">
        <v>172</v>
      </c>
      <c r="B76">
        <v>2.3748740000000001E-2</v>
      </c>
      <c r="C76">
        <v>2.9368669999999999E-2</v>
      </c>
      <c r="D76">
        <v>4.3325049999999997E-2</v>
      </c>
      <c r="E76">
        <v>9.2582970000000001E-2</v>
      </c>
      <c r="F76">
        <v>8.8751189999999994E-2</v>
      </c>
      <c r="G76">
        <v>2.4142810000000001E-2</v>
      </c>
      <c r="H76">
        <v>6.1613010000000003E-2</v>
      </c>
      <c r="I76">
        <v>2.348401E-2</v>
      </c>
      <c r="J76">
        <v>1.924847E-2</v>
      </c>
      <c r="K76">
        <v>1.7140820000000001E-2</v>
      </c>
      <c r="L76">
        <v>4.9113329999999997E-2</v>
      </c>
      <c r="M76">
        <v>1.4653960000000001E-2</v>
      </c>
      <c r="N76">
        <v>3.3149249999999998E-2</v>
      </c>
      <c r="O76">
        <v>4.0643279999999997E-2</v>
      </c>
      <c r="P76">
        <v>9.7599119999999998E-2</v>
      </c>
      <c r="Q76">
        <v>2.478553E-2</v>
      </c>
      <c r="R76">
        <v>3.282914E-2</v>
      </c>
      <c r="S76">
        <v>5.1133749999999999E-2</v>
      </c>
      <c r="T76">
        <v>2.5528559999999999E-2</v>
      </c>
      <c r="U76">
        <v>3.1479470000000002E-2</v>
      </c>
      <c r="V76">
        <v>4.4019210000000003E-2</v>
      </c>
      <c r="W76">
        <v>2.3453870000000002E-2</v>
      </c>
      <c r="X76">
        <v>2.1083399999999999E-2</v>
      </c>
      <c r="Y76">
        <v>2.5752089999999998E-2</v>
      </c>
      <c r="Z76">
        <v>2.18911E-2</v>
      </c>
      <c r="AA76">
        <v>2.327123E-2</v>
      </c>
      <c r="AB76">
        <v>1.7677289999999998E-2</v>
      </c>
      <c r="AC76">
        <v>3.3505600000000003E-2</v>
      </c>
      <c r="AD76">
        <v>0.10758102</v>
      </c>
      <c r="AE76">
        <v>5.2552559999999998E-2</v>
      </c>
      <c r="AF76" s="3">
        <f t="shared" si="1"/>
        <v>-0.29562913774518235</v>
      </c>
    </row>
    <row r="77" spans="1:32" x14ac:dyDescent="0.25">
      <c r="A77" t="s">
        <v>55</v>
      </c>
      <c r="B77">
        <v>0.10493974</v>
      </c>
      <c r="C77">
        <v>0.12512767999999999</v>
      </c>
      <c r="D77">
        <v>0.10582213</v>
      </c>
      <c r="E77">
        <v>0.12262684</v>
      </c>
      <c r="F77">
        <v>0.10768175000000001</v>
      </c>
      <c r="G77">
        <v>0.11228117</v>
      </c>
      <c r="H77">
        <v>9.9212690000000006E-2</v>
      </c>
      <c r="I77">
        <v>8.8468240000000004E-2</v>
      </c>
      <c r="J77">
        <v>7.5455140000000004E-2</v>
      </c>
      <c r="K77">
        <v>0.11852881999999999</v>
      </c>
      <c r="L77">
        <v>0.10380201999999999</v>
      </c>
      <c r="M77">
        <v>9.3701900000000005E-2</v>
      </c>
      <c r="N77">
        <v>0.13482846000000001</v>
      </c>
      <c r="O77">
        <v>0.14211750000000001</v>
      </c>
      <c r="P77">
        <v>0.12709508999999999</v>
      </c>
      <c r="Q77">
        <v>0.12866649999999999</v>
      </c>
      <c r="R77">
        <v>0.11597565</v>
      </c>
      <c r="S77">
        <v>0.11507804000000001</v>
      </c>
      <c r="T77">
        <v>0.12476007</v>
      </c>
      <c r="U77">
        <v>0.10818279</v>
      </c>
      <c r="V77">
        <v>0.11871317000000001</v>
      </c>
      <c r="W77">
        <v>0.11245494</v>
      </c>
      <c r="X77">
        <v>0.10833675</v>
      </c>
      <c r="Y77">
        <v>9.6401189999999998E-2</v>
      </c>
      <c r="Z77">
        <v>0.12174169999999999</v>
      </c>
      <c r="AA77">
        <v>0.10360692000000001</v>
      </c>
      <c r="AB77">
        <v>0.10987105</v>
      </c>
      <c r="AC77">
        <v>0.12411336000000001</v>
      </c>
      <c r="AD77">
        <v>0.14150610999999999</v>
      </c>
      <c r="AE77">
        <v>0.14097581000000001</v>
      </c>
      <c r="AF77" s="3">
        <f t="shared" si="1"/>
        <v>9.1411816921212766E-2</v>
      </c>
    </row>
    <row r="78" spans="1:32" x14ac:dyDescent="0.25">
      <c r="A78" t="s">
        <v>173</v>
      </c>
      <c r="B78">
        <v>6.0873350000000001E-3</v>
      </c>
      <c r="C78">
        <v>1.2770432999999999E-2</v>
      </c>
      <c r="D78">
        <v>1.3897171E-2</v>
      </c>
      <c r="E78">
        <v>1.6907648000000001E-2</v>
      </c>
      <c r="F78">
        <v>9.4517439999999998E-3</v>
      </c>
      <c r="G78">
        <v>9.9886279999999994E-3</v>
      </c>
      <c r="H78">
        <v>1.0708792999999999E-2</v>
      </c>
      <c r="I78">
        <v>1.5523090999999999E-2</v>
      </c>
      <c r="J78">
        <v>1.0895574999999999E-2</v>
      </c>
      <c r="K78">
        <v>1.3516301E-2</v>
      </c>
      <c r="L78">
        <v>8.6583029999999991E-3</v>
      </c>
      <c r="M78">
        <v>1.1160975E-2</v>
      </c>
      <c r="N78">
        <v>1.8027595E-2</v>
      </c>
      <c r="O78">
        <v>9.3884789999999999E-3</v>
      </c>
      <c r="P78">
        <v>9.5957049999999995E-3</v>
      </c>
      <c r="Q78">
        <v>1.4629583999999999E-2</v>
      </c>
      <c r="R78">
        <v>1.4518526E-2</v>
      </c>
      <c r="S78">
        <v>1.0911765E-2</v>
      </c>
      <c r="T78">
        <v>1.2105690000000001E-2</v>
      </c>
      <c r="U78">
        <v>1.5795844999999999E-2</v>
      </c>
      <c r="V78">
        <v>7.3883100000000004E-3</v>
      </c>
      <c r="W78">
        <v>1.5966514000000001E-2</v>
      </c>
      <c r="X78">
        <v>1.0698984999999999E-2</v>
      </c>
      <c r="Y78">
        <v>9.4105999999999999E-3</v>
      </c>
      <c r="Z78">
        <v>2.6968684E-2</v>
      </c>
      <c r="AA78">
        <v>1.0944244000000001E-2</v>
      </c>
      <c r="AB78">
        <v>8.9448529999999991E-3</v>
      </c>
      <c r="AC78">
        <v>1.7210820000000002E-2</v>
      </c>
      <c r="AD78">
        <v>1.3535151E-2</v>
      </c>
      <c r="AE78">
        <v>6.9986950000000001E-3</v>
      </c>
      <c r="AF78" s="3">
        <f t="shared" si="1"/>
        <v>0.15075791911563297</v>
      </c>
    </row>
    <row r="79" spans="1:32" x14ac:dyDescent="0.25">
      <c r="A79" t="s">
        <v>174</v>
      </c>
      <c r="B79">
        <v>7.5056919999999999E-2</v>
      </c>
      <c r="C79">
        <v>9.6223379999999997E-2</v>
      </c>
      <c r="D79">
        <v>9.4979149999999998E-2</v>
      </c>
      <c r="E79">
        <v>0.10321795</v>
      </c>
      <c r="F79">
        <v>7.4650289999999994E-2</v>
      </c>
      <c r="G79">
        <v>8.1623570000000006E-2</v>
      </c>
      <c r="H79">
        <v>6.5171580000000007E-2</v>
      </c>
      <c r="I79">
        <v>8.4015049999999994E-2</v>
      </c>
      <c r="J79">
        <v>8.7481320000000001E-2</v>
      </c>
      <c r="K79">
        <v>9.1871120000000001E-2</v>
      </c>
      <c r="L79">
        <v>6.7971950000000003E-2</v>
      </c>
      <c r="M79">
        <v>7.1758390000000005E-2</v>
      </c>
      <c r="N79">
        <v>9.0501460000000006E-2</v>
      </c>
      <c r="O79">
        <v>6.0052439999999999E-2</v>
      </c>
      <c r="P79">
        <v>5.7593169999999999E-2</v>
      </c>
      <c r="Q79">
        <v>0.11201013</v>
      </c>
      <c r="R79">
        <v>7.8396789999999994E-2</v>
      </c>
      <c r="S79">
        <v>6.5116279999999999E-2</v>
      </c>
      <c r="T79">
        <v>9.4926750000000004E-2</v>
      </c>
      <c r="U79">
        <v>7.868021E-2</v>
      </c>
      <c r="V79">
        <v>7.5127990000000006E-2</v>
      </c>
      <c r="W79">
        <v>0.10522140000000001</v>
      </c>
      <c r="X79">
        <v>8.1935649999999999E-2</v>
      </c>
      <c r="Y79">
        <v>4.7838730000000003E-2</v>
      </c>
      <c r="Z79">
        <v>8.0008670000000004E-2</v>
      </c>
      <c r="AA79">
        <v>5.9509739999999998E-2</v>
      </c>
      <c r="AB79">
        <v>5.5384950000000002E-2</v>
      </c>
      <c r="AC79">
        <v>9.2321749999999994E-2</v>
      </c>
      <c r="AD79">
        <v>8.552862E-2</v>
      </c>
      <c r="AE79">
        <v>6.0274479999999998E-2</v>
      </c>
      <c r="AF79" s="3">
        <f t="shared" si="1"/>
        <v>-3.6318377770279457E-2</v>
      </c>
    </row>
    <row r="80" spans="1:32" x14ac:dyDescent="0.25">
      <c r="A80" t="s">
        <v>175</v>
      </c>
      <c r="B80">
        <v>5.1491439999999999E-2</v>
      </c>
      <c r="C80">
        <v>4.8925330000000003E-2</v>
      </c>
      <c r="D80">
        <v>5.5038759999999999E-2</v>
      </c>
      <c r="E80">
        <v>8.2620739999999998E-2</v>
      </c>
      <c r="F80">
        <v>8.06978E-2</v>
      </c>
      <c r="G80">
        <v>4.9098860000000001E-2</v>
      </c>
      <c r="H80">
        <v>9.0050270000000002E-2</v>
      </c>
      <c r="I80">
        <v>5.5879860000000003E-2</v>
      </c>
      <c r="J80">
        <v>4.3193299999999997E-2</v>
      </c>
      <c r="K80">
        <v>6.8217760000000002E-2</v>
      </c>
      <c r="L80">
        <v>0.11534659</v>
      </c>
      <c r="M80">
        <v>6.9472119999999998E-2</v>
      </c>
      <c r="N80">
        <v>0.12023851000000001</v>
      </c>
      <c r="O80">
        <v>0.12091884</v>
      </c>
      <c r="P80">
        <v>0.20472678999999999</v>
      </c>
      <c r="Q80">
        <v>5.4315250000000002E-2</v>
      </c>
      <c r="R80">
        <v>4.84717E-2</v>
      </c>
      <c r="S80">
        <v>8.7173269999999997E-2</v>
      </c>
      <c r="T80">
        <v>5.2454859999999999E-2</v>
      </c>
      <c r="U80">
        <v>5.2240130000000003E-2</v>
      </c>
      <c r="V80">
        <v>6.7141500000000007E-2</v>
      </c>
      <c r="W80">
        <v>4.6641019999999998E-2</v>
      </c>
      <c r="X80">
        <v>6.9729429999999995E-2</v>
      </c>
      <c r="Y80">
        <v>6.8652089999999999E-2</v>
      </c>
      <c r="Z80">
        <v>9.0348490000000004E-2</v>
      </c>
      <c r="AA80">
        <v>6.7842899999999998E-2</v>
      </c>
      <c r="AB80">
        <v>0.10528605000000001</v>
      </c>
      <c r="AC80">
        <v>0.12383328</v>
      </c>
      <c r="AD80">
        <v>0.13201605</v>
      </c>
      <c r="AE80">
        <v>0.15148292999999999</v>
      </c>
      <c r="AF80" s="3">
        <f t="shared" si="1"/>
        <v>-4.4666523816936886E-2</v>
      </c>
    </row>
    <row r="81" spans="1:32" x14ac:dyDescent="0.25">
      <c r="A81" t="s">
        <v>58</v>
      </c>
      <c r="B81">
        <v>26.49822</v>
      </c>
      <c r="C81">
        <v>25.766549999999999</v>
      </c>
      <c r="D81">
        <v>25.336290000000002</v>
      </c>
      <c r="E81">
        <v>22.426369999999999</v>
      </c>
      <c r="F81">
        <v>21.53697</v>
      </c>
      <c r="G81">
        <v>19.410350000000001</v>
      </c>
      <c r="H81">
        <v>21.741520000000001</v>
      </c>
      <c r="I81">
        <v>22.25271</v>
      </c>
      <c r="J81">
        <v>22.38522</v>
      </c>
      <c r="K81">
        <v>23.237449999999999</v>
      </c>
      <c r="L81">
        <v>22.35633</v>
      </c>
      <c r="M81">
        <v>25.38907</v>
      </c>
      <c r="N81">
        <v>23.38334</v>
      </c>
      <c r="O81">
        <v>20.85407</v>
      </c>
      <c r="P81">
        <v>22.119879999999998</v>
      </c>
      <c r="Q81">
        <v>30.726430000000001</v>
      </c>
      <c r="R81">
        <v>23.895669999999999</v>
      </c>
      <c r="S81">
        <v>26.44435</v>
      </c>
      <c r="T81">
        <v>24.480250000000002</v>
      </c>
      <c r="U81">
        <v>20.7864</v>
      </c>
      <c r="V81">
        <v>21.171589999999998</v>
      </c>
      <c r="W81">
        <v>21.134699999999999</v>
      </c>
      <c r="X81">
        <v>25.972580000000001</v>
      </c>
      <c r="Y81">
        <v>19.148720000000001</v>
      </c>
      <c r="Z81">
        <v>26.224640000000001</v>
      </c>
      <c r="AA81">
        <v>26.57563</v>
      </c>
      <c r="AB81">
        <v>23.284269999999999</v>
      </c>
      <c r="AC81">
        <v>24.351749999999999</v>
      </c>
      <c r="AD81">
        <v>25.84252</v>
      </c>
      <c r="AE81">
        <v>23.815059999999999</v>
      </c>
      <c r="AF81" s="3">
        <f t="shared" si="1"/>
        <v>7.8044282017214417E-2</v>
      </c>
    </row>
    <row r="82" spans="1:32" x14ac:dyDescent="0.25">
      <c r="A82" t="s">
        <v>176</v>
      </c>
      <c r="B82">
        <v>8.9757252999999992E-3</v>
      </c>
      <c r="C82">
        <v>2.78434602E-2</v>
      </c>
      <c r="D82">
        <v>2.17493814E-2</v>
      </c>
      <c r="E82">
        <v>2.8253489E-3</v>
      </c>
      <c r="F82">
        <v>2.7197488E-3</v>
      </c>
      <c r="G82">
        <v>1.6131467300000001E-2</v>
      </c>
      <c r="H82">
        <v>4.9413780000000002E-4</v>
      </c>
      <c r="I82">
        <v>1.7767066000000001E-2</v>
      </c>
      <c r="J82">
        <v>1.9112019800000001E-2</v>
      </c>
      <c r="K82">
        <v>1.0979150700000001E-2</v>
      </c>
      <c r="L82">
        <v>7.4401960000000005E-4</v>
      </c>
      <c r="M82">
        <v>3.7022064600000001E-2</v>
      </c>
      <c r="N82">
        <v>1.7435458099999999E-2</v>
      </c>
      <c r="O82">
        <v>7.7113829999999998E-4</v>
      </c>
      <c r="P82">
        <v>1.3461778000000001E-3</v>
      </c>
      <c r="Q82">
        <v>2.7123299999999999E-2</v>
      </c>
      <c r="R82">
        <v>1.8021888199999999E-2</v>
      </c>
      <c r="S82">
        <v>6.2151576999999996E-3</v>
      </c>
      <c r="T82">
        <v>1.68383517E-2</v>
      </c>
      <c r="U82">
        <v>1.18021844E-2</v>
      </c>
      <c r="V82">
        <v>5.0294431999999998E-3</v>
      </c>
      <c r="W82">
        <v>1.56195404E-2</v>
      </c>
      <c r="X82">
        <v>1.35101492E-2</v>
      </c>
      <c r="Y82">
        <v>4.3773778000000003E-3</v>
      </c>
      <c r="Z82">
        <v>1.1725263099999999E-2</v>
      </c>
      <c r="AA82">
        <v>1.3841026399999999E-2</v>
      </c>
      <c r="AB82">
        <v>3.3483402000000001E-3</v>
      </c>
      <c r="AC82">
        <v>1.7339870300000001E-2</v>
      </c>
      <c r="AD82">
        <v>4.7966880000000003E-3</v>
      </c>
      <c r="AE82">
        <v>4.2178746000000001E-3</v>
      </c>
      <c r="AF82" s="3">
        <f t="shared" si="1"/>
        <v>-9.7172098663041523E-2</v>
      </c>
    </row>
    <row r="83" spans="1:32" x14ac:dyDescent="0.25">
      <c r="A83" t="s">
        <v>60</v>
      </c>
      <c r="B83">
        <v>59.148940000000003</v>
      </c>
      <c r="C83">
        <v>60.571649999999998</v>
      </c>
      <c r="D83">
        <v>58.185589999999998</v>
      </c>
      <c r="E83">
        <v>52.271070000000002</v>
      </c>
      <c r="F83">
        <v>63.40558</v>
      </c>
      <c r="G83">
        <v>61.377499999999998</v>
      </c>
      <c r="H83">
        <v>62.675829999999998</v>
      </c>
      <c r="I83">
        <v>59.337569999999999</v>
      </c>
      <c r="J83">
        <v>63.177010000000003</v>
      </c>
      <c r="K83">
        <v>69.987489999999994</v>
      </c>
      <c r="L83">
        <v>64.305710000000005</v>
      </c>
      <c r="M83">
        <v>66.361339999999998</v>
      </c>
      <c r="N83">
        <v>49.909120000000001</v>
      </c>
      <c r="O83">
        <v>48.298050000000003</v>
      </c>
      <c r="P83">
        <v>42.609659999999998</v>
      </c>
      <c r="Q83">
        <v>53.229770000000002</v>
      </c>
      <c r="R83">
        <v>58.389629999999997</v>
      </c>
      <c r="S83">
        <v>51.685229999999997</v>
      </c>
      <c r="T83">
        <v>46.06729</v>
      </c>
      <c r="U83">
        <v>52.355080000000001</v>
      </c>
      <c r="V83">
        <v>47.772660000000002</v>
      </c>
      <c r="W83">
        <v>48.747709999999998</v>
      </c>
      <c r="X83">
        <v>53.73057</v>
      </c>
      <c r="Y83">
        <v>51.049399999999999</v>
      </c>
      <c r="Z83">
        <v>59.977350000000001</v>
      </c>
      <c r="AA83">
        <v>56.665230000000001</v>
      </c>
      <c r="AB83">
        <v>55.02919</v>
      </c>
      <c r="AC83">
        <v>34.107489999999999</v>
      </c>
      <c r="AD83">
        <v>41.628129999999999</v>
      </c>
      <c r="AE83">
        <v>41.305799999999998</v>
      </c>
      <c r="AF83" s="3">
        <f t="shared" si="1"/>
        <v>-0.22992561672147016</v>
      </c>
    </row>
    <row r="84" spans="1:32" x14ac:dyDescent="0.25">
      <c r="A84" t="s">
        <v>177</v>
      </c>
      <c r="B84">
        <v>0.50942759999999998</v>
      </c>
      <c r="C84">
        <v>0.53705930000000002</v>
      </c>
      <c r="D84">
        <v>0.47377229999999998</v>
      </c>
      <c r="E84">
        <v>0.37009300000000001</v>
      </c>
      <c r="F84">
        <v>0.29294619999999999</v>
      </c>
      <c r="G84">
        <v>0.36078440000000001</v>
      </c>
      <c r="H84">
        <v>0.40460239999999997</v>
      </c>
      <c r="I84">
        <v>0.40000249999999998</v>
      </c>
      <c r="J84">
        <v>0.38129180000000001</v>
      </c>
      <c r="K84">
        <v>0.34584690000000001</v>
      </c>
      <c r="L84">
        <v>0.51683279999999998</v>
      </c>
      <c r="M84">
        <v>0.3905284</v>
      </c>
      <c r="N84">
        <v>0.36564819999999998</v>
      </c>
      <c r="O84">
        <v>0.36033720000000002</v>
      </c>
      <c r="P84">
        <v>0.3561917</v>
      </c>
      <c r="Q84">
        <v>0.43268810000000002</v>
      </c>
      <c r="R84">
        <v>0.56285859999999999</v>
      </c>
      <c r="S84">
        <v>0.44884580000000002</v>
      </c>
      <c r="T84">
        <v>0.49108499999999999</v>
      </c>
      <c r="U84">
        <v>0.4411234</v>
      </c>
      <c r="V84">
        <v>0.34903109999999998</v>
      </c>
      <c r="W84">
        <v>0.3732878</v>
      </c>
      <c r="X84">
        <v>0.31736560000000003</v>
      </c>
      <c r="Y84">
        <v>0.3812854</v>
      </c>
      <c r="Z84">
        <v>0.40937489999999999</v>
      </c>
      <c r="AA84">
        <v>0.43563030000000003</v>
      </c>
      <c r="AB84">
        <v>0.31501180000000001</v>
      </c>
      <c r="AC84">
        <v>0.4449573</v>
      </c>
      <c r="AD84">
        <v>0.4893671</v>
      </c>
      <c r="AE84">
        <v>0.43062669999999997</v>
      </c>
      <c r="AF84" s="3">
        <f t="shared" si="1"/>
        <v>5.990961349143057E-2</v>
      </c>
    </row>
    <row r="85" spans="1:32" x14ac:dyDescent="0.25">
      <c r="A85" t="s">
        <v>178</v>
      </c>
      <c r="B85">
        <v>0.14918400000000001</v>
      </c>
      <c r="C85">
        <v>0.21193261999999999</v>
      </c>
      <c r="D85">
        <v>0.17582121000000001</v>
      </c>
      <c r="E85">
        <v>0.12823127000000001</v>
      </c>
      <c r="F85">
        <v>0.11760838</v>
      </c>
      <c r="G85">
        <v>0.12319843</v>
      </c>
      <c r="H85">
        <v>0.11487946</v>
      </c>
      <c r="I85">
        <v>0.21046933000000001</v>
      </c>
      <c r="J85">
        <v>0.12822523</v>
      </c>
      <c r="K85">
        <v>9.2293799999999995E-2</v>
      </c>
      <c r="L85">
        <v>0.15717034999999999</v>
      </c>
      <c r="M85">
        <v>0.16688985000000001</v>
      </c>
      <c r="N85">
        <v>8.6310750000000006E-2</v>
      </c>
      <c r="O85">
        <v>8.3758200000000005E-2</v>
      </c>
      <c r="P85">
        <v>5.5474549999999997E-2</v>
      </c>
      <c r="Q85">
        <v>0.16546352</v>
      </c>
      <c r="R85">
        <v>0.19494429999999999</v>
      </c>
      <c r="S85">
        <v>8.8473140000000006E-2</v>
      </c>
      <c r="T85">
        <v>0.21561316</v>
      </c>
      <c r="U85">
        <v>0.18889475</v>
      </c>
      <c r="V85">
        <v>0.10931275</v>
      </c>
      <c r="W85">
        <v>0.14909876</v>
      </c>
      <c r="X85">
        <v>0.17553794</v>
      </c>
      <c r="Y85">
        <v>0.12309029</v>
      </c>
      <c r="Z85">
        <v>0.18532028</v>
      </c>
      <c r="AA85">
        <v>0.16494822000000001</v>
      </c>
      <c r="AB85">
        <v>3.7376630000000001E-2</v>
      </c>
      <c r="AC85">
        <v>5.9886790000000002E-2</v>
      </c>
      <c r="AD85">
        <v>0.12608140000000001</v>
      </c>
      <c r="AE85">
        <v>9.674932E-2</v>
      </c>
      <c r="AF85" s="3">
        <f t="shared" si="1"/>
        <v>5.6088515276237171E-2</v>
      </c>
    </row>
    <row r="86" spans="1:32" x14ac:dyDescent="0.25">
      <c r="A86" t="s">
        <v>179</v>
      </c>
      <c r="B86">
        <v>8.2641419999999993E-2</v>
      </c>
      <c r="C86">
        <v>0.13451414</v>
      </c>
      <c r="D86">
        <v>0.1051076</v>
      </c>
      <c r="E86">
        <v>0.11428563999999999</v>
      </c>
      <c r="F86">
        <v>8.4470249999999997E-2</v>
      </c>
      <c r="G86">
        <v>8.286673E-2</v>
      </c>
      <c r="H86">
        <v>7.4060899999999999E-2</v>
      </c>
      <c r="I86">
        <v>0.10642419</v>
      </c>
      <c r="J86">
        <v>8.994452E-2</v>
      </c>
      <c r="K86">
        <v>9.5583860000000007E-2</v>
      </c>
      <c r="L86">
        <v>7.8418630000000003E-2</v>
      </c>
      <c r="M86">
        <v>9.2808420000000003E-2</v>
      </c>
      <c r="N86">
        <v>0.23354043999999999</v>
      </c>
      <c r="O86">
        <v>0.11947240000000001</v>
      </c>
      <c r="P86">
        <v>0.12786612</v>
      </c>
      <c r="Q86">
        <v>0.14489694</v>
      </c>
      <c r="R86">
        <v>0.13325229</v>
      </c>
      <c r="S86">
        <v>9.9219810000000006E-2</v>
      </c>
      <c r="T86">
        <v>0.13726714000000001</v>
      </c>
      <c r="U86">
        <v>0.11371729</v>
      </c>
      <c r="V86">
        <v>8.2610980000000001E-2</v>
      </c>
      <c r="W86">
        <v>0.10111270999999999</v>
      </c>
      <c r="X86">
        <v>0.10783570000000001</v>
      </c>
      <c r="Y86">
        <v>5.6771960000000003E-2</v>
      </c>
      <c r="Z86">
        <v>0.10558461</v>
      </c>
      <c r="AA86">
        <v>0.10976018999999999</v>
      </c>
      <c r="AB86">
        <v>2.5783190000000001E-2</v>
      </c>
      <c r="AC86">
        <v>0.12434784</v>
      </c>
      <c r="AD86">
        <v>0.16003392</v>
      </c>
      <c r="AE86">
        <v>0.16459977000000001</v>
      </c>
      <c r="AF86" s="3">
        <f t="shared" si="1"/>
        <v>3.9297608066585561E-2</v>
      </c>
    </row>
    <row r="87" spans="1:32" x14ac:dyDescent="0.25">
      <c r="A87" t="s">
        <v>180</v>
      </c>
      <c r="B87">
        <v>2.2954550000000001E-2</v>
      </c>
      <c r="C87">
        <v>2.1625019999999998E-2</v>
      </c>
      <c r="D87">
        <v>1.5330440000000001E-2</v>
      </c>
      <c r="E87">
        <v>2.6453049999999999E-2</v>
      </c>
      <c r="F87">
        <v>2.7761259999999999E-2</v>
      </c>
      <c r="G87">
        <v>1.6117920000000001E-2</v>
      </c>
      <c r="H87">
        <v>2.0856400000000001E-2</v>
      </c>
      <c r="I87">
        <v>2.7833469999999999E-2</v>
      </c>
      <c r="J87">
        <v>2.361721E-2</v>
      </c>
      <c r="K87">
        <v>1.8877560000000002E-2</v>
      </c>
      <c r="L87">
        <v>2.4550700000000002E-2</v>
      </c>
      <c r="M87">
        <v>2.5917659999999999E-2</v>
      </c>
      <c r="N87">
        <v>3.5550650000000003E-2</v>
      </c>
      <c r="O87">
        <v>2.7111639999999999E-2</v>
      </c>
      <c r="P87">
        <v>3.261062E-2</v>
      </c>
      <c r="Q87">
        <v>3.2317190000000003E-2</v>
      </c>
      <c r="R87">
        <v>1.6640889999999998E-2</v>
      </c>
      <c r="S87">
        <v>2.4785890000000001E-2</v>
      </c>
      <c r="T87">
        <v>2.6168429999999999E-2</v>
      </c>
      <c r="U87">
        <v>2.6232410000000001E-2</v>
      </c>
      <c r="V87">
        <v>1.257055E-2</v>
      </c>
      <c r="W87">
        <v>1.7933299999999999E-2</v>
      </c>
      <c r="X87">
        <v>2.4604359999999999E-2</v>
      </c>
      <c r="Y87">
        <v>1.6295500000000001E-2</v>
      </c>
      <c r="Z87">
        <v>1.881524E-2</v>
      </c>
      <c r="AA87">
        <v>2.5065770000000001E-2</v>
      </c>
      <c r="AB87">
        <v>1.5989940000000001E-2</v>
      </c>
      <c r="AC87">
        <v>3.6585010000000001E-2</v>
      </c>
      <c r="AD87">
        <v>1.7604419999999999E-2</v>
      </c>
      <c r="AE87">
        <v>1.8073519999999999E-2</v>
      </c>
      <c r="AF87" s="3">
        <f t="shared" si="1"/>
        <v>-0.15536395887767035</v>
      </c>
    </row>
    <row r="88" spans="1:32" x14ac:dyDescent="0.25">
      <c r="A88" t="s">
        <v>181</v>
      </c>
      <c r="B88">
        <v>2.1566657999999999E-2</v>
      </c>
      <c r="C88">
        <v>1.3902245000000001E-2</v>
      </c>
      <c r="D88">
        <v>3.8545491000000001E-2</v>
      </c>
      <c r="E88">
        <v>1.6459695E-2</v>
      </c>
      <c r="F88">
        <v>1.0566671E-2</v>
      </c>
      <c r="G88">
        <v>2.0336633999999999E-2</v>
      </c>
      <c r="H88">
        <v>2.6562925000000001E-2</v>
      </c>
      <c r="I88">
        <v>3.0858152E-2</v>
      </c>
      <c r="J88">
        <v>4.2713523000000003E-2</v>
      </c>
      <c r="K88">
        <v>4.7758770999999998E-2</v>
      </c>
      <c r="L88">
        <v>1.106795E-2</v>
      </c>
      <c r="M88">
        <v>5.3492855999999998E-2</v>
      </c>
      <c r="N88">
        <v>2.0028263000000001E-2</v>
      </c>
      <c r="O88">
        <v>1.1743498999999999E-2</v>
      </c>
      <c r="P88">
        <v>0.16351549000000001</v>
      </c>
      <c r="Q88">
        <v>3.2377179999999998E-2</v>
      </c>
      <c r="R88">
        <v>1.1800740000000001E-2</v>
      </c>
      <c r="S88">
        <v>2.1236087000000001E-2</v>
      </c>
      <c r="T88">
        <v>1.3163536999999999E-2</v>
      </c>
      <c r="U88">
        <v>2.0029898000000001E-2</v>
      </c>
      <c r="V88">
        <v>1.3260401999999999E-2</v>
      </c>
      <c r="W88">
        <v>9.6991930000000001E-3</v>
      </c>
      <c r="X88">
        <v>1.4937772E-2</v>
      </c>
      <c r="Y88">
        <v>2.2015772999999999E-2</v>
      </c>
      <c r="Z88">
        <v>4.2081665999999997E-2</v>
      </c>
      <c r="AA88">
        <v>1.7736485E-2</v>
      </c>
      <c r="AB88">
        <v>5.3428811E-2</v>
      </c>
      <c r="AC88">
        <v>0.10107063400000001</v>
      </c>
      <c r="AD88">
        <v>3.2012346999999997E-2</v>
      </c>
      <c r="AE88">
        <v>6.66326E-2</v>
      </c>
      <c r="AF88" s="3">
        <f t="shared" si="1"/>
        <v>-0.16638560556284879</v>
      </c>
    </row>
    <row r="89" spans="1:32" x14ac:dyDescent="0.25">
      <c r="A89" t="s">
        <v>20</v>
      </c>
      <c r="B89">
        <v>0.11856944</v>
      </c>
      <c r="C89">
        <v>0.10633303</v>
      </c>
      <c r="D89">
        <v>7.9510919999999999E-2</v>
      </c>
      <c r="E89">
        <v>0.14759588000000001</v>
      </c>
      <c r="F89">
        <v>0.11807404000000001</v>
      </c>
      <c r="G89">
        <v>0.11319112000000001</v>
      </c>
      <c r="H89">
        <v>7.8376630000000003E-2</v>
      </c>
      <c r="I89">
        <v>8.7904399999999994E-2</v>
      </c>
      <c r="J89">
        <v>9.3608720000000006E-2</v>
      </c>
      <c r="K89">
        <v>0.12692413</v>
      </c>
      <c r="L89">
        <v>0.12091003</v>
      </c>
      <c r="M89">
        <v>0.12026069</v>
      </c>
      <c r="N89">
        <v>0.49282513999999999</v>
      </c>
      <c r="O89">
        <v>0.50023032000000001</v>
      </c>
      <c r="P89">
        <v>0.55378594999999997</v>
      </c>
      <c r="Q89">
        <v>7.4137770000000006E-2</v>
      </c>
      <c r="R89">
        <v>5.5188969999999997E-2</v>
      </c>
      <c r="S89">
        <v>6.8533060000000007E-2</v>
      </c>
      <c r="T89">
        <v>9.4497289999999998E-2</v>
      </c>
      <c r="U89">
        <v>7.2300279999999995E-2</v>
      </c>
      <c r="V89">
        <v>7.6410039999999999E-2</v>
      </c>
      <c r="W89">
        <v>4.9000210000000002E-2</v>
      </c>
      <c r="X89">
        <v>6.732436E-2</v>
      </c>
      <c r="Y89">
        <v>5.5912969999999999E-2</v>
      </c>
      <c r="Z89">
        <v>6.5296010000000002E-2</v>
      </c>
      <c r="AA89">
        <v>8.7335430000000006E-2</v>
      </c>
      <c r="AB89">
        <v>8.1319290000000002E-2</v>
      </c>
      <c r="AC89">
        <v>0.24487848000000001</v>
      </c>
      <c r="AD89">
        <v>0.30191621000000002</v>
      </c>
      <c r="AE89">
        <v>0.31396432000000002</v>
      </c>
      <c r="AF89" s="3">
        <f t="shared" si="1"/>
        <v>-0.74273623373792241</v>
      </c>
    </row>
    <row r="90" spans="1:32" x14ac:dyDescent="0.25">
      <c r="A90" t="s">
        <v>182</v>
      </c>
      <c r="B90">
        <v>7.4564950000000005E-2</v>
      </c>
      <c r="C90">
        <v>5.897442E-2</v>
      </c>
      <c r="D90">
        <v>6.8797070000000002E-2</v>
      </c>
      <c r="E90">
        <v>9.8126599999999994E-2</v>
      </c>
      <c r="F90">
        <v>6.3376890000000005E-2</v>
      </c>
      <c r="G90">
        <v>8.8596320000000006E-2</v>
      </c>
      <c r="H90">
        <v>9.9532220000000005E-2</v>
      </c>
      <c r="I90">
        <v>8.9597750000000004E-2</v>
      </c>
      <c r="J90">
        <v>5.5895939999999998E-2</v>
      </c>
      <c r="K90">
        <v>4.6767379999999997E-2</v>
      </c>
      <c r="L90">
        <v>4.819876E-2</v>
      </c>
      <c r="M90">
        <v>7.4755940000000007E-2</v>
      </c>
      <c r="N90">
        <v>9.6290360000000005E-2</v>
      </c>
      <c r="O90">
        <v>7.6416830000000005E-2</v>
      </c>
      <c r="P90">
        <v>0.12592782</v>
      </c>
      <c r="Q90">
        <v>3.6398569999999998E-2</v>
      </c>
      <c r="R90">
        <v>6.5326640000000005E-2</v>
      </c>
      <c r="S90">
        <v>7.1909630000000002E-2</v>
      </c>
      <c r="T90">
        <v>7.8127450000000001E-2</v>
      </c>
      <c r="U90">
        <v>4.4457969999999999E-2</v>
      </c>
      <c r="V90">
        <v>9.5218540000000004E-2</v>
      </c>
      <c r="W90">
        <v>7.1531230000000001E-2</v>
      </c>
      <c r="X90">
        <v>5.1500360000000002E-2</v>
      </c>
      <c r="Y90">
        <v>5.512529E-2</v>
      </c>
      <c r="Z90">
        <v>7.3034840000000004E-2</v>
      </c>
      <c r="AA90">
        <v>7.1143990000000004E-2</v>
      </c>
      <c r="AB90">
        <v>5.3093120000000001E-2</v>
      </c>
      <c r="AC90">
        <v>0.10398056</v>
      </c>
      <c r="AD90">
        <v>9.668612E-2</v>
      </c>
      <c r="AE90">
        <v>7.4950439999999993E-2</v>
      </c>
      <c r="AF90" s="3">
        <f t="shared" si="1"/>
        <v>-0.16131784938149721</v>
      </c>
    </row>
    <row r="91" spans="1:32" x14ac:dyDescent="0.25">
      <c r="A91" t="s">
        <v>71</v>
      </c>
      <c r="B91">
        <v>1.7457541199999999E-2</v>
      </c>
      <c r="C91">
        <v>3.0419454799999999E-2</v>
      </c>
      <c r="D91">
        <v>1.4056362500000001E-2</v>
      </c>
      <c r="E91">
        <v>3.8913055199999998E-2</v>
      </c>
      <c r="F91">
        <v>4.3648251200000002E-2</v>
      </c>
      <c r="G91">
        <v>4.2032551899999999E-2</v>
      </c>
      <c r="H91">
        <v>4.0631823499999997E-2</v>
      </c>
      <c r="I91">
        <v>4.0488039599999998E-2</v>
      </c>
      <c r="J91">
        <v>3.0135673599999999E-2</v>
      </c>
      <c r="K91">
        <v>3.8269413299999999E-2</v>
      </c>
      <c r="L91">
        <v>3.6027544799999998E-2</v>
      </c>
      <c r="M91">
        <v>4.4448985599999997E-2</v>
      </c>
      <c r="N91">
        <v>1.94648823E-2</v>
      </c>
      <c r="O91">
        <v>8.5556372000000006E-3</v>
      </c>
      <c r="P91">
        <v>2.9871187999999998E-3</v>
      </c>
      <c r="Q91">
        <v>1.82091708E-2</v>
      </c>
      <c r="R91">
        <v>1.99247774E-2</v>
      </c>
      <c r="S91">
        <v>2.3472421199999999E-2</v>
      </c>
      <c r="T91">
        <v>2.09625583E-2</v>
      </c>
      <c r="U91">
        <v>2.9408225E-2</v>
      </c>
      <c r="V91">
        <v>3.4283156600000003E-2</v>
      </c>
      <c r="W91">
        <v>9.931969000000001E-4</v>
      </c>
      <c r="X91">
        <v>2.2677376199999998E-2</v>
      </c>
      <c r="Y91">
        <v>3.2866262899999998E-2</v>
      </c>
      <c r="Z91">
        <v>1.4763224199999999E-2</v>
      </c>
      <c r="AA91">
        <v>2.07119877E-2</v>
      </c>
      <c r="AB91">
        <v>4.1890677799999998E-2</v>
      </c>
      <c r="AC91">
        <v>1.08638693E-2</v>
      </c>
      <c r="AD91">
        <v>9.3691393000000008E-3</v>
      </c>
      <c r="AE91">
        <v>1.5782982E-3</v>
      </c>
      <c r="AF91" s="3">
        <f t="shared" si="1"/>
        <v>-0.56757884798801217</v>
      </c>
    </row>
    <row r="92" spans="1:32" x14ac:dyDescent="0.25">
      <c r="A92" t="s">
        <v>183</v>
      </c>
      <c r="B92">
        <v>0.19061323999999999</v>
      </c>
      <c r="C92">
        <v>5.6874710000000002E-2</v>
      </c>
      <c r="D92">
        <v>0.13366269</v>
      </c>
      <c r="E92">
        <v>0.20971749000000001</v>
      </c>
      <c r="F92">
        <v>0.32751384</v>
      </c>
      <c r="G92">
        <v>6.9134600000000004E-2</v>
      </c>
      <c r="H92">
        <v>0.38472116000000001</v>
      </c>
      <c r="I92">
        <v>0.14698757000000001</v>
      </c>
      <c r="J92">
        <v>0.11777807</v>
      </c>
      <c r="K92">
        <v>9.4129649999999995E-2</v>
      </c>
      <c r="L92">
        <v>0.26167396999999998</v>
      </c>
      <c r="M92">
        <v>0.15071989</v>
      </c>
      <c r="N92">
        <v>6.3466739999999994E-2</v>
      </c>
      <c r="O92">
        <v>0.21077609999999999</v>
      </c>
      <c r="P92">
        <v>0.25950126000000001</v>
      </c>
      <c r="Q92">
        <v>5.5217509999999997E-2</v>
      </c>
      <c r="R92">
        <v>6.9752410000000001E-2</v>
      </c>
      <c r="S92">
        <v>0.32247238</v>
      </c>
      <c r="T92">
        <v>6.9848229999999997E-2</v>
      </c>
      <c r="U92">
        <v>0.10644518</v>
      </c>
      <c r="V92">
        <v>0.20289769999999999</v>
      </c>
      <c r="W92">
        <v>7.9353950000000006E-2</v>
      </c>
      <c r="X92">
        <v>0.16312509</v>
      </c>
      <c r="Y92">
        <v>0.47461125999999998</v>
      </c>
      <c r="Z92">
        <v>9.7123399999999999E-2</v>
      </c>
      <c r="AA92">
        <v>0.13432949</v>
      </c>
      <c r="AB92">
        <v>0.32659901000000002</v>
      </c>
      <c r="AC92">
        <v>7.3294520000000002E-2</v>
      </c>
      <c r="AD92">
        <v>0.19931798000000001</v>
      </c>
      <c r="AE92">
        <v>0.29275823000000001</v>
      </c>
      <c r="AF92" s="3">
        <f t="shared" si="1"/>
        <v>-5.4661844381503084E-3</v>
      </c>
    </row>
    <row r="93" spans="1:32" x14ac:dyDescent="0.25">
      <c r="A93" t="s">
        <v>89</v>
      </c>
      <c r="B93">
        <v>7.3818120000000001E-2</v>
      </c>
      <c r="C93">
        <v>6.4704029999999996E-2</v>
      </c>
      <c r="D93">
        <v>8.3029539999999999E-2</v>
      </c>
      <c r="E93">
        <v>9.0690510000000002E-2</v>
      </c>
      <c r="F93">
        <v>6.2606579999999995E-2</v>
      </c>
      <c r="G93">
        <v>7.5045249999999994E-2</v>
      </c>
      <c r="H93">
        <v>7.0844900000000002E-2</v>
      </c>
      <c r="I93">
        <v>7.5404250000000006E-2</v>
      </c>
      <c r="J93">
        <v>5.884561E-2</v>
      </c>
      <c r="K93">
        <v>4.457183E-2</v>
      </c>
      <c r="L93">
        <v>5.0897089999999999E-2</v>
      </c>
      <c r="M93">
        <v>8.4823620000000002E-2</v>
      </c>
      <c r="N93">
        <v>4.813945E-2</v>
      </c>
      <c r="O93">
        <v>4.7616899999999997E-2</v>
      </c>
      <c r="P93">
        <v>5.4372339999999998E-2</v>
      </c>
      <c r="Q93">
        <v>7.9329570000000002E-2</v>
      </c>
      <c r="R93">
        <v>5.1582709999999997E-2</v>
      </c>
      <c r="S93">
        <v>5.2055150000000001E-2</v>
      </c>
      <c r="T93">
        <v>5.7003199999999997E-2</v>
      </c>
      <c r="U93">
        <v>4.2447609999999997E-2</v>
      </c>
      <c r="V93">
        <v>5.7364690000000003E-2</v>
      </c>
      <c r="W93">
        <v>6.2333079999999999E-2</v>
      </c>
      <c r="X93">
        <v>1.403243E-2</v>
      </c>
      <c r="Y93">
        <v>6.5308260000000007E-2</v>
      </c>
      <c r="Z93">
        <v>5.5611569999999999E-2</v>
      </c>
      <c r="AA93">
        <v>5.684442E-2</v>
      </c>
      <c r="AB93">
        <v>4.5190580000000001E-2</v>
      </c>
      <c r="AC93">
        <v>5.6509209999999997E-2</v>
      </c>
      <c r="AD93">
        <v>4.102687E-2</v>
      </c>
      <c r="AE93">
        <v>5.0697869999999999E-2</v>
      </c>
      <c r="AF93" s="3">
        <f t="shared" si="1"/>
        <v>-0.32374246082179159</v>
      </c>
    </row>
    <row r="94" spans="1:32" x14ac:dyDescent="0.25">
      <c r="A94" t="s">
        <v>184</v>
      </c>
      <c r="B94">
        <v>0.20074410000000001</v>
      </c>
      <c r="C94">
        <v>0.18865728000000001</v>
      </c>
      <c r="D94">
        <v>0.18163282</v>
      </c>
      <c r="E94">
        <v>0.31198938999999998</v>
      </c>
      <c r="F94">
        <v>0.33403896</v>
      </c>
      <c r="G94">
        <v>0.35235778000000001</v>
      </c>
      <c r="H94">
        <v>0.24934400000000001</v>
      </c>
      <c r="I94">
        <v>0.19755523</v>
      </c>
      <c r="J94">
        <v>0.28317166999999999</v>
      </c>
      <c r="K94">
        <v>0.13969903</v>
      </c>
      <c r="L94">
        <v>0.13020432000000001</v>
      </c>
      <c r="M94">
        <v>0.10347285000000001</v>
      </c>
      <c r="N94">
        <v>0.23475755000000001</v>
      </c>
      <c r="O94">
        <v>0.20407913</v>
      </c>
      <c r="P94">
        <v>0.18372235000000001</v>
      </c>
      <c r="Q94">
        <v>0.18230933999999999</v>
      </c>
      <c r="R94">
        <v>0.17852883</v>
      </c>
      <c r="S94">
        <v>0.13735173000000001</v>
      </c>
      <c r="T94">
        <v>0.23008559000000001</v>
      </c>
      <c r="U94">
        <v>0.2542857</v>
      </c>
      <c r="V94">
        <v>0.29703891999999998</v>
      </c>
      <c r="W94">
        <v>0.29958173999999999</v>
      </c>
      <c r="X94">
        <v>0.22744905000000001</v>
      </c>
      <c r="Y94">
        <v>0.20419217000000001</v>
      </c>
      <c r="Z94">
        <v>0.14908370000000001</v>
      </c>
      <c r="AA94">
        <v>0.10134201</v>
      </c>
      <c r="AB94">
        <v>0.12501968999999999</v>
      </c>
      <c r="AC94">
        <v>8.136533E-2</v>
      </c>
      <c r="AD94">
        <v>0.12909623000000001</v>
      </c>
      <c r="AE94">
        <v>0.16337283999999999</v>
      </c>
      <c r="AF94" s="3">
        <f t="shared" si="1"/>
        <v>-0.25574313822703687</v>
      </c>
    </row>
    <row r="95" spans="1:32" x14ac:dyDescent="0.25">
      <c r="A95" t="s">
        <v>44</v>
      </c>
      <c r="B95">
        <v>0.53283670000000005</v>
      </c>
      <c r="C95">
        <v>0.47465210000000002</v>
      </c>
      <c r="D95">
        <v>0.56579780000000002</v>
      </c>
      <c r="E95">
        <v>0.48745569999999999</v>
      </c>
      <c r="F95">
        <v>0.52801189999999998</v>
      </c>
      <c r="G95">
        <v>0.54483839999999994</v>
      </c>
      <c r="H95">
        <v>0.56440060000000003</v>
      </c>
      <c r="I95">
        <v>0.54438719999999996</v>
      </c>
      <c r="J95">
        <v>0.59705030000000003</v>
      </c>
      <c r="K95">
        <v>0.6225946</v>
      </c>
      <c r="L95">
        <v>0.57690640000000004</v>
      </c>
      <c r="M95">
        <v>0.60241750000000005</v>
      </c>
      <c r="N95">
        <v>0.4548855</v>
      </c>
      <c r="O95">
        <v>0.49436190000000002</v>
      </c>
      <c r="P95">
        <v>0.6636976</v>
      </c>
      <c r="Q95">
        <v>0.46182000000000001</v>
      </c>
      <c r="R95">
        <v>0.4071417</v>
      </c>
      <c r="S95">
        <v>0.42048770000000002</v>
      </c>
      <c r="T95">
        <v>0.44457849999999999</v>
      </c>
      <c r="U95">
        <v>0.39147270000000001</v>
      </c>
      <c r="V95">
        <v>0.46929520000000002</v>
      </c>
      <c r="W95">
        <v>0.50897669999999995</v>
      </c>
      <c r="X95">
        <v>0.41818820000000001</v>
      </c>
      <c r="Y95">
        <v>0.42431839999999998</v>
      </c>
      <c r="Z95">
        <v>0.49206850000000002</v>
      </c>
      <c r="AA95">
        <v>0.4899403</v>
      </c>
      <c r="AB95">
        <v>0.57472769999999995</v>
      </c>
      <c r="AC95">
        <v>0.47908830000000002</v>
      </c>
      <c r="AD95">
        <v>0.48465960000000002</v>
      </c>
      <c r="AE95">
        <v>0.44879849999999999</v>
      </c>
      <c r="AF95" s="3">
        <f t="shared" si="1"/>
        <v>-0.25529836169367159</v>
      </c>
    </row>
    <row r="96" spans="1:32" x14ac:dyDescent="0.25">
      <c r="A96" t="s">
        <v>185</v>
      </c>
      <c r="B96">
        <v>3.712654E-2</v>
      </c>
      <c r="C96">
        <v>4.0155429999999999E-2</v>
      </c>
      <c r="D96">
        <v>9.0481649999999997E-2</v>
      </c>
      <c r="E96">
        <v>4.454748E-2</v>
      </c>
      <c r="F96">
        <v>9.6439849999999994E-2</v>
      </c>
      <c r="G96">
        <v>7.3274149999999996E-2</v>
      </c>
      <c r="H96">
        <v>8.8900599999999996E-2</v>
      </c>
      <c r="I96">
        <v>7.4722620000000003E-2</v>
      </c>
      <c r="J96">
        <v>8.5980150000000005E-2</v>
      </c>
      <c r="K96">
        <v>5.4650669999999998E-2</v>
      </c>
      <c r="L96">
        <v>3.8631770000000003E-2</v>
      </c>
      <c r="M96">
        <v>5.2327569999999997E-2</v>
      </c>
      <c r="N96">
        <v>5.846262E-2</v>
      </c>
      <c r="O96">
        <v>5.3953660000000001E-2</v>
      </c>
      <c r="P96">
        <v>7.2071129999999997E-2</v>
      </c>
      <c r="Q96">
        <v>8.4894849999999994E-2</v>
      </c>
      <c r="R96">
        <v>7.0325540000000006E-2</v>
      </c>
      <c r="S96">
        <v>9.8156779999999999E-2</v>
      </c>
      <c r="T96">
        <v>3.1539049999999999E-2</v>
      </c>
      <c r="U96">
        <v>4.6886009999999999E-2</v>
      </c>
      <c r="V96">
        <v>5.559687E-2</v>
      </c>
      <c r="W96">
        <v>9.206077E-2</v>
      </c>
      <c r="X96">
        <v>5.1645860000000002E-2</v>
      </c>
      <c r="Y96">
        <v>5.2680970000000001E-2</v>
      </c>
      <c r="Z96">
        <v>5.7853290000000002E-2</v>
      </c>
      <c r="AA96">
        <v>3.9309650000000002E-2</v>
      </c>
      <c r="AB96">
        <v>6.5180760000000004E-2</v>
      </c>
      <c r="AC96">
        <v>9.2381030000000003E-2</v>
      </c>
      <c r="AD96">
        <v>5.7252730000000002E-2</v>
      </c>
      <c r="AE96">
        <v>6.1785909999999999E-2</v>
      </c>
      <c r="AF96" s="3">
        <f t="shared" si="1"/>
        <v>-6.2778302207276444E-3</v>
      </c>
    </row>
    <row r="97" spans="1:32" x14ac:dyDescent="0.25">
      <c r="A97" t="s">
        <v>186</v>
      </c>
      <c r="B97">
        <v>0.11246601000000001</v>
      </c>
      <c r="C97">
        <v>9.8792729999999995E-2</v>
      </c>
      <c r="D97">
        <v>0.1454742</v>
      </c>
      <c r="E97">
        <v>0.11450209</v>
      </c>
      <c r="F97">
        <v>0.12065439999999999</v>
      </c>
      <c r="G97">
        <v>6.16955E-2</v>
      </c>
      <c r="H97">
        <v>0.13317649000000001</v>
      </c>
      <c r="I97">
        <v>7.5077969999999994E-2</v>
      </c>
      <c r="J97">
        <v>0.10107093</v>
      </c>
      <c r="K97">
        <v>9.9935070000000001E-2</v>
      </c>
      <c r="L97">
        <v>0.1054542</v>
      </c>
      <c r="M97">
        <v>9.0344549999999996E-2</v>
      </c>
      <c r="N97">
        <v>7.1560899999999997E-2</v>
      </c>
      <c r="O97">
        <v>7.9729830000000002E-2</v>
      </c>
      <c r="P97">
        <v>2.7069309999999999E-2</v>
      </c>
      <c r="Q97">
        <v>0.11361775</v>
      </c>
      <c r="R97">
        <v>8.7091080000000001E-2</v>
      </c>
      <c r="S97">
        <v>9.8981659999999999E-2</v>
      </c>
      <c r="T97">
        <v>6.9602049999999999E-2</v>
      </c>
      <c r="U97">
        <v>9.0795680000000004E-2</v>
      </c>
      <c r="V97">
        <v>8.9701020000000006E-2</v>
      </c>
      <c r="W97">
        <v>0.13095836999999999</v>
      </c>
      <c r="X97">
        <v>0.10475366</v>
      </c>
      <c r="Y97">
        <v>9.5050209999999996E-2</v>
      </c>
      <c r="Z97">
        <v>8.9085780000000003E-2</v>
      </c>
      <c r="AA97">
        <v>6.3311129999999993E-2</v>
      </c>
      <c r="AB97">
        <v>0.10052429</v>
      </c>
      <c r="AC97">
        <v>4.036489E-2</v>
      </c>
      <c r="AD97">
        <v>6.0615339999999997E-2</v>
      </c>
      <c r="AE97">
        <v>4.0668749999999997E-2</v>
      </c>
      <c r="AF97" s="3">
        <f t="shared" si="1"/>
        <v>-0.17242935644330429</v>
      </c>
    </row>
    <row r="98" spans="1:32" x14ac:dyDescent="0.25">
      <c r="A98" t="s">
        <v>187</v>
      </c>
      <c r="B98">
        <v>0.14115378000000001</v>
      </c>
      <c r="C98">
        <v>0.13906065000000001</v>
      </c>
      <c r="D98">
        <v>0.24418173000000001</v>
      </c>
      <c r="E98">
        <v>0.12708658</v>
      </c>
      <c r="F98">
        <v>9.9635249999999995E-2</v>
      </c>
      <c r="G98">
        <v>0.10021534999999999</v>
      </c>
      <c r="H98">
        <v>0.16371569999999999</v>
      </c>
      <c r="I98">
        <v>0.12197114000000001</v>
      </c>
      <c r="J98">
        <v>0.23187617999999999</v>
      </c>
      <c r="K98">
        <v>0.15777647</v>
      </c>
      <c r="L98">
        <v>0.11519662999999999</v>
      </c>
      <c r="M98">
        <v>0.19168115999999999</v>
      </c>
      <c r="N98">
        <v>0.17411969999999999</v>
      </c>
      <c r="O98">
        <v>0.19819199000000001</v>
      </c>
      <c r="P98">
        <v>0.51620789</v>
      </c>
      <c r="Q98">
        <v>0.11907719999999999</v>
      </c>
      <c r="R98">
        <v>0.12444491000000001</v>
      </c>
      <c r="S98">
        <v>0.14668302</v>
      </c>
      <c r="T98">
        <v>0.19674575</v>
      </c>
      <c r="U98">
        <v>0.17986766000000001</v>
      </c>
      <c r="V98">
        <v>0.20387575999999999</v>
      </c>
      <c r="W98">
        <v>0.14023371000000001</v>
      </c>
      <c r="X98">
        <v>0.15259217999999999</v>
      </c>
      <c r="Y98">
        <v>0.17145558</v>
      </c>
      <c r="Z98">
        <v>0.24106451000000001</v>
      </c>
      <c r="AA98">
        <v>0.15359101</v>
      </c>
      <c r="AB98">
        <v>0.22213081000000001</v>
      </c>
      <c r="AC98">
        <v>0.36389261000000001</v>
      </c>
      <c r="AD98">
        <v>0.22315546999999999</v>
      </c>
      <c r="AE98">
        <v>0.33138090999999997</v>
      </c>
      <c r="AF98" s="3">
        <f t="shared" si="1"/>
        <v>0.1258514778702941</v>
      </c>
    </row>
    <row r="99" spans="1:32" x14ac:dyDescent="0.25">
      <c r="A99" t="s">
        <v>188</v>
      </c>
      <c r="B99">
        <v>0.28870180000000001</v>
      </c>
      <c r="C99">
        <v>0.31387229999999999</v>
      </c>
      <c r="D99">
        <v>0.30207699999999998</v>
      </c>
      <c r="E99">
        <v>0.30073529999999998</v>
      </c>
      <c r="F99">
        <v>0.32785199999999998</v>
      </c>
      <c r="G99">
        <v>0.3280978</v>
      </c>
      <c r="H99">
        <v>0.4242669</v>
      </c>
      <c r="I99">
        <v>0.33015650000000002</v>
      </c>
      <c r="J99">
        <v>0.35750419999999999</v>
      </c>
      <c r="K99">
        <v>0.33812550000000002</v>
      </c>
      <c r="L99">
        <v>0.3579505</v>
      </c>
      <c r="M99">
        <v>0.37168600000000002</v>
      </c>
      <c r="N99">
        <v>0.39734510000000001</v>
      </c>
      <c r="O99">
        <v>0.36204910000000001</v>
      </c>
      <c r="P99">
        <v>0.554647</v>
      </c>
      <c r="Q99">
        <v>0.19048909999999999</v>
      </c>
      <c r="R99">
        <v>0.19800090000000001</v>
      </c>
      <c r="S99">
        <v>0.1975943</v>
      </c>
      <c r="T99">
        <v>0.4060647</v>
      </c>
      <c r="U99">
        <v>0.2816514</v>
      </c>
      <c r="V99">
        <v>0.2425573</v>
      </c>
      <c r="W99">
        <v>0.22841149999999999</v>
      </c>
      <c r="X99">
        <v>0.2486111</v>
      </c>
      <c r="Y99">
        <v>0.25016169999999999</v>
      </c>
      <c r="Z99">
        <v>0.25117909999999999</v>
      </c>
      <c r="AA99">
        <v>0.2416828</v>
      </c>
      <c r="AB99">
        <v>0.21466460000000001</v>
      </c>
      <c r="AC99">
        <v>7.4927906000000002</v>
      </c>
      <c r="AD99">
        <v>0.25027929999999998</v>
      </c>
      <c r="AE99">
        <v>0.33272420000000003</v>
      </c>
      <c r="AF99" s="3">
        <f t="shared" si="1"/>
        <v>1.0420458383715669</v>
      </c>
    </row>
    <row r="100" spans="1:32" x14ac:dyDescent="0.25">
      <c r="A100" t="s">
        <v>53</v>
      </c>
      <c r="B100">
        <v>0.12044159</v>
      </c>
      <c r="C100">
        <v>0.10051357</v>
      </c>
      <c r="D100">
        <v>9.1973509999999994E-2</v>
      </c>
      <c r="E100">
        <v>0.19217027</v>
      </c>
      <c r="F100">
        <v>0.23140226</v>
      </c>
      <c r="G100">
        <v>0.14299232000000001</v>
      </c>
      <c r="H100">
        <v>0.11423941</v>
      </c>
      <c r="I100">
        <v>7.742404E-2</v>
      </c>
      <c r="J100">
        <v>0.11371196</v>
      </c>
      <c r="K100">
        <v>8.3198800000000003E-2</v>
      </c>
      <c r="L100">
        <v>8.7786139999999999E-2</v>
      </c>
      <c r="M100">
        <v>8.3782430000000005E-2</v>
      </c>
      <c r="N100">
        <v>1.491488E-2</v>
      </c>
      <c r="O100">
        <v>2.671515E-2</v>
      </c>
      <c r="P100">
        <v>1.5462429999999999E-2</v>
      </c>
      <c r="Q100">
        <v>0.14799872</v>
      </c>
      <c r="R100">
        <v>0.10644165999999999</v>
      </c>
      <c r="S100">
        <v>0.14387736000000001</v>
      </c>
      <c r="T100">
        <v>0.19022041000000001</v>
      </c>
      <c r="U100">
        <v>0.16762004</v>
      </c>
      <c r="V100">
        <v>0.14716904</v>
      </c>
      <c r="W100">
        <v>0.21553453</v>
      </c>
      <c r="X100">
        <v>0.19694395000000001</v>
      </c>
      <c r="Y100">
        <v>0.1556408</v>
      </c>
      <c r="Z100">
        <v>6.7696259999999994E-2</v>
      </c>
      <c r="AA100">
        <v>8.1186789999999995E-2</v>
      </c>
      <c r="AB100">
        <v>8.5199380000000005E-2</v>
      </c>
      <c r="AC100">
        <v>6.4028580000000002E-2</v>
      </c>
      <c r="AD100">
        <v>3.5891489999999998E-2</v>
      </c>
      <c r="AE100">
        <v>5.039677E-2</v>
      </c>
      <c r="AF100" s="3">
        <f t="shared" si="1"/>
        <v>0.31026403092263849</v>
      </c>
    </row>
    <row r="101" spans="1:32" x14ac:dyDescent="0.25">
      <c r="A101" t="s">
        <v>65</v>
      </c>
      <c r="B101">
        <v>2.7414250000000001E-2</v>
      </c>
      <c r="C101">
        <v>0.12003263</v>
      </c>
      <c r="D101">
        <v>6.5537269999999995E-2</v>
      </c>
      <c r="E101">
        <v>5.585267E-2</v>
      </c>
      <c r="F101">
        <v>9.3225769999999999E-2</v>
      </c>
      <c r="G101">
        <v>9.1944990000000004E-2</v>
      </c>
      <c r="H101">
        <v>6.9594859999999995E-2</v>
      </c>
      <c r="I101">
        <v>0.11896173</v>
      </c>
      <c r="J101">
        <v>6.3425510000000004E-2</v>
      </c>
      <c r="K101">
        <v>8.6183540000000003E-2</v>
      </c>
      <c r="L101">
        <v>6.688405E-2</v>
      </c>
      <c r="M101">
        <v>0.12767977999999999</v>
      </c>
      <c r="N101">
        <v>8.9712040000000007E-2</v>
      </c>
      <c r="O101">
        <v>7.1342669999999997E-2</v>
      </c>
      <c r="P101">
        <v>1.6699220000000001E-2</v>
      </c>
      <c r="Q101">
        <v>0.11604154</v>
      </c>
      <c r="R101">
        <v>0.11382675</v>
      </c>
      <c r="S101">
        <v>9.7334809999999994E-2</v>
      </c>
      <c r="T101">
        <v>0.10312976</v>
      </c>
      <c r="U101">
        <v>0.10229267</v>
      </c>
      <c r="V101">
        <v>7.7385419999999996E-2</v>
      </c>
      <c r="W101">
        <v>9.3393379999999998E-2</v>
      </c>
      <c r="X101">
        <v>9.4763669999999994E-2</v>
      </c>
      <c r="Y101">
        <v>7.6825350000000001E-2</v>
      </c>
      <c r="Z101">
        <v>0.11442922</v>
      </c>
      <c r="AA101">
        <v>8.4150840000000005E-2</v>
      </c>
      <c r="AB101">
        <v>9.9606860000000005E-2</v>
      </c>
      <c r="AC101">
        <v>0.13108671</v>
      </c>
      <c r="AD101">
        <v>9.1018050000000003E-2</v>
      </c>
      <c r="AE101">
        <v>0.12773021000000001</v>
      </c>
      <c r="AF101" s="3">
        <f t="shared" si="1"/>
        <v>0.38723091351754979</v>
      </c>
    </row>
    <row r="102" spans="1:32" x14ac:dyDescent="0.25">
      <c r="A102" t="s">
        <v>22</v>
      </c>
      <c r="B102">
        <v>0.21696660000000001</v>
      </c>
      <c r="C102">
        <v>0.19318099999999999</v>
      </c>
      <c r="D102">
        <v>0.17768970000000001</v>
      </c>
      <c r="E102">
        <v>0.2284783</v>
      </c>
      <c r="F102">
        <v>0.22219649999999999</v>
      </c>
      <c r="G102">
        <v>0.21861749999999999</v>
      </c>
      <c r="H102">
        <v>0.2059146</v>
      </c>
      <c r="I102">
        <v>0.23092779999999999</v>
      </c>
      <c r="J102">
        <v>0.18070040000000001</v>
      </c>
      <c r="K102">
        <v>0.29192030000000002</v>
      </c>
      <c r="L102">
        <v>0.306168</v>
      </c>
      <c r="M102">
        <v>0.2936916</v>
      </c>
      <c r="N102">
        <v>0.40880319999999998</v>
      </c>
      <c r="O102">
        <v>0.46970909999999999</v>
      </c>
      <c r="P102">
        <v>0.48986370000000001</v>
      </c>
      <c r="Q102">
        <v>0.17307980000000001</v>
      </c>
      <c r="R102">
        <v>0.17416519999999999</v>
      </c>
      <c r="S102">
        <v>0.17071259999999999</v>
      </c>
      <c r="T102">
        <v>0.1793806</v>
      </c>
      <c r="U102">
        <v>0.12824749999999999</v>
      </c>
      <c r="V102">
        <v>0.15498509999999999</v>
      </c>
      <c r="W102">
        <v>0.1188159</v>
      </c>
      <c r="X102">
        <v>0.1792909</v>
      </c>
      <c r="Y102">
        <v>0.1210241</v>
      </c>
      <c r="Z102">
        <v>0.2347583</v>
      </c>
      <c r="AA102">
        <v>0.23477490000000001</v>
      </c>
      <c r="AB102">
        <v>0.26392880000000002</v>
      </c>
      <c r="AC102">
        <v>0.26675389999999999</v>
      </c>
      <c r="AD102">
        <v>0.29366520000000002</v>
      </c>
      <c r="AE102">
        <v>0.32092779999999999</v>
      </c>
      <c r="AF102" s="3">
        <f t="shared" si="1"/>
        <v>-0.45590361992124379</v>
      </c>
    </row>
    <row r="103" spans="1:32" x14ac:dyDescent="0.25">
      <c r="A103" t="s">
        <v>189</v>
      </c>
      <c r="B103">
        <v>1.3269705999999999E-2</v>
      </c>
      <c r="C103">
        <v>9.3925610000000007E-3</v>
      </c>
      <c r="D103">
        <v>1.4873737999999999E-2</v>
      </c>
      <c r="E103">
        <v>1.5813193999999999E-2</v>
      </c>
      <c r="F103">
        <v>1.2521686000000001E-2</v>
      </c>
      <c r="G103">
        <v>1.0559486E-2</v>
      </c>
      <c r="H103">
        <v>1.5982057000000001E-2</v>
      </c>
      <c r="I103">
        <v>2.4537976999999999E-2</v>
      </c>
      <c r="J103">
        <v>2.1457546000000001E-2</v>
      </c>
      <c r="K103">
        <v>2.9813269999999999E-2</v>
      </c>
      <c r="L103">
        <v>2.5514193000000001E-2</v>
      </c>
      <c r="M103">
        <v>1.8005684000000001E-2</v>
      </c>
      <c r="N103">
        <v>1.1682757E-2</v>
      </c>
      <c r="O103">
        <v>1.4230865000000001E-2</v>
      </c>
      <c r="P103">
        <v>1.2435729E-2</v>
      </c>
      <c r="Q103">
        <v>4.4920130000000004E-3</v>
      </c>
      <c r="R103">
        <v>1.2921003E-2</v>
      </c>
      <c r="S103">
        <v>1.3557016E-2</v>
      </c>
      <c r="T103">
        <v>8.6244589999999993E-3</v>
      </c>
      <c r="U103">
        <v>7.5910300000000003E-3</v>
      </c>
      <c r="V103">
        <v>1.7759639000000001E-2</v>
      </c>
      <c r="W103">
        <v>1.2298107000000001E-2</v>
      </c>
      <c r="X103">
        <v>1.7123385000000001E-2</v>
      </c>
      <c r="Y103">
        <v>6.8119060000000004E-3</v>
      </c>
      <c r="Z103">
        <v>1.9609417000000001E-2</v>
      </c>
      <c r="AA103">
        <v>2.5166437E-2</v>
      </c>
      <c r="AB103">
        <v>1.6564876999999999E-2</v>
      </c>
      <c r="AC103">
        <v>1.227023E-2</v>
      </c>
      <c r="AD103">
        <v>1.1182831000000001E-2</v>
      </c>
      <c r="AE103">
        <v>1.0369873999999999E-2</v>
      </c>
      <c r="AF103" s="3">
        <f t="shared" si="1"/>
        <v>-0.34907949960176071</v>
      </c>
    </row>
    <row r="104" spans="1:32" x14ac:dyDescent="0.25">
      <c r="A104" t="s">
        <v>190</v>
      </c>
      <c r="B104">
        <v>1.6846335E-2</v>
      </c>
      <c r="C104">
        <v>2.4104811E-2</v>
      </c>
      <c r="D104">
        <v>3.3195506E-2</v>
      </c>
      <c r="E104">
        <v>2.0301182000000001E-2</v>
      </c>
      <c r="F104">
        <v>1.8347552999999999E-2</v>
      </c>
      <c r="G104">
        <v>1.7895899E-2</v>
      </c>
      <c r="H104">
        <v>1.0801964000000001E-2</v>
      </c>
      <c r="I104">
        <v>1.4774821E-2</v>
      </c>
      <c r="J104">
        <v>2.1147217999999999E-2</v>
      </c>
      <c r="K104">
        <v>2.2465519999999999E-2</v>
      </c>
      <c r="L104">
        <v>1.4158280000000001E-2</v>
      </c>
      <c r="M104">
        <v>1.5527076000000001E-2</v>
      </c>
      <c r="N104">
        <v>9.8632279999999999E-3</v>
      </c>
      <c r="O104">
        <v>8.3528930000000001E-3</v>
      </c>
      <c r="P104">
        <v>7.8209530000000003E-3</v>
      </c>
      <c r="Q104">
        <v>2.2737451999999998E-2</v>
      </c>
      <c r="R104">
        <v>2.4267873999999998E-2</v>
      </c>
      <c r="S104">
        <v>2.3609808999999999E-2</v>
      </c>
      <c r="T104">
        <v>1.6801251E-2</v>
      </c>
      <c r="U104">
        <v>1.7597140000000001E-2</v>
      </c>
      <c r="V104">
        <v>1.3866035000000001E-2</v>
      </c>
      <c r="W104">
        <v>1.4437505999999999E-2</v>
      </c>
      <c r="X104">
        <v>1.1490791E-2</v>
      </c>
      <c r="Y104">
        <v>1.3133214000000001E-2</v>
      </c>
      <c r="Z104">
        <v>1.7575582999999999E-2</v>
      </c>
      <c r="AA104">
        <v>1.9825123E-2</v>
      </c>
      <c r="AB104">
        <v>2.0843563999999998E-2</v>
      </c>
      <c r="AC104">
        <v>8.8466340000000008E-3</v>
      </c>
      <c r="AD104">
        <v>7.8618339999999998E-3</v>
      </c>
      <c r="AE104">
        <v>1.5660005000000001E-2</v>
      </c>
      <c r="AF104" s="3">
        <f t="shared" si="1"/>
        <v>-4.0347871136463931E-2</v>
      </c>
    </row>
    <row r="105" spans="1:32" x14ac:dyDescent="0.25">
      <c r="A105" t="s">
        <v>15</v>
      </c>
      <c r="B105">
        <v>3.1799095999999999E-2</v>
      </c>
      <c r="C105">
        <v>3.2429700999999998E-2</v>
      </c>
      <c r="D105">
        <v>3.2845570999999997E-2</v>
      </c>
      <c r="E105">
        <v>1.0765686E-2</v>
      </c>
      <c r="F105">
        <v>2.4784463E-2</v>
      </c>
      <c r="G105">
        <v>1.4342808E-2</v>
      </c>
      <c r="H105">
        <v>1.1915098000000001E-2</v>
      </c>
      <c r="I105">
        <v>2.2532992000000002E-2</v>
      </c>
      <c r="J105">
        <v>1.7838517000000002E-2</v>
      </c>
      <c r="K105">
        <v>1.6563872E-2</v>
      </c>
      <c r="L105">
        <v>1.5956094000000001E-2</v>
      </c>
      <c r="M105">
        <v>2.6240382999999999E-2</v>
      </c>
      <c r="N105">
        <v>5.5008540000000003E-3</v>
      </c>
      <c r="O105">
        <v>9.7332879999999997E-3</v>
      </c>
      <c r="P105">
        <v>1.4707499000000001E-2</v>
      </c>
      <c r="Q105">
        <v>4.8430193000000003E-2</v>
      </c>
      <c r="R105">
        <v>5.4889723000000001E-2</v>
      </c>
      <c r="S105">
        <v>4.2935521999999997E-2</v>
      </c>
      <c r="T105">
        <v>3.6088760999999997E-2</v>
      </c>
      <c r="U105">
        <v>5.0567418000000003E-2</v>
      </c>
      <c r="V105">
        <v>3.5962378000000003E-2</v>
      </c>
      <c r="W105">
        <v>3.8927595000000002E-2</v>
      </c>
      <c r="X105">
        <v>3.7860895999999998E-2</v>
      </c>
      <c r="Y105">
        <v>1.5067081E-2</v>
      </c>
      <c r="Z105">
        <v>5.2220170000000003E-2</v>
      </c>
      <c r="AA105">
        <v>5.7106151000000001E-2</v>
      </c>
      <c r="AB105">
        <v>2.0396404999999999E-2</v>
      </c>
      <c r="AC105">
        <v>4.1216283999999999E-2</v>
      </c>
      <c r="AD105">
        <v>5.6885857999999997E-2</v>
      </c>
      <c r="AE105">
        <v>1.3274932999999999E-2</v>
      </c>
      <c r="AF105" s="3">
        <f t="shared" si="1"/>
        <v>1.0635065165581623</v>
      </c>
    </row>
    <row r="106" spans="1:32" x14ac:dyDescent="0.25">
      <c r="A106" t="s">
        <v>12</v>
      </c>
      <c r="B106">
        <v>5.5616380000000003</v>
      </c>
      <c r="C106">
        <v>5.7679179999999999</v>
      </c>
      <c r="D106">
        <v>7.3863219999999998</v>
      </c>
      <c r="E106">
        <v>4.3767009999999997</v>
      </c>
      <c r="F106">
        <v>5.9127799999999997</v>
      </c>
      <c r="G106">
        <v>4.6416639999999996</v>
      </c>
      <c r="H106">
        <v>6.0065999999999997</v>
      </c>
      <c r="I106">
        <v>6.668857</v>
      </c>
      <c r="J106">
        <v>5.3381460000000001</v>
      </c>
      <c r="K106">
        <v>4.1615089999999997</v>
      </c>
      <c r="L106">
        <v>4.9032530000000003</v>
      </c>
      <c r="M106">
        <v>4.2601950000000004</v>
      </c>
      <c r="N106">
        <v>4.6461680000000003</v>
      </c>
      <c r="O106">
        <v>4.5066369999999996</v>
      </c>
      <c r="P106">
        <v>4.183732</v>
      </c>
      <c r="Q106">
        <v>9.3642420000000008</v>
      </c>
      <c r="R106">
        <v>8.0171139999999994</v>
      </c>
      <c r="S106">
        <v>9.0150380000000006</v>
      </c>
      <c r="T106">
        <v>6.7806350000000002</v>
      </c>
      <c r="U106">
        <v>6.9515180000000001</v>
      </c>
      <c r="V106">
        <v>6.2337239999999996</v>
      </c>
      <c r="W106">
        <v>7.8272560000000002</v>
      </c>
      <c r="X106">
        <v>6.9995250000000002</v>
      </c>
      <c r="Y106">
        <v>6.7043790000000003</v>
      </c>
      <c r="Z106">
        <v>6.7252299999999998</v>
      </c>
      <c r="AA106">
        <v>4.9732919999999998</v>
      </c>
      <c r="AB106">
        <v>4.6863700000000001</v>
      </c>
      <c r="AC106">
        <v>5.9163810000000003</v>
      </c>
      <c r="AD106">
        <v>6.940518</v>
      </c>
      <c r="AE106">
        <v>6.384099</v>
      </c>
      <c r="AF106" s="3">
        <f t="shared" si="1"/>
        <v>0.40240833857774549</v>
      </c>
    </row>
    <row r="107" spans="1:32" x14ac:dyDescent="0.25">
      <c r="A107" t="s">
        <v>41</v>
      </c>
      <c r="B107">
        <v>7.1067850000000002E-2</v>
      </c>
      <c r="C107">
        <v>7.7258560000000004E-2</v>
      </c>
      <c r="D107">
        <v>8.9476020000000003E-2</v>
      </c>
      <c r="E107">
        <v>5.8547540000000002E-2</v>
      </c>
      <c r="F107">
        <v>6.6043749999999998E-2</v>
      </c>
      <c r="G107">
        <v>6.4790249999999994E-2</v>
      </c>
      <c r="H107">
        <v>6.7194000000000004E-2</v>
      </c>
      <c r="I107">
        <v>7.5315560000000004E-2</v>
      </c>
      <c r="J107">
        <v>6.4506469999999996E-2</v>
      </c>
      <c r="K107">
        <v>4.9566480000000003E-2</v>
      </c>
      <c r="L107">
        <v>5.92209E-2</v>
      </c>
      <c r="M107">
        <v>5.2479970000000001E-2</v>
      </c>
      <c r="N107">
        <v>6.0051050000000002E-2</v>
      </c>
      <c r="O107">
        <v>7.0907109999999995E-2</v>
      </c>
      <c r="P107">
        <v>7.0528419999999994E-2</v>
      </c>
      <c r="Q107">
        <v>9.3974909999999995E-2</v>
      </c>
      <c r="R107">
        <v>8.3447099999999996E-2</v>
      </c>
      <c r="S107">
        <v>8.290894E-2</v>
      </c>
      <c r="T107">
        <v>7.5297610000000001E-2</v>
      </c>
      <c r="U107">
        <v>7.2531109999999996E-2</v>
      </c>
      <c r="V107">
        <v>6.5245709999999998E-2</v>
      </c>
      <c r="W107">
        <v>7.8044890000000006E-2</v>
      </c>
      <c r="X107">
        <v>6.9997359999999995E-2</v>
      </c>
      <c r="Y107">
        <v>6.0661279999999998E-2</v>
      </c>
      <c r="Z107">
        <v>8.7043469999999998E-2</v>
      </c>
      <c r="AA107">
        <v>6.5148120000000004E-2</v>
      </c>
      <c r="AB107">
        <v>4.692731E-2</v>
      </c>
      <c r="AC107">
        <v>7.1669479999999994E-2</v>
      </c>
      <c r="AD107">
        <v>8.2737859999999996E-2</v>
      </c>
      <c r="AE107">
        <v>8.3902000000000004E-2</v>
      </c>
      <c r="AF107" s="3">
        <f t="shared" si="1"/>
        <v>0.16730365920780976</v>
      </c>
    </row>
    <row r="108" spans="1:32" x14ac:dyDescent="0.25">
      <c r="A108" t="s">
        <v>191</v>
      </c>
      <c r="B108">
        <v>3.7109650000000001E-3</v>
      </c>
      <c r="C108">
        <v>4.5513319999999999E-3</v>
      </c>
      <c r="D108">
        <v>4.9733490000000002E-3</v>
      </c>
      <c r="E108">
        <v>4.615208E-3</v>
      </c>
      <c r="F108">
        <v>5.9709170000000001E-3</v>
      </c>
      <c r="G108">
        <v>1.904254E-3</v>
      </c>
      <c r="H108">
        <v>4.0631909999999999E-3</v>
      </c>
      <c r="I108">
        <v>5.6975619999999998E-3</v>
      </c>
      <c r="J108">
        <v>5.9335999999999998E-3</v>
      </c>
      <c r="K108">
        <v>3.759521E-3</v>
      </c>
      <c r="L108">
        <v>3.708275E-3</v>
      </c>
      <c r="M108">
        <v>6.7564779999999998E-3</v>
      </c>
      <c r="N108">
        <v>2.6826549999999999E-3</v>
      </c>
      <c r="O108">
        <v>5.8230219999999997E-3</v>
      </c>
      <c r="P108">
        <v>4.628465E-3</v>
      </c>
      <c r="Q108">
        <v>3.215734E-3</v>
      </c>
      <c r="R108">
        <v>3.0353450000000001E-3</v>
      </c>
      <c r="S108">
        <v>4.260687E-3</v>
      </c>
      <c r="T108">
        <v>2.0162930000000002E-3</v>
      </c>
      <c r="U108">
        <v>4.700648E-3</v>
      </c>
      <c r="V108">
        <v>2.5527359999999999E-3</v>
      </c>
      <c r="W108">
        <v>2.8430249999999999E-3</v>
      </c>
      <c r="X108">
        <v>2.2268269999999998E-3</v>
      </c>
      <c r="Y108">
        <v>4.3370659999999997E-3</v>
      </c>
      <c r="Z108">
        <v>5.2149539999999999E-3</v>
      </c>
      <c r="AA108">
        <v>4.5968700000000003E-3</v>
      </c>
      <c r="AB108">
        <v>3.976032E-3</v>
      </c>
      <c r="AC108">
        <v>8.8228737000000002E-2</v>
      </c>
      <c r="AD108">
        <v>4.0340039999999999E-3</v>
      </c>
      <c r="AE108">
        <v>7.4208449999999997E-3</v>
      </c>
      <c r="AF108" s="3">
        <f t="shared" si="1"/>
        <v>1.0525431621469432</v>
      </c>
    </row>
    <row r="109" spans="1:32" x14ac:dyDescent="0.25">
      <c r="A109" t="s">
        <v>17</v>
      </c>
      <c r="B109">
        <v>3.4890209999999998E-2</v>
      </c>
      <c r="C109">
        <v>6.1630320000000002E-2</v>
      </c>
      <c r="D109">
        <v>3.371234E-2</v>
      </c>
      <c r="E109">
        <v>5.4993889999999997E-2</v>
      </c>
      <c r="F109">
        <v>4.9707969999999997E-2</v>
      </c>
      <c r="G109">
        <v>6.5229919999999997E-2</v>
      </c>
      <c r="H109">
        <v>6.8408200000000002E-2</v>
      </c>
      <c r="I109">
        <v>5.8464660000000002E-2</v>
      </c>
      <c r="J109">
        <v>3.5506549999999998E-2</v>
      </c>
      <c r="K109">
        <v>6.0738830000000001E-2</v>
      </c>
      <c r="L109">
        <v>2.9292760000000001E-2</v>
      </c>
      <c r="M109">
        <v>6.3303620000000005E-2</v>
      </c>
      <c r="N109">
        <v>9.159262E-2</v>
      </c>
      <c r="O109">
        <v>7.852961E-2</v>
      </c>
      <c r="P109">
        <v>6.5153370000000002E-2</v>
      </c>
      <c r="Q109">
        <v>7.6321369999999999E-2</v>
      </c>
      <c r="R109">
        <v>7.6100619999999994E-2</v>
      </c>
      <c r="S109">
        <v>7.8743889999999997E-2</v>
      </c>
      <c r="T109">
        <v>9.2312989999999998E-2</v>
      </c>
      <c r="U109">
        <v>7.8736360000000005E-2</v>
      </c>
      <c r="V109">
        <v>6.3050079999999994E-2</v>
      </c>
      <c r="W109">
        <v>5.89644E-2</v>
      </c>
      <c r="X109">
        <v>8.6521440000000005E-2</v>
      </c>
      <c r="Y109">
        <v>7.9283889999999996E-2</v>
      </c>
      <c r="Z109">
        <v>7.0687169999999994E-2</v>
      </c>
      <c r="AA109">
        <v>7.1881879999999995E-2</v>
      </c>
      <c r="AB109">
        <v>9.4086279999999994E-2</v>
      </c>
      <c r="AC109">
        <v>0.20310032</v>
      </c>
      <c r="AD109">
        <v>0.22031929</v>
      </c>
      <c r="AE109">
        <v>0.17529761999999999</v>
      </c>
      <c r="AF109" s="3">
        <f t="shared" si="1"/>
        <v>0.84170122950114734</v>
      </c>
    </row>
    <row r="110" spans="1:32" x14ac:dyDescent="0.25">
      <c r="A110" t="s">
        <v>34</v>
      </c>
      <c r="B110">
        <v>0.32556953999999999</v>
      </c>
      <c r="C110">
        <v>0.73958902999999998</v>
      </c>
      <c r="D110">
        <v>0.56748551000000003</v>
      </c>
      <c r="E110">
        <v>4.983634E-2</v>
      </c>
      <c r="F110">
        <v>0.2667428</v>
      </c>
      <c r="G110">
        <v>0.3895284</v>
      </c>
      <c r="H110">
        <v>4.7766360000000001E-2</v>
      </c>
      <c r="I110">
        <v>0.43070586</v>
      </c>
      <c r="J110">
        <v>0.39491984000000002</v>
      </c>
      <c r="K110">
        <v>0.33009557</v>
      </c>
      <c r="L110">
        <v>0.22546582000000001</v>
      </c>
      <c r="M110">
        <v>0.34328319000000002</v>
      </c>
      <c r="N110">
        <v>0.37681842999999998</v>
      </c>
      <c r="O110">
        <v>0.12362579999999999</v>
      </c>
      <c r="P110">
        <v>0.38476273</v>
      </c>
      <c r="Q110">
        <v>1.0299037200000001</v>
      </c>
      <c r="R110">
        <v>1.054505</v>
      </c>
      <c r="S110">
        <v>0.40650046000000001</v>
      </c>
      <c r="T110">
        <v>0.85196618000000002</v>
      </c>
      <c r="U110">
        <v>0.72826552</v>
      </c>
      <c r="V110">
        <v>0.41315452000000003</v>
      </c>
      <c r="W110">
        <v>0.64927307999999995</v>
      </c>
      <c r="X110">
        <v>0.73286187000000003</v>
      </c>
      <c r="Y110">
        <v>5.3998009999999999E-2</v>
      </c>
      <c r="Z110">
        <v>0.66710658</v>
      </c>
      <c r="AA110">
        <v>0.59793669999999999</v>
      </c>
      <c r="AB110">
        <v>0.45871440000000002</v>
      </c>
      <c r="AC110">
        <v>0.96011475000000002</v>
      </c>
      <c r="AD110">
        <v>0.93145389999999995</v>
      </c>
      <c r="AE110">
        <v>0.40347643</v>
      </c>
      <c r="AF110" s="3">
        <f t="shared" si="1"/>
        <v>0.99230440243328988</v>
      </c>
    </row>
    <row r="111" spans="1:32" x14ac:dyDescent="0.25">
      <c r="A111" t="s">
        <v>7</v>
      </c>
      <c r="B111">
        <v>31.998010000000001</v>
      </c>
      <c r="C111">
        <v>25.530639999999998</v>
      </c>
      <c r="D111">
        <v>27.090579999999999</v>
      </c>
      <c r="E111">
        <v>24.68188</v>
      </c>
      <c r="F111">
        <v>22.303249999999998</v>
      </c>
      <c r="G111">
        <v>19.919039999999999</v>
      </c>
      <c r="H111">
        <v>23.658169999999998</v>
      </c>
      <c r="I111">
        <v>16.885490000000001</v>
      </c>
      <c r="J111">
        <v>13.764709999999999</v>
      </c>
      <c r="K111">
        <v>10.77623</v>
      </c>
      <c r="L111">
        <v>15.392110000000001</v>
      </c>
      <c r="M111">
        <v>10.681050000000001</v>
      </c>
      <c r="N111">
        <v>13.53622</v>
      </c>
      <c r="O111">
        <v>19.034320000000001</v>
      </c>
      <c r="P111">
        <v>12.15518</v>
      </c>
      <c r="Q111">
        <v>56.842590000000001</v>
      </c>
      <c r="R111">
        <v>51.636920000000003</v>
      </c>
      <c r="S111">
        <v>69.40401</v>
      </c>
      <c r="T111">
        <v>37.440530000000003</v>
      </c>
      <c r="U111">
        <v>41.262320000000003</v>
      </c>
      <c r="V111">
        <v>42.604680000000002</v>
      </c>
      <c r="W111">
        <v>32.646459999999998</v>
      </c>
      <c r="X111">
        <v>28.706099999999999</v>
      </c>
      <c r="Y111">
        <v>41.22851</v>
      </c>
      <c r="Z111">
        <v>30.365220000000001</v>
      </c>
      <c r="AA111">
        <v>29.677160000000001</v>
      </c>
      <c r="AB111">
        <v>32.715339999999998</v>
      </c>
      <c r="AC111">
        <v>32.708779999999997</v>
      </c>
      <c r="AD111">
        <v>33.607779999999998</v>
      </c>
      <c r="AE111">
        <v>45.096240000000002</v>
      </c>
      <c r="AF111" s="3">
        <f t="shared" si="1"/>
        <v>1.0760866334359049</v>
      </c>
    </row>
    <row r="112" spans="1:32" x14ac:dyDescent="0.25">
      <c r="A112" t="s">
        <v>51</v>
      </c>
      <c r="B112">
        <v>0.88976820000000001</v>
      </c>
      <c r="C112">
        <v>0.99098459999999999</v>
      </c>
      <c r="D112">
        <v>0.99813700000000005</v>
      </c>
      <c r="E112">
        <v>0.82726659999999996</v>
      </c>
      <c r="F112">
        <v>0.89852650000000001</v>
      </c>
      <c r="G112">
        <v>0.78142959999999995</v>
      </c>
      <c r="H112">
        <v>0.9103656</v>
      </c>
      <c r="I112">
        <v>1.000988</v>
      </c>
      <c r="J112">
        <v>0.78146660000000001</v>
      </c>
      <c r="K112">
        <v>0.69334680000000004</v>
      </c>
      <c r="L112">
        <v>0.85789839999999995</v>
      </c>
      <c r="M112">
        <v>0.91082719999999995</v>
      </c>
      <c r="N112">
        <v>1.0189957000000001</v>
      </c>
      <c r="O112">
        <v>0.91249650000000004</v>
      </c>
      <c r="P112">
        <v>1.0018931</v>
      </c>
      <c r="Q112">
        <v>1.0413908000000001</v>
      </c>
      <c r="R112">
        <v>1.0610884</v>
      </c>
      <c r="S112">
        <v>1.0743399</v>
      </c>
      <c r="T112">
        <v>0.86853749999999996</v>
      </c>
      <c r="U112">
        <v>0.8933913</v>
      </c>
      <c r="V112">
        <v>0.819608</v>
      </c>
      <c r="W112">
        <v>0.85617449999999995</v>
      </c>
      <c r="X112">
        <v>0.86635209999999996</v>
      </c>
      <c r="Y112">
        <v>0.80744919999999998</v>
      </c>
      <c r="Z112">
        <v>0.88337049999999995</v>
      </c>
      <c r="AA112">
        <v>0.92909249999999999</v>
      </c>
      <c r="AB112">
        <v>0.95335440000000005</v>
      </c>
      <c r="AC112">
        <v>1.2533928000000001</v>
      </c>
      <c r="AD112">
        <v>1.1470373</v>
      </c>
      <c r="AE112">
        <v>1.1185254</v>
      </c>
      <c r="AF112" s="3">
        <f t="shared" si="1"/>
        <v>0.11308825158915571</v>
      </c>
    </row>
    <row r="113" spans="1:32" x14ac:dyDescent="0.25">
      <c r="A113" t="s">
        <v>192</v>
      </c>
      <c r="B113">
        <v>8.7525370000000005E-2</v>
      </c>
      <c r="C113">
        <v>0.10905544</v>
      </c>
      <c r="D113">
        <v>9.4281950000000003E-2</v>
      </c>
      <c r="E113">
        <v>0.12715961000000001</v>
      </c>
      <c r="F113">
        <v>0.10493203</v>
      </c>
      <c r="G113">
        <v>0.10396155</v>
      </c>
      <c r="H113">
        <v>0.10441216</v>
      </c>
      <c r="I113">
        <v>0.12242596</v>
      </c>
      <c r="J113">
        <v>0.11002184</v>
      </c>
      <c r="K113">
        <v>0.11555430999999999</v>
      </c>
      <c r="L113">
        <v>0.12179176</v>
      </c>
      <c r="M113">
        <v>0.10553483</v>
      </c>
      <c r="N113">
        <v>0.11894813</v>
      </c>
      <c r="O113">
        <v>0.11561135</v>
      </c>
      <c r="P113">
        <v>0.16582284999999999</v>
      </c>
      <c r="Q113">
        <v>0.10157051</v>
      </c>
      <c r="R113">
        <v>0.10594188</v>
      </c>
      <c r="S113">
        <v>0.10460516</v>
      </c>
      <c r="T113">
        <v>9.4245250000000003E-2</v>
      </c>
      <c r="U113">
        <v>0.10023346</v>
      </c>
      <c r="V113">
        <v>0.13871976999999999</v>
      </c>
      <c r="W113">
        <v>0.13044623</v>
      </c>
      <c r="X113">
        <v>0.11482866999999999</v>
      </c>
      <c r="Y113">
        <v>0.12108371</v>
      </c>
      <c r="Z113">
        <v>9.5986009999999997E-2</v>
      </c>
      <c r="AA113">
        <v>9.7031489999999998E-2</v>
      </c>
      <c r="AB113">
        <v>0.1004709</v>
      </c>
      <c r="AC113">
        <v>0.18445563000000001</v>
      </c>
      <c r="AD113">
        <v>0.14705040999999999</v>
      </c>
      <c r="AE113">
        <v>0.10761024</v>
      </c>
      <c r="AF113" s="3">
        <f t="shared" si="1"/>
        <v>3.1134946737630433E-2</v>
      </c>
    </row>
    <row r="114" spans="1:32" x14ac:dyDescent="0.25">
      <c r="A114" t="s">
        <v>28</v>
      </c>
      <c r="B114">
        <v>1.2175349</v>
      </c>
      <c r="C114">
        <v>1.259333</v>
      </c>
      <c r="D114">
        <v>1.2604191</v>
      </c>
      <c r="E114">
        <v>1.3148318999999999</v>
      </c>
      <c r="F114">
        <v>1.2842960000000001</v>
      </c>
      <c r="G114">
        <v>1.3631099</v>
      </c>
      <c r="H114">
        <v>1.2353375</v>
      </c>
      <c r="I114">
        <v>1.1625757000000001</v>
      </c>
      <c r="J114">
        <v>1.2875064000000001</v>
      </c>
      <c r="K114">
        <v>1.191878</v>
      </c>
      <c r="L114">
        <v>1.2943049</v>
      </c>
      <c r="M114">
        <v>1.1759388</v>
      </c>
      <c r="N114">
        <v>1.1231207999999999</v>
      </c>
      <c r="O114">
        <v>1.1080352</v>
      </c>
      <c r="P114">
        <v>0.90575819999999996</v>
      </c>
      <c r="Q114">
        <v>1.0545979999999999</v>
      </c>
      <c r="R114">
        <v>1.0840647999999999</v>
      </c>
      <c r="S114">
        <v>1.0002004</v>
      </c>
      <c r="T114">
        <v>0.94873260000000004</v>
      </c>
      <c r="U114">
        <v>1.0562012999999999</v>
      </c>
      <c r="V114">
        <v>0.92850940000000004</v>
      </c>
      <c r="W114">
        <v>0.91625279999999998</v>
      </c>
      <c r="X114">
        <v>0.99528190000000005</v>
      </c>
      <c r="Y114">
        <v>1.0888366</v>
      </c>
      <c r="Z114">
        <v>1.1513987999999999</v>
      </c>
      <c r="AA114">
        <v>1.0527209</v>
      </c>
      <c r="AB114">
        <v>1.0257578999999999</v>
      </c>
      <c r="AC114">
        <v>0.83316999999999997</v>
      </c>
      <c r="AD114">
        <v>0.77347120000000003</v>
      </c>
      <c r="AE114">
        <v>0.9160258</v>
      </c>
      <c r="AF114" s="3">
        <f t="shared" si="1"/>
        <v>-0.29461427882760216</v>
      </c>
    </row>
    <row r="115" spans="1:32" x14ac:dyDescent="0.25">
      <c r="A115" t="s">
        <v>193</v>
      </c>
      <c r="B115">
        <v>2.7989120000000002E-3</v>
      </c>
      <c r="C115">
        <v>5.1321450000000003E-3</v>
      </c>
      <c r="D115">
        <v>4.3535500000000003E-3</v>
      </c>
      <c r="E115">
        <v>7.6153660000000001E-3</v>
      </c>
      <c r="F115">
        <v>3.5497660000000002E-3</v>
      </c>
      <c r="G115">
        <v>5.0747079999999998E-3</v>
      </c>
      <c r="H115">
        <v>5.4314710000000002E-3</v>
      </c>
      <c r="I115">
        <v>4.2358420000000001E-3</v>
      </c>
      <c r="J115">
        <v>8.1304389999999997E-3</v>
      </c>
      <c r="K115">
        <v>4.6391360000000003E-3</v>
      </c>
      <c r="L115">
        <v>2.5782499999999998E-3</v>
      </c>
      <c r="M115">
        <v>4.2914269999999996E-3</v>
      </c>
      <c r="N115">
        <v>6.039127E-3</v>
      </c>
      <c r="O115">
        <v>3.2858789999999998E-3</v>
      </c>
      <c r="P115">
        <v>6.3008499999999996E-4</v>
      </c>
      <c r="Q115">
        <v>8.8767299999999993E-3</v>
      </c>
      <c r="R115">
        <v>2.3895359999999998E-3</v>
      </c>
      <c r="S115">
        <v>1.35771E-2</v>
      </c>
      <c r="T115">
        <v>1.507909E-3</v>
      </c>
      <c r="U115">
        <v>3.2356640000000001E-3</v>
      </c>
      <c r="V115">
        <v>1.0871590000000001E-3</v>
      </c>
      <c r="W115">
        <v>5.1017629999999996E-3</v>
      </c>
      <c r="X115">
        <v>2.571697E-3</v>
      </c>
      <c r="Y115">
        <v>3.3088760000000001E-3</v>
      </c>
      <c r="Z115">
        <v>3.399848E-3</v>
      </c>
      <c r="AA115">
        <v>1.4066790000000001E-3</v>
      </c>
      <c r="AB115">
        <v>2.6658670000000001E-3</v>
      </c>
      <c r="AC115">
        <v>2.2420299999999999E-3</v>
      </c>
      <c r="AD115">
        <v>1.4645179999999999E-3</v>
      </c>
      <c r="AE115">
        <v>2.2312180000000001E-3</v>
      </c>
      <c r="AF115" s="3">
        <f t="shared" si="1"/>
        <v>-0.29981215600179761</v>
      </c>
    </row>
    <row r="116" spans="1:32" x14ac:dyDescent="0.25">
      <c r="A116" t="s">
        <v>21</v>
      </c>
      <c r="B116">
        <v>0.64336159999999998</v>
      </c>
      <c r="C116">
        <v>0.60470349999999995</v>
      </c>
      <c r="D116">
        <v>0.64317239999999998</v>
      </c>
      <c r="E116">
        <v>0.63192150000000002</v>
      </c>
      <c r="F116">
        <v>0.62223340000000005</v>
      </c>
      <c r="G116">
        <v>0.54531940000000001</v>
      </c>
      <c r="H116">
        <v>0.59842870000000004</v>
      </c>
      <c r="I116">
        <v>0.53069100000000002</v>
      </c>
      <c r="J116">
        <v>0.62490100000000004</v>
      </c>
      <c r="K116">
        <v>0.77429110000000001</v>
      </c>
      <c r="L116">
        <v>0.76195610000000003</v>
      </c>
      <c r="M116">
        <v>0.77746559999999998</v>
      </c>
      <c r="N116">
        <v>0.6508718</v>
      </c>
      <c r="O116">
        <v>0.71334620000000004</v>
      </c>
      <c r="P116">
        <v>0.92517850000000001</v>
      </c>
      <c r="Q116">
        <v>0.50295199999999995</v>
      </c>
      <c r="R116">
        <v>0.49381770000000003</v>
      </c>
      <c r="S116">
        <v>0.54392949999999995</v>
      </c>
      <c r="T116">
        <v>0.56671340000000003</v>
      </c>
      <c r="U116">
        <v>0.43005149999999998</v>
      </c>
      <c r="V116">
        <v>0.49239959999999999</v>
      </c>
      <c r="W116">
        <v>0.50298790000000004</v>
      </c>
      <c r="X116">
        <v>0.56964919999999997</v>
      </c>
      <c r="Y116">
        <v>0.4753387</v>
      </c>
      <c r="Z116">
        <v>0.56921270000000002</v>
      </c>
      <c r="AA116">
        <v>0.6121721</v>
      </c>
      <c r="AB116">
        <v>0.57651260000000004</v>
      </c>
      <c r="AC116">
        <v>0.49485099999999999</v>
      </c>
      <c r="AD116">
        <v>0.57774970000000003</v>
      </c>
      <c r="AE116">
        <v>0.67808210000000002</v>
      </c>
      <c r="AF116" s="3">
        <f t="shared" si="1"/>
        <v>-0.3133126655752691</v>
      </c>
    </row>
    <row r="117" spans="1:32" x14ac:dyDescent="0.25">
      <c r="A117" t="s">
        <v>6</v>
      </c>
      <c r="B117">
        <v>6.8393550000000003</v>
      </c>
      <c r="C117">
        <v>6.5377809999999998</v>
      </c>
      <c r="D117">
        <v>8.2412139999999994</v>
      </c>
      <c r="E117">
        <v>3.3416039999999998</v>
      </c>
      <c r="F117">
        <v>4.051952</v>
      </c>
      <c r="G117">
        <v>3.4941710000000001</v>
      </c>
      <c r="H117">
        <v>3.1558600000000001</v>
      </c>
      <c r="I117">
        <v>3.4055170000000001</v>
      </c>
      <c r="J117">
        <v>2.7352780000000001</v>
      </c>
      <c r="K117">
        <v>1.8021199999999999</v>
      </c>
      <c r="L117">
        <v>1.9959089999999999</v>
      </c>
      <c r="M117">
        <v>1.8868609999999999</v>
      </c>
      <c r="N117">
        <v>8.2585250000000006</v>
      </c>
      <c r="O117">
        <v>8.2055819999999997</v>
      </c>
      <c r="P117">
        <v>8.2430830000000004</v>
      </c>
      <c r="Q117">
        <v>8.8704280000000004</v>
      </c>
      <c r="R117">
        <v>9.7295069999999999</v>
      </c>
      <c r="S117">
        <v>11.026986000000001</v>
      </c>
      <c r="T117">
        <v>5.991161</v>
      </c>
      <c r="U117">
        <v>5.608867</v>
      </c>
      <c r="V117">
        <v>5.5108600000000001</v>
      </c>
      <c r="W117">
        <v>5.9585319999999999</v>
      </c>
      <c r="X117">
        <v>5.4381529999999998</v>
      </c>
      <c r="Y117">
        <v>5.399292</v>
      </c>
      <c r="Z117">
        <v>4.5586820000000001</v>
      </c>
      <c r="AA117">
        <v>4.850276</v>
      </c>
      <c r="AB117">
        <v>5.0765690000000001</v>
      </c>
      <c r="AC117">
        <v>14.091182</v>
      </c>
      <c r="AD117">
        <v>13.876030999999999</v>
      </c>
      <c r="AE117">
        <v>15.089468</v>
      </c>
      <c r="AF117" s="3">
        <f t="shared" si="1"/>
        <v>0.74594577484090274</v>
      </c>
    </row>
    <row r="118" spans="1:32" x14ac:dyDescent="0.25">
      <c r="A118" t="s">
        <v>10</v>
      </c>
      <c r="B118">
        <v>0.36034620000000001</v>
      </c>
      <c r="C118">
        <v>0.33595069999999999</v>
      </c>
      <c r="D118">
        <v>0.39355639999999997</v>
      </c>
      <c r="E118">
        <v>0.2339156</v>
      </c>
      <c r="F118">
        <v>0.21310889999999999</v>
      </c>
      <c r="G118">
        <v>0.19453799999999999</v>
      </c>
      <c r="H118">
        <v>0.15319169999999999</v>
      </c>
      <c r="I118">
        <v>0.16460620000000001</v>
      </c>
      <c r="J118">
        <v>0.15216840000000001</v>
      </c>
      <c r="K118">
        <v>0.1186557</v>
      </c>
      <c r="L118">
        <v>0.10067769999999999</v>
      </c>
      <c r="M118">
        <v>0.1256099</v>
      </c>
      <c r="N118">
        <v>0.52398610000000001</v>
      </c>
      <c r="O118">
        <v>0.46316829999999998</v>
      </c>
      <c r="P118">
        <v>0.53243180000000001</v>
      </c>
      <c r="Q118">
        <v>0.41123979999999999</v>
      </c>
      <c r="R118">
        <v>0.448293</v>
      </c>
      <c r="S118">
        <v>0.39067770000000002</v>
      </c>
      <c r="T118">
        <v>0.2285558</v>
      </c>
      <c r="U118">
        <v>0.29551490000000002</v>
      </c>
      <c r="V118">
        <v>0.2305246</v>
      </c>
      <c r="W118">
        <v>0.29723860000000002</v>
      </c>
      <c r="X118">
        <v>0.27193879999999998</v>
      </c>
      <c r="Y118">
        <v>0.220474</v>
      </c>
      <c r="Z118">
        <v>0.2414502</v>
      </c>
      <c r="AA118">
        <v>0.24443799999999999</v>
      </c>
      <c r="AB118">
        <v>0.2269002</v>
      </c>
      <c r="AC118">
        <v>0.54349179999999997</v>
      </c>
      <c r="AD118">
        <v>0.66740049999999995</v>
      </c>
      <c r="AE118">
        <v>0.80371740000000003</v>
      </c>
      <c r="AF118" s="3">
        <f t="shared" si="1"/>
        <v>0.44157423383415306</v>
      </c>
    </row>
    <row r="119" spans="1:32" x14ac:dyDescent="0.25">
      <c r="A119" t="s">
        <v>194</v>
      </c>
      <c r="B119">
        <v>7.2335702E-3</v>
      </c>
      <c r="C119">
        <v>2.3711922400000002E-2</v>
      </c>
      <c r="D119">
        <v>8.5053978999999995E-3</v>
      </c>
      <c r="E119">
        <v>5.5115299000000001E-3</v>
      </c>
      <c r="F119">
        <v>1.3094883999999999E-2</v>
      </c>
      <c r="G119">
        <v>1.5201792699999999E-2</v>
      </c>
      <c r="H119">
        <v>1.2333256399999999E-2</v>
      </c>
      <c r="I119">
        <v>2.0806438300000001E-2</v>
      </c>
      <c r="J119">
        <v>7.0927146000000002E-3</v>
      </c>
      <c r="K119">
        <v>3.05322102E-2</v>
      </c>
      <c r="L119">
        <v>1.5553760099999999E-2</v>
      </c>
      <c r="M119">
        <v>5.6359757999999999E-3</v>
      </c>
      <c r="N119">
        <v>8.5109625000000001E-3</v>
      </c>
      <c r="O119">
        <v>1.6799297500000001E-2</v>
      </c>
      <c r="P119">
        <v>9.1854614000000008E-3</v>
      </c>
      <c r="Q119">
        <v>1.47270823E-2</v>
      </c>
      <c r="R119">
        <v>5.5854562999999996E-3</v>
      </c>
      <c r="S119">
        <v>1.1722636200000001E-2</v>
      </c>
      <c r="T119">
        <v>1.83668549E-2</v>
      </c>
      <c r="U119">
        <v>1.50657447E-2</v>
      </c>
      <c r="V119">
        <v>1.1236539699999999E-2</v>
      </c>
      <c r="W119">
        <v>1.2704393200000001E-2</v>
      </c>
      <c r="X119">
        <v>6.6465276000000004E-3</v>
      </c>
      <c r="Y119">
        <v>1.4667919999999999E-2</v>
      </c>
      <c r="Z119">
        <v>1.9777434300000001E-2</v>
      </c>
      <c r="AA119">
        <v>1.22794837E-2</v>
      </c>
      <c r="AB119">
        <v>1.9445170599999999E-2</v>
      </c>
      <c r="AC119">
        <v>1.21851913E-2</v>
      </c>
      <c r="AD119">
        <v>1.5823843600000002E-2</v>
      </c>
      <c r="AE119">
        <v>9.7066090000000002E-4</v>
      </c>
      <c r="AF119" s="3">
        <f t="shared" si="1"/>
        <v>-6.2780814164841686E-2</v>
      </c>
    </row>
    <row r="120" spans="1:32" x14ac:dyDescent="0.25">
      <c r="A120" t="s">
        <v>88</v>
      </c>
      <c r="B120">
        <v>1.25636016E-2</v>
      </c>
      <c r="C120">
        <v>1.8764968999999999E-3</v>
      </c>
      <c r="D120">
        <v>3.6751613999999998E-3</v>
      </c>
      <c r="E120">
        <v>9.4248717000000003E-3</v>
      </c>
      <c r="F120">
        <v>7.5045635000000003E-3</v>
      </c>
      <c r="G120">
        <v>3.3711963E-3</v>
      </c>
      <c r="H120">
        <v>6.2055773E-3</v>
      </c>
      <c r="I120">
        <v>1.01339242E-2</v>
      </c>
      <c r="J120">
        <v>5.7579893000000004E-3</v>
      </c>
      <c r="K120">
        <v>1.5944872799999999E-2</v>
      </c>
      <c r="L120">
        <v>1.5734028800000001E-2</v>
      </c>
      <c r="M120">
        <v>1.46477286E-2</v>
      </c>
      <c r="N120">
        <v>1.0704786000000001E-2</v>
      </c>
      <c r="O120">
        <v>1.08549214E-2</v>
      </c>
      <c r="P120">
        <v>1.78381993E-2</v>
      </c>
      <c r="Q120">
        <v>9.0695328999999998E-3</v>
      </c>
      <c r="R120">
        <v>3.2352798E-3</v>
      </c>
      <c r="S120">
        <v>7.6720421999999996E-3</v>
      </c>
      <c r="T120">
        <v>9.3318946999999992E-3</v>
      </c>
      <c r="U120">
        <v>3.9656023E-3</v>
      </c>
      <c r="V120">
        <v>3.2454180000000002E-4</v>
      </c>
      <c r="W120">
        <v>2.4649838999999999E-3</v>
      </c>
      <c r="X120">
        <v>1.05867819E-2</v>
      </c>
      <c r="Y120">
        <v>2.7255842000000001E-3</v>
      </c>
      <c r="Z120">
        <v>3.8536262999999999E-3</v>
      </c>
      <c r="AA120">
        <v>8.6949434999999999E-3</v>
      </c>
      <c r="AB120">
        <v>1.3860067E-3</v>
      </c>
      <c r="AC120">
        <v>7.7024907E-3</v>
      </c>
      <c r="AD120">
        <v>8.5269813E-3</v>
      </c>
      <c r="AE120">
        <v>2.9366701999999998E-3</v>
      </c>
      <c r="AF120" s="3">
        <f t="shared" si="1"/>
        <v>-0.82625434194859071</v>
      </c>
    </row>
    <row r="121" spans="1:32" x14ac:dyDescent="0.25">
      <c r="A121" t="s">
        <v>195</v>
      </c>
      <c r="B121">
        <v>1.3285119999999999E-2</v>
      </c>
      <c r="C121">
        <v>1.2053385999999999E-2</v>
      </c>
      <c r="D121">
        <v>3.0123892999999999E-2</v>
      </c>
      <c r="E121">
        <v>2.0740484999999999E-2</v>
      </c>
      <c r="F121">
        <v>3.0462458000000001E-2</v>
      </c>
      <c r="G121">
        <v>2.0858173000000001E-2</v>
      </c>
      <c r="H121">
        <v>2.7124472E-2</v>
      </c>
      <c r="I121">
        <v>2.3628593999999999E-2</v>
      </c>
      <c r="J121">
        <v>3.116617E-2</v>
      </c>
      <c r="K121">
        <v>3.8858926000000002E-2</v>
      </c>
      <c r="L121">
        <v>3.7883662999999998E-2</v>
      </c>
      <c r="M121">
        <v>6.2567103999999998E-2</v>
      </c>
      <c r="N121">
        <v>2.8106918000000002E-2</v>
      </c>
      <c r="O121">
        <v>3.5767269999999997E-2</v>
      </c>
      <c r="P121">
        <v>9.4552715999999995E-2</v>
      </c>
      <c r="Q121">
        <v>2.7665281999999999E-2</v>
      </c>
      <c r="R121">
        <v>1.8075392999999999E-2</v>
      </c>
      <c r="S121">
        <v>2.8794657000000001E-2</v>
      </c>
      <c r="T121">
        <v>8.3995259999999992E-3</v>
      </c>
      <c r="U121">
        <v>1.0407771E-2</v>
      </c>
      <c r="V121">
        <v>1.7402358999999999E-2</v>
      </c>
      <c r="W121">
        <v>2.3236677000000001E-2</v>
      </c>
      <c r="X121">
        <v>1.9278854000000002E-2</v>
      </c>
      <c r="Y121">
        <v>1.9876998999999999E-2</v>
      </c>
      <c r="Z121">
        <v>3.1988390999999998E-2</v>
      </c>
      <c r="AA121">
        <v>2.8597879999999999E-2</v>
      </c>
      <c r="AB121">
        <v>5.8702081000000003E-2</v>
      </c>
      <c r="AC121">
        <v>5.1145286999999998E-2</v>
      </c>
      <c r="AD121">
        <v>3.1341065000000001E-2</v>
      </c>
      <c r="AE121">
        <v>3.7675593E-2</v>
      </c>
      <c r="AF121" s="3">
        <f t="shared" si="1"/>
        <v>-0.29779478652024349</v>
      </c>
    </row>
    <row r="122" spans="1:32" x14ac:dyDescent="0.25">
      <c r="A122" t="s">
        <v>196</v>
      </c>
      <c r="B122">
        <v>1.6976535000000001E-2</v>
      </c>
      <c r="C122">
        <v>2.8419521999999999E-2</v>
      </c>
      <c r="D122">
        <v>2.4126766000000001E-2</v>
      </c>
      <c r="E122">
        <v>2.1727546E-2</v>
      </c>
      <c r="F122">
        <v>2.6926413999999999E-2</v>
      </c>
      <c r="G122">
        <v>1.3065668000000001E-2</v>
      </c>
      <c r="H122">
        <v>1.5319863E-2</v>
      </c>
      <c r="I122">
        <v>1.6888084000000001E-2</v>
      </c>
      <c r="J122">
        <v>1.1639635000000001E-2</v>
      </c>
      <c r="K122">
        <v>9.8436849999999996E-3</v>
      </c>
      <c r="L122">
        <v>4.3678739999999999E-3</v>
      </c>
      <c r="M122">
        <v>1.0110375E-2</v>
      </c>
      <c r="N122">
        <v>4.4325613999999999E-2</v>
      </c>
      <c r="O122">
        <v>5.2237387000000003E-2</v>
      </c>
      <c r="P122">
        <v>4.8354423000000001E-2</v>
      </c>
      <c r="Q122">
        <v>2.13969E-2</v>
      </c>
      <c r="R122">
        <v>2.2633542E-2</v>
      </c>
      <c r="S122">
        <v>2.0250203000000001E-2</v>
      </c>
      <c r="T122">
        <v>2.146151E-2</v>
      </c>
      <c r="U122">
        <v>1.8847771999999999E-2</v>
      </c>
      <c r="V122">
        <v>1.6198206999999999E-2</v>
      </c>
      <c r="W122">
        <v>1.0850831999999999E-2</v>
      </c>
      <c r="X122">
        <v>1.0604605E-2</v>
      </c>
      <c r="Y122">
        <v>8.1423759999999998E-3</v>
      </c>
      <c r="Z122">
        <v>1.9342225000000001E-2</v>
      </c>
      <c r="AA122">
        <v>5.0522739999999998E-3</v>
      </c>
      <c r="AB122">
        <v>2.4451173999999999E-2</v>
      </c>
      <c r="AC122">
        <v>5.4338363000000001E-2</v>
      </c>
      <c r="AD122">
        <v>6.2435734999999999E-2</v>
      </c>
      <c r="AE122">
        <v>5.0732719000000003E-2</v>
      </c>
      <c r="AF122" s="3">
        <f t="shared" si="1"/>
        <v>9.0962148871863491E-2</v>
      </c>
    </row>
    <row r="123" spans="1:32" x14ac:dyDescent="0.25">
      <c r="A123" t="s">
        <v>197</v>
      </c>
      <c r="B123">
        <v>0.24157880000000001</v>
      </c>
      <c r="C123">
        <v>0.2197325</v>
      </c>
      <c r="D123">
        <v>0.27990680000000001</v>
      </c>
      <c r="E123">
        <v>0.19581009999999999</v>
      </c>
      <c r="F123">
        <v>0.18648519999999999</v>
      </c>
      <c r="G123">
        <v>0.2353653</v>
      </c>
      <c r="H123">
        <v>0.2243639</v>
      </c>
      <c r="I123">
        <v>0.21520700000000001</v>
      </c>
      <c r="J123">
        <v>0.22178439999999999</v>
      </c>
      <c r="K123">
        <v>0.2450687</v>
      </c>
      <c r="L123">
        <v>0.3037994</v>
      </c>
      <c r="M123">
        <v>0.2182762</v>
      </c>
      <c r="N123">
        <v>0.30260730000000002</v>
      </c>
      <c r="O123">
        <v>0.28635509999999997</v>
      </c>
      <c r="P123">
        <v>0.30988199999999999</v>
      </c>
      <c r="Q123">
        <v>0.18359800000000001</v>
      </c>
      <c r="R123">
        <v>0.17727609999999999</v>
      </c>
      <c r="S123">
        <v>0.2187953</v>
      </c>
      <c r="T123">
        <v>0.18238070000000001</v>
      </c>
      <c r="U123">
        <v>0.2127222</v>
      </c>
      <c r="V123">
        <v>0.2030305</v>
      </c>
      <c r="W123">
        <v>0.20605390000000001</v>
      </c>
      <c r="X123">
        <v>0.2069396</v>
      </c>
      <c r="Y123">
        <v>0.25017080000000003</v>
      </c>
      <c r="Z123">
        <v>0.22039719999999999</v>
      </c>
      <c r="AA123">
        <v>0.2415022</v>
      </c>
      <c r="AB123">
        <v>0.19714789999999999</v>
      </c>
      <c r="AC123">
        <v>0.25606370000000001</v>
      </c>
      <c r="AD123">
        <v>0.3254109</v>
      </c>
      <c r="AE123">
        <v>0.35568529999999998</v>
      </c>
      <c r="AF123" s="3">
        <f t="shared" si="1"/>
        <v>-0.10092021978695508</v>
      </c>
    </row>
    <row r="124" spans="1:32" x14ac:dyDescent="0.25">
      <c r="A124" t="s">
        <v>64</v>
      </c>
      <c r="B124">
        <v>0.12207253999999999</v>
      </c>
      <c r="C124">
        <v>0.17150791000000001</v>
      </c>
      <c r="D124">
        <v>0.10295698</v>
      </c>
      <c r="E124">
        <v>9.9376539999999999E-2</v>
      </c>
      <c r="F124">
        <v>0.10748236</v>
      </c>
      <c r="G124">
        <v>9.4399960000000005E-2</v>
      </c>
      <c r="H124">
        <v>6.5629489999999999E-2</v>
      </c>
      <c r="I124">
        <v>8.2466159999999997E-2</v>
      </c>
      <c r="J124">
        <v>7.8380889999999995E-2</v>
      </c>
      <c r="K124">
        <v>4.9950809999999998E-2</v>
      </c>
      <c r="L124">
        <v>5.011115E-2</v>
      </c>
      <c r="M124">
        <v>4.2285429999999999E-2</v>
      </c>
      <c r="N124">
        <v>0.10581916</v>
      </c>
      <c r="O124">
        <v>7.2876979999999994E-2</v>
      </c>
      <c r="P124">
        <v>6.5512819999999999E-2</v>
      </c>
      <c r="Q124">
        <v>0.12220886</v>
      </c>
      <c r="R124">
        <v>0.14394377999999999</v>
      </c>
      <c r="S124">
        <v>0.12657204</v>
      </c>
      <c r="T124">
        <v>0.13567834000000001</v>
      </c>
      <c r="U124">
        <v>0.13563528999999999</v>
      </c>
      <c r="V124">
        <v>0.12191158000000001</v>
      </c>
      <c r="W124">
        <v>9.1131139999999999E-2</v>
      </c>
      <c r="X124">
        <v>9.4046489999999996E-2</v>
      </c>
      <c r="Y124">
        <v>9.6745600000000001E-2</v>
      </c>
      <c r="Z124">
        <v>5.6050330000000002E-2</v>
      </c>
      <c r="AA124">
        <v>4.9807730000000001E-2</v>
      </c>
      <c r="AB124">
        <v>6.1451209999999999E-2</v>
      </c>
      <c r="AC124">
        <v>6.3339930000000003E-2</v>
      </c>
      <c r="AD124">
        <v>8.9137330000000001E-2</v>
      </c>
      <c r="AE124">
        <v>0.10089888</v>
      </c>
      <c r="AF124" s="3">
        <f t="shared" si="1"/>
        <v>0.18343625556292659</v>
      </c>
    </row>
    <row r="125" spans="1:32" x14ac:dyDescent="0.25">
      <c r="A125" t="s">
        <v>93</v>
      </c>
      <c r="B125">
        <v>5.3194430000000001E-2</v>
      </c>
      <c r="C125">
        <v>4.4933109999999998E-2</v>
      </c>
      <c r="D125">
        <v>5.40647E-2</v>
      </c>
      <c r="E125">
        <v>7.0194629999999994E-2</v>
      </c>
      <c r="F125">
        <v>4.9688669999999997E-2</v>
      </c>
      <c r="G125">
        <v>5.324069E-2</v>
      </c>
      <c r="H125">
        <v>4.627883E-2</v>
      </c>
      <c r="I125">
        <v>4.4638190000000001E-2</v>
      </c>
      <c r="J125">
        <v>6.6656080000000006E-2</v>
      </c>
      <c r="K125">
        <v>6.3884640000000006E-2</v>
      </c>
      <c r="L125">
        <v>3.1957289999999999E-2</v>
      </c>
      <c r="M125">
        <v>5.3480270000000003E-2</v>
      </c>
      <c r="N125">
        <v>6.4596780000000006E-2</v>
      </c>
      <c r="O125">
        <v>5.015244E-2</v>
      </c>
      <c r="P125">
        <v>3.6201219999999999E-2</v>
      </c>
      <c r="Q125">
        <v>4.7780030000000001E-2</v>
      </c>
      <c r="R125">
        <v>4.031618E-2</v>
      </c>
      <c r="S125">
        <v>6.3088660000000005E-2</v>
      </c>
      <c r="T125">
        <v>6.4653450000000001E-2</v>
      </c>
      <c r="U125">
        <v>5.7074680000000003E-2</v>
      </c>
      <c r="V125">
        <v>5.4170540000000003E-2</v>
      </c>
      <c r="W125">
        <v>6.8449170000000004E-2</v>
      </c>
      <c r="X125">
        <v>5.7211640000000001E-2</v>
      </c>
      <c r="Y125">
        <v>4.7113759999999998E-2</v>
      </c>
      <c r="Z125">
        <v>5.0247800000000002E-2</v>
      </c>
      <c r="AA125">
        <v>6.3917879999999996E-2</v>
      </c>
      <c r="AB125">
        <v>5.8175409999999997E-2</v>
      </c>
      <c r="AC125">
        <v>3.837231E-2</v>
      </c>
      <c r="AD125">
        <v>8.1999119999999995E-2</v>
      </c>
      <c r="AE125">
        <v>7.4726070000000006E-2</v>
      </c>
      <c r="AF125" s="3">
        <f t="shared" si="1"/>
        <v>0.14721491019094624</v>
      </c>
    </row>
    <row r="126" spans="1:32" x14ac:dyDescent="0.25">
      <c r="A126" t="s">
        <v>42</v>
      </c>
      <c r="B126">
        <v>0.47176509999999999</v>
      </c>
      <c r="C126">
        <v>0.57399040000000001</v>
      </c>
      <c r="D126">
        <v>0.47556120000000002</v>
      </c>
      <c r="E126">
        <v>0.47815530000000001</v>
      </c>
      <c r="F126">
        <v>0.47212900000000002</v>
      </c>
      <c r="G126">
        <v>0.45392890000000002</v>
      </c>
      <c r="H126">
        <v>0.49679689999999999</v>
      </c>
      <c r="I126">
        <v>0.53395709999999996</v>
      </c>
      <c r="J126">
        <v>0.3958178</v>
      </c>
      <c r="K126">
        <v>0.52011739999999995</v>
      </c>
      <c r="L126">
        <v>0.53078159999999996</v>
      </c>
      <c r="M126">
        <v>0.51921269999999997</v>
      </c>
      <c r="N126">
        <v>0.53649559999999996</v>
      </c>
      <c r="O126">
        <v>0.61300350000000003</v>
      </c>
      <c r="P126">
        <v>0.67897379999999996</v>
      </c>
      <c r="Q126">
        <v>0.56352579999999997</v>
      </c>
      <c r="R126">
        <v>0.52894430000000003</v>
      </c>
      <c r="S126">
        <v>0.47115180000000001</v>
      </c>
      <c r="T126">
        <v>0.73634189999999999</v>
      </c>
      <c r="U126">
        <v>0.58693090000000003</v>
      </c>
      <c r="V126">
        <v>0.53052069999999996</v>
      </c>
      <c r="W126">
        <v>0.62875700000000001</v>
      </c>
      <c r="X126">
        <v>0.58991749999999998</v>
      </c>
      <c r="Y126">
        <v>0.5839839</v>
      </c>
      <c r="Z126">
        <v>0.52594070000000004</v>
      </c>
      <c r="AA126">
        <v>0.36956810000000001</v>
      </c>
      <c r="AB126">
        <v>0.46160830000000003</v>
      </c>
      <c r="AC126">
        <v>0.83711729999999995</v>
      </c>
      <c r="AD126">
        <v>0.87595639999999997</v>
      </c>
      <c r="AE126">
        <v>0.70973830000000004</v>
      </c>
      <c r="AF126" s="3">
        <f t="shared" si="1"/>
        <v>0.21560140395355537</v>
      </c>
    </row>
    <row r="127" spans="1:32" x14ac:dyDescent="0.25">
      <c r="A127" t="s">
        <v>81</v>
      </c>
      <c r="B127">
        <v>0.31006990000000001</v>
      </c>
      <c r="C127">
        <v>0.42694379999999998</v>
      </c>
      <c r="D127">
        <v>0.3148648</v>
      </c>
      <c r="E127">
        <v>0.36974059999999997</v>
      </c>
      <c r="F127">
        <v>0.22900580000000001</v>
      </c>
      <c r="G127">
        <v>0.31441619999999998</v>
      </c>
      <c r="H127">
        <v>0.3287602</v>
      </c>
      <c r="I127">
        <v>0.32321129999999998</v>
      </c>
      <c r="J127">
        <v>0.3533539</v>
      </c>
      <c r="K127">
        <v>0.2844081</v>
      </c>
      <c r="L127">
        <v>0.37181979999999998</v>
      </c>
      <c r="M127">
        <v>0.3146041</v>
      </c>
      <c r="N127">
        <v>0.42506690000000003</v>
      </c>
      <c r="O127">
        <v>0.4907222</v>
      </c>
      <c r="P127">
        <v>0.50341849999999999</v>
      </c>
      <c r="Q127">
        <v>0.26501279999999999</v>
      </c>
      <c r="R127">
        <v>0.30166080000000001</v>
      </c>
      <c r="S127">
        <v>0.25559539999999997</v>
      </c>
      <c r="T127">
        <v>0.4459304</v>
      </c>
      <c r="U127">
        <v>0.36296980000000001</v>
      </c>
      <c r="V127">
        <v>0.4529147</v>
      </c>
      <c r="W127">
        <v>0.37693680000000002</v>
      </c>
      <c r="X127">
        <v>0.43785560000000001</v>
      </c>
      <c r="Y127">
        <v>0.39246629999999999</v>
      </c>
      <c r="Z127">
        <v>0.40208470000000002</v>
      </c>
      <c r="AA127">
        <v>0.35623159999999998</v>
      </c>
      <c r="AB127">
        <v>0.3121237</v>
      </c>
      <c r="AC127">
        <v>0.4147902</v>
      </c>
      <c r="AD127">
        <v>0.64371610000000001</v>
      </c>
      <c r="AE127">
        <v>0.4315098</v>
      </c>
      <c r="AF127" s="3">
        <f t="shared" si="1"/>
        <v>0.12653783985830308</v>
      </c>
    </row>
    <row r="128" spans="1:32" x14ac:dyDescent="0.25">
      <c r="A128" t="s">
        <v>16</v>
      </c>
      <c r="B128">
        <v>9.3761690000000002E-3</v>
      </c>
      <c r="C128">
        <v>1.0310645E-2</v>
      </c>
      <c r="D128">
        <v>2.2534767000000001E-2</v>
      </c>
      <c r="E128">
        <v>1.0114293999999999E-2</v>
      </c>
      <c r="F128">
        <v>3.6309138999999997E-2</v>
      </c>
      <c r="G128">
        <v>2.4268786000000001E-2</v>
      </c>
      <c r="H128">
        <v>2.7917231000000001E-2</v>
      </c>
      <c r="I128">
        <v>3.4022098000000001E-2</v>
      </c>
      <c r="J128">
        <v>1.2604363E-2</v>
      </c>
      <c r="K128">
        <v>1.2679846999999999E-2</v>
      </c>
      <c r="L128">
        <v>9.8893379999999993E-3</v>
      </c>
      <c r="M128">
        <v>2.8457308000000001E-2</v>
      </c>
      <c r="N128">
        <v>1.7289404000000001E-2</v>
      </c>
      <c r="O128">
        <v>2.2608399000000001E-2</v>
      </c>
      <c r="P128">
        <v>2.0041865999999998E-2</v>
      </c>
      <c r="Q128">
        <v>4.5557822999999997E-2</v>
      </c>
      <c r="R128">
        <v>5.0192121999999999E-2</v>
      </c>
      <c r="S128">
        <v>4.8705536000000001E-2</v>
      </c>
      <c r="T128">
        <v>4.3426121999999998E-2</v>
      </c>
      <c r="U128">
        <v>3.8083664000000003E-2</v>
      </c>
      <c r="V128">
        <v>6.9107338000000004E-2</v>
      </c>
      <c r="W128">
        <v>5.5277205000000003E-2</v>
      </c>
      <c r="X128">
        <v>5.5299070999999998E-2</v>
      </c>
      <c r="Y128">
        <v>3.6623886000000001E-2</v>
      </c>
      <c r="Z128">
        <v>4.8185468000000002E-2</v>
      </c>
      <c r="AA128">
        <v>5.2471452000000002E-2</v>
      </c>
      <c r="AB128">
        <v>2.7707177999999999E-2</v>
      </c>
      <c r="AC128">
        <v>1.4694791E-2</v>
      </c>
      <c r="AD128">
        <v>5.1285592999999997E-2</v>
      </c>
      <c r="AE128">
        <v>1.9397489E-2</v>
      </c>
      <c r="AF128" s="3">
        <f t="shared" si="1"/>
        <v>1.1363663340502752</v>
      </c>
    </row>
    <row r="129" spans="1:32" x14ac:dyDescent="0.25">
      <c r="A129" t="s">
        <v>198</v>
      </c>
      <c r="B129">
        <v>0.31280530000000001</v>
      </c>
      <c r="C129">
        <v>0.28181810000000002</v>
      </c>
      <c r="D129">
        <v>0.39687080000000002</v>
      </c>
      <c r="E129">
        <v>0.5935918</v>
      </c>
      <c r="F129">
        <v>0.60002330000000004</v>
      </c>
      <c r="G129">
        <v>0.4102943</v>
      </c>
      <c r="H129">
        <v>0.42429840000000002</v>
      </c>
      <c r="I129">
        <v>0.67194310000000002</v>
      </c>
      <c r="J129">
        <v>0.47271639999999998</v>
      </c>
      <c r="K129">
        <v>0.59114549999999999</v>
      </c>
      <c r="L129">
        <v>0.40686729999999999</v>
      </c>
      <c r="M129">
        <v>0.65292450000000002</v>
      </c>
      <c r="N129">
        <v>0.78297170000000005</v>
      </c>
      <c r="O129">
        <v>0.62243649999999995</v>
      </c>
      <c r="P129">
        <v>0.74800429999999996</v>
      </c>
      <c r="Q129">
        <v>0.5638436</v>
      </c>
      <c r="R129">
        <v>0.37476080000000001</v>
      </c>
      <c r="S129">
        <v>0.704569</v>
      </c>
      <c r="T129">
        <v>0.52413929999999997</v>
      </c>
      <c r="U129">
        <v>0.44924910000000001</v>
      </c>
      <c r="V129">
        <v>0.40997749999999999</v>
      </c>
      <c r="W129">
        <v>0.47476669999999999</v>
      </c>
      <c r="X129">
        <v>0.49873220000000001</v>
      </c>
      <c r="Y129">
        <v>0.4213905</v>
      </c>
      <c r="Z129">
        <v>0.46618799999999999</v>
      </c>
      <c r="AA129">
        <v>0.53634210000000004</v>
      </c>
      <c r="AB129">
        <v>0.59662280000000001</v>
      </c>
      <c r="AC129">
        <v>1.0903143</v>
      </c>
      <c r="AD129">
        <v>0.70332329999999998</v>
      </c>
      <c r="AE129">
        <v>0.46150669999999999</v>
      </c>
      <c r="AF129" s="3">
        <f t="shared" si="1"/>
        <v>5.4539432106316572E-2</v>
      </c>
    </row>
    <row r="130" spans="1:32" x14ac:dyDescent="0.25">
      <c r="A130" t="s">
        <v>199</v>
      </c>
      <c r="B130">
        <v>0.10065169</v>
      </c>
      <c r="C130">
        <v>8.5546349999999993E-2</v>
      </c>
      <c r="D130">
        <v>0.13194691</v>
      </c>
      <c r="E130">
        <v>0.14346217</v>
      </c>
      <c r="F130">
        <v>0.13055348999999999</v>
      </c>
      <c r="G130">
        <v>0.14230044999999999</v>
      </c>
      <c r="H130">
        <v>0.12249154</v>
      </c>
      <c r="I130">
        <v>9.6997230000000004E-2</v>
      </c>
      <c r="J130">
        <v>0.11963201</v>
      </c>
      <c r="K130">
        <v>0.12373858</v>
      </c>
      <c r="L130">
        <v>0.13314745</v>
      </c>
      <c r="M130">
        <v>0.11654895</v>
      </c>
      <c r="N130">
        <v>0.12860193</v>
      </c>
      <c r="O130">
        <v>8.7894109999999998E-2</v>
      </c>
      <c r="P130">
        <v>9.1769439999999994E-2</v>
      </c>
      <c r="Q130">
        <v>0.10598340000000001</v>
      </c>
      <c r="R130">
        <v>0.10600298</v>
      </c>
      <c r="S130">
        <v>0.10065884</v>
      </c>
      <c r="T130">
        <v>9.1050759999999994E-2</v>
      </c>
      <c r="U130">
        <v>0.11182552</v>
      </c>
      <c r="V130">
        <v>9.0274930000000003E-2</v>
      </c>
      <c r="W130">
        <v>0.13324148999999999</v>
      </c>
      <c r="X130">
        <v>0.16119473000000001</v>
      </c>
      <c r="Y130">
        <v>0.11072907</v>
      </c>
      <c r="Z130">
        <v>0.11030501</v>
      </c>
      <c r="AA130">
        <v>0.10958479</v>
      </c>
      <c r="AB130">
        <v>0.11713189</v>
      </c>
      <c r="AC130">
        <v>8.7360199999999999E-2</v>
      </c>
      <c r="AD130">
        <v>8.2758399999999996E-2</v>
      </c>
      <c r="AE130">
        <v>0.11629625</v>
      </c>
      <c r="AF130" s="3">
        <f t="shared" si="1"/>
        <v>-0.10294350287260602</v>
      </c>
    </row>
    <row r="131" spans="1:32" x14ac:dyDescent="0.25">
      <c r="A131" t="s">
        <v>200</v>
      </c>
      <c r="B131">
        <v>1.2132612</v>
      </c>
      <c r="C131">
        <v>1.1863341999999999</v>
      </c>
      <c r="D131">
        <v>1.0080948999999999</v>
      </c>
      <c r="E131">
        <v>1.4942994000000001</v>
      </c>
      <c r="F131">
        <v>1.4457766999999999</v>
      </c>
      <c r="G131">
        <v>1.3394851000000001</v>
      </c>
      <c r="H131">
        <v>1.3975154999999999</v>
      </c>
      <c r="I131">
        <v>2.0688623000000002</v>
      </c>
      <c r="J131">
        <v>1.4432593</v>
      </c>
      <c r="K131">
        <v>0.94457760000000002</v>
      </c>
      <c r="L131">
        <v>1.3727733</v>
      </c>
      <c r="M131">
        <v>1.3404499999999999</v>
      </c>
      <c r="N131">
        <v>0.67948909999999996</v>
      </c>
      <c r="O131">
        <v>0.44249810000000001</v>
      </c>
      <c r="P131">
        <v>0.57573300000000005</v>
      </c>
      <c r="Q131">
        <v>1.2250776000000001</v>
      </c>
      <c r="R131">
        <v>1.0124976999999999</v>
      </c>
      <c r="S131">
        <v>1.1786848000000001</v>
      </c>
      <c r="T131">
        <v>1.7361177000000001</v>
      </c>
      <c r="U131">
        <v>1.1781732</v>
      </c>
      <c r="V131">
        <v>1.2279103</v>
      </c>
      <c r="W131">
        <v>1.2378688</v>
      </c>
      <c r="X131">
        <v>1.4192604</v>
      </c>
      <c r="Y131">
        <v>1.0981989000000001</v>
      </c>
      <c r="Z131">
        <v>0.76319530000000002</v>
      </c>
      <c r="AA131">
        <v>1.4094321000000001</v>
      </c>
      <c r="AB131">
        <v>1.4476047999999999</v>
      </c>
      <c r="AC131">
        <v>1.2587067999999999</v>
      </c>
      <c r="AD131">
        <v>0.98958170000000001</v>
      </c>
      <c r="AE131">
        <v>0.66556530000000003</v>
      </c>
      <c r="AF131" s="3">
        <f t="shared" si="1"/>
        <v>-8.4251588722419491E-3</v>
      </c>
    </row>
    <row r="132" spans="1:32" x14ac:dyDescent="0.25">
      <c r="A132" t="s">
        <v>50</v>
      </c>
      <c r="B132">
        <v>4.1815059999999998E-3</v>
      </c>
      <c r="C132">
        <v>2.7612700000000001E-3</v>
      </c>
      <c r="D132">
        <v>5.7447109999999996E-3</v>
      </c>
      <c r="E132">
        <v>6.4043662000000001E-2</v>
      </c>
      <c r="F132">
        <v>5.1749283E-2</v>
      </c>
      <c r="G132">
        <v>3.4906228999999997E-2</v>
      </c>
      <c r="H132">
        <v>7.5805632999999997E-2</v>
      </c>
      <c r="I132">
        <v>3.6271573000000001E-2</v>
      </c>
      <c r="J132">
        <v>3.8623336000000001E-2</v>
      </c>
      <c r="K132">
        <v>0.17407578600000001</v>
      </c>
      <c r="L132">
        <v>5.4285703999999997E-2</v>
      </c>
      <c r="M132">
        <v>7.1031416E-2</v>
      </c>
      <c r="N132">
        <v>0.15808779000000001</v>
      </c>
      <c r="O132">
        <v>0.227360056</v>
      </c>
      <c r="P132">
        <v>0.101524303</v>
      </c>
      <c r="Q132">
        <v>4.5644960000000004E-3</v>
      </c>
      <c r="R132">
        <v>3.3532010000000001E-3</v>
      </c>
      <c r="S132">
        <v>4.3985730000000002E-3</v>
      </c>
      <c r="T132">
        <v>3.1481090000000001E-3</v>
      </c>
      <c r="U132">
        <v>2.9360139999999998E-3</v>
      </c>
      <c r="V132">
        <v>3.3906259999999999E-3</v>
      </c>
      <c r="W132">
        <v>4.138587E-3</v>
      </c>
      <c r="X132">
        <v>2.2025719999999999E-2</v>
      </c>
      <c r="Y132">
        <v>3.9388918000000002E-2</v>
      </c>
      <c r="Z132">
        <v>8.997173E-2</v>
      </c>
      <c r="AA132">
        <v>3.6051402000000003E-2</v>
      </c>
      <c r="AB132">
        <v>6.6615457000000003E-2</v>
      </c>
      <c r="AC132">
        <v>0.110603086</v>
      </c>
      <c r="AD132">
        <v>6.9941534999999999E-2</v>
      </c>
      <c r="AE132">
        <v>8.6472407000000001E-2</v>
      </c>
      <c r="AF132" s="3">
        <f t="shared" ref="AF132:AF168" si="2">LOG(AVERAGE(Q132:AE132)/AVERAGE(B132:P132),2)</f>
        <v>-1.0084841852103337</v>
      </c>
    </row>
    <row r="133" spans="1:32" x14ac:dyDescent="0.25">
      <c r="A133" t="s">
        <v>29</v>
      </c>
      <c r="B133">
        <v>0.36329610000000001</v>
      </c>
      <c r="C133">
        <v>0.43299989999999999</v>
      </c>
      <c r="D133">
        <v>0.35492309999999999</v>
      </c>
      <c r="E133">
        <v>0.30755070000000001</v>
      </c>
      <c r="F133">
        <v>0.30059239999999998</v>
      </c>
      <c r="G133">
        <v>0.26493430000000001</v>
      </c>
      <c r="H133">
        <v>0.26332</v>
      </c>
      <c r="I133">
        <v>0.34202670000000002</v>
      </c>
      <c r="J133">
        <v>0.25756879999999999</v>
      </c>
      <c r="K133">
        <v>0.206595</v>
      </c>
      <c r="L133">
        <v>0.20584859999999999</v>
      </c>
      <c r="M133">
        <v>0.19347020000000001</v>
      </c>
      <c r="N133">
        <v>0.18769849999999999</v>
      </c>
      <c r="O133">
        <v>0.18219840000000001</v>
      </c>
      <c r="P133">
        <v>0.18398600000000001</v>
      </c>
      <c r="Q133">
        <v>0.42575790000000002</v>
      </c>
      <c r="R133">
        <v>0.4337839</v>
      </c>
      <c r="S133">
        <v>0.43329190000000001</v>
      </c>
      <c r="T133">
        <v>0.47109610000000002</v>
      </c>
      <c r="U133">
        <v>0.40468019999999999</v>
      </c>
      <c r="V133">
        <v>0.3637571</v>
      </c>
      <c r="W133">
        <v>0.31433909999999998</v>
      </c>
      <c r="X133">
        <v>0.3439738</v>
      </c>
      <c r="Y133">
        <v>0.29470499999999999</v>
      </c>
      <c r="Z133">
        <v>0.2273802</v>
      </c>
      <c r="AA133">
        <v>0.21343019999999999</v>
      </c>
      <c r="AB133">
        <v>0.2344137</v>
      </c>
      <c r="AC133">
        <v>0.247923</v>
      </c>
      <c r="AD133">
        <v>0.2429722</v>
      </c>
      <c r="AE133">
        <v>0.23891119999999999</v>
      </c>
      <c r="AF133" s="3">
        <f t="shared" si="2"/>
        <v>0.27310109436982383</v>
      </c>
    </row>
    <row r="134" spans="1:32" x14ac:dyDescent="0.25">
      <c r="A134" t="s">
        <v>201</v>
      </c>
      <c r="B134">
        <v>0.25173060000000003</v>
      </c>
      <c r="C134">
        <v>0.12020699999999999</v>
      </c>
      <c r="D134">
        <v>0.1693703</v>
      </c>
      <c r="E134">
        <v>0.42411969999999999</v>
      </c>
      <c r="F134">
        <v>0.4991891</v>
      </c>
      <c r="G134">
        <v>0.43406070000000002</v>
      </c>
      <c r="H134">
        <v>0.60166629999999999</v>
      </c>
      <c r="I134">
        <v>0.6341926</v>
      </c>
      <c r="J134">
        <v>0.55433759999999999</v>
      </c>
      <c r="K134">
        <v>0.77746360000000003</v>
      </c>
      <c r="L134">
        <v>0.8761177</v>
      </c>
      <c r="M134">
        <v>0.66716149999999996</v>
      </c>
      <c r="N134">
        <v>0.1656532</v>
      </c>
      <c r="O134">
        <v>0.39748529999999999</v>
      </c>
      <c r="P134">
        <v>0.64053130000000003</v>
      </c>
      <c r="Q134">
        <v>0.30120089999999999</v>
      </c>
      <c r="R134">
        <v>0.1754395</v>
      </c>
      <c r="S134">
        <v>0.33494469999999998</v>
      </c>
      <c r="T134">
        <v>0.42591639999999997</v>
      </c>
      <c r="U134">
        <v>0.2134499</v>
      </c>
      <c r="V134">
        <v>0.26223590000000002</v>
      </c>
      <c r="W134">
        <v>0.42771890000000001</v>
      </c>
      <c r="X134">
        <v>0.70444620000000002</v>
      </c>
      <c r="Y134">
        <v>0.34978680000000001</v>
      </c>
      <c r="Z134">
        <v>0.40706330000000002</v>
      </c>
      <c r="AA134">
        <v>0.79931750000000001</v>
      </c>
      <c r="AB134">
        <v>0.82311129999999999</v>
      </c>
      <c r="AC134">
        <v>0.63495330000000005</v>
      </c>
      <c r="AD134">
        <v>0.60364969999999996</v>
      </c>
      <c r="AE134">
        <v>0.30427660000000001</v>
      </c>
      <c r="AF134" s="3">
        <f t="shared" si="2"/>
        <v>-9.2031420350250429E-2</v>
      </c>
    </row>
    <row r="135" spans="1:32" x14ac:dyDescent="0.25">
      <c r="A135" t="s">
        <v>48</v>
      </c>
      <c r="B135">
        <v>2.939197E-2</v>
      </c>
      <c r="C135">
        <v>4.3702079999999997E-2</v>
      </c>
      <c r="D135">
        <v>3.1269430000000001E-2</v>
      </c>
      <c r="E135">
        <v>3.6935469999999998E-2</v>
      </c>
      <c r="F135">
        <v>3.066137E-2</v>
      </c>
      <c r="G135">
        <v>3.4274579999999999E-2</v>
      </c>
      <c r="H135">
        <v>3.2584620000000002E-2</v>
      </c>
      <c r="I135">
        <v>3.9116489999999997E-2</v>
      </c>
      <c r="J135">
        <v>3.637377E-2</v>
      </c>
      <c r="K135">
        <v>2.6292159999999998E-2</v>
      </c>
      <c r="L135">
        <v>4.4668569999999998E-2</v>
      </c>
      <c r="M135">
        <v>4.5044910000000001E-2</v>
      </c>
      <c r="N135">
        <v>8.5655380000000003E-2</v>
      </c>
      <c r="O135">
        <v>6.7047239999999994E-2</v>
      </c>
      <c r="P135">
        <v>7.7135209999999996E-2</v>
      </c>
      <c r="Q135">
        <v>6.2276329999999998E-2</v>
      </c>
      <c r="R135">
        <v>3.877767E-2</v>
      </c>
      <c r="S135">
        <v>5.2150059999999998E-2</v>
      </c>
      <c r="T135">
        <v>6.5981529999999997E-2</v>
      </c>
      <c r="U135">
        <v>3.4585770000000002E-2</v>
      </c>
      <c r="V135">
        <v>4.298254E-2</v>
      </c>
      <c r="W135">
        <v>4.8910530000000001E-2</v>
      </c>
      <c r="X135">
        <v>6.0104539999999998E-2</v>
      </c>
      <c r="Y135">
        <v>4.5816259999999998E-2</v>
      </c>
      <c r="Z135">
        <v>2.1744030000000001E-2</v>
      </c>
      <c r="AA135">
        <v>4.538648E-2</v>
      </c>
      <c r="AB135">
        <v>5.3714890000000001E-2</v>
      </c>
      <c r="AC135">
        <v>8.5509920000000003E-2</v>
      </c>
      <c r="AD135">
        <v>0.10082194</v>
      </c>
      <c r="AE135">
        <v>7.8036170000000002E-2</v>
      </c>
      <c r="AF135" s="3">
        <f t="shared" si="2"/>
        <v>0.3420795663379515</v>
      </c>
    </row>
    <row r="136" spans="1:32" x14ac:dyDescent="0.25">
      <c r="A136" t="s">
        <v>45</v>
      </c>
      <c r="B136">
        <v>0.1096755</v>
      </c>
      <c r="C136">
        <v>0.14098869999999999</v>
      </c>
      <c r="D136">
        <v>0.56942910000000002</v>
      </c>
      <c r="E136">
        <v>0.1226235</v>
      </c>
      <c r="F136">
        <v>0.2353913</v>
      </c>
      <c r="G136">
        <v>0.20624799999999999</v>
      </c>
      <c r="H136">
        <v>0.25344060000000002</v>
      </c>
      <c r="I136">
        <v>0.1406896</v>
      </c>
      <c r="J136">
        <v>0.297572</v>
      </c>
      <c r="K136">
        <v>0.35305419999999998</v>
      </c>
      <c r="L136">
        <v>0.29333710000000002</v>
      </c>
      <c r="M136">
        <v>0.30302180000000001</v>
      </c>
      <c r="N136">
        <v>0.13055749999999999</v>
      </c>
      <c r="O136">
        <v>0.23186090000000001</v>
      </c>
      <c r="P136">
        <v>0.34775679999999998</v>
      </c>
      <c r="Q136">
        <v>0.4117575</v>
      </c>
      <c r="R136">
        <v>0.3935457</v>
      </c>
      <c r="S136">
        <v>0.55951620000000002</v>
      </c>
      <c r="T136">
        <v>0.1075629</v>
      </c>
      <c r="U136">
        <v>0.15810179999999999</v>
      </c>
      <c r="V136">
        <v>0.40327269999999998</v>
      </c>
      <c r="W136">
        <v>0.52849100000000004</v>
      </c>
      <c r="X136">
        <v>0.24700620000000001</v>
      </c>
      <c r="Y136">
        <v>0.4566519</v>
      </c>
      <c r="Z136">
        <v>0.51433169999999995</v>
      </c>
      <c r="AA136">
        <v>0.3793665</v>
      </c>
      <c r="AB136">
        <v>1.3321894999999999</v>
      </c>
      <c r="AC136">
        <v>0.58135289999999995</v>
      </c>
      <c r="AD136">
        <v>0.43222840000000001</v>
      </c>
      <c r="AE136">
        <v>0.9596401</v>
      </c>
      <c r="AF136" s="3">
        <f t="shared" si="2"/>
        <v>0.9987871797477863</v>
      </c>
    </row>
    <row r="137" spans="1:32" x14ac:dyDescent="0.25">
      <c r="A137" t="s">
        <v>11</v>
      </c>
      <c r="B137">
        <v>3.6708370000000001</v>
      </c>
      <c r="C137">
        <v>3.6606559999999999</v>
      </c>
      <c r="D137">
        <v>4.6301399999999999</v>
      </c>
      <c r="E137">
        <v>3.7272639999999999</v>
      </c>
      <c r="F137">
        <v>4.1360080000000004</v>
      </c>
      <c r="G137">
        <v>3.8786429999999998</v>
      </c>
      <c r="H137">
        <v>4.5239149999999997</v>
      </c>
      <c r="I137">
        <v>5.1191250000000004</v>
      </c>
      <c r="J137">
        <v>5.217943</v>
      </c>
      <c r="K137">
        <v>8.6659059999999997</v>
      </c>
      <c r="L137">
        <v>9.1675900000000006</v>
      </c>
      <c r="M137">
        <v>9.4450299999999991</v>
      </c>
      <c r="N137">
        <v>6.0502310000000001</v>
      </c>
      <c r="O137">
        <v>6.2068529999999997</v>
      </c>
      <c r="P137">
        <v>6.8554139999999997</v>
      </c>
      <c r="Q137">
        <v>2.7017169999999999</v>
      </c>
      <c r="R137">
        <v>2.2627000000000002</v>
      </c>
      <c r="S137">
        <v>2.5248900000000001</v>
      </c>
      <c r="T137">
        <v>3.1489470000000002</v>
      </c>
      <c r="U137">
        <v>2.1442290000000002</v>
      </c>
      <c r="V137">
        <v>2.4933550000000002</v>
      </c>
      <c r="W137">
        <v>2.9743219999999999</v>
      </c>
      <c r="X137">
        <v>3.2372209999999999</v>
      </c>
      <c r="Y137">
        <v>2.6238579999999998</v>
      </c>
      <c r="Z137">
        <v>5.9135450000000001</v>
      </c>
      <c r="AA137">
        <v>6.1029629999999999</v>
      </c>
      <c r="AB137">
        <v>6.4706739999999998</v>
      </c>
      <c r="AC137">
        <v>5.0358580000000002</v>
      </c>
      <c r="AD137">
        <v>5.0908090000000001</v>
      </c>
      <c r="AE137">
        <v>5.1216819999999998</v>
      </c>
      <c r="AF137" s="3">
        <f t="shared" si="2"/>
        <v>-0.55447187861159875</v>
      </c>
    </row>
    <row r="138" spans="1:32" x14ac:dyDescent="0.25">
      <c r="A138" t="s">
        <v>70</v>
      </c>
      <c r="B138">
        <v>8.9910190000000001E-2</v>
      </c>
      <c r="C138">
        <v>9.815132E-2</v>
      </c>
      <c r="D138">
        <v>0.12162785</v>
      </c>
      <c r="E138">
        <v>8.5830959999999998E-2</v>
      </c>
      <c r="F138">
        <v>9.0851340000000003E-2</v>
      </c>
      <c r="G138">
        <v>8.0576439999999999E-2</v>
      </c>
      <c r="H138">
        <v>0.10284455000000001</v>
      </c>
      <c r="I138">
        <v>0.12968381000000001</v>
      </c>
      <c r="J138">
        <v>0.11012995</v>
      </c>
      <c r="K138">
        <v>0.15211392000000001</v>
      </c>
      <c r="L138">
        <v>0.14835427000000001</v>
      </c>
      <c r="M138">
        <v>0.14245061000000001</v>
      </c>
      <c r="N138">
        <v>0.13092723000000001</v>
      </c>
      <c r="O138">
        <v>0.13513543</v>
      </c>
      <c r="P138">
        <v>0.12581017</v>
      </c>
      <c r="Q138">
        <v>8.3191180000000003E-2</v>
      </c>
      <c r="R138">
        <v>7.4671319999999999E-2</v>
      </c>
      <c r="S138">
        <v>7.3427640000000002E-2</v>
      </c>
      <c r="T138">
        <v>8.3435499999999996E-2</v>
      </c>
      <c r="U138">
        <v>6.9797330000000005E-2</v>
      </c>
      <c r="V138">
        <v>7.8534409999999999E-2</v>
      </c>
      <c r="W138">
        <v>7.4342519999999995E-2</v>
      </c>
      <c r="X138">
        <v>9.6858230000000003E-2</v>
      </c>
      <c r="Y138">
        <v>6.7685439999999999E-2</v>
      </c>
      <c r="Z138">
        <v>0.11079179</v>
      </c>
      <c r="AA138">
        <v>0.127581</v>
      </c>
      <c r="AB138">
        <v>0.11795976</v>
      </c>
      <c r="AC138">
        <v>0.13342311000000001</v>
      </c>
      <c r="AD138">
        <v>0.14144271</v>
      </c>
      <c r="AE138">
        <v>0.14941007000000001</v>
      </c>
      <c r="AF138" s="3">
        <f t="shared" si="2"/>
        <v>-0.23464655710479065</v>
      </c>
    </row>
    <row r="139" spans="1:32" x14ac:dyDescent="0.25">
      <c r="A139" t="s">
        <v>202</v>
      </c>
      <c r="B139">
        <v>6.2997779999999999</v>
      </c>
      <c r="C139">
        <v>6.2446210000000004</v>
      </c>
      <c r="D139">
        <v>7.3366119999999997</v>
      </c>
      <c r="E139">
        <v>4.5292000000000003</v>
      </c>
      <c r="F139">
        <v>4.6530889999999996</v>
      </c>
      <c r="G139">
        <v>3.837504</v>
      </c>
      <c r="H139">
        <v>5.6139799999999997</v>
      </c>
      <c r="I139">
        <v>5.5114070000000002</v>
      </c>
      <c r="J139">
        <v>4.9209120000000004</v>
      </c>
      <c r="K139">
        <v>5.0491140000000003</v>
      </c>
      <c r="L139">
        <v>5.1337409999999997</v>
      </c>
      <c r="M139">
        <v>5.6988380000000003</v>
      </c>
      <c r="N139">
        <v>3.888258</v>
      </c>
      <c r="O139">
        <v>3.8881640000000002</v>
      </c>
      <c r="P139">
        <v>4.1607390000000004</v>
      </c>
      <c r="Q139">
        <v>4.9948709999999998</v>
      </c>
      <c r="R139">
        <v>5.0400919999999996</v>
      </c>
      <c r="S139">
        <v>5.5012100000000004</v>
      </c>
      <c r="T139">
        <v>4.4322049999999997</v>
      </c>
      <c r="U139">
        <v>3.233152</v>
      </c>
      <c r="V139">
        <v>3.76119</v>
      </c>
      <c r="W139">
        <v>4.5324949999999999</v>
      </c>
      <c r="X139">
        <v>3.9609200000000002</v>
      </c>
      <c r="Y139">
        <v>3.6680950000000001</v>
      </c>
      <c r="Z139">
        <v>4.9316589999999998</v>
      </c>
      <c r="AA139">
        <v>5.0684680000000002</v>
      </c>
      <c r="AB139">
        <v>5.6796519999999999</v>
      </c>
      <c r="AC139">
        <v>5.572209</v>
      </c>
      <c r="AD139">
        <v>5.4258129999999998</v>
      </c>
      <c r="AE139">
        <v>5.7259539999999998</v>
      </c>
      <c r="AF139" s="3">
        <f t="shared" si="2"/>
        <v>-0.10195886805751178</v>
      </c>
    </row>
    <row r="140" spans="1:32" x14ac:dyDescent="0.25">
      <c r="A140" t="s">
        <v>61</v>
      </c>
      <c r="B140">
        <v>2.4847869999999999</v>
      </c>
      <c r="C140">
        <v>2.1723159999999999</v>
      </c>
      <c r="D140">
        <v>2.378965</v>
      </c>
      <c r="E140">
        <v>2.625718</v>
      </c>
      <c r="F140">
        <v>3.175106</v>
      </c>
      <c r="G140">
        <v>2.8134239999999999</v>
      </c>
      <c r="H140">
        <v>3.864344</v>
      </c>
      <c r="I140">
        <v>4.1070799999999998</v>
      </c>
      <c r="J140">
        <v>3.5331109999999999</v>
      </c>
      <c r="K140">
        <v>3.3899789999999999</v>
      </c>
      <c r="L140">
        <v>3.254864</v>
      </c>
      <c r="M140">
        <v>3.8307880000000001</v>
      </c>
      <c r="N140">
        <v>1.935597</v>
      </c>
      <c r="O140">
        <v>1.72848</v>
      </c>
      <c r="P140">
        <v>1.4648509999999999</v>
      </c>
      <c r="Q140">
        <v>3.0800179999999999</v>
      </c>
      <c r="R140">
        <v>2.3349880000000001</v>
      </c>
      <c r="S140">
        <v>2.9990130000000002</v>
      </c>
      <c r="T140">
        <v>2.6871900000000002</v>
      </c>
      <c r="U140">
        <v>3.2412770000000002</v>
      </c>
      <c r="V140">
        <v>2.7158229999999999</v>
      </c>
      <c r="W140">
        <v>3.7336589999999998</v>
      </c>
      <c r="X140">
        <v>3.3546269999999998</v>
      </c>
      <c r="Y140">
        <v>3.2743760000000002</v>
      </c>
      <c r="Z140">
        <v>4.3141999999999996</v>
      </c>
      <c r="AA140">
        <v>3.7418550000000002</v>
      </c>
      <c r="AB140">
        <v>4.4670779999999999</v>
      </c>
      <c r="AC140">
        <v>2.5933480000000002</v>
      </c>
      <c r="AD140">
        <v>2.1274860000000002</v>
      </c>
      <c r="AE140">
        <v>2.2518020000000001</v>
      </c>
      <c r="AF140" s="3">
        <f t="shared" si="2"/>
        <v>0.13386082478316613</v>
      </c>
    </row>
    <row r="141" spans="1:32" x14ac:dyDescent="0.25">
      <c r="A141" t="s">
        <v>62</v>
      </c>
      <c r="B141">
        <v>35.125010000000003</v>
      </c>
      <c r="C141">
        <v>35.443600000000004</v>
      </c>
      <c r="D141">
        <v>36.308190000000003</v>
      </c>
      <c r="E141">
        <v>45.742010000000001</v>
      </c>
      <c r="F141">
        <v>48.15652</v>
      </c>
      <c r="G141">
        <v>39.600189999999998</v>
      </c>
      <c r="H141">
        <v>42.46463</v>
      </c>
      <c r="I141">
        <v>40.719889999999999</v>
      </c>
      <c r="J141">
        <v>41.270539999999997</v>
      </c>
      <c r="K141">
        <v>38.867890000000003</v>
      </c>
      <c r="L141">
        <v>41.906599999999997</v>
      </c>
      <c r="M141">
        <v>45.741079999999997</v>
      </c>
      <c r="N141">
        <v>30.470790000000001</v>
      </c>
      <c r="O141">
        <v>40.01773</v>
      </c>
      <c r="P141">
        <v>32.690820000000002</v>
      </c>
      <c r="Q141">
        <v>30.428439999999998</v>
      </c>
      <c r="R141">
        <v>22.883209999999998</v>
      </c>
      <c r="S141">
        <v>33.433450000000001</v>
      </c>
      <c r="T141">
        <v>36.682220000000001</v>
      </c>
      <c r="U141">
        <v>34.580170000000003</v>
      </c>
      <c r="V141">
        <v>35.402070000000002</v>
      </c>
      <c r="W141">
        <v>34.546999999999997</v>
      </c>
      <c r="X141">
        <v>31.676120000000001</v>
      </c>
      <c r="Y141">
        <v>41.210239999999999</v>
      </c>
      <c r="Z141">
        <v>31.844100000000001</v>
      </c>
      <c r="AA141">
        <v>30.666530000000002</v>
      </c>
      <c r="AB141">
        <v>44.819209999999998</v>
      </c>
      <c r="AC141">
        <v>36.344760000000001</v>
      </c>
      <c r="AD141">
        <v>27.531079999999999</v>
      </c>
      <c r="AE141">
        <v>32.662309999999998</v>
      </c>
      <c r="AF141" s="3">
        <f t="shared" si="2"/>
        <v>-0.23628139341405632</v>
      </c>
    </row>
    <row r="142" spans="1:32" x14ac:dyDescent="0.25">
      <c r="A142" t="s">
        <v>31</v>
      </c>
      <c r="B142">
        <v>22.233609999999999</v>
      </c>
      <c r="C142">
        <v>21.606660000000002</v>
      </c>
      <c r="D142">
        <v>23.4237</v>
      </c>
      <c r="E142">
        <v>39.014870000000002</v>
      </c>
      <c r="F142">
        <v>38.27948</v>
      </c>
      <c r="G142">
        <v>32.566380000000002</v>
      </c>
      <c r="H142">
        <v>29.377549999999999</v>
      </c>
      <c r="I142">
        <v>38.314070000000001</v>
      </c>
      <c r="J142">
        <v>31.36862</v>
      </c>
      <c r="K142">
        <v>32.16666</v>
      </c>
      <c r="L142">
        <v>31.505559999999999</v>
      </c>
      <c r="M142">
        <v>46.320549999999997</v>
      </c>
      <c r="N142">
        <v>45.760750000000002</v>
      </c>
      <c r="O142">
        <v>43.058419999999998</v>
      </c>
      <c r="P142">
        <v>41.246580000000002</v>
      </c>
      <c r="Q142">
        <v>34.033969999999997</v>
      </c>
      <c r="R142">
        <v>28.441680000000002</v>
      </c>
      <c r="S142">
        <v>38.026200000000003</v>
      </c>
      <c r="T142">
        <v>32.757390000000001</v>
      </c>
      <c r="U142">
        <v>35.262749999999997</v>
      </c>
      <c r="V142">
        <v>36.966430000000003</v>
      </c>
      <c r="W142">
        <v>39.27684</v>
      </c>
      <c r="X142">
        <v>42.282159999999998</v>
      </c>
      <c r="Y142">
        <v>34.099350000000001</v>
      </c>
      <c r="Z142">
        <v>54.943300000000001</v>
      </c>
      <c r="AA142">
        <v>44.02863</v>
      </c>
      <c r="AB142">
        <v>54.71942</v>
      </c>
      <c r="AC142">
        <v>69.256929999999997</v>
      </c>
      <c r="AD142">
        <v>54.286009999999997</v>
      </c>
      <c r="AE142">
        <v>46.390230000000003</v>
      </c>
      <c r="AF142" s="3">
        <f t="shared" si="2"/>
        <v>0.32073590586225331</v>
      </c>
    </row>
    <row r="143" spans="1:32" x14ac:dyDescent="0.25">
      <c r="A143" t="s">
        <v>35</v>
      </c>
      <c r="B143">
        <v>18.638798999999999</v>
      </c>
      <c r="C143">
        <v>25.221836</v>
      </c>
      <c r="D143">
        <v>24.255127999999999</v>
      </c>
      <c r="E143">
        <v>13.039061</v>
      </c>
      <c r="F143">
        <v>11.598307999999999</v>
      </c>
      <c r="G143">
        <v>12.767511000000001</v>
      </c>
      <c r="H143">
        <v>15.597709</v>
      </c>
      <c r="I143">
        <v>16.696860000000001</v>
      </c>
      <c r="J143">
        <v>14.571762</v>
      </c>
      <c r="K143">
        <v>14.313663999999999</v>
      </c>
      <c r="L143">
        <v>11.868755</v>
      </c>
      <c r="M143">
        <v>12.696797</v>
      </c>
      <c r="N143">
        <v>2.5635599999999998</v>
      </c>
      <c r="O143">
        <v>2.232545</v>
      </c>
      <c r="P143">
        <v>2.3704130000000001</v>
      </c>
      <c r="Q143">
        <v>28.162223999999998</v>
      </c>
      <c r="R143">
        <v>22.354586000000001</v>
      </c>
      <c r="S143">
        <v>30.312328000000001</v>
      </c>
      <c r="T143">
        <v>17.967213000000001</v>
      </c>
      <c r="U143">
        <v>16.330969</v>
      </c>
      <c r="V143">
        <v>14.442019999999999</v>
      </c>
      <c r="W143">
        <v>16.586510000000001</v>
      </c>
      <c r="X143">
        <v>16.716197999999999</v>
      </c>
      <c r="Y143">
        <v>15.311446</v>
      </c>
      <c r="Z143">
        <v>16.802614999999999</v>
      </c>
      <c r="AA143">
        <v>18.543209999999998</v>
      </c>
      <c r="AB143">
        <v>14.511679000000001</v>
      </c>
      <c r="AC143">
        <v>3.607802</v>
      </c>
      <c r="AD143">
        <v>3.9129659999999999</v>
      </c>
      <c r="AE143">
        <v>2.4060359999999998</v>
      </c>
      <c r="AF143" s="3">
        <f t="shared" si="2"/>
        <v>0.26211653710323202</v>
      </c>
    </row>
    <row r="144" spans="1:32" x14ac:dyDescent="0.25">
      <c r="A144" t="s">
        <v>32</v>
      </c>
      <c r="B144">
        <v>3.6982330000000001</v>
      </c>
      <c r="C144">
        <v>4.4748000000000001</v>
      </c>
      <c r="D144">
        <v>3.7343419999999998</v>
      </c>
      <c r="E144">
        <v>2.3561860000000001</v>
      </c>
      <c r="F144">
        <v>2.6589870000000002</v>
      </c>
      <c r="G144">
        <v>2.1233499999999998</v>
      </c>
      <c r="H144">
        <v>2.4259010000000001</v>
      </c>
      <c r="I144">
        <v>2.8105229999999999</v>
      </c>
      <c r="J144">
        <v>2.2297980000000002</v>
      </c>
      <c r="K144">
        <v>2.8761950000000001</v>
      </c>
      <c r="L144">
        <v>2.5359950000000002</v>
      </c>
      <c r="M144">
        <v>2.472839</v>
      </c>
      <c r="N144">
        <v>1.6916610000000001</v>
      </c>
      <c r="O144">
        <v>1.130917</v>
      </c>
      <c r="P144">
        <v>1.215997</v>
      </c>
      <c r="Q144">
        <v>4.5525820000000001</v>
      </c>
      <c r="R144">
        <v>3.5325190000000002</v>
      </c>
      <c r="S144">
        <v>4.0180759999999998</v>
      </c>
      <c r="T144">
        <v>3.389834</v>
      </c>
      <c r="U144">
        <v>3.1583800000000002</v>
      </c>
      <c r="V144">
        <v>2.5164170000000001</v>
      </c>
      <c r="W144">
        <v>3.1380430000000001</v>
      </c>
      <c r="X144">
        <v>2.9492889999999998</v>
      </c>
      <c r="Y144">
        <v>2.6617730000000002</v>
      </c>
      <c r="Z144">
        <v>3.1312549999999999</v>
      </c>
      <c r="AA144">
        <v>2.6454279999999999</v>
      </c>
      <c r="AB144">
        <v>2.9679180000000001</v>
      </c>
      <c r="AC144">
        <v>2.1715409999999999</v>
      </c>
      <c r="AD144">
        <v>2.283032</v>
      </c>
      <c r="AE144">
        <v>1.980853</v>
      </c>
      <c r="AF144" s="3">
        <f t="shared" si="2"/>
        <v>0.230581700170086</v>
      </c>
    </row>
    <row r="145" spans="1:32" x14ac:dyDescent="0.25">
      <c r="A145" t="s">
        <v>85</v>
      </c>
      <c r="B145">
        <v>0.1156049</v>
      </c>
      <c r="C145">
        <v>0.1168332</v>
      </c>
      <c r="D145">
        <v>0.13911879999999999</v>
      </c>
      <c r="E145">
        <v>0.19431799999999999</v>
      </c>
      <c r="F145">
        <v>0.174766</v>
      </c>
      <c r="G145">
        <v>0.1524346</v>
      </c>
      <c r="H145">
        <v>0.12599550000000001</v>
      </c>
      <c r="I145">
        <v>0.14762110000000001</v>
      </c>
      <c r="J145">
        <v>0.1518081</v>
      </c>
      <c r="K145">
        <v>0.15789020000000001</v>
      </c>
      <c r="L145">
        <v>0.12748760000000001</v>
      </c>
      <c r="M145">
        <v>0.14609530000000001</v>
      </c>
      <c r="N145">
        <v>0.39951049999999999</v>
      </c>
      <c r="O145">
        <v>0.342337</v>
      </c>
      <c r="P145">
        <v>0.31380940000000002</v>
      </c>
      <c r="Q145">
        <v>0.1746529</v>
      </c>
      <c r="R145">
        <v>0.11472540000000001</v>
      </c>
      <c r="S145">
        <v>0.17055100000000001</v>
      </c>
      <c r="T145">
        <v>0.12761639999999999</v>
      </c>
      <c r="U145">
        <v>0.13280539999999999</v>
      </c>
      <c r="V145">
        <v>0.14822759999999999</v>
      </c>
      <c r="W145">
        <v>0.16618730000000001</v>
      </c>
      <c r="X145">
        <v>0.1508804</v>
      </c>
      <c r="Y145">
        <v>0.143011</v>
      </c>
      <c r="Z145">
        <v>0.1718401</v>
      </c>
      <c r="AA145">
        <v>0.14251349999999999</v>
      </c>
      <c r="AB145">
        <v>0.1283744</v>
      </c>
      <c r="AC145">
        <v>0.67530979999999996</v>
      </c>
      <c r="AD145">
        <v>0.58321529999999999</v>
      </c>
      <c r="AE145">
        <v>0.42519040000000002</v>
      </c>
      <c r="AF145" s="3">
        <f t="shared" si="2"/>
        <v>0.3004029774820412</v>
      </c>
    </row>
    <row r="146" spans="1:32" x14ac:dyDescent="0.25">
      <c r="A146" t="s">
        <v>69</v>
      </c>
      <c r="B146">
        <v>3.1975120000000001</v>
      </c>
      <c r="C146">
        <v>5.6235761000000002</v>
      </c>
      <c r="D146">
        <v>4.8782794000000003</v>
      </c>
      <c r="E146">
        <v>2.1965821999999999</v>
      </c>
      <c r="F146">
        <v>2.1715002999999999</v>
      </c>
      <c r="G146">
        <v>1.7823237000000001</v>
      </c>
      <c r="H146">
        <v>2.3406353000000002</v>
      </c>
      <c r="I146">
        <v>2.8053078</v>
      </c>
      <c r="J146">
        <v>1.9595095</v>
      </c>
      <c r="K146">
        <v>2.8563980999999998</v>
      </c>
      <c r="L146">
        <v>2.8286666</v>
      </c>
      <c r="M146">
        <v>2.7571053000000001</v>
      </c>
      <c r="N146">
        <v>0.28064800000000001</v>
      </c>
      <c r="O146">
        <v>0.24474389999999999</v>
      </c>
      <c r="P146">
        <v>0.30667949999999999</v>
      </c>
      <c r="Q146">
        <v>5.6331017000000001</v>
      </c>
      <c r="R146">
        <v>4.2937265</v>
      </c>
      <c r="S146">
        <v>5.5923933999999997</v>
      </c>
      <c r="T146">
        <v>3.1390935</v>
      </c>
      <c r="U146">
        <v>2.3972723999999999</v>
      </c>
      <c r="V146">
        <v>2.4897588000000002</v>
      </c>
      <c r="W146">
        <v>2.4257358</v>
      </c>
      <c r="X146">
        <v>2.5013394999999998</v>
      </c>
      <c r="Y146">
        <v>2.3014581000000001</v>
      </c>
      <c r="Z146">
        <v>3.2882256000000001</v>
      </c>
      <c r="AA146">
        <v>2.5881606000000001</v>
      </c>
      <c r="AB146">
        <v>4.1597727000000004</v>
      </c>
      <c r="AC146">
        <v>0.39510879999999998</v>
      </c>
      <c r="AD146">
        <v>0.36675940000000001</v>
      </c>
      <c r="AE146">
        <v>0.2971491</v>
      </c>
      <c r="AF146" s="3">
        <f t="shared" si="2"/>
        <v>0.20872077809062242</v>
      </c>
    </row>
    <row r="147" spans="1:32" x14ac:dyDescent="0.25">
      <c r="A147" t="s">
        <v>68</v>
      </c>
      <c r="B147">
        <v>0.1791635</v>
      </c>
      <c r="C147">
        <v>0.2369761</v>
      </c>
      <c r="D147">
        <v>0.1925934</v>
      </c>
      <c r="E147">
        <v>0.21936439999999999</v>
      </c>
      <c r="F147">
        <v>0.1636966</v>
      </c>
      <c r="G147">
        <v>0.17880789999999999</v>
      </c>
      <c r="H147">
        <v>0.20260549999999999</v>
      </c>
      <c r="I147">
        <v>0.19979469999999999</v>
      </c>
      <c r="J147">
        <v>0.17483940000000001</v>
      </c>
      <c r="K147">
        <v>0.20769940000000001</v>
      </c>
      <c r="L147">
        <v>0.1735244</v>
      </c>
      <c r="M147">
        <v>0.25601879999999999</v>
      </c>
      <c r="N147">
        <v>0.115663</v>
      </c>
      <c r="O147">
        <v>0.1051161</v>
      </c>
      <c r="P147">
        <v>0.1187571</v>
      </c>
      <c r="Q147">
        <v>0.29369089999999998</v>
      </c>
      <c r="R147">
        <v>0.16446089999999999</v>
      </c>
      <c r="S147">
        <v>0.25012190000000001</v>
      </c>
      <c r="T147">
        <v>0.27965180000000001</v>
      </c>
      <c r="U147">
        <v>0.2165183</v>
      </c>
      <c r="V147">
        <v>0.19822890000000001</v>
      </c>
      <c r="W147">
        <v>0.1983714</v>
      </c>
      <c r="X147">
        <v>0.205986</v>
      </c>
      <c r="Y147">
        <v>0.1652875</v>
      </c>
      <c r="Z147">
        <v>0.2255674</v>
      </c>
      <c r="AA147">
        <v>0.1817107</v>
      </c>
      <c r="AB147">
        <v>0.19322549999999999</v>
      </c>
      <c r="AC147">
        <v>0.1787919</v>
      </c>
      <c r="AD147">
        <v>0.18064839999999999</v>
      </c>
      <c r="AE147">
        <v>0.16642129999999999</v>
      </c>
      <c r="AF147" s="3">
        <f t="shared" si="2"/>
        <v>0.18559988790171589</v>
      </c>
    </row>
    <row r="148" spans="1:32" x14ac:dyDescent="0.25">
      <c r="A148" t="s">
        <v>90</v>
      </c>
      <c r="B148">
        <v>4.176324E-2</v>
      </c>
      <c r="C148">
        <v>3.504873E-2</v>
      </c>
      <c r="D148">
        <v>5.3444239999999997E-2</v>
      </c>
      <c r="E148">
        <v>7.0006579999999999E-2</v>
      </c>
      <c r="F148">
        <v>3.6295979999999999E-2</v>
      </c>
      <c r="G148">
        <v>3.5147959999999999E-2</v>
      </c>
      <c r="H148">
        <v>7.8473100000000004E-2</v>
      </c>
      <c r="I148">
        <v>7.1918510000000005E-2</v>
      </c>
      <c r="J148">
        <v>5.3851740000000002E-2</v>
      </c>
      <c r="K148">
        <v>9.9871589999999996E-2</v>
      </c>
      <c r="L148">
        <v>8.5552320000000001E-2</v>
      </c>
      <c r="M148">
        <v>8.8815930000000001E-2</v>
      </c>
      <c r="N148">
        <v>0.10340683000000001</v>
      </c>
      <c r="O148">
        <v>5.8926649999999997E-2</v>
      </c>
      <c r="P148">
        <v>9.0424560000000001E-2</v>
      </c>
      <c r="Q148">
        <v>3.3953659999999997E-2</v>
      </c>
      <c r="R148">
        <v>3.3774270000000002E-2</v>
      </c>
      <c r="S148">
        <v>4.8177289999999998E-2</v>
      </c>
      <c r="T148">
        <v>3.7817030000000001E-2</v>
      </c>
      <c r="U148">
        <v>2.7405059999999998E-2</v>
      </c>
      <c r="V148">
        <v>3.6777110000000002E-2</v>
      </c>
      <c r="W148">
        <v>5.4154149999999998E-2</v>
      </c>
      <c r="X148">
        <v>5.4660300000000002E-2</v>
      </c>
      <c r="Y148">
        <v>6.0081000000000002E-2</v>
      </c>
      <c r="Z148">
        <v>5.194232E-2</v>
      </c>
      <c r="AA148">
        <v>5.1876690000000003E-2</v>
      </c>
      <c r="AB148">
        <v>7.2063859999999993E-2</v>
      </c>
      <c r="AC148">
        <v>9.8766519999999997E-2</v>
      </c>
      <c r="AD148">
        <v>7.9759419999999998E-2</v>
      </c>
      <c r="AE148">
        <v>9.2216069999999997E-2</v>
      </c>
      <c r="AF148" s="3">
        <f t="shared" si="2"/>
        <v>-0.26712290158604618</v>
      </c>
    </row>
    <row r="149" spans="1:32" x14ac:dyDescent="0.25">
      <c r="A149" t="s">
        <v>203</v>
      </c>
      <c r="B149">
        <v>6.9162759999999998E-3</v>
      </c>
      <c r="C149">
        <v>8.0430859999999996E-3</v>
      </c>
      <c r="D149">
        <v>1.6731007999999999E-2</v>
      </c>
      <c r="E149">
        <v>1.1243678999999999E-2</v>
      </c>
      <c r="F149">
        <v>2.0345787000000001E-2</v>
      </c>
      <c r="G149">
        <v>1.6144933E-2</v>
      </c>
      <c r="H149">
        <v>2.1637176000000001E-2</v>
      </c>
      <c r="I149">
        <v>2.3758587000000001E-2</v>
      </c>
      <c r="J149">
        <v>2.4815902000000001E-2</v>
      </c>
      <c r="K149">
        <v>3.7189924999999999E-2</v>
      </c>
      <c r="L149">
        <v>2.9182085E-2</v>
      </c>
      <c r="M149">
        <v>5.0574858E-2</v>
      </c>
      <c r="N149">
        <v>4.8125499000000002E-2</v>
      </c>
      <c r="O149">
        <v>7.8869749999999992E-3</v>
      </c>
      <c r="P149">
        <v>1.6053285E-2</v>
      </c>
      <c r="Q149">
        <v>1.3899397000000001E-2</v>
      </c>
      <c r="R149">
        <v>3.7647090000000002E-3</v>
      </c>
      <c r="S149">
        <v>9.2071059999999996E-3</v>
      </c>
      <c r="T149">
        <v>6.5524989999999998E-3</v>
      </c>
      <c r="U149">
        <v>9.9208720000000007E-3</v>
      </c>
      <c r="V149">
        <v>9.4576780000000006E-3</v>
      </c>
      <c r="W149">
        <v>1.6616723E-2</v>
      </c>
      <c r="X149">
        <v>1.6957989E-2</v>
      </c>
      <c r="Y149">
        <v>6.849539E-3</v>
      </c>
      <c r="Z149">
        <v>2.3543316000000002E-2</v>
      </c>
      <c r="AA149">
        <v>1.9625638000000001E-2</v>
      </c>
      <c r="AB149">
        <v>2.8040789999999999E-2</v>
      </c>
      <c r="AC149">
        <v>3.5404178000000001E-2</v>
      </c>
      <c r="AD149">
        <v>2.9886768000000001E-2</v>
      </c>
      <c r="AE149">
        <v>2.8248507999999999E-2</v>
      </c>
      <c r="AF149" s="3">
        <f t="shared" si="2"/>
        <v>-0.39255576205380543</v>
      </c>
    </row>
    <row r="150" spans="1:32" x14ac:dyDescent="0.25">
      <c r="A150" t="s">
        <v>204</v>
      </c>
      <c r="B150">
        <v>4.5007310000000002E-2</v>
      </c>
      <c r="C150">
        <v>3.3181580000000002E-2</v>
      </c>
      <c r="D150">
        <v>4.5928709999999998E-2</v>
      </c>
      <c r="E150">
        <v>4.1181280000000001E-2</v>
      </c>
      <c r="F150">
        <v>3.9505279999999997E-2</v>
      </c>
      <c r="G150">
        <v>4.8064809999999999E-2</v>
      </c>
      <c r="H150">
        <v>3.9472019999999997E-2</v>
      </c>
      <c r="I150">
        <v>3.3979540000000003E-2</v>
      </c>
      <c r="J150">
        <v>4.919581E-2</v>
      </c>
      <c r="K150">
        <v>6.4393389999999995E-2</v>
      </c>
      <c r="L150">
        <v>3.2063109999999999E-2</v>
      </c>
      <c r="M150">
        <v>6.9693430000000001E-2</v>
      </c>
      <c r="N150">
        <v>2.625187E-2</v>
      </c>
      <c r="O150">
        <v>6.3650949999999998E-2</v>
      </c>
      <c r="P150">
        <v>0.11414649</v>
      </c>
      <c r="Q150">
        <v>4.0197070000000001E-2</v>
      </c>
      <c r="R150">
        <v>3.5085579999999998E-2</v>
      </c>
      <c r="S150">
        <v>3.7851040000000002E-2</v>
      </c>
      <c r="T150">
        <v>3.8866169999999998E-2</v>
      </c>
      <c r="U150">
        <v>3.2983529999999997E-2</v>
      </c>
      <c r="V150">
        <v>3.5199260000000003E-2</v>
      </c>
      <c r="W150">
        <v>3.012424E-2</v>
      </c>
      <c r="X150">
        <v>4.5181239999999998E-2</v>
      </c>
      <c r="Y150">
        <v>4.909674E-2</v>
      </c>
      <c r="Z150">
        <v>4.8743920000000003E-2</v>
      </c>
      <c r="AA150">
        <v>5.0278780000000002E-2</v>
      </c>
      <c r="AB150">
        <v>6.8986030000000004E-2</v>
      </c>
      <c r="AC150">
        <v>6.3055029999999998E-2</v>
      </c>
      <c r="AD150">
        <v>5.0623689999999999E-2</v>
      </c>
      <c r="AE150">
        <v>4.0335169999999997E-2</v>
      </c>
      <c r="AF150" s="3">
        <f t="shared" si="2"/>
        <v>-0.16178795595378356</v>
      </c>
    </row>
    <row r="151" spans="1:32" x14ac:dyDescent="0.25">
      <c r="A151" t="s">
        <v>72</v>
      </c>
      <c r="B151">
        <v>0.14078183999999999</v>
      </c>
      <c r="C151">
        <v>0.11839614</v>
      </c>
      <c r="D151">
        <v>0.15853506000000001</v>
      </c>
      <c r="E151">
        <v>0.12127523</v>
      </c>
      <c r="F151">
        <v>0.11499856999999999</v>
      </c>
      <c r="G151">
        <v>0.12873230999999999</v>
      </c>
      <c r="H151">
        <v>0.10920959</v>
      </c>
      <c r="I151">
        <v>9.5038250000000005E-2</v>
      </c>
      <c r="J151">
        <v>0.14181827</v>
      </c>
      <c r="K151">
        <v>0.19778635</v>
      </c>
      <c r="L151">
        <v>0.17735435999999999</v>
      </c>
      <c r="M151">
        <v>0.18227573999999999</v>
      </c>
      <c r="N151">
        <v>0.13651430000000001</v>
      </c>
      <c r="O151">
        <v>0.17770336</v>
      </c>
      <c r="P151">
        <v>0.29248298</v>
      </c>
      <c r="Q151">
        <v>0.13782159999999999</v>
      </c>
      <c r="R151">
        <v>0.11714054</v>
      </c>
      <c r="S151">
        <v>0.11434822</v>
      </c>
      <c r="T151">
        <v>0.10013111</v>
      </c>
      <c r="U151">
        <v>9.3029639999999997E-2</v>
      </c>
      <c r="V151">
        <v>9.9679450000000003E-2</v>
      </c>
      <c r="W151">
        <v>0.11597194</v>
      </c>
      <c r="X151">
        <v>0.13560509000000001</v>
      </c>
      <c r="Y151">
        <v>0.10833160999999999</v>
      </c>
      <c r="Z151">
        <v>0.13715184999999999</v>
      </c>
      <c r="AA151">
        <v>0.15593792000000001</v>
      </c>
      <c r="AB151">
        <v>0.1402069</v>
      </c>
      <c r="AC151">
        <v>0.13125299000000001</v>
      </c>
      <c r="AD151">
        <v>0.12502315999999999</v>
      </c>
      <c r="AE151">
        <v>0.15854310999999999</v>
      </c>
      <c r="AF151" s="3">
        <f t="shared" si="2"/>
        <v>-0.29400153916059063</v>
      </c>
    </row>
    <row r="152" spans="1:32" x14ac:dyDescent="0.25">
      <c r="A152" t="s">
        <v>80</v>
      </c>
      <c r="B152">
        <v>0.16412260000000001</v>
      </c>
      <c r="C152">
        <v>0.1137664</v>
      </c>
      <c r="D152">
        <v>0.2488001</v>
      </c>
      <c r="E152">
        <v>0.15067469999999999</v>
      </c>
      <c r="F152">
        <v>0.21260390000000001</v>
      </c>
      <c r="G152">
        <v>0.2112</v>
      </c>
      <c r="H152">
        <v>0.20264370000000001</v>
      </c>
      <c r="I152">
        <v>0.14621580000000001</v>
      </c>
      <c r="J152">
        <v>0.2183109</v>
      </c>
      <c r="K152">
        <v>0.2988073</v>
      </c>
      <c r="L152">
        <v>0.30086210000000002</v>
      </c>
      <c r="M152">
        <v>0.32316460000000002</v>
      </c>
      <c r="N152">
        <v>0.21865970000000001</v>
      </c>
      <c r="O152">
        <v>0.29941980000000001</v>
      </c>
      <c r="P152">
        <v>0.54409240000000003</v>
      </c>
      <c r="Q152">
        <v>0.18737819999999999</v>
      </c>
      <c r="R152">
        <v>0.1484125</v>
      </c>
      <c r="S152">
        <v>0.17691850000000001</v>
      </c>
      <c r="T152">
        <v>0.12534029999999999</v>
      </c>
      <c r="U152">
        <v>0.1086181</v>
      </c>
      <c r="V152">
        <v>0.15772340000000001</v>
      </c>
      <c r="W152">
        <v>0.1813428</v>
      </c>
      <c r="X152">
        <v>0.14997849999999999</v>
      </c>
      <c r="Y152">
        <v>0.14176349999999999</v>
      </c>
      <c r="Z152">
        <v>0.21065809999999999</v>
      </c>
      <c r="AA152">
        <v>0.21020449999999999</v>
      </c>
      <c r="AB152">
        <v>0.27798070000000002</v>
      </c>
      <c r="AC152">
        <v>0.26043100000000002</v>
      </c>
      <c r="AD152">
        <v>0.26163890000000001</v>
      </c>
      <c r="AE152">
        <v>0.33504250000000002</v>
      </c>
      <c r="AF152" s="3">
        <f t="shared" si="2"/>
        <v>-0.31662830138479603</v>
      </c>
    </row>
    <row r="153" spans="1:32" x14ac:dyDescent="0.25">
      <c r="A153" t="s">
        <v>75</v>
      </c>
      <c r="B153">
        <v>0.38288060000000002</v>
      </c>
      <c r="C153">
        <v>0.2938056</v>
      </c>
      <c r="D153">
        <v>0.50972200000000001</v>
      </c>
      <c r="E153">
        <v>0.41696810000000001</v>
      </c>
      <c r="F153">
        <v>0.29626950000000002</v>
      </c>
      <c r="G153">
        <v>0.4308902</v>
      </c>
      <c r="H153">
        <v>0.3608075</v>
      </c>
      <c r="I153">
        <v>0.2543395</v>
      </c>
      <c r="J153">
        <v>0.48036079999999998</v>
      </c>
      <c r="K153">
        <v>0.70381190000000005</v>
      </c>
      <c r="L153">
        <v>0.71473900000000001</v>
      </c>
      <c r="M153">
        <v>0.59167999999999998</v>
      </c>
      <c r="N153">
        <v>0.57339200000000001</v>
      </c>
      <c r="O153">
        <v>0.68301639999999997</v>
      </c>
      <c r="P153">
        <v>1.0789313</v>
      </c>
      <c r="Q153">
        <v>0.31013469999999999</v>
      </c>
      <c r="R153">
        <v>0.3442925</v>
      </c>
      <c r="S153">
        <v>0.26762219999999998</v>
      </c>
      <c r="T153">
        <v>0.32560990000000001</v>
      </c>
      <c r="U153">
        <v>0.282302</v>
      </c>
      <c r="V153">
        <v>0.3795171</v>
      </c>
      <c r="W153">
        <v>0.35127649999999999</v>
      </c>
      <c r="X153">
        <v>0.4368126</v>
      </c>
      <c r="Y153">
        <v>0.34913149999999998</v>
      </c>
      <c r="Z153">
        <v>0.49764019999999998</v>
      </c>
      <c r="AA153">
        <v>0.61064779999999996</v>
      </c>
      <c r="AB153">
        <v>0.47118640000000001</v>
      </c>
      <c r="AC153">
        <v>0.37375520000000001</v>
      </c>
      <c r="AD153">
        <v>0.50937180000000004</v>
      </c>
      <c r="AE153">
        <v>0.66797609999999996</v>
      </c>
      <c r="AF153" s="3">
        <f t="shared" si="2"/>
        <v>-0.33124341291865395</v>
      </c>
    </row>
    <row r="154" spans="1:32" x14ac:dyDescent="0.25">
      <c r="A154" t="s">
        <v>47</v>
      </c>
      <c r="B154">
        <v>0.3777778</v>
      </c>
      <c r="C154">
        <v>0.24267150000000001</v>
      </c>
      <c r="D154">
        <v>0.56573039999999997</v>
      </c>
      <c r="E154">
        <v>0.3556491</v>
      </c>
      <c r="F154">
        <v>0.2416991</v>
      </c>
      <c r="G154">
        <v>0.34827000000000002</v>
      </c>
      <c r="H154">
        <v>0.3325843</v>
      </c>
      <c r="I154">
        <v>0.2526602</v>
      </c>
      <c r="J154">
        <v>0.41509069999999998</v>
      </c>
      <c r="K154">
        <v>0.67322899999999997</v>
      </c>
      <c r="L154">
        <v>0.73309469999999999</v>
      </c>
      <c r="M154">
        <v>0.61017279999999996</v>
      </c>
      <c r="N154">
        <v>0.55579000000000001</v>
      </c>
      <c r="O154">
        <v>0.65508849999999996</v>
      </c>
      <c r="P154">
        <v>0.97424120000000003</v>
      </c>
      <c r="Q154">
        <v>0.27362750000000002</v>
      </c>
      <c r="R154">
        <v>0.3180057</v>
      </c>
      <c r="S154">
        <v>0.19410459999999999</v>
      </c>
      <c r="T154">
        <v>0.26321899999999998</v>
      </c>
      <c r="U154">
        <v>0.2429144</v>
      </c>
      <c r="V154">
        <v>0.31459189999999998</v>
      </c>
      <c r="W154">
        <v>0.29127419999999998</v>
      </c>
      <c r="X154">
        <v>0.36702319999999999</v>
      </c>
      <c r="Y154">
        <v>0.30401420000000001</v>
      </c>
      <c r="Z154">
        <v>0.49251030000000001</v>
      </c>
      <c r="AA154">
        <v>0.4223866</v>
      </c>
      <c r="AB154">
        <v>0.34210479999999999</v>
      </c>
      <c r="AC154">
        <v>0.30615019999999998</v>
      </c>
      <c r="AD154">
        <v>0.521227</v>
      </c>
      <c r="AE154">
        <v>0.61493940000000002</v>
      </c>
      <c r="AF154" s="3">
        <f t="shared" si="2"/>
        <v>-0.47727013483313846</v>
      </c>
    </row>
    <row r="155" spans="1:32" x14ac:dyDescent="0.25">
      <c r="A155" t="s">
        <v>86</v>
      </c>
      <c r="B155">
        <v>0.76367180000000001</v>
      </c>
      <c r="C155">
        <v>0.46103519999999998</v>
      </c>
      <c r="D155">
        <v>0.44591419999999998</v>
      </c>
      <c r="E155">
        <v>0.52743709999999999</v>
      </c>
      <c r="F155">
        <v>0.40430739999999998</v>
      </c>
      <c r="G155">
        <v>0.52459420000000001</v>
      </c>
      <c r="H155">
        <v>0.60823850000000002</v>
      </c>
      <c r="I155">
        <v>0.31390279999999998</v>
      </c>
      <c r="J155">
        <v>0.74543309999999996</v>
      </c>
      <c r="K155">
        <v>1.0087538</v>
      </c>
      <c r="L155">
        <v>1.1121155</v>
      </c>
      <c r="M155">
        <v>0.86616519999999997</v>
      </c>
      <c r="N155">
        <v>0.74471779999999999</v>
      </c>
      <c r="O155">
        <v>0.98190120000000003</v>
      </c>
      <c r="P155">
        <v>1.9372763</v>
      </c>
      <c r="Q155">
        <v>0.45270480000000002</v>
      </c>
      <c r="R155">
        <v>0.45915289999999997</v>
      </c>
      <c r="S155">
        <v>0.34416400000000003</v>
      </c>
      <c r="T155">
        <v>0.44639050000000002</v>
      </c>
      <c r="U155">
        <v>0.56276219999999999</v>
      </c>
      <c r="V155">
        <v>0.5190842</v>
      </c>
      <c r="W155">
        <v>0.49353809999999998</v>
      </c>
      <c r="X155">
        <v>0.50552390000000003</v>
      </c>
      <c r="Y155">
        <v>0.5409796</v>
      </c>
      <c r="Z155">
        <v>0.80699069999999995</v>
      </c>
      <c r="AA155">
        <v>0.68419810000000003</v>
      </c>
      <c r="AB155">
        <v>0.62438059999999995</v>
      </c>
      <c r="AC155">
        <v>0.65765260000000003</v>
      </c>
      <c r="AD155">
        <v>0.69819229999999999</v>
      </c>
      <c r="AE155">
        <v>1.1272701999999999</v>
      </c>
      <c r="AF155" s="3">
        <f t="shared" si="2"/>
        <v>-0.35917769238185121</v>
      </c>
    </row>
    <row r="156" spans="1:32" x14ac:dyDescent="0.25">
      <c r="A156" t="s">
        <v>77</v>
      </c>
      <c r="B156">
        <v>0.2094917</v>
      </c>
      <c r="C156">
        <v>0.1632101</v>
      </c>
      <c r="D156">
        <v>0.34025820000000001</v>
      </c>
      <c r="E156">
        <v>0.19360930000000001</v>
      </c>
      <c r="F156">
        <v>0.17080609999999999</v>
      </c>
      <c r="G156">
        <v>0.20166310000000001</v>
      </c>
      <c r="H156">
        <v>0.24049580000000001</v>
      </c>
      <c r="I156">
        <v>0.1338126</v>
      </c>
      <c r="J156">
        <v>0.33786179999999999</v>
      </c>
      <c r="K156">
        <v>0.32976220000000001</v>
      </c>
      <c r="L156">
        <v>0.47432340000000001</v>
      </c>
      <c r="M156">
        <v>0.38718619999999998</v>
      </c>
      <c r="N156">
        <v>0.31077979999999999</v>
      </c>
      <c r="O156">
        <v>0.48521609999999998</v>
      </c>
      <c r="P156">
        <v>0.77715579999999995</v>
      </c>
      <c r="Q156">
        <v>0.26909680000000002</v>
      </c>
      <c r="R156">
        <v>0.22660920000000001</v>
      </c>
      <c r="S156">
        <v>0.13440170000000001</v>
      </c>
      <c r="T156">
        <v>0.17858019999999999</v>
      </c>
      <c r="U156">
        <v>0.18733230000000001</v>
      </c>
      <c r="V156">
        <v>0.1732986</v>
      </c>
      <c r="W156">
        <v>0.2155493</v>
      </c>
      <c r="X156">
        <v>0.23079269999999999</v>
      </c>
      <c r="Y156">
        <v>0.16187960000000001</v>
      </c>
      <c r="Z156">
        <v>0.24806919999999999</v>
      </c>
      <c r="AA156">
        <v>0.2454047</v>
      </c>
      <c r="AB156">
        <v>0.2873733</v>
      </c>
      <c r="AC156">
        <v>0.3266907</v>
      </c>
      <c r="AD156">
        <v>0.26573740000000001</v>
      </c>
      <c r="AE156">
        <v>0.36768610000000002</v>
      </c>
      <c r="AF156" s="3">
        <f t="shared" si="2"/>
        <v>-0.43467589047208816</v>
      </c>
    </row>
    <row r="157" spans="1:32" x14ac:dyDescent="0.25">
      <c r="A157" t="s">
        <v>205</v>
      </c>
      <c r="B157">
        <v>0.2457925</v>
      </c>
      <c r="C157">
        <v>0.13282169999999999</v>
      </c>
      <c r="D157">
        <v>0.2445483</v>
      </c>
      <c r="E157">
        <v>0.2457926</v>
      </c>
      <c r="F157">
        <v>0.14255870000000001</v>
      </c>
      <c r="G157">
        <v>0.20554729999999999</v>
      </c>
      <c r="H157">
        <v>0.1678096</v>
      </c>
      <c r="I157">
        <v>0.1571208</v>
      </c>
      <c r="J157">
        <v>0.24846689999999999</v>
      </c>
      <c r="K157">
        <v>0.34511330000000001</v>
      </c>
      <c r="L157">
        <v>0.40650229999999998</v>
      </c>
      <c r="M157">
        <v>0.32051400000000002</v>
      </c>
      <c r="N157">
        <v>0.23407159999999999</v>
      </c>
      <c r="O157">
        <v>0.42904560000000003</v>
      </c>
      <c r="P157">
        <v>0.5202445</v>
      </c>
      <c r="Q157">
        <v>0.16359119999999999</v>
      </c>
      <c r="R157">
        <v>0.16495699999999999</v>
      </c>
      <c r="S157">
        <v>0.14193159999999999</v>
      </c>
      <c r="T157">
        <v>0.12888289999999999</v>
      </c>
      <c r="U157">
        <v>0.1245631</v>
      </c>
      <c r="V157">
        <v>0.18296080000000001</v>
      </c>
      <c r="W157">
        <v>0.1727793</v>
      </c>
      <c r="X157">
        <v>0.16354099999999999</v>
      </c>
      <c r="Y157">
        <v>0.15027109999999999</v>
      </c>
      <c r="Z157">
        <v>0.2110284</v>
      </c>
      <c r="AA157">
        <v>0.28393309999999999</v>
      </c>
      <c r="AB157">
        <v>0.2949928</v>
      </c>
      <c r="AC157">
        <v>0.85438009999999998</v>
      </c>
      <c r="AD157">
        <v>0.23257510000000001</v>
      </c>
      <c r="AE157">
        <v>0.31441180000000002</v>
      </c>
      <c r="AF157" s="3">
        <f t="shared" si="2"/>
        <v>-0.17458603426478131</v>
      </c>
    </row>
    <row r="158" spans="1:32" x14ac:dyDescent="0.25">
      <c r="A158" t="s">
        <v>206</v>
      </c>
      <c r="B158">
        <v>0.65629859999999995</v>
      </c>
      <c r="C158">
        <v>0.3928335</v>
      </c>
      <c r="D158">
        <v>0.74945729999999999</v>
      </c>
      <c r="E158">
        <v>0.60440780000000005</v>
      </c>
      <c r="F158">
        <v>0.54573780000000005</v>
      </c>
      <c r="G158">
        <v>0.5450393</v>
      </c>
      <c r="H158">
        <v>0.54865090000000005</v>
      </c>
      <c r="I158">
        <v>0.46646939999999998</v>
      </c>
      <c r="J158">
        <v>0.7246747</v>
      </c>
      <c r="K158">
        <v>0.97091320000000003</v>
      </c>
      <c r="L158">
        <v>0.8291463</v>
      </c>
      <c r="M158">
        <v>1.0585888000000001</v>
      </c>
      <c r="N158">
        <v>0.77216750000000001</v>
      </c>
      <c r="O158">
        <v>1.1007933999999999</v>
      </c>
      <c r="P158">
        <v>1.7980315</v>
      </c>
      <c r="Q158">
        <v>0.50673619999999997</v>
      </c>
      <c r="R158">
        <v>0.4124929</v>
      </c>
      <c r="S158">
        <v>0.54139009999999999</v>
      </c>
      <c r="T158">
        <v>0.35400549999999997</v>
      </c>
      <c r="U158">
        <v>0.35350189999999998</v>
      </c>
      <c r="V158">
        <v>0.48305700000000001</v>
      </c>
      <c r="W158">
        <v>0.41519010000000001</v>
      </c>
      <c r="X158">
        <v>0.57193570000000005</v>
      </c>
      <c r="Y158">
        <v>0.52236579999999999</v>
      </c>
      <c r="Z158">
        <v>0.73854509999999995</v>
      </c>
      <c r="AA158">
        <v>0.58450230000000003</v>
      </c>
      <c r="AB158">
        <v>0.68959970000000004</v>
      </c>
      <c r="AC158">
        <v>2.5178303</v>
      </c>
      <c r="AD158">
        <v>0.77745439999999999</v>
      </c>
      <c r="AE158">
        <v>1.0386142</v>
      </c>
      <c r="AF158" s="3">
        <f t="shared" si="2"/>
        <v>-0.16290062696315835</v>
      </c>
    </row>
    <row r="159" spans="1:32" x14ac:dyDescent="0.25">
      <c r="A159" t="s">
        <v>207</v>
      </c>
      <c r="B159">
        <v>3.7983709999999999</v>
      </c>
      <c r="C159">
        <v>2.4157609999999998</v>
      </c>
      <c r="D159">
        <v>3.5159910000000001</v>
      </c>
      <c r="E159">
        <v>2.9830800000000002</v>
      </c>
      <c r="F159">
        <v>2.7386300000000001</v>
      </c>
      <c r="G159">
        <v>3.3379500000000002</v>
      </c>
      <c r="H159">
        <v>3.5149110000000001</v>
      </c>
      <c r="I159">
        <v>2.3359999999999999</v>
      </c>
      <c r="J159">
        <v>3.7069670000000001</v>
      </c>
      <c r="K159">
        <v>5.3413449999999996</v>
      </c>
      <c r="L159">
        <v>5.7330399999999999</v>
      </c>
      <c r="M159">
        <v>5.5217640000000001</v>
      </c>
      <c r="N159">
        <v>4.5773239999999999</v>
      </c>
      <c r="O159">
        <v>6.3505039999999999</v>
      </c>
      <c r="P159">
        <v>13.716671</v>
      </c>
      <c r="Q159">
        <v>2.599151</v>
      </c>
      <c r="R159">
        <v>3.0317150000000002</v>
      </c>
      <c r="S159">
        <v>2.4098120000000001</v>
      </c>
      <c r="T159">
        <v>2.3391540000000002</v>
      </c>
      <c r="U159">
        <v>1.9520580000000001</v>
      </c>
      <c r="V159">
        <v>2.9865469999999998</v>
      </c>
      <c r="W159">
        <v>2.870851</v>
      </c>
      <c r="X159">
        <v>3.5124979999999999</v>
      </c>
      <c r="Y159">
        <v>3.0489190000000002</v>
      </c>
      <c r="Z159">
        <v>3.9294989999999999</v>
      </c>
      <c r="AA159">
        <v>4.2630039999999996</v>
      </c>
      <c r="AB159">
        <v>4.4208559999999997</v>
      </c>
      <c r="AC159">
        <v>8.3098189999999992</v>
      </c>
      <c r="AD159">
        <v>3.9163070000000002</v>
      </c>
      <c r="AE159">
        <v>6.4543530000000002</v>
      </c>
      <c r="AF159" s="3">
        <f t="shared" si="2"/>
        <v>-0.31227104413866841</v>
      </c>
    </row>
    <row r="160" spans="1:32" x14ac:dyDescent="0.25">
      <c r="A160" t="s">
        <v>57</v>
      </c>
      <c r="B160">
        <v>1.8811580999999999</v>
      </c>
      <c r="C160">
        <v>1.1532530000000001</v>
      </c>
      <c r="D160">
        <v>2.2133132999999998</v>
      </c>
      <c r="E160">
        <v>1.5088652</v>
      </c>
      <c r="F160">
        <v>1.5252539000000001</v>
      </c>
      <c r="G160">
        <v>1.6247807999999999</v>
      </c>
      <c r="H160">
        <v>1.5091174000000001</v>
      </c>
      <c r="I160">
        <v>1.1935401000000001</v>
      </c>
      <c r="J160">
        <v>1.7300407</v>
      </c>
      <c r="K160">
        <v>2.1619275</v>
      </c>
      <c r="L160">
        <v>3.1692078000000001</v>
      </c>
      <c r="M160">
        <v>2.6586767999999998</v>
      </c>
      <c r="N160">
        <v>2.2391122999999999</v>
      </c>
      <c r="O160">
        <v>2.9149875000000001</v>
      </c>
      <c r="P160">
        <v>5.5901092999999999</v>
      </c>
      <c r="Q160">
        <v>1.1306531</v>
      </c>
      <c r="R160">
        <v>1.3795390000000001</v>
      </c>
      <c r="S160">
        <v>1.4116217</v>
      </c>
      <c r="T160">
        <v>1.015031</v>
      </c>
      <c r="U160">
        <v>0.97719049999999996</v>
      </c>
      <c r="V160">
        <v>1.1149996</v>
      </c>
      <c r="W160">
        <v>1.0101088</v>
      </c>
      <c r="X160">
        <v>1.6651502</v>
      </c>
      <c r="Y160">
        <v>1.2578811999999999</v>
      </c>
      <c r="Z160">
        <v>2.0113816</v>
      </c>
      <c r="AA160">
        <v>1.9859168</v>
      </c>
      <c r="AB160">
        <v>2.0038516999999998</v>
      </c>
      <c r="AC160">
        <v>2.9527375</v>
      </c>
      <c r="AD160">
        <v>1.7148380999999999</v>
      </c>
      <c r="AE160">
        <v>3.1163211999999998</v>
      </c>
      <c r="AF160" s="3">
        <f t="shared" si="2"/>
        <v>-0.41840232419978513</v>
      </c>
    </row>
    <row r="161" spans="1:32" x14ac:dyDescent="0.25">
      <c r="A161" t="s">
        <v>208</v>
      </c>
      <c r="B161">
        <v>1.9741140000000001E-2</v>
      </c>
      <c r="C161">
        <v>1.301125E-2</v>
      </c>
      <c r="D161">
        <v>2.8452180000000001E-2</v>
      </c>
      <c r="E161">
        <v>2.409735E-2</v>
      </c>
      <c r="F161">
        <v>2.1134300000000002E-2</v>
      </c>
      <c r="G161">
        <v>1.545903E-2</v>
      </c>
      <c r="H161">
        <v>2.908179E-2</v>
      </c>
      <c r="I161">
        <v>2.0908619999999999E-2</v>
      </c>
      <c r="J161">
        <v>2.7417730000000001E-2</v>
      </c>
      <c r="K161">
        <v>3.7769740000000003E-2</v>
      </c>
      <c r="L161">
        <v>4.5285600000000002E-2</v>
      </c>
      <c r="M161">
        <v>4.1305269999999998E-2</v>
      </c>
      <c r="N161">
        <v>2.9987630000000001E-2</v>
      </c>
      <c r="O161">
        <v>4.9829320000000003E-2</v>
      </c>
      <c r="P161">
        <v>5.7838819999999999E-2</v>
      </c>
      <c r="Q161">
        <v>2.1568480000000001E-2</v>
      </c>
      <c r="R161">
        <v>1.689324E-2</v>
      </c>
      <c r="S161">
        <v>1.8829390000000001E-2</v>
      </c>
      <c r="T161">
        <v>1.4512209999999999E-2</v>
      </c>
      <c r="U161">
        <v>1.22472E-2</v>
      </c>
      <c r="V161">
        <v>1.413054E-2</v>
      </c>
      <c r="W161">
        <v>2.0875990000000001E-2</v>
      </c>
      <c r="X161">
        <v>1.596419E-2</v>
      </c>
      <c r="Y161">
        <v>1.7459599999999999E-2</v>
      </c>
      <c r="Z161">
        <v>3.0690439999999999E-2</v>
      </c>
      <c r="AA161">
        <v>2.54168E-2</v>
      </c>
      <c r="AB161">
        <v>3.0689810000000001E-2</v>
      </c>
      <c r="AC161">
        <v>0.20994547999999999</v>
      </c>
      <c r="AD161">
        <v>2.6306969999999999E-2</v>
      </c>
      <c r="AE161">
        <v>3.339404E-2</v>
      </c>
      <c r="AF161" s="3">
        <f t="shared" si="2"/>
        <v>0.14168418434679114</v>
      </c>
    </row>
    <row r="162" spans="1:32" x14ac:dyDescent="0.25">
      <c r="A162" t="s">
        <v>209</v>
      </c>
      <c r="B162">
        <v>0.16795629000000001</v>
      </c>
      <c r="C162">
        <v>7.8223840000000003E-2</v>
      </c>
      <c r="D162">
        <v>0.23987763000000001</v>
      </c>
      <c r="E162">
        <v>0.14936859999999999</v>
      </c>
      <c r="F162">
        <v>0.12823809</v>
      </c>
      <c r="G162">
        <v>0.12789613999999999</v>
      </c>
      <c r="H162">
        <v>0.11456606</v>
      </c>
      <c r="I162">
        <v>0.10339021</v>
      </c>
      <c r="J162">
        <v>0.15944689000000001</v>
      </c>
      <c r="K162">
        <v>0.23039686000000001</v>
      </c>
      <c r="L162">
        <v>0.19808602</v>
      </c>
      <c r="M162">
        <v>0.23778400999999999</v>
      </c>
      <c r="N162">
        <v>0.15384476999999999</v>
      </c>
      <c r="O162">
        <v>0.19959252999999999</v>
      </c>
      <c r="P162">
        <v>0.38781121000000002</v>
      </c>
      <c r="Q162">
        <v>0.16068196000000001</v>
      </c>
      <c r="R162">
        <v>8.4185070000000001E-2</v>
      </c>
      <c r="S162">
        <v>0.10626768</v>
      </c>
      <c r="T162">
        <v>8.5344519999999993E-2</v>
      </c>
      <c r="U162">
        <v>6.3215450000000006E-2</v>
      </c>
      <c r="V162">
        <v>0.10709146999999999</v>
      </c>
      <c r="W162">
        <v>0.10292329</v>
      </c>
      <c r="X162">
        <v>0.12196663000000001</v>
      </c>
      <c r="Y162">
        <v>8.977272E-2</v>
      </c>
      <c r="Z162">
        <v>0.25860723000000002</v>
      </c>
      <c r="AA162">
        <v>0.12105407999999999</v>
      </c>
      <c r="AB162">
        <v>0.15659881</v>
      </c>
      <c r="AC162">
        <v>2.5104823199999999</v>
      </c>
      <c r="AD162">
        <v>0.13907564</v>
      </c>
      <c r="AE162">
        <v>0.26470653</v>
      </c>
      <c r="AF162" s="3">
        <f t="shared" si="2"/>
        <v>0.70794820939861058</v>
      </c>
    </row>
    <row r="163" spans="1:32" x14ac:dyDescent="0.25">
      <c r="A163" t="s">
        <v>210</v>
      </c>
      <c r="B163">
        <v>0.44248660000000001</v>
      </c>
      <c r="C163">
        <v>0.29608760000000001</v>
      </c>
      <c r="D163">
        <v>0.4331546</v>
      </c>
      <c r="E163">
        <v>0.38297560000000003</v>
      </c>
      <c r="F163">
        <v>0.40666409999999997</v>
      </c>
      <c r="G163">
        <v>0.37165530000000002</v>
      </c>
      <c r="H163">
        <v>0.40450239999999998</v>
      </c>
      <c r="I163">
        <v>0.28447529999999999</v>
      </c>
      <c r="J163">
        <v>0.47042610000000001</v>
      </c>
      <c r="K163">
        <v>0.68709379999999998</v>
      </c>
      <c r="L163">
        <v>0.57382250000000001</v>
      </c>
      <c r="M163">
        <v>0.63697919999999997</v>
      </c>
      <c r="N163">
        <v>0.44706030000000002</v>
      </c>
      <c r="O163">
        <v>0.56866499999999998</v>
      </c>
      <c r="P163">
        <v>0.99948049999999999</v>
      </c>
      <c r="Q163">
        <v>0.29616049999999999</v>
      </c>
      <c r="R163">
        <v>0.25339699999999998</v>
      </c>
      <c r="S163">
        <v>0.34446270000000001</v>
      </c>
      <c r="T163">
        <v>0.27967189999999997</v>
      </c>
      <c r="U163">
        <v>0.26115050000000001</v>
      </c>
      <c r="V163">
        <v>0.28291050000000001</v>
      </c>
      <c r="W163">
        <v>0.27845229999999999</v>
      </c>
      <c r="X163">
        <v>0.36687189999999997</v>
      </c>
      <c r="Y163">
        <v>0.38468219999999997</v>
      </c>
      <c r="Z163">
        <v>0.49407079999999998</v>
      </c>
      <c r="AA163">
        <v>0.40942129999999999</v>
      </c>
      <c r="AB163">
        <v>0.47642370000000001</v>
      </c>
      <c r="AC163">
        <v>2.3788173000000001</v>
      </c>
      <c r="AD163">
        <v>0.42413070000000003</v>
      </c>
      <c r="AE163">
        <v>0.52546950000000003</v>
      </c>
      <c r="AF163" s="3">
        <f t="shared" si="2"/>
        <v>9.8170402570179754E-3</v>
      </c>
    </row>
    <row r="164" spans="1:32" x14ac:dyDescent="0.25">
      <c r="A164" t="s">
        <v>211</v>
      </c>
      <c r="B164">
        <v>5.524768E-2</v>
      </c>
      <c r="C164">
        <v>3.3545850000000002E-2</v>
      </c>
      <c r="D164">
        <v>6.3023140000000005E-2</v>
      </c>
      <c r="E164">
        <v>4.1745169999999998E-2</v>
      </c>
      <c r="F164">
        <v>4.9687240000000001E-2</v>
      </c>
      <c r="G164">
        <v>4.7019150000000003E-2</v>
      </c>
      <c r="H164">
        <v>4.8419950000000003E-2</v>
      </c>
      <c r="I164">
        <v>3.9172970000000001E-2</v>
      </c>
      <c r="J164">
        <v>5.3608000000000003E-2</v>
      </c>
      <c r="K164">
        <v>8.4225709999999995E-2</v>
      </c>
      <c r="L164">
        <v>6.2199589999999999E-2</v>
      </c>
      <c r="M164">
        <v>8.5049150000000004E-2</v>
      </c>
      <c r="N164">
        <v>5.0034700000000001E-2</v>
      </c>
      <c r="O164">
        <v>7.3658689999999999E-2</v>
      </c>
      <c r="P164">
        <v>0.12312284</v>
      </c>
      <c r="Q164">
        <v>4.8537360000000002E-2</v>
      </c>
      <c r="R164">
        <v>2.751932E-2</v>
      </c>
      <c r="S164">
        <v>4.0600799999999999E-2</v>
      </c>
      <c r="T164">
        <v>3.5492170000000003E-2</v>
      </c>
      <c r="U164">
        <v>2.4981320000000001E-2</v>
      </c>
      <c r="V164">
        <v>3.3418879999999998E-2</v>
      </c>
      <c r="W164">
        <v>3.8245719999999997E-2</v>
      </c>
      <c r="X164">
        <v>4.4464709999999998E-2</v>
      </c>
      <c r="Y164">
        <v>4.2641930000000001E-2</v>
      </c>
      <c r="Z164">
        <v>6.8557999999999994E-2</v>
      </c>
      <c r="AA164">
        <v>4.9459030000000001E-2</v>
      </c>
      <c r="AB164">
        <v>6.6441929999999996E-2</v>
      </c>
      <c r="AC164">
        <v>0.48209697000000001</v>
      </c>
      <c r="AD164">
        <v>6.5664529999999999E-2</v>
      </c>
      <c r="AE164">
        <v>6.7743369999999997E-2</v>
      </c>
      <c r="AF164" s="3">
        <f t="shared" si="2"/>
        <v>0.32023505889905579</v>
      </c>
    </row>
    <row r="165" spans="1:32" x14ac:dyDescent="0.25">
      <c r="A165" t="s">
        <v>54</v>
      </c>
      <c r="B165">
        <v>8.4772670000000001E-3</v>
      </c>
      <c r="C165">
        <v>4.7904990000000001E-3</v>
      </c>
      <c r="D165">
        <v>4.683698E-3</v>
      </c>
      <c r="E165">
        <v>1.3721972000000001E-2</v>
      </c>
      <c r="F165">
        <v>7.704191E-3</v>
      </c>
      <c r="G165">
        <v>4.1710280000000002E-3</v>
      </c>
      <c r="H165">
        <v>1.4650447E-2</v>
      </c>
      <c r="I165">
        <v>1.0743169E-2</v>
      </c>
      <c r="J165">
        <v>7.8452650000000006E-3</v>
      </c>
      <c r="K165">
        <v>1.4002166E-2</v>
      </c>
      <c r="L165">
        <v>1.8333707000000001E-2</v>
      </c>
      <c r="M165">
        <v>2.1158302E-2</v>
      </c>
      <c r="N165">
        <v>8.2861359999999995E-3</v>
      </c>
      <c r="O165">
        <v>2.4509115000000001E-2</v>
      </c>
      <c r="P165">
        <v>2.1602933000000001E-2</v>
      </c>
      <c r="Q165">
        <v>3.671007E-3</v>
      </c>
      <c r="R165">
        <v>3.1747899999999998E-3</v>
      </c>
      <c r="S165">
        <v>6.8560740000000002E-3</v>
      </c>
      <c r="T165">
        <v>2.484759E-3</v>
      </c>
      <c r="U165">
        <v>2.403737E-3</v>
      </c>
      <c r="V165">
        <v>4.8613119999999996E-3</v>
      </c>
      <c r="W165">
        <v>3.05515E-3</v>
      </c>
      <c r="X165">
        <v>3.0704629999999998E-3</v>
      </c>
      <c r="Y165">
        <v>1.1761179E-2</v>
      </c>
      <c r="Z165">
        <v>5.7986790000000002E-3</v>
      </c>
      <c r="AA165">
        <v>7.2075129999999996E-3</v>
      </c>
      <c r="AB165">
        <v>1.0549891E-2</v>
      </c>
      <c r="AC165">
        <v>7.454413E-3</v>
      </c>
      <c r="AD165">
        <v>9.9693079999999996E-3</v>
      </c>
      <c r="AE165">
        <v>1.320764E-2</v>
      </c>
      <c r="AF165" s="3">
        <f t="shared" si="2"/>
        <v>-0.95106274056204532</v>
      </c>
    </row>
    <row r="166" spans="1:32" x14ac:dyDescent="0.25">
      <c r="A166" t="s">
        <v>43</v>
      </c>
      <c r="B166">
        <v>1.3645282E-2</v>
      </c>
      <c r="C166">
        <v>7.9130989999999998E-3</v>
      </c>
      <c r="D166">
        <v>1.1132502000000001E-2</v>
      </c>
      <c r="E166">
        <v>1.3309374000000001E-2</v>
      </c>
      <c r="F166">
        <v>1.4849507E-2</v>
      </c>
      <c r="G166">
        <v>6.1456640000000003E-3</v>
      </c>
      <c r="H166">
        <v>1.4313071E-2</v>
      </c>
      <c r="I166">
        <v>1.4995362999999999E-2</v>
      </c>
      <c r="J166">
        <v>1.1549861999999999E-2</v>
      </c>
      <c r="K166">
        <v>4.4235053000000003E-2</v>
      </c>
      <c r="L166">
        <v>4.3268376999999997E-2</v>
      </c>
      <c r="M166">
        <v>3.6574282E-2</v>
      </c>
      <c r="N166">
        <v>1.5326294000000001E-2</v>
      </c>
      <c r="O166">
        <v>3.5173126999999998E-2</v>
      </c>
      <c r="P166">
        <v>4.2962698000000001E-2</v>
      </c>
      <c r="Q166">
        <v>4.9977340000000002E-3</v>
      </c>
      <c r="R166">
        <v>5.6007799999999996E-3</v>
      </c>
      <c r="S166">
        <v>1.4700178E-2</v>
      </c>
      <c r="T166">
        <v>6.0472369999999996E-3</v>
      </c>
      <c r="U166">
        <v>6.2283060000000003E-3</v>
      </c>
      <c r="V166">
        <v>7.3983369999999996E-3</v>
      </c>
      <c r="W166">
        <v>4.2880820000000004E-3</v>
      </c>
      <c r="X166">
        <v>6.4125579999999996E-3</v>
      </c>
      <c r="Y166">
        <v>1.4237270999999999E-2</v>
      </c>
      <c r="Z166">
        <v>1.9676140000000002E-2</v>
      </c>
      <c r="AA166">
        <v>2.1695349999999999E-2</v>
      </c>
      <c r="AB166">
        <v>2.4785216999999998E-2</v>
      </c>
      <c r="AC166">
        <v>1.7698592999999999E-2</v>
      </c>
      <c r="AD166">
        <v>1.8588356E-2</v>
      </c>
      <c r="AE166">
        <v>2.1876743000000001E-2</v>
      </c>
      <c r="AF166" s="3">
        <f t="shared" si="2"/>
        <v>-0.74441307391311973</v>
      </c>
    </row>
    <row r="167" spans="1:32" x14ac:dyDescent="0.25">
      <c r="A167" t="s">
        <v>212</v>
      </c>
      <c r="B167">
        <v>8.6847090000000002E-2</v>
      </c>
      <c r="C167">
        <v>6.084581E-2</v>
      </c>
      <c r="D167">
        <v>0.20872239000000001</v>
      </c>
      <c r="E167">
        <v>0.10079628</v>
      </c>
      <c r="F167">
        <v>0.18296562</v>
      </c>
      <c r="G167">
        <v>0.15084304000000001</v>
      </c>
      <c r="H167">
        <v>0.17027421000000001</v>
      </c>
      <c r="I167">
        <v>0.13798837999999999</v>
      </c>
      <c r="J167">
        <v>0.19590147999999999</v>
      </c>
      <c r="K167">
        <v>0.20468169</v>
      </c>
      <c r="L167">
        <v>0.19057205999999999</v>
      </c>
      <c r="M167">
        <v>0.28888322</v>
      </c>
      <c r="N167">
        <v>0.13440073</v>
      </c>
      <c r="O167">
        <v>0.24759529</v>
      </c>
      <c r="P167">
        <v>0.52765207000000003</v>
      </c>
      <c r="Q167">
        <v>0.18592318999999999</v>
      </c>
      <c r="R167">
        <v>0.12336065</v>
      </c>
      <c r="S167">
        <v>0.15166129</v>
      </c>
      <c r="T167">
        <v>7.8396880000000002E-2</v>
      </c>
      <c r="U167">
        <v>7.204969E-2</v>
      </c>
      <c r="V167">
        <v>0.12636320000000001</v>
      </c>
      <c r="W167">
        <v>0.14848143</v>
      </c>
      <c r="X167">
        <v>0.10384727000000001</v>
      </c>
      <c r="Y167">
        <v>0.12762794</v>
      </c>
      <c r="Z167">
        <v>0.16675635</v>
      </c>
      <c r="AA167">
        <v>0.13060309000000001</v>
      </c>
      <c r="AB167">
        <v>0.18354159</v>
      </c>
      <c r="AC167">
        <v>0.20507226000000001</v>
      </c>
      <c r="AD167">
        <v>0.20374213999999999</v>
      </c>
      <c r="AE167">
        <v>0.23547797000000001</v>
      </c>
      <c r="AF167" s="3">
        <f t="shared" si="2"/>
        <v>-0.36518642631935316</v>
      </c>
    </row>
    <row r="168" spans="1:32" x14ac:dyDescent="0.25">
      <c r="A168" t="s">
        <v>213</v>
      </c>
      <c r="B168">
        <v>3.384607E-3</v>
      </c>
      <c r="C168">
        <v>2.439812E-3</v>
      </c>
      <c r="D168">
        <v>4.4848880000000002E-3</v>
      </c>
      <c r="E168">
        <v>1.0098803E-2</v>
      </c>
      <c r="F168">
        <v>2.8744949999999999E-3</v>
      </c>
      <c r="G168">
        <v>3.5171550000000001E-3</v>
      </c>
      <c r="H168">
        <v>6.5593509999999997E-3</v>
      </c>
      <c r="I168">
        <v>3.6138590000000001E-3</v>
      </c>
      <c r="J168">
        <v>4.8845570000000003E-3</v>
      </c>
      <c r="K168">
        <v>9.5969520000000006E-3</v>
      </c>
      <c r="L168">
        <v>1.3604567999999999E-2</v>
      </c>
      <c r="M168">
        <v>1.0615321E-2</v>
      </c>
      <c r="N168">
        <v>4.1547160000000001E-3</v>
      </c>
      <c r="O168">
        <v>8.4376299999999998E-3</v>
      </c>
      <c r="P168">
        <v>1.9735694000000002E-2</v>
      </c>
      <c r="Q168">
        <v>1.65774E-3</v>
      </c>
      <c r="R168">
        <v>1.7600980000000001E-3</v>
      </c>
      <c r="S168">
        <v>3.7667569999999999E-3</v>
      </c>
      <c r="T168">
        <v>2.4298330000000002E-3</v>
      </c>
      <c r="U168">
        <v>2.4878639999999998E-3</v>
      </c>
      <c r="V168">
        <v>4.5030979999999996E-3</v>
      </c>
      <c r="W168">
        <v>1.8187380000000001E-3</v>
      </c>
      <c r="X168">
        <v>2.619704E-3</v>
      </c>
      <c r="Y168">
        <v>7.8184250000000004E-3</v>
      </c>
      <c r="Z168">
        <v>8.2729859999999995E-3</v>
      </c>
      <c r="AA168">
        <v>4.9014649999999998E-3</v>
      </c>
      <c r="AB168">
        <v>6.7987259999999997E-3</v>
      </c>
      <c r="AC168">
        <v>1.9979627999999999E-2</v>
      </c>
      <c r="AD168">
        <v>6.420678E-3</v>
      </c>
      <c r="AE168">
        <v>7.7158599999999997E-3</v>
      </c>
      <c r="AF168" s="3">
        <f t="shared" si="2"/>
        <v>-0.38072176500840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9"/>
  <sheetViews>
    <sheetView topLeftCell="A48" workbookViewId="0">
      <selection activeCell="A2" sqref="A2:A84"/>
    </sheetView>
  </sheetViews>
  <sheetFormatPr defaultRowHeight="15" x14ac:dyDescent="0.25"/>
  <cols>
    <col min="1" max="1" width="42.28515625" bestFit="1" customWidth="1"/>
    <col min="8" max="8" width="14.7109375" bestFit="1" customWidth="1"/>
  </cols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214</v>
      </c>
    </row>
    <row r="2" spans="1:8" x14ac:dyDescent="0.25">
      <c r="A2" t="s">
        <v>19</v>
      </c>
      <c r="B2">
        <v>-15.012</v>
      </c>
      <c r="C2">
        <v>68.989999999999995</v>
      </c>
      <c r="D2">
        <v>-12.137</v>
      </c>
      <c r="E2" s="1">
        <v>7.3744999999999993E-12</v>
      </c>
      <c r="F2" s="1">
        <v>1.2242E-9</v>
      </c>
      <c r="G2">
        <v>17.236999999999998</v>
      </c>
      <c r="H2" s="2">
        <f>VLOOKUP(A2,'WNT4OE series_sum normalized'!$A$3:$AF$168,32,FALSE)</f>
        <v>-0.31517329080119427</v>
      </c>
    </row>
    <row r="3" spans="1:8" x14ac:dyDescent="0.25">
      <c r="A3" t="s">
        <v>7</v>
      </c>
      <c r="B3">
        <v>21.236000000000001</v>
      </c>
      <c r="C3">
        <v>29.777999999999999</v>
      </c>
      <c r="D3">
        <v>10.872999999999999</v>
      </c>
      <c r="E3" s="1">
        <v>7.2757999999999998E-11</v>
      </c>
      <c r="F3" s="1">
        <v>6.0388999999999999E-9</v>
      </c>
      <c r="G3">
        <v>14.981</v>
      </c>
      <c r="H3" s="2">
        <f>VLOOKUP(A3,'WNT4OE series_sum normalized'!$A$3:$AF$168,32,FALSE)</f>
        <v>1.0760866334359049</v>
      </c>
    </row>
    <row r="4" spans="1:8" x14ac:dyDescent="0.25">
      <c r="A4" t="s">
        <v>11</v>
      </c>
      <c r="B4">
        <v>-1.8072999999999999</v>
      </c>
      <c r="C4">
        <v>4.7601000000000004</v>
      </c>
      <c r="D4">
        <v>-10.448</v>
      </c>
      <c r="E4" s="1">
        <v>1.6381E-10</v>
      </c>
      <c r="F4" s="1">
        <v>9.0640999999999997E-9</v>
      </c>
      <c r="G4">
        <v>14.178000000000001</v>
      </c>
      <c r="H4" s="2">
        <f>VLOOKUP(A4,'WNT4OE series_sum normalized'!$A$3:$AF$168,32,FALSE)</f>
        <v>-0.55447187861159875</v>
      </c>
    </row>
    <row r="5" spans="1:8" x14ac:dyDescent="0.25">
      <c r="A5" t="s">
        <v>6</v>
      </c>
      <c r="B5">
        <v>3.2587000000000002</v>
      </c>
      <c r="C5">
        <v>6.4424000000000001</v>
      </c>
      <c r="D5">
        <v>9.4781999999999993</v>
      </c>
      <c r="E5" s="1">
        <v>1.1294E-9</v>
      </c>
      <c r="F5" s="1">
        <v>4.0328999999999997E-8</v>
      </c>
      <c r="G5">
        <v>12.260999999999999</v>
      </c>
      <c r="H5" s="2">
        <f>VLOOKUP(A5,'WNT4OE series_sum normalized'!$A$3:$AF$168,32,FALSE)</f>
        <v>0.74594577484090274</v>
      </c>
    </row>
    <row r="6" spans="1:8" x14ac:dyDescent="0.25">
      <c r="A6" t="s">
        <v>9</v>
      </c>
      <c r="B6">
        <v>3.1547999999999998</v>
      </c>
      <c r="C6">
        <v>10.193</v>
      </c>
      <c r="D6">
        <v>9.4427000000000003</v>
      </c>
      <c r="E6" s="1">
        <v>1.2147E-9</v>
      </c>
      <c r="F6" s="1">
        <v>4.0328999999999997E-8</v>
      </c>
      <c r="G6">
        <v>12.188000000000001</v>
      </c>
      <c r="H6" s="2">
        <f>VLOOKUP(A6,'WNT4OE series_sum normalized'!$A$3:$AF$168,32,FALSE)</f>
        <v>0.45013836648621014</v>
      </c>
    </row>
    <row r="7" spans="1:8" x14ac:dyDescent="0.25">
      <c r="A7" t="s">
        <v>18</v>
      </c>
      <c r="B7">
        <v>-0.26406000000000002</v>
      </c>
      <c r="C7">
        <v>1.0235000000000001</v>
      </c>
      <c r="D7">
        <v>-9.0641999999999996</v>
      </c>
      <c r="E7" s="1">
        <v>2.6711E-9</v>
      </c>
      <c r="F7" s="1">
        <v>7.3901999999999996E-8</v>
      </c>
      <c r="G7">
        <v>11.403</v>
      </c>
      <c r="H7" s="2">
        <f>VLOOKUP(A7,'WNT4OE series_sum normalized'!$A$3:$AF$168,32,FALSE)</f>
        <v>-0.37431816109603938</v>
      </c>
    </row>
    <row r="8" spans="1:8" x14ac:dyDescent="0.25">
      <c r="A8" t="s">
        <v>36</v>
      </c>
      <c r="B8">
        <v>-12.08</v>
      </c>
      <c r="C8">
        <v>56.72</v>
      </c>
      <c r="D8">
        <v>-8.5068999999999999</v>
      </c>
      <c r="E8" s="1">
        <v>8.8151000000000003E-9</v>
      </c>
      <c r="F8" s="1">
        <v>2.0904E-7</v>
      </c>
      <c r="G8">
        <v>10.212999999999999</v>
      </c>
      <c r="H8" s="2">
        <f>VLOOKUP(A8,'WNT4OE series_sum normalized'!$A$3:$AF$168,32,FALSE)</f>
        <v>-0.30842366664977949</v>
      </c>
    </row>
    <row r="9" spans="1:8" x14ac:dyDescent="0.25">
      <c r="A9" t="s">
        <v>28</v>
      </c>
      <c r="B9">
        <v>-0.22392000000000001</v>
      </c>
      <c r="C9">
        <v>1.1003000000000001</v>
      </c>
      <c r="D9">
        <v>-8.4373000000000005</v>
      </c>
      <c r="E9" s="1">
        <v>1.0262E-8</v>
      </c>
      <c r="F9" s="1">
        <v>2.1294E-7</v>
      </c>
      <c r="G9">
        <v>10.061</v>
      </c>
      <c r="H9" s="2">
        <f>VLOOKUP(A9,'WNT4OE series_sum normalized'!$A$3:$AF$168,32,FALSE)</f>
        <v>-0.29461427882760216</v>
      </c>
    </row>
    <row r="10" spans="1:8" x14ac:dyDescent="0.25">
      <c r="A10" t="s">
        <v>8</v>
      </c>
      <c r="B10">
        <v>0.57625000000000004</v>
      </c>
      <c r="C10">
        <v>1.3213999999999999</v>
      </c>
      <c r="D10">
        <v>7.7831999999999999</v>
      </c>
      <c r="E10" s="1">
        <v>4.4201E-8</v>
      </c>
      <c r="F10" s="1">
        <v>8.1526000000000001E-7</v>
      </c>
      <c r="G10">
        <v>8.6029999999999998</v>
      </c>
      <c r="H10" s="2">
        <f>VLOOKUP(A10,'WNT4OE series_sum normalized'!$A$3:$AF$168,32,FALSE)</f>
        <v>0.63942454760376599</v>
      </c>
    </row>
    <row r="11" spans="1:8" x14ac:dyDescent="0.25">
      <c r="A11" t="s">
        <v>60</v>
      </c>
      <c r="B11">
        <v>-8.6587999999999994</v>
      </c>
      <c r="C11">
        <v>54.445</v>
      </c>
      <c r="D11">
        <v>-7.1687000000000003</v>
      </c>
      <c r="E11" s="1">
        <v>1.8344999999999999E-7</v>
      </c>
      <c r="F11" s="1">
        <v>3.0452999999999999E-6</v>
      </c>
      <c r="G11">
        <v>7.1807999999999996</v>
      </c>
      <c r="H11" s="2">
        <f>VLOOKUP(A11,'WNT4OE series_sum normalized'!$A$3:$AF$168,32,FALSE)</f>
        <v>-0.22992561672147016</v>
      </c>
    </row>
    <row r="12" spans="1:8" x14ac:dyDescent="0.25">
      <c r="A12" t="s">
        <v>13</v>
      </c>
      <c r="B12">
        <v>0.55352999999999997</v>
      </c>
      <c r="C12">
        <v>1.9333</v>
      </c>
      <c r="D12">
        <v>7.1093000000000002</v>
      </c>
      <c r="E12" s="1">
        <v>2.1103E-7</v>
      </c>
      <c r="F12" s="1">
        <v>3.1846E-6</v>
      </c>
      <c r="G12">
        <v>7.0408999999999997</v>
      </c>
      <c r="H12" s="2">
        <f>VLOOKUP(A12,'WNT4OE series_sum normalized'!$A$3:$AF$168,32,FALSE)</f>
        <v>0.41591680217705257</v>
      </c>
    </row>
    <row r="13" spans="1:8" x14ac:dyDescent="0.25">
      <c r="A13" t="s">
        <v>74</v>
      </c>
      <c r="B13">
        <v>-7.3213999999999997</v>
      </c>
      <c r="C13">
        <v>49.06</v>
      </c>
      <c r="D13">
        <v>-6.7248999999999999</v>
      </c>
      <c r="E13" s="1">
        <v>5.2827E-7</v>
      </c>
      <c r="F13" s="1">
        <v>7.3077000000000004E-6</v>
      </c>
      <c r="G13">
        <v>6.1239999999999997</v>
      </c>
      <c r="H13" s="2">
        <f>VLOOKUP(A13,'WNT4OE series_sum normalized'!$A$3:$AF$168,32,FALSE)</f>
        <v>-0.2156991289190264</v>
      </c>
    </row>
    <row r="14" spans="1:8" x14ac:dyDescent="0.25">
      <c r="A14" t="s">
        <v>12</v>
      </c>
      <c r="B14">
        <v>1.6798</v>
      </c>
      <c r="C14">
        <v>6.0613999999999999</v>
      </c>
      <c r="D14">
        <v>6.6048999999999998</v>
      </c>
      <c r="E14" s="1">
        <v>7.0612000000000003E-7</v>
      </c>
      <c r="F14" s="1">
        <v>9.0165999999999994E-6</v>
      </c>
      <c r="G14">
        <v>5.8342000000000001</v>
      </c>
      <c r="H14" s="2">
        <f>VLOOKUP(A14,'WNT4OE series_sum normalized'!$A$3:$AF$168,32,FALSE)</f>
        <v>0.40240833857774549</v>
      </c>
    </row>
    <row r="15" spans="1:8" x14ac:dyDescent="0.25">
      <c r="A15" t="s">
        <v>26</v>
      </c>
      <c r="B15">
        <v>-4.7012999999999998</v>
      </c>
      <c r="C15">
        <v>21.882999999999999</v>
      </c>
      <c r="D15">
        <v>-6.1677999999999997</v>
      </c>
      <c r="E15" s="1">
        <v>2.0601E-6</v>
      </c>
      <c r="F15" s="1">
        <v>2.4426E-5</v>
      </c>
      <c r="G15">
        <v>4.7652999999999999</v>
      </c>
      <c r="H15" s="2">
        <f>VLOOKUP(A15,'WNT4OE series_sum normalized'!$A$3:$AF$168,32,FALSE)</f>
        <v>-0.31115008735441652</v>
      </c>
    </row>
    <row r="16" spans="1:8" x14ac:dyDescent="0.25">
      <c r="A16" t="s">
        <v>22</v>
      </c>
      <c r="B16">
        <v>-7.4688000000000004E-2</v>
      </c>
      <c r="C16">
        <v>0.23830999999999999</v>
      </c>
      <c r="D16">
        <v>-6.0366</v>
      </c>
      <c r="E16" s="1">
        <v>2.8526E-6</v>
      </c>
      <c r="F16" s="1">
        <v>3.1569000000000002E-5</v>
      </c>
      <c r="G16">
        <v>4.4406999999999996</v>
      </c>
      <c r="H16" s="2">
        <f>VLOOKUP(A16,'WNT4OE series_sum normalized'!$A$3:$AF$168,32,FALSE)</f>
        <v>-0.45590361992124379</v>
      </c>
    </row>
    <row r="17" spans="1:8" x14ac:dyDescent="0.25">
      <c r="A17" t="s">
        <v>33</v>
      </c>
      <c r="B17">
        <v>-4.2900999999999998</v>
      </c>
      <c r="C17">
        <v>20.756</v>
      </c>
      <c r="D17">
        <v>-5.9066000000000001</v>
      </c>
      <c r="E17" s="1">
        <v>3.9446000000000003E-6</v>
      </c>
      <c r="F17" s="1">
        <v>4.0924999999999999E-5</v>
      </c>
      <c r="G17">
        <v>4.1176000000000004</v>
      </c>
      <c r="H17" s="2">
        <f>VLOOKUP(A17,'WNT4OE series_sum normalized'!$A$3:$AF$168,32,FALSE)</f>
        <v>-0.29925766369352941</v>
      </c>
    </row>
    <row r="18" spans="1:8" x14ac:dyDescent="0.25">
      <c r="A18" t="s">
        <v>14</v>
      </c>
      <c r="B18">
        <v>-3.7407000000000003E-2</v>
      </c>
      <c r="C18">
        <v>8.7665000000000007E-2</v>
      </c>
      <c r="D18">
        <v>-5.6401000000000003</v>
      </c>
      <c r="E18" s="1">
        <v>7.7027E-6</v>
      </c>
      <c r="F18" s="1">
        <v>7.5214000000000002E-5</v>
      </c>
      <c r="G18">
        <v>3.4510999999999998</v>
      </c>
      <c r="H18" s="2">
        <f>VLOOKUP(A18,'WNT4OE series_sum normalized'!$A$3:$AF$168,32,FALSE)</f>
        <v>-0.62521414884597992</v>
      </c>
    </row>
    <row r="19" spans="1:8" x14ac:dyDescent="0.25">
      <c r="A19" t="s">
        <v>21</v>
      </c>
      <c r="B19">
        <v>-0.13075999999999999</v>
      </c>
      <c r="C19">
        <v>0.60448000000000002</v>
      </c>
      <c r="D19">
        <v>-5.5903999999999998</v>
      </c>
      <c r="E19" s="1">
        <v>8.7328000000000005E-6</v>
      </c>
      <c r="F19" s="1">
        <v>8.0536000000000003E-5</v>
      </c>
      <c r="G19">
        <v>3.3260999999999998</v>
      </c>
      <c r="H19" s="2">
        <f>VLOOKUP(A19,'WNT4OE series_sum normalized'!$A$3:$AF$168,32,FALSE)</f>
        <v>-0.3133126655752691</v>
      </c>
    </row>
    <row r="20" spans="1:8" x14ac:dyDescent="0.25">
      <c r="A20" t="s">
        <v>44</v>
      </c>
      <c r="B20">
        <v>-8.9248999999999995E-2</v>
      </c>
      <c r="C20">
        <v>0.50566</v>
      </c>
      <c r="D20">
        <v>-5.3643999999999998</v>
      </c>
      <c r="E20" s="1">
        <v>1.5485000000000002E-5</v>
      </c>
      <c r="F20">
        <v>1.3528999999999999E-4</v>
      </c>
      <c r="G20">
        <v>2.7566000000000002</v>
      </c>
      <c r="H20" s="2">
        <f>VLOOKUP(A20,'WNT4OE series_sum normalized'!$A$3:$AF$168,32,FALSE)</f>
        <v>-0.25529836169367159</v>
      </c>
    </row>
    <row r="21" spans="1:8" x14ac:dyDescent="0.25">
      <c r="A21" t="s">
        <v>16</v>
      </c>
      <c r="B21">
        <v>2.3838999999999999E-2</v>
      </c>
      <c r="C21">
        <v>3.1815000000000003E-2</v>
      </c>
      <c r="D21">
        <v>5.3319999999999999</v>
      </c>
      <c r="E21" s="1">
        <v>1.6820000000000002E-5</v>
      </c>
      <c r="F21">
        <v>1.3960000000000001E-4</v>
      </c>
      <c r="G21">
        <v>2.6745000000000001</v>
      </c>
      <c r="H21" s="2">
        <f>VLOOKUP(A21,'WNT4OE series_sum normalized'!$A$3:$AF$168,32,FALSE)</f>
        <v>1.1363663340502752</v>
      </c>
    </row>
    <row r="22" spans="1:8" x14ac:dyDescent="0.25">
      <c r="A22" t="s">
        <v>10</v>
      </c>
      <c r="B22">
        <v>9.7062999999999997E-2</v>
      </c>
      <c r="C22">
        <v>0.31958999999999999</v>
      </c>
      <c r="D22">
        <v>5.2047999999999996</v>
      </c>
      <c r="E22" s="1">
        <v>2.3255E-5</v>
      </c>
      <c r="F22">
        <v>1.8383000000000001E-4</v>
      </c>
      <c r="G22">
        <v>2.3529</v>
      </c>
      <c r="H22" s="2">
        <f>VLOOKUP(A22,'WNT4OE series_sum normalized'!$A$3:$AF$168,32,FALSE)</f>
        <v>0.44157423383415306</v>
      </c>
    </row>
    <row r="23" spans="1:8" x14ac:dyDescent="0.25">
      <c r="A23" t="s">
        <v>15</v>
      </c>
      <c r="B23">
        <v>2.0924999999999999E-2</v>
      </c>
      <c r="C23">
        <v>2.9659999999999999E-2</v>
      </c>
      <c r="D23">
        <v>5.0750000000000002</v>
      </c>
      <c r="E23" s="1">
        <v>3.2406000000000001E-5</v>
      </c>
      <c r="F23">
        <v>2.4452000000000002E-4</v>
      </c>
      <c r="G23">
        <v>2.0238</v>
      </c>
      <c r="H23" s="2">
        <f>VLOOKUP(A23,'WNT4OE series_sum normalized'!$A$3:$AF$168,32,FALSE)</f>
        <v>1.0635065165581623</v>
      </c>
    </row>
    <row r="24" spans="1:8" x14ac:dyDescent="0.25">
      <c r="A24" t="s">
        <v>24</v>
      </c>
      <c r="B24">
        <v>0.47036</v>
      </c>
      <c r="C24">
        <v>1.6113</v>
      </c>
      <c r="D24">
        <v>4.9493999999999998</v>
      </c>
      <c r="E24" s="1">
        <v>4.4709000000000002E-5</v>
      </c>
      <c r="F24">
        <v>3.2267999999999999E-4</v>
      </c>
      <c r="G24">
        <v>1.7050000000000001</v>
      </c>
      <c r="H24" s="2">
        <f>VLOOKUP(A24,'WNT4OE series_sum normalized'!$A$3:$AF$168,32,FALSE)</f>
        <v>0.42416274855261005</v>
      </c>
    </row>
    <row r="25" spans="1:8" x14ac:dyDescent="0.25">
      <c r="A25" t="s">
        <v>17</v>
      </c>
      <c r="B25">
        <v>4.4949999999999997E-2</v>
      </c>
      <c r="C25">
        <v>7.9218999999999998E-2</v>
      </c>
      <c r="D25">
        <v>4.8441000000000001</v>
      </c>
      <c r="E25" s="1">
        <v>5.8563999999999997E-5</v>
      </c>
      <c r="F25">
        <v>4.0507E-4</v>
      </c>
      <c r="G25">
        <v>1.4379</v>
      </c>
      <c r="H25" s="2">
        <f>VLOOKUP(A25,'WNT4OE series_sum normalized'!$A$3:$AF$168,32,FALSE)</f>
        <v>0.84170122950114734</v>
      </c>
    </row>
    <row r="26" spans="1:8" x14ac:dyDescent="0.25">
      <c r="A26" t="s">
        <v>23</v>
      </c>
      <c r="B26">
        <v>7.3472</v>
      </c>
      <c r="C26">
        <v>41.801000000000002</v>
      </c>
      <c r="D26">
        <v>4.7709000000000001</v>
      </c>
      <c r="E26" s="1">
        <v>7.0684000000000003E-5</v>
      </c>
      <c r="F26">
        <v>4.6934E-4</v>
      </c>
      <c r="G26">
        <v>1.252</v>
      </c>
      <c r="H26" s="2">
        <f>VLOOKUP(A26,'WNT4OE series_sum normalized'!$A$3:$AF$168,32,FALSE)</f>
        <v>0.25422876045674331</v>
      </c>
    </row>
    <row r="27" spans="1:8" x14ac:dyDescent="0.25">
      <c r="A27" t="s">
        <v>29</v>
      </c>
      <c r="B27">
        <v>5.6226999999999999E-2</v>
      </c>
      <c r="C27">
        <v>0.29791000000000001</v>
      </c>
      <c r="D27">
        <v>4.6984000000000004</v>
      </c>
      <c r="E27" s="1">
        <v>8.5143999999999997E-5</v>
      </c>
      <c r="F27">
        <v>5.4361000000000004E-4</v>
      </c>
      <c r="G27">
        <v>1.0681</v>
      </c>
      <c r="H27" s="2">
        <f>VLOOKUP(A27,'WNT4OE series_sum normalized'!$A$3:$AF$168,32,FALSE)</f>
        <v>0.27310109436982383</v>
      </c>
    </row>
    <row r="28" spans="1:8" x14ac:dyDescent="0.25">
      <c r="A28" t="s">
        <v>20</v>
      </c>
      <c r="B28">
        <v>-7.6672000000000004E-2</v>
      </c>
      <c r="C28">
        <v>0.1522</v>
      </c>
      <c r="D28">
        <v>-4.5869</v>
      </c>
      <c r="E28">
        <v>1.1339E-4</v>
      </c>
      <c r="F28">
        <v>6.8815E-4</v>
      </c>
      <c r="G28">
        <v>0.78547999999999996</v>
      </c>
      <c r="H28" s="2">
        <f>VLOOKUP(A28,'WNT4OE series_sum normalized'!$A$3:$AF$168,32,FALSE)</f>
        <v>-0.74273623373792241</v>
      </c>
    </row>
    <row r="29" spans="1:8" x14ac:dyDescent="0.25">
      <c r="A29" t="s">
        <v>27</v>
      </c>
      <c r="B29">
        <v>3.4099999999999998E-2</v>
      </c>
      <c r="C29">
        <v>0.17995</v>
      </c>
      <c r="D29">
        <v>4.5777999999999999</v>
      </c>
      <c r="E29">
        <v>1.1607000000000001E-4</v>
      </c>
      <c r="F29">
        <v>6.8815E-4</v>
      </c>
      <c r="G29">
        <v>0.76244999999999996</v>
      </c>
      <c r="H29" s="2">
        <f>VLOOKUP(A29,'WNT4OE series_sum normalized'!$A$3:$AF$168,32,FALSE)</f>
        <v>0.27421757858784773</v>
      </c>
    </row>
    <row r="30" spans="1:8" x14ac:dyDescent="0.25">
      <c r="A30" t="s">
        <v>34</v>
      </c>
      <c r="B30">
        <v>0.32954</v>
      </c>
      <c r="C30">
        <v>0.49785000000000001</v>
      </c>
      <c r="D30">
        <v>4.0208000000000004</v>
      </c>
      <c r="E30">
        <v>4.8391999999999999E-4</v>
      </c>
      <c r="F30">
        <v>2.7699999999999999E-3</v>
      </c>
      <c r="G30">
        <v>-0.63880000000000003</v>
      </c>
      <c r="H30" s="2">
        <f>VLOOKUP(A30,'WNT4OE series_sum normalized'!$A$3:$AF$168,32,FALSE)</f>
        <v>0.99230440243328988</v>
      </c>
    </row>
    <row r="31" spans="1:8" x14ac:dyDescent="0.25">
      <c r="A31" t="s">
        <v>62</v>
      </c>
      <c r="B31">
        <v>-5.9875999999999996</v>
      </c>
      <c r="C31">
        <v>36.640999999999998</v>
      </c>
      <c r="D31">
        <v>-3.9510000000000001</v>
      </c>
      <c r="E31">
        <v>5.7808000000000002E-4</v>
      </c>
      <c r="F31">
        <v>3.1987000000000001E-3</v>
      </c>
      <c r="G31">
        <v>-0.81230000000000002</v>
      </c>
      <c r="H31" s="2">
        <f>VLOOKUP(A31,'WNT4OE series_sum normalized'!$A$3:$AF$168,32,FALSE)</f>
        <v>-0.23628139341405632</v>
      </c>
    </row>
    <row r="32" spans="1:8" x14ac:dyDescent="0.25">
      <c r="A32" t="s">
        <v>31</v>
      </c>
      <c r="B32">
        <v>8.5685000000000002</v>
      </c>
      <c r="C32">
        <v>38.700000000000003</v>
      </c>
      <c r="D32">
        <v>3.8207</v>
      </c>
      <c r="E32">
        <v>8.0473999999999997E-4</v>
      </c>
      <c r="F32">
        <v>4.3092E-3</v>
      </c>
      <c r="G32">
        <v>-1.1344000000000001</v>
      </c>
      <c r="H32" s="2">
        <f>VLOOKUP(A32,'WNT4OE series_sum normalized'!$A$3:$AF$168,32,FALSE)</f>
        <v>0.32073590586225331</v>
      </c>
    </row>
    <row r="33" spans="1:8" x14ac:dyDescent="0.25">
      <c r="A33" t="s">
        <v>30</v>
      </c>
      <c r="B33">
        <v>3.9978E-2</v>
      </c>
      <c r="C33">
        <v>0.38346000000000002</v>
      </c>
      <c r="D33">
        <v>3.7185999999999999</v>
      </c>
      <c r="E33">
        <v>1.0414000000000001E-3</v>
      </c>
      <c r="F33">
        <v>5.3289000000000001E-3</v>
      </c>
      <c r="G33">
        <v>-1.3848</v>
      </c>
      <c r="H33" s="2">
        <f>VLOOKUP(A33,'WNT4OE series_sum normalized'!$A$3:$AF$168,32,FALSE)</f>
        <v>0.15054820222608786</v>
      </c>
    </row>
    <row r="34" spans="1:8" x14ac:dyDescent="0.25">
      <c r="A34" t="s">
        <v>25</v>
      </c>
      <c r="B34">
        <v>1.4636E-2</v>
      </c>
      <c r="C34">
        <v>7.2357000000000005E-2</v>
      </c>
      <c r="D34">
        <v>3.7119</v>
      </c>
      <c r="E34">
        <v>1.0594000000000001E-3</v>
      </c>
      <c r="F34">
        <v>5.3289000000000001E-3</v>
      </c>
      <c r="G34">
        <v>-1.4013</v>
      </c>
      <c r="H34" s="2">
        <f>VLOOKUP(A34,'WNT4OE series_sum normalized'!$A$3:$AF$168,32,FALSE)</f>
        <v>0.29281692526738134</v>
      </c>
    </row>
    <row r="35" spans="1:8" x14ac:dyDescent="0.25">
      <c r="A35" t="s">
        <v>32</v>
      </c>
      <c r="B35">
        <v>0.44407999999999997</v>
      </c>
      <c r="C35">
        <v>2.7844000000000002</v>
      </c>
      <c r="D35">
        <v>3.6680999999999999</v>
      </c>
      <c r="E35">
        <v>1.1827000000000001E-3</v>
      </c>
      <c r="F35">
        <v>5.7742000000000002E-3</v>
      </c>
      <c r="G35">
        <v>-1.5081</v>
      </c>
      <c r="H35" s="2">
        <f>VLOOKUP(A35,'WNT4OE series_sum normalized'!$A$3:$AF$168,32,FALSE)</f>
        <v>0.230581700170086</v>
      </c>
    </row>
    <row r="36" spans="1:8" x14ac:dyDescent="0.25">
      <c r="A36" t="s">
        <v>70</v>
      </c>
      <c r="B36">
        <v>-1.7455999999999999E-2</v>
      </c>
      <c r="C36">
        <v>0.10757</v>
      </c>
      <c r="D36">
        <v>-3.5985</v>
      </c>
      <c r="E36">
        <v>1.4088E-3</v>
      </c>
      <c r="F36">
        <v>6.6814999999999999E-3</v>
      </c>
      <c r="G36">
        <v>-1.6773</v>
      </c>
      <c r="H36" s="2">
        <f>VLOOKUP(A36,'WNT4OE series_sum normalized'!$A$3:$AF$168,32,FALSE)</f>
        <v>-0.23464655710479065</v>
      </c>
    </row>
    <row r="37" spans="1:8" x14ac:dyDescent="0.25">
      <c r="A37" t="s">
        <v>35</v>
      </c>
      <c r="B37">
        <v>2.6356999999999999</v>
      </c>
      <c r="C37">
        <v>14.547000000000001</v>
      </c>
      <c r="D37">
        <v>3.5608</v>
      </c>
      <c r="E37">
        <v>1.5481E-3</v>
      </c>
      <c r="F37">
        <v>7.1383999999999996E-3</v>
      </c>
      <c r="G37">
        <v>-1.7685</v>
      </c>
      <c r="H37" s="2">
        <f>VLOOKUP(A37,'WNT4OE series_sum normalized'!$A$3:$AF$168,32,FALSE)</f>
        <v>0.26211653710323202</v>
      </c>
    </row>
    <row r="38" spans="1:8" x14ac:dyDescent="0.25">
      <c r="A38" t="s">
        <v>56</v>
      </c>
      <c r="B38">
        <v>-8.1322000000000005E-2</v>
      </c>
      <c r="C38">
        <v>0.40381</v>
      </c>
      <c r="D38">
        <v>-3.5003000000000002</v>
      </c>
      <c r="E38">
        <v>1.8004E-3</v>
      </c>
      <c r="F38">
        <v>8.0774000000000002E-3</v>
      </c>
      <c r="G38">
        <v>-1.9140999999999999</v>
      </c>
      <c r="H38" s="2">
        <f>VLOOKUP(A38,'WNT4OE series_sum normalized'!$A$3:$AF$168,32,FALSE)</f>
        <v>-0.29152652702448428</v>
      </c>
    </row>
    <row r="39" spans="1:8" x14ac:dyDescent="0.25">
      <c r="A39" t="s">
        <v>43</v>
      </c>
      <c r="B39">
        <v>-8.7442000000000006E-3</v>
      </c>
      <c r="C39">
        <v>1.7321E-2</v>
      </c>
      <c r="D39">
        <v>-3.3862999999999999</v>
      </c>
      <c r="E39">
        <v>2.3895000000000001E-3</v>
      </c>
      <c r="F39">
        <v>1.0437999999999999E-2</v>
      </c>
      <c r="G39">
        <v>-2.1865000000000001</v>
      </c>
      <c r="H39" s="2">
        <f>VLOOKUP(A39,'WNT4OE series_sum normalized'!$A$3:$AF$168,32,FALSE)</f>
        <v>-0.74441307391311973</v>
      </c>
    </row>
    <row r="40" spans="1:8" x14ac:dyDescent="0.25">
      <c r="A40" t="s">
        <v>40</v>
      </c>
      <c r="B40">
        <v>1.0968</v>
      </c>
      <c r="C40">
        <v>7.9454000000000002</v>
      </c>
      <c r="D40">
        <v>3.2827000000000002</v>
      </c>
      <c r="E40">
        <v>3.0837999999999998E-3</v>
      </c>
      <c r="F40">
        <v>1.3126000000000001E-2</v>
      </c>
      <c r="G40">
        <v>-2.431</v>
      </c>
      <c r="H40" s="2">
        <f>VLOOKUP(A40,'WNT4OE series_sum normalized'!$A$3:$AF$168,32,FALSE)</f>
        <v>0.19946747170180437</v>
      </c>
    </row>
    <row r="41" spans="1:8" x14ac:dyDescent="0.25">
      <c r="A41" t="s">
        <v>47</v>
      </c>
      <c r="B41">
        <v>-0.13771</v>
      </c>
      <c r="C41">
        <v>0.42005999999999999</v>
      </c>
      <c r="D41">
        <v>-3.2593000000000001</v>
      </c>
      <c r="E41">
        <v>3.2656999999999999E-3</v>
      </c>
      <c r="F41">
        <v>1.3553000000000001E-2</v>
      </c>
      <c r="G41">
        <v>-2.4857999999999998</v>
      </c>
      <c r="H41" s="2">
        <f>VLOOKUP(A41,'WNT4OE series_sum normalized'!$A$3:$AF$168,32,FALSE)</f>
        <v>-0.47727013483313846</v>
      </c>
    </row>
    <row r="42" spans="1:8" x14ac:dyDescent="0.25">
      <c r="A42" t="s">
        <v>45</v>
      </c>
      <c r="B42">
        <v>0.24862000000000001</v>
      </c>
      <c r="C42">
        <v>0.37336000000000003</v>
      </c>
      <c r="D42">
        <v>3.1566999999999998</v>
      </c>
      <c r="E42">
        <v>4.1942000000000004E-3</v>
      </c>
      <c r="F42">
        <v>1.6981E-2</v>
      </c>
      <c r="G42">
        <v>-2.7246000000000001</v>
      </c>
      <c r="H42" s="2">
        <f>VLOOKUP(A42,'WNT4OE series_sum normalized'!$A$3:$AF$168,32,FALSE)</f>
        <v>0.9987871797477863</v>
      </c>
    </row>
    <row r="43" spans="1:8" x14ac:dyDescent="0.25">
      <c r="A43" t="s">
        <v>50</v>
      </c>
      <c r="B43">
        <v>-3.6896999999999999E-2</v>
      </c>
      <c r="C43">
        <v>5.4914999999999999E-2</v>
      </c>
      <c r="D43">
        <v>-3.1465000000000001</v>
      </c>
      <c r="E43">
        <v>4.2991000000000001E-3</v>
      </c>
      <c r="F43">
        <v>1.6992E-2</v>
      </c>
      <c r="G43">
        <v>-2.7481</v>
      </c>
      <c r="H43" s="2">
        <f>VLOOKUP(A43,'WNT4OE series_sum normalized'!$A$3:$AF$168,32,FALSE)</f>
        <v>-1.0084841852103337</v>
      </c>
    </row>
    <row r="44" spans="1:8" x14ac:dyDescent="0.25">
      <c r="A44" t="s">
        <v>39</v>
      </c>
      <c r="B44">
        <v>6.5522999999999998</v>
      </c>
      <c r="C44">
        <v>60.65</v>
      </c>
      <c r="D44">
        <v>3.0971000000000002</v>
      </c>
      <c r="E44">
        <v>4.8452E-3</v>
      </c>
      <c r="F44">
        <v>1.8704999999999999E-2</v>
      </c>
      <c r="G44">
        <v>-2.8618000000000001</v>
      </c>
      <c r="H44" s="2">
        <f>VLOOKUP(A44,'WNT4OE series_sum normalized'!$A$3:$AF$168,32,FALSE)</f>
        <v>0.15601266716734163</v>
      </c>
    </row>
    <row r="45" spans="1:8" x14ac:dyDescent="0.25">
      <c r="A45" t="s">
        <v>54</v>
      </c>
      <c r="B45">
        <v>-5.9436000000000003E-3</v>
      </c>
      <c r="C45">
        <v>9.3401999999999999E-3</v>
      </c>
      <c r="D45">
        <v>-3.0268999999999999</v>
      </c>
      <c r="E45">
        <v>5.7355000000000001E-3</v>
      </c>
      <c r="F45">
        <v>2.1638000000000001E-2</v>
      </c>
      <c r="G45">
        <v>-3.0217999999999998</v>
      </c>
      <c r="H45" s="2">
        <f>VLOOKUP(A45,'WNT4OE series_sum normalized'!$A$3:$AF$168,32,FALSE)</f>
        <v>-0.95106274056204532</v>
      </c>
    </row>
    <row r="46" spans="1:8" x14ac:dyDescent="0.25">
      <c r="A46" t="s">
        <v>48</v>
      </c>
      <c r="B46">
        <v>1.1776E-2</v>
      </c>
      <c r="C46">
        <v>4.9897999999999998E-2</v>
      </c>
      <c r="D46">
        <v>3.0074000000000001</v>
      </c>
      <c r="E46">
        <v>6.0099000000000003E-3</v>
      </c>
      <c r="F46">
        <v>2.1942E-2</v>
      </c>
      <c r="G46">
        <v>-3.0659999999999998</v>
      </c>
      <c r="H46" s="2">
        <f>VLOOKUP(A46,'WNT4OE series_sum normalized'!$A$3:$AF$168,32,FALSE)</f>
        <v>0.3420795663379515</v>
      </c>
    </row>
    <row r="47" spans="1:8" x14ac:dyDescent="0.25">
      <c r="A47" t="s">
        <v>76</v>
      </c>
      <c r="B47">
        <v>-0.10242</v>
      </c>
      <c r="C47">
        <v>0.59958999999999996</v>
      </c>
      <c r="D47">
        <v>-3.0024999999999999</v>
      </c>
      <c r="E47">
        <v>6.0803999999999997E-3</v>
      </c>
      <c r="F47">
        <v>2.1942E-2</v>
      </c>
      <c r="G47">
        <v>-3.0771000000000002</v>
      </c>
      <c r="H47" s="2">
        <f>VLOOKUP(A47,'WNT4OE series_sum normalized'!$A$3:$AF$168,32,FALSE)</f>
        <v>-0.24702836652354365</v>
      </c>
    </row>
    <row r="48" spans="1:8" x14ac:dyDescent="0.25">
      <c r="A48" t="s">
        <v>42</v>
      </c>
      <c r="B48">
        <v>8.3288000000000001E-2</v>
      </c>
      <c r="C48">
        <v>0.55835999999999997</v>
      </c>
      <c r="D48">
        <v>2.8647999999999998</v>
      </c>
      <c r="E48">
        <v>8.4309999999999993E-3</v>
      </c>
      <c r="F48">
        <v>2.9777999999999999E-2</v>
      </c>
      <c r="G48">
        <v>-3.3852000000000002</v>
      </c>
      <c r="H48" s="2">
        <f>VLOOKUP(A48,'WNT4OE series_sum normalized'!$A$3:$AF$168,32,FALSE)</f>
        <v>0.21560140395355537</v>
      </c>
    </row>
    <row r="49" spans="1:8" x14ac:dyDescent="0.25">
      <c r="A49" t="s">
        <v>71</v>
      </c>
      <c r="B49">
        <v>-9.7041000000000002E-3</v>
      </c>
      <c r="C49">
        <v>2.4983999999999999E-2</v>
      </c>
      <c r="D49">
        <v>-2.8300999999999998</v>
      </c>
      <c r="E49">
        <v>9.1461000000000008E-3</v>
      </c>
      <c r="F49">
        <v>3.1629999999999998E-2</v>
      </c>
      <c r="G49">
        <v>-3.4615999999999998</v>
      </c>
      <c r="H49" s="2">
        <f>VLOOKUP(A49,'WNT4OE series_sum normalized'!$A$3:$AF$168,32,FALSE)</f>
        <v>-0.56757884798801217</v>
      </c>
    </row>
    <row r="50" spans="1:8" x14ac:dyDescent="0.25">
      <c r="A50" t="s">
        <v>184</v>
      </c>
      <c r="B50">
        <v>-3.5687999999999998E-2</v>
      </c>
      <c r="C50">
        <v>0.20185</v>
      </c>
      <c r="D50">
        <v>-2.8146</v>
      </c>
      <c r="E50">
        <v>9.4853000000000003E-3</v>
      </c>
      <c r="F50">
        <v>3.2134000000000003E-2</v>
      </c>
      <c r="G50">
        <v>-3.4958</v>
      </c>
      <c r="H50" s="2">
        <f>VLOOKUP(A50,'WNT4OE series_sum normalized'!$A$3:$AF$168,32,FALSE)</f>
        <v>-0.25574313822703687</v>
      </c>
    </row>
    <row r="51" spans="1:8" x14ac:dyDescent="0.25">
      <c r="A51" t="s">
        <v>67</v>
      </c>
      <c r="B51">
        <v>-6.5422999999999995E-2</v>
      </c>
      <c r="C51">
        <v>0.16808999999999999</v>
      </c>
      <c r="D51">
        <v>-2.6930999999999998</v>
      </c>
      <c r="E51">
        <v>1.2573000000000001E-2</v>
      </c>
      <c r="F51">
        <v>4.1744000000000003E-2</v>
      </c>
      <c r="G51">
        <v>-3.7589999999999999</v>
      </c>
      <c r="H51" s="2">
        <f>VLOOKUP(A51,'WNT4OE series_sum normalized'!$A$3:$AF$168,32,FALSE)</f>
        <v>-0.56878455734065636</v>
      </c>
    </row>
    <row r="52" spans="1:8" x14ac:dyDescent="0.25">
      <c r="A52" t="s">
        <v>51</v>
      </c>
      <c r="B52">
        <v>7.3247999999999994E-2</v>
      </c>
      <c r="C52">
        <v>0.93491999999999997</v>
      </c>
      <c r="D52">
        <v>2.6393</v>
      </c>
      <c r="E52">
        <v>1.4226000000000001E-2</v>
      </c>
      <c r="F52">
        <v>4.6304999999999999E-2</v>
      </c>
      <c r="G52">
        <v>-3.8736999999999999</v>
      </c>
      <c r="H52" s="2">
        <f>VLOOKUP(A52,'WNT4OE series_sum normalized'!$A$3:$AF$168,32,FALSE)</f>
        <v>0.11308825158915571</v>
      </c>
    </row>
    <row r="53" spans="1:8" x14ac:dyDescent="0.25">
      <c r="A53" t="s">
        <v>46</v>
      </c>
      <c r="B53">
        <v>2.1898000000000001E-2</v>
      </c>
      <c r="C53">
        <v>3.7138999999999998E-2</v>
      </c>
      <c r="D53">
        <v>2.6240999999999999</v>
      </c>
      <c r="E53">
        <v>1.4728E-2</v>
      </c>
      <c r="F53">
        <v>4.6612000000000001E-2</v>
      </c>
      <c r="G53">
        <v>-3.9058000000000002</v>
      </c>
      <c r="H53" s="2">
        <f>VLOOKUP(A53,'WNT4OE series_sum normalized'!$A$3:$AF$168,32,FALSE)</f>
        <v>0.87667351602049037</v>
      </c>
    </row>
    <row r="54" spans="1:8" x14ac:dyDescent="0.25">
      <c r="A54" t="s">
        <v>72</v>
      </c>
      <c r="B54">
        <v>-2.8181999999999999E-2</v>
      </c>
      <c r="C54">
        <v>0.13877</v>
      </c>
      <c r="D54">
        <v>-2.6194999999999999</v>
      </c>
      <c r="E54">
        <v>1.4881999999999999E-2</v>
      </c>
      <c r="F54">
        <v>4.6612000000000001E-2</v>
      </c>
      <c r="G54">
        <v>-3.9154</v>
      </c>
      <c r="H54" s="2">
        <f>VLOOKUP(A54,'WNT4OE series_sum normalized'!$A$3:$AF$168,32,FALSE)</f>
        <v>-0.29400153916059063</v>
      </c>
    </row>
    <row r="55" spans="1:8" x14ac:dyDescent="0.25">
      <c r="A55" t="s">
        <v>82</v>
      </c>
      <c r="B55">
        <v>-3.8859999999999999E-2</v>
      </c>
      <c r="C55">
        <v>0.10983999999999999</v>
      </c>
      <c r="D55">
        <v>-2.5569000000000002</v>
      </c>
      <c r="E55">
        <v>1.7152000000000001E-2</v>
      </c>
      <c r="F55">
        <v>5.2725000000000001E-2</v>
      </c>
      <c r="G55">
        <v>-4.0465999999999998</v>
      </c>
      <c r="H55" s="2">
        <f>VLOOKUP(A55,'WNT4OE series_sum normalized'!$A$3:$AF$168,32,FALSE)</f>
        <v>-0.51585901133545808</v>
      </c>
    </row>
    <row r="56" spans="1:8" x14ac:dyDescent="0.25">
      <c r="A56" t="s">
        <v>89</v>
      </c>
      <c r="B56">
        <v>-1.3205E-2</v>
      </c>
      <c r="C56">
        <v>5.9091999999999999E-2</v>
      </c>
      <c r="D56">
        <v>-2.5230999999999999</v>
      </c>
      <c r="E56">
        <v>1.8509000000000001E-2</v>
      </c>
      <c r="F56">
        <v>5.5864999999999998E-2</v>
      </c>
      <c r="G56">
        <v>-4.1167999999999996</v>
      </c>
      <c r="H56" s="2">
        <f>VLOOKUP(A56,'WNT4OE series_sum normalized'!$A$3:$AF$168,32,FALSE)</f>
        <v>-0.32374246082179159</v>
      </c>
    </row>
    <row r="57" spans="1:8" x14ac:dyDescent="0.25">
      <c r="A57" t="s">
        <v>41</v>
      </c>
      <c r="B57">
        <v>8.1721999999999993E-3</v>
      </c>
      <c r="C57">
        <v>7.0550000000000002E-2</v>
      </c>
      <c r="D57">
        <v>2.4655</v>
      </c>
      <c r="E57">
        <v>2.1051E-2</v>
      </c>
      <c r="F57">
        <v>6.1871000000000002E-2</v>
      </c>
      <c r="G57">
        <v>-4.2348999999999997</v>
      </c>
      <c r="H57" s="2">
        <f>VLOOKUP(A57,'WNT4OE series_sum normalized'!$A$3:$AF$168,32,FALSE)</f>
        <v>0.16730365920780976</v>
      </c>
    </row>
    <row r="58" spans="1:8" x14ac:dyDescent="0.25">
      <c r="A58" t="s">
        <v>75</v>
      </c>
      <c r="B58">
        <v>-0.10629</v>
      </c>
      <c r="C58">
        <v>0.46495999999999998</v>
      </c>
      <c r="D58">
        <v>-2.4613</v>
      </c>
      <c r="E58">
        <v>2.1245E-2</v>
      </c>
      <c r="F58">
        <v>6.1871000000000002E-2</v>
      </c>
      <c r="G58">
        <v>-4.2432999999999996</v>
      </c>
      <c r="H58" s="2">
        <f>VLOOKUP(A58,'WNT4OE series_sum normalized'!$A$3:$AF$168,32,FALSE)</f>
        <v>-0.33124341291865395</v>
      </c>
    </row>
    <row r="59" spans="1:8" x14ac:dyDescent="0.25">
      <c r="A59" t="s">
        <v>57</v>
      </c>
      <c r="B59">
        <v>-0.55506999999999995</v>
      </c>
      <c r="C59">
        <v>1.9274</v>
      </c>
      <c r="D59">
        <v>-2.4386999999999999</v>
      </c>
      <c r="E59">
        <v>2.2338E-2</v>
      </c>
      <c r="F59">
        <v>6.3027E-2</v>
      </c>
      <c r="G59">
        <v>-4.2892000000000001</v>
      </c>
      <c r="H59" s="2">
        <f>VLOOKUP(A59,'WNT4OE series_sum normalized'!$A$3:$AF$168,32,FALSE)</f>
        <v>-0.41840232419978513</v>
      </c>
    </row>
    <row r="60" spans="1:8" x14ac:dyDescent="0.25">
      <c r="A60" t="s">
        <v>65</v>
      </c>
      <c r="B60">
        <v>2.3902E-2</v>
      </c>
      <c r="C60">
        <v>8.9583999999999997E-2</v>
      </c>
      <c r="D60">
        <v>2.4373999999999998</v>
      </c>
      <c r="E60">
        <v>2.2401000000000001E-2</v>
      </c>
      <c r="F60">
        <v>6.3027E-2</v>
      </c>
      <c r="G60">
        <v>-4.2918000000000003</v>
      </c>
      <c r="H60" s="2">
        <f>VLOOKUP(A60,'WNT4OE series_sum normalized'!$A$3:$AF$168,32,FALSE)</f>
        <v>0.38723091351754979</v>
      </c>
    </row>
    <row r="61" spans="1:8" x14ac:dyDescent="0.25">
      <c r="A61" t="s">
        <v>77</v>
      </c>
      <c r="B61">
        <v>-8.2475000000000007E-2</v>
      </c>
      <c r="C61">
        <v>0.27579999999999999</v>
      </c>
      <c r="D61">
        <v>-2.3763000000000001</v>
      </c>
      <c r="E61">
        <v>2.5628999999999999E-2</v>
      </c>
      <c r="F61">
        <v>7.0906999999999998E-2</v>
      </c>
      <c r="G61">
        <v>-4.4145000000000003</v>
      </c>
      <c r="H61" s="2">
        <f>VLOOKUP(A61,'WNT4OE series_sum normalized'!$A$3:$AF$168,32,FALSE)</f>
        <v>-0.43467589047208816</v>
      </c>
    </row>
    <row r="62" spans="1:8" x14ac:dyDescent="0.25">
      <c r="A62" t="s">
        <v>37</v>
      </c>
      <c r="B62">
        <v>0.32477</v>
      </c>
      <c r="C62">
        <v>2.7578</v>
      </c>
      <c r="D62">
        <v>2.3626</v>
      </c>
      <c r="E62">
        <v>2.6405000000000001E-2</v>
      </c>
      <c r="F62">
        <v>7.1856000000000003E-2</v>
      </c>
      <c r="G62">
        <v>-4.4417</v>
      </c>
      <c r="H62" s="2">
        <f>VLOOKUP(A62,'WNT4OE series_sum normalized'!$A$3:$AF$168,32,FALSE)</f>
        <v>0.17009311740925506</v>
      </c>
    </row>
    <row r="63" spans="1:8" x14ac:dyDescent="0.25">
      <c r="A63" t="s">
        <v>52</v>
      </c>
      <c r="B63">
        <v>1.3335E-2</v>
      </c>
      <c r="C63">
        <v>8.7084999999999996E-2</v>
      </c>
      <c r="D63">
        <v>2.2905000000000002</v>
      </c>
      <c r="E63">
        <v>3.0876000000000001E-2</v>
      </c>
      <c r="F63">
        <v>8.2668000000000005E-2</v>
      </c>
      <c r="G63">
        <v>-4.5834000000000001</v>
      </c>
      <c r="H63" s="2">
        <f>VLOOKUP(A63,'WNT4OE series_sum normalized'!$A$3:$AF$168,32,FALSE)</f>
        <v>0.22134803253354099</v>
      </c>
    </row>
    <row r="64" spans="1:8" x14ac:dyDescent="0.25">
      <c r="A64" t="s">
        <v>53</v>
      </c>
      <c r="B64">
        <v>2.3941E-2</v>
      </c>
      <c r="C64">
        <v>0.11175</v>
      </c>
      <c r="D64">
        <v>2.2597999999999998</v>
      </c>
      <c r="E64">
        <v>3.2982999999999998E-2</v>
      </c>
      <c r="F64">
        <v>8.6906999999999998E-2</v>
      </c>
      <c r="G64">
        <v>-4.6429</v>
      </c>
      <c r="H64" s="2">
        <f>VLOOKUP(A64,'WNT4OE series_sum normalized'!$A$3:$AF$168,32,FALSE)</f>
        <v>0.31026403092263849</v>
      </c>
    </row>
    <row r="65" spans="1:8" x14ac:dyDescent="0.25">
      <c r="A65" t="s">
        <v>90</v>
      </c>
      <c r="B65">
        <v>-1.1302E-2</v>
      </c>
      <c r="C65">
        <v>6.1212000000000003E-2</v>
      </c>
      <c r="D65">
        <v>-2.2513000000000001</v>
      </c>
      <c r="E65">
        <v>3.3591999999999997E-2</v>
      </c>
      <c r="F65">
        <v>8.7129999999999999E-2</v>
      </c>
      <c r="G65">
        <v>-4.6593999999999998</v>
      </c>
      <c r="H65" s="2">
        <f>VLOOKUP(A65,'WNT4OE series_sum normalized'!$A$3:$AF$168,32,FALSE)</f>
        <v>-0.26712290158604618</v>
      </c>
    </row>
    <row r="66" spans="1:8" x14ac:dyDescent="0.25">
      <c r="A66" t="s">
        <v>91</v>
      </c>
      <c r="B66">
        <v>-9.8585000000000006E-2</v>
      </c>
      <c r="C66">
        <v>0.34666999999999998</v>
      </c>
      <c r="D66">
        <v>-2.2037</v>
      </c>
      <c r="E66">
        <v>3.7171999999999997E-2</v>
      </c>
      <c r="F66">
        <v>9.4423000000000007E-2</v>
      </c>
      <c r="G66">
        <v>-4.7503000000000002</v>
      </c>
      <c r="H66" s="2">
        <f>VLOOKUP(A66,'WNT4OE series_sum normalized'!$A$3:$AF$168,32,FALSE)</f>
        <v>-0.41306924302939657</v>
      </c>
    </row>
    <row r="67" spans="1:8" x14ac:dyDescent="0.25">
      <c r="A67" t="s">
        <v>80</v>
      </c>
      <c r="B67">
        <v>-4.7994000000000002E-2</v>
      </c>
      <c r="C67">
        <v>0.21956000000000001</v>
      </c>
      <c r="D67">
        <v>-2.1989999999999998</v>
      </c>
      <c r="E67">
        <v>3.7541999999999999E-2</v>
      </c>
      <c r="F67">
        <v>9.4423000000000007E-2</v>
      </c>
      <c r="G67">
        <v>-4.7591000000000001</v>
      </c>
      <c r="H67" s="2">
        <f>VLOOKUP(A67,'WNT4OE series_sum normalized'!$A$3:$AF$168,32,FALSE)</f>
        <v>-0.31662830138479603</v>
      </c>
    </row>
    <row r="68" spans="1:8" x14ac:dyDescent="0.25">
      <c r="A68" t="s">
        <v>61</v>
      </c>
      <c r="B68">
        <v>0.27716000000000002</v>
      </c>
      <c r="C68">
        <v>2.9891999999999999</v>
      </c>
      <c r="D68">
        <v>2.1894</v>
      </c>
      <c r="E68">
        <v>3.8313E-2</v>
      </c>
      <c r="F68">
        <v>9.4923999999999994E-2</v>
      </c>
      <c r="G68">
        <v>-4.7773000000000003</v>
      </c>
      <c r="H68" s="2">
        <f>VLOOKUP(A68,'WNT4OE series_sum normalized'!$A$3:$AF$168,32,FALSE)</f>
        <v>0.13386082478316613</v>
      </c>
    </row>
    <row r="69" spans="1:8" x14ac:dyDescent="0.25">
      <c r="A69" t="s">
        <v>88</v>
      </c>
      <c r="B69">
        <v>-4.2506999999999996E-3</v>
      </c>
      <c r="C69">
        <v>7.6238E-3</v>
      </c>
      <c r="D69">
        <v>-2.1768000000000001</v>
      </c>
      <c r="E69">
        <v>3.9345999999999999E-2</v>
      </c>
      <c r="F69">
        <v>9.5399999999999999E-2</v>
      </c>
      <c r="G69">
        <v>-4.8010999999999999</v>
      </c>
      <c r="H69" s="2">
        <f>VLOOKUP(A69,'WNT4OE series_sum normalized'!$A$3:$AF$168,32,FALSE)</f>
        <v>-0.82625434194859071</v>
      </c>
    </row>
    <row r="70" spans="1:8" x14ac:dyDescent="0.25">
      <c r="A70" t="s">
        <v>144</v>
      </c>
      <c r="B70">
        <v>-6.3509999999999997E-2</v>
      </c>
      <c r="C70">
        <v>0.80281999999999998</v>
      </c>
      <c r="D70">
        <v>-2.1730999999999998</v>
      </c>
      <c r="E70">
        <v>3.9654000000000002E-2</v>
      </c>
      <c r="F70">
        <v>9.5399999999999999E-2</v>
      </c>
      <c r="G70">
        <v>-4.8080999999999996</v>
      </c>
      <c r="H70" s="2">
        <f>VLOOKUP(A70,'WNT4OE series_sum normalized'!$A$3:$AF$168,32,FALSE)</f>
        <v>-0.11418898241223811</v>
      </c>
    </row>
    <row r="71" spans="1:8" x14ac:dyDescent="0.25">
      <c r="A71" t="s">
        <v>66</v>
      </c>
      <c r="B71">
        <v>3.5742000000000003E-2</v>
      </c>
      <c r="C71">
        <v>9.2465000000000006E-2</v>
      </c>
      <c r="D71">
        <v>2.1408</v>
      </c>
      <c r="E71">
        <v>4.2433999999999999E-2</v>
      </c>
      <c r="F71">
        <v>0.10001</v>
      </c>
      <c r="G71">
        <v>-4.8685</v>
      </c>
      <c r="H71" s="2">
        <f>VLOOKUP(A71,'WNT4OE series_sum normalized'!$A$3:$AF$168,32,FALSE)</f>
        <v>0.56476934242636212</v>
      </c>
    </row>
    <row r="72" spans="1:8" x14ac:dyDescent="0.25">
      <c r="A72" t="s">
        <v>59</v>
      </c>
      <c r="B72">
        <v>6.3593000000000002</v>
      </c>
      <c r="C72">
        <v>62.338000000000001</v>
      </c>
      <c r="D72">
        <v>2.1368999999999998</v>
      </c>
      <c r="E72">
        <v>4.2777000000000003E-2</v>
      </c>
      <c r="F72">
        <v>0.10001</v>
      </c>
      <c r="G72">
        <v>-4.8756000000000004</v>
      </c>
      <c r="H72" s="2">
        <f>VLOOKUP(A72,'WNT4OE series_sum normalized'!$A$3:$AF$168,32,FALSE)</f>
        <v>0.14730186258376035</v>
      </c>
    </row>
    <row r="73" spans="1:8" x14ac:dyDescent="0.25">
      <c r="A73" t="s">
        <v>79</v>
      </c>
      <c r="B73">
        <v>-7.5007000000000001</v>
      </c>
      <c r="C73">
        <v>23.507999999999999</v>
      </c>
      <c r="D73">
        <v>-2.1177000000000001</v>
      </c>
      <c r="E73">
        <v>4.4526000000000003E-2</v>
      </c>
      <c r="F73">
        <v>0.10266</v>
      </c>
      <c r="G73">
        <v>-4.9112</v>
      </c>
      <c r="H73" s="2">
        <f>VLOOKUP(A73,'WNT4OE series_sum normalized'!$A$3:$AF$168,32,FALSE)</f>
        <v>-0.46428543931888078</v>
      </c>
    </row>
    <row r="74" spans="1:8" x14ac:dyDescent="0.25">
      <c r="A74" t="s">
        <v>64</v>
      </c>
      <c r="B74">
        <v>1.1849E-2</v>
      </c>
      <c r="C74">
        <v>9.3312999999999993E-2</v>
      </c>
      <c r="D74">
        <v>2.0392000000000001</v>
      </c>
      <c r="E74">
        <v>5.2352000000000003E-2</v>
      </c>
      <c r="F74">
        <v>0.11749999999999999</v>
      </c>
      <c r="G74">
        <v>-5.0542999999999996</v>
      </c>
      <c r="H74" s="2">
        <f>VLOOKUP(A74,'WNT4OE series_sum normalized'!$A$3:$AF$168,32,FALSE)</f>
        <v>0.18343625556292659</v>
      </c>
    </row>
    <row r="75" spans="1:8" x14ac:dyDescent="0.25">
      <c r="A75" t="s">
        <v>83</v>
      </c>
      <c r="B75">
        <v>-0.49975999999999998</v>
      </c>
      <c r="C75">
        <v>1.3932</v>
      </c>
      <c r="D75">
        <v>-2.0388999999999999</v>
      </c>
      <c r="E75">
        <v>5.2380000000000003E-2</v>
      </c>
      <c r="F75">
        <v>0.11749999999999999</v>
      </c>
      <c r="G75">
        <v>-5.0548000000000002</v>
      </c>
      <c r="H75" s="2">
        <f>VLOOKUP(A75,'WNT4OE series_sum normalized'!$A$3:$AF$168,32,FALSE)</f>
        <v>-0.52318278622149095</v>
      </c>
    </row>
    <row r="76" spans="1:8" x14ac:dyDescent="0.25">
      <c r="A76" t="s">
        <v>160</v>
      </c>
      <c r="B76">
        <v>-1.1919000000000001E-2</v>
      </c>
      <c r="C76">
        <v>3.6075000000000003E-2</v>
      </c>
      <c r="D76">
        <v>-2.0323000000000002</v>
      </c>
      <c r="E76">
        <v>5.3088000000000003E-2</v>
      </c>
      <c r="F76">
        <v>0.11749999999999999</v>
      </c>
      <c r="G76">
        <v>-5.0666000000000002</v>
      </c>
      <c r="H76" s="2">
        <f>VLOOKUP(A76,'WNT4OE series_sum normalized'!$A$3:$AF$168,32,FALSE)</f>
        <v>-0.48106223345554289</v>
      </c>
    </row>
    <row r="77" spans="1:8" x14ac:dyDescent="0.25">
      <c r="A77" t="s">
        <v>68</v>
      </c>
      <c r="B77">
        <v>2.4937999999999998E-2</v>
      </c>
      <c r="C77">
        <v>0.19411</v>
      </c>
      <c r="D77">
        <v>2.0167000000000002</v>
      </c>
      <c r="E77">
        <v>5.4809999999999998E-2</v>
      </c>
      <c r="F77">
        <v>0.11971999999999999</v>
      </c>
      <c r="G77">
        <v>-5.0946999999999996</v>
      </c>
      <c r="H77" s="2">
        <f>VLOOKUP(A77,'WNT4OE series_sum normalized'!$A$3:$AF$168,32,FALSE)</f>
        <v>0.18559988790171589</v>
      </c>
    </row>
    <row r="78" spans="1:8" x14ac:dyDescent="0.25">
      <c r="A78" t="s">
        <v>55</v>
      </c>
      <c r="B78">
        <v>7.2462999999999998E-3</v>
      </c>
      <c r="C78">
        <v>0.1144</v>
      </c>
      <c r="D78">
        <v>2.0013999999999998</v>
      </c>
      <c r="E78">
        <v>5.6536000000000003E-2</v>
      </c>
      <c r="F78">
        <v>0.12188</v>
      </c>
      <c r="G78">
        <v>-5.1218000000000004</v>
      </c>
      <c r="H78" s="2">
        <f>VLOOKUP(A78,'WNT4OE series_sum normalized'!$A$3:$AF$168,32,FALSE)</f>
        <v>9.1411816921212766E-2</v>
      </c>
    </row>
    <row r="79" spans="1:8" x14ac:dyDescent="0.25">
      <c r="A79" t="s">
        <v>86</v>
      </c>
      <c r="B79">
        <v>-0.16816999999999999</v>
      </c>
      <c r="C79">
        <v>0.67895000000000005</v>
      </c>
      <c r="D79">
        <v>-1.9642999999999999</v>
      </c>
      <c r="E79">
        <v>6.0926000000000001E-2</v>
      </c>
      <c r="F79">
        <v>0.12966</v>
      </c>
      <c r="G79">
        <v>-5.1871999999999998</v>
      </c>
      <c r="H79" s="2">
        <f>VLOOKUP(A79,'WNT4OE series_sum normalized'!$A$3:$AF$168,32,FALSE)</f>
        <v>-0.35917769238185121</v>
      </c>
    </row>
    <row r="80" spans="1:8" x14ac:dyDescent="0.25">
      <c r="A80" t="s">
        <v>69</v>
      </c>
      <c r="B80">
        <v>0.37597000000000003</v>
      </c>
      <c r="C80">
        <v>2.6032999999999999</v>
      </c>
      <c r="D80">
        <v>1.9509000000000001</v>
      </c>
      <c r="E80">
        <v>6.2586000000000003E-2</v>
      </c>
      <c r="F80">
        <v>0.13150999999999999</v>
      </c>
      <c r="G80">
        <v>-5.2106000000000003</v>
      </c>
      <c r="H80" s="2">
        <f>VLOOKUP(A80,'WNT4OE series_sum normalized'!$A$3:$AF$168,32,FALSE)</f>
        <v>0.20872077809062242</v>
      </c>
    </row>
    <row r="81" spans="1:8" x14ac:dyDescent="0.25">
      <c r="A81" t="s">
        <v>85</v>
      </c>
      <c r="B81">
        <v>4.3298000000000003E-2</v>
      </c>
      <c r="C81">
        <v>0.20868999999999999</v>
      </c>
      <c r="D81">
        <v>1.8826000000000001</v>
      </c>
      <c r="E81">
        <v>7.1676000000000004E-2</v>
      </c>
      <c r="F81">
        <v>0.14699000000000001</v>
      </c>
      <c r="G81">
        <v>-5.3281000000000001</v>
      </c>
      <c r="H81" s="2">
        <f>VLOOKUP(A81,'WNT4OE series_sum normalized'!$A$3:$AF$168,32,FALSE)</f>
        <v>0.3004029774820412</v>
      </c>
    </row>
    <row r="82" spans="1:8" x14ac:dyDescent="0.25">
      <c r="A82" t="s">
        <v>58</v>
      </c>
      <c r="B82">
        <v>1.2773000000000001</v>
      </c>
      <c r="C82">
        <v>23.617999999999999</v>
      </c>
      <c r="D82">
        <v>1.8822000000000001</v>
      </c>
      <c r="E82">
        <v>7.1724999999999997E-2</v>
      </c>
      <c r="F82">
        <v>0.14699000000000001</v>
      </c>
      <c r="G82">
        <v>-5.3287000000000004</v>
      </c>
      <c r="H82" s="2">
        <f>VLOOKUP(A82,'WNT4OE series_sum normalized'!$A$3:$AF$168,32,FALSE)</f>
        <v>7.8044282017214417E-2</v>
      </c>
    </row>
    <row r="83" spans="1:8" x14ac:dyDescent="0.25">
      <c r="A83" t="s">
        <v>38</v>
      </c>
      <c r="B83">
        <v>0.74246000000000001</v>
      </c>
      <c r="C83">
        <v>18.469000000000001</v>
      </c>
      <c r="D83">
        <v>1.85</v>
      </c>
      <c r="E83">
        <v>7.6397999999999994E-2</v>
      </c>
      <c r="F83">
        <v>0.15465999999999999</v>
      </c>
      <c r="G83">
        <v>-5.383</v>
      </c>
      <c r="H83" s="2">
        <f>VLOOKUP(A83,'WNT4OE series_sum normalized'!$A$3:$AF$168,32,FALSE)</f>
        <v>5.8003622211912458E-2</v>
      </c>
    </row>
    <row r="84" spans="1:8" x14ac:dyDescent="0.25">
      <c r="A84" t="s">
        <v>189</v>
      </c>
      <c r="B84">
        <v>-3.5831999999999999E-3</v>
      </c>
      <c r="C84">
        <v>1.4881E-2</v>
      </c>
      <c r="D84">
        <v>-1.8331999999999999</v>
      </c>
      <c r="E84">
        <v>7.8949000000000005E-2</v>
      </c>
      <c r="F84">
        <v>0.15790000000000001</v>
      </c>
      <c r="G84">
        <v>-5.4112</v>
      </c>
      <c r="H84" s="2">
        <f>VLOOKUP(A84,'WNT4OE series_sum normalized'!$A$3:$AF$168,32,FALSE)</f>
        <v>-0.34907949960176071</v>
      </c>
    </row>
    <row r="85" spans="1:8" x14ac:dyDescent="0.25">
      <c r="H85" s="2"/>
    </row>
    <row r="86" spans="1:8" x14ac:dyDescent="0.25">
      <c r="H86" s="2"/>
    </row>
    <row r="87" spans="1:8" x14ac:dyDescent="0.25">
      <c r="H87" s="2"/>
    </row>
    <row r="88" spans="1:8" x14ac:dyDescent="0.25">
      <c r="H88" s="2"/>
    </row>
    <row r="89" spans="1:8" x14ac:dyDescent="0.25">
      <c r="H8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168"/>
  <sheetViews>
    <sheetView zoomScale="55" zoomScaleNormal="55" workbookViewId="0">
      <selection activeCell="AF3" sqref="AF3"/>
    </sheetView>
  </sheetViews>
  <sheetFormatPr defaultRowHeight="15" x14ac:dyDescent="0.25"/>
  <cols>
    <col min="32" max="32" width="9.140625" style="3"/>
  </cols>
  <sheetData>
    <row r="1" spans="1:32" x14ac:dyDescent="0.25">
      <c r="B1" t="s">
        <v>95</v>
      </c>
      <c r="C1" t="s">
        <v>96</v>
      </c>
      <c r="D1" t="s">
        <v>97</v>
      </c>
      <c r="E1" t="s">
        <v>98</v>
      </c>
      <c r="F1" t="s">
        <v>99</v>
      </c>
      <c r="G1" t="s">
        <v>100</v>
      </c>
      <c r="H1" t="s">
        <v>101</v>
      </c>
      <c r="I1" t="s">
        <v>102</v>
      </c>
      <c r="J1" t="s">
        <v>103</v>
      </c>
      <c r="K1" t="s">
        <v>104</v>
      </c>
      <c r="L1" t="s">
        <v>105</v>
      </c>
      <c r="M1" t="s">
        <v>106</v>
      </c>
      <c r="N1" t="s">
        <v>107</v>
      </c>
      <c r="O1" t="s">
        <v>108</v>
      </c>
      <c r="P1" t="s">
        <v>109</v>
      </c>
      <c r="Q1" t="s">
        <v>110</v>
      </c>
      <c r="R1" t="s">
        <v>111</v>
      </c>
      <c r="S1" t="s">
        <v>112</v>
      </c>
      <c r="T1" t="s">
        <v>113</v>
      </c>
      <c r="U1" t="s">
        <v>114</v>
      </c>
      <c r="V1" t="s">
        <v>115</v>
      </c>
      <c r="W1" t="s">
        <v>116</v>
      </c>
      <c r="X1" t="s">
        <v>117</v>
      </c>
      <c r="Y1" t="s">
        <v>118</v>
      </c>
      <c r="Z1" t="s">
        <v>119</v>
      </c>
      <c r="AA1" t="s">
        <v>120</v>
      </c>
      <c r="AB1" t="s">
        <v>121</v>
      </c>
      <c r="AC1" t="s">
        <v>122</v>
      </c>
      <c r="AD1" t="s">
        <v>123</v>
      </c>
      <c r="AE1" t="s">
        <v>124</v>
      </c>
    </row>
    <row r="2" spans="1:32" x14ac:dyDescent="0.25">
      <c r="A2" t="s">
        <v>125</v>
      </c>
      <c r="B2" t="s">
        <v>126</v>
      </c>
      <c r="C2" t="s">
        <v>126</v>
      </c>
      <c r="D2" t="s">
        <v>126</v>
      </c>
      <c r="E2" t="s">
        <v>127</v>
      </c>
      <c r="F2" t="s">
        <v>127</v>
      </c>
      <c r="G2" t="s">
        <v>127</v>
      </c>
      <c r="H2" t="s">
        <v>128</v>
      </c>
      <c r="I2" t="s">
        <v>128</v>
      </c>
      <c r="J2" t="s">
        <v>128</v>
      </c>
      <c r="K2" t="s">
        <v>129</v>
      </c>
      <c r="L2" t="s">
        <v>129</v>
      </c>
      <c r="M2" t="s">
        <v>129</v>
      </c>
      <c r="N2" t="s">
        <v>130</v>
      </c>
      <c r="O2" t="s">
        <v>130</v>
      </c>
      <c r="P2" t="s">
        <v>130</v>
      </c>
      <c r="Q2" t="s">
        <v>131</v>
      </c>
      <c r="R2" t="s">
        <v>131</v>
      </c>
      <c r="S2" t="s">
        <v>131</v>
      </c>
      <c r="T2" t="s">
        <v>132</v>
      </c>
      <c r="U2" t="s">
        <v>132</v>
      </c>
      <c r="V2" t="s">
        <v>132</v>
      </c>
      <c r="W2" t="s">
        <v>133</v>
      </c>
      <c r="X2" t="s">
        <v>133</v>
      </c>
      <c r="Y2" t="s">
        <v>133</v>
      </c>
      <c r="Z2" t="s">
        <v>134</v>
      </c>
      <c r="AA2" t="s">
        <v>134</v>
      </c>
      <c r="AB2" t="s">
        <v>134</v>
      </c>
      <c r="AC2" t="s">
        <v>135</v>
      </c>
      <c r="AD2" t="s">
        <v>135</v>
      </c>
      <c r="AE2" t="s">
        <v>135</v>
      </c>
      <c r="AF2" s="3" t="s">
        <v>94</v>
      </c>
    </row>
    <row r="3" spans="1:32" x14ac:dyDescent="0.25">
      <c r="A3" t="s">
        <v>74</v>
      </c>
      <c r="B3">
        <v>239.76220000000001</v>
      </c>
      <c r="C3">
        <v>307.88049999999998</v>
      </c>
      <c r="D3">
        <v>210.07140000000001</v>
      </c>
      <c r="E3">
        <v>227.88919999999999</v>
      </c>
      <c r="F3">
        <v>266.66269999999997</v>
      </c>
      <c r="G3">
        <v>283.43770000000001</v>
      </c>
      <c r="H3">
        <v>251.52610000000001</v>
      </c>
      <c r="I3">
        <v>305.24990000000003</v>
      </c>
      <c r="J3">
        <v>276.61529999999999</v>
      </c>
      <c r="K3">
        <v>260.2176</v>
      </c>
      <c r="L3">
        <v>250.61619999999999</v>
      </c>
      <c r="M3">
        <v>255.60849999999999</v>
      </c>
      <c r="N3">
        <v>197.49299999999999</v>
      </c>
      <c r="O3">
        <v>169.14609999999999</v>
      </c>
      <c r="P3">
        <v>131.58359999999999</v>
      </c>
      <c r="Q3">
        <v>241.50819999999999</v>
      </c>
      <c r="R3">
        <v>294.96039999999999</v>
      </c>
      <c r="S3">
        <v>218.27080000000001</v>
      </c>
      <c r="T3">
        <v>243.9751</v>
      </c>
      <c r="U3">
        <v>236.7089</v>
      </c>
      <c r="V3">
        <v>255.87809999999999</v>
      </c>
      <c r="W3">
        <v>226.79509999999999</v>
      </c>
      <c r="X3">
        <v>228.33760000000001</v>
      </c>
      <c r="Y3">
        <v>237.96360000000001</v>
      </c>
      <c r="Z3">
        <v>189.37379999999999</v>
      </c>
      <c r="AA3">
        <v>235.34889999999999</v>
      </c>
      <c r="AB3">
        <v>250.708</v>
      </c>
      <c r="AC3">
        <v>160.4145</v>
      </c>
      <c r="AD3">
        <v>152.74719999999999</v>
      </c>
      <c r="AE3">
        <v>132.5762</v>
      </c>
      <c r="AF3" s="3">
        <f>LOG(AVERAGE(Q3:AE3)/AVERAGE(B3:P3),2)</f>
        <v>-0.13656564175355948</v>
      </c>
    </row>
    <row r="4" spans="1:32" x14ac:dyDescent="0.25">
      <c r="A4" t="s">
        <v>87</v>
      </c>
      <c r="B4">
        <v>41.086060000000003</v>
      </c>
      <c r="C4">
        <v>47.014449999999997</v>
      </c>
      <c r="D4">
        <v>55.084099999999999</v>
      </c>
      <c r="E4">
        <v>37.41686</v>
      </c>
      <c r="F4">
        <v>45.401809999999998</v>
      </c>
      <c r="G4">
        <v>38.396129999999999</v>
      </c>
      <c r="H4">
        <v>45.207059999999998</v>
      </c>
      <c r="I4">
        <v>54.124809999999997</v>
      </c>
      <c r="J4">
        <v>60.749929999999999</v>
      </c>
      <c r="K4">
        <v>65.706130000000002</v>
      </c>
      <c r="L4">
        <v>64.746920000000003</v>
      </c>
      <c r="M4">
        <v>71.878559999999993</v>
      </c>
      <c r="N4">
        <v>54.371720000000003</v>
      </c>
      <c r="O4">
        <v>54.271410000000003</v>
      </c>
      <c r="P4">
        <v>50.501269999999998</v>
      </c>
      <c r="Q4">
        <v>56.399560000000001</v>
      </c>
      <c r="R4">
        <v>49.505560000000003</v>
      </c>
      <c r="S4">
        <v>55.768819999999998</v>
      </c>
      <c r="T4">
        <v>39.15155</v>
      </c>
      <c r="U4">
        <v>45.7928</v>
      </c>
      <c r="V4">
        <v>51.904029999999999</v>
      </c>
      <c r="W4">
        <v>51.115650000000002</v>
      </c>
      <c r="X4">
        <v>47.056319999999999</v>
      </c>
      <c r="Y4">
        <v>49.677160000000001</v>
      </c>
      <c r="Z4">
        <v>66.326220000000006</v>
      </c>
      <c r="AA4">
        <v>67.54316</v>
      </c>
      <c r="AB4">
        <v>80.331059999999994</v>
      </c>
      <c r="AC4">
        <v>61.685119999999998</v>
      </c>
      <c r="AD4">
        <v>67.065299999999993</v>
      </c>
      <c r="AE4">
        <v>54.79242</v>
      </c>
      <c r="AF4" s="3">
        <f t="shared" ref="AF4:AF67" si="0">LOG(AVERAGE(Q4:AE4)/AVERAGE(B4:P4),2)</f>
        <v>0.10298831173448851</v>
      </c>
    </row>
    <row r="5" spans="1:32" x14ac:dyDescent="0.25">
      <c r="A5" t="s">
        <v>33</v>
      </c>
      <c r="B5">
        <v>103.08771</v>
      </c>
      <c r="C5">
        <v>102.46353999999999</v>
      </c>
      <c r="D5">
        <v>104.39140999999999</v>
      </c>
      <c r="E5">
        <v>118.25827</v>
      </c>
      <c r="F5">
        <v>113.52404</v>
      </c>
      <c r="G5">
        <v>127.49835</v>
      </c>
      <c r="H5">
        <v>99.435590000000005</v>
      </c>
      <c r="I5">
        <v>102.00951999999999</v>
      </c>
      <c r="J5">
        <v>127.48927</v>
      </c>
      <c r="K5">
        <v>126.85807</v>
      </c>
      <c r="L5">
        <v>115.44087</v>
      </c>
      <c r="M5">
        <v>110.38804</v>
      </c>
      <c r="N5">
        <v>82.165319999999994</v>
      </c>
      <c r="O5">
        <v>72.845060000000004</v>
      </c>
      <c r="P5">
        <v>63.715139999999998</v>
      </c>
      <c r="Q5">
        <v>90.776319999999998</v>
      </c>
      <c r="R5">
        <v>103.31926</v>
      </c>
      <c r="S5">
        <v>91.026259999999994</v>
      </c>
      <c r="T5">
        <v>82.97251</v>
      </c>
      <c r="U5">
        <v>94.235669999999999</v>
      </c>
      <c r="V5">
        <v>106.92824</v>
      </c>
      <c r="W5">
        <v>116.26197999999999</v>
      </c>
      <c r="X5">
        <v>80.13485</v>
      </c>
      <c r="Y5">
        <v>94.645899999999997</v>
      </c>
      <c r="Z5">
        <v>103.42758000000001</v>
      </c>
      <c r="AA5">
        <v>92.171520000000001</v>
      </c>
      <c r="AB5">
        <v>105.28921</v>
      </c>
      <c r="AC5">
        <v>54.861730000000001</v>
      </c>
      <c r="AD5">
        <v>70.217150000000004</v>
      </c>
      <c r="AE5">
        <v>62.028190000000002</v>
      </c>
      <c r="AF5" s="3">
        <f t="shared" si="0"/>
        <v>-0.21923190457475875</v>
      </c>
    </row>
    <row r="6" spans="1:32" x14ac:dyDescent="0.25">
      <c r="A6" t="s">
        <v>9</v>
      </c>
      <c r="B6">
        <v>52.204610000000002</v>
      </c>
      <c r="C6">
        <v>55.47974</v>
      </c>
      <c r="D6">
        <v>57.191549999999999</v>
      </c>
      <c r="E6">
        <v>31.04055</v>
      </c>
      <c r="F6">
        <v>37.284689999999998</v>
      </c>
      <c r="G6">
        <v>45.236449999999998</v>
      </c>
      <c r="H6">
        <v>45.722729999999999</v>
      </c>
      <c r="I6">
        <v>52.778660000000002</v>
      </c>
      <c r="J6">
        <v>54.621409999999997</v>
      </c>
      <c r="K6">
        <v>42.760539999999999</v>
      </c>
      <c r="L6">
        <v>44.333799999999997</v>
      </c>
      <c r="M6">
        <v>40.731769999999997</v>
      </c>
      <c r="N6">
        <v>18.85943</v>
      </c>
      <c r="O6">
        <v>13.850210000000001</v>
      </c>
      <c r="P6">
        <v>12.08456</v>
      </c>
      <c r="Q6">
        <v>82.931889999999996</v>
      </c>
      <c r="R6">
        <v>85.172809999999998</v>
      </c>
      <c r="S6">
        <v>65.490219999999994</v>
      </c>
      <c r="T6">
        <v>51.255989999999997</v>
      </c>
      <c r="U6">
        <v>56.996339999999996</v>
      </c>
      <c r="V6">
        <v>62.88494</v>
      </c>
      <c r="W6">
        <v>70.236080000000001</v>
      </c>
      <c r="X6">
        <v>64.700149999999994</v>
      </c>
      <c r="Y6">
        <v>56.851320000000001</v>
      </c>
      <c r="Z6">
        <v>61.511609999999997</v>
      </c>
      <c r="AA6">
        <v>61.632680000000001</v>
      </c>
      <c r="AB6">
        <v>58.708979999999997</v>
      </c>
      <c r="AC6">
        <v>31.07394</v>
      </c>
      <c r="AD6">
        <v>32.725499999999997</v>
      </c>
      <c r="AE6">
        <v>25.316289999999999</v>
      </c>
      <c r="AF6" s="3">
        <f t="shared" si="0"/>
        <v>0.52186493240915965</v>
      </c>
    </row>
    <row r="7" spans="1:32" x14ac:dyDescent="0.25">
      <c r="A7" t="s">
        <v>78</v>
      </c>
      <c r="B7">
        <v>235.22559999999999</v>
      </c>
      <c r="C7">
        <v>282.32709999999997</v>
      </c>
      <c r="D7">
        <v>241.74270000000001</v>
      </c>
      <c r="E7">
        <v>237.22409999999999</v>
      </c>
      <c r="F7">
        <v>227.797</v>
      </c>
      <c r="G7">
        <v>263.56729999999999</v>
      </c>
      <c r="H7">
        <v>252.05009999999999</v>
      </c>
      <c r="I7">
        <v>272.94650000000001</v>
      </c>
      <c r="J7">
        <v>282.52839999999998</v>
      </c>
      <c r="K7">
        <v>225.72810000000001</v>
      </c>
      <c r="L7">
        <v>236.26490000000001</v>
      </c>
      <c r="M7">
        <v>222.25919999999999</v>
      </c>
      <c r="N7">
        <v>233.93190000000001</v>
      </c>
      <c r="O7">
        <v>220.99809999999999</v>
      </c>
      <c r="P7">
        <v>178.31909999999999</v>
      </c>
      <c r="Q7">
        <v>312.39280000000002</v>
      </c>
      <c r="R7">
        <v>313.26600000000002</v>
      </c>
      <c r="S7">
        <v>317.4812</v>
      </c>
      <c r="T7">
        <v>238.34540000000001</v>
      </c>
      <c r="U7">
        <v>259.78429999999997</v>
      </c>
      <c r="V7">
        <v>270.54059999999998</v>
      </c>
      <c r="W7">
        <v>257.2747</v>
      </c>
      <c r="X7">
        <v>266.88080000000002</v>
      </c>
      <c r="Y7">
        <v>283.88659999999999</v>
      </c>
      <c r="Z7">
        <v>269.54500000000002</v>
      </c>
      <c r="AA7">
        <v>258.40129999999999</v>
      </c>
      <c r="AB7">
        <v>233.11099999999999</v>
      </c>
      <c r="AC7">
        <v>169.41800000000001</v>
      </c>
      <c r="AD7">
        <v>205.3083</v>
      </c>
      <c r="AE7">
        <v>215.9639</v>
      </c>
      <c r="AF7" s="3">
        <f t="shared" si="0"/>
        <v>9.9768512253209082E-2</v>
      </c>
    </row>
    <row r="8" spans="1:32" x14ac:dyDescent="0.25">
      <c r="A8" t="s">
        <v>36</v>
      </c>
      <c r="B8">
        <v>250.14510000000001</v>
      </c>
      <c r="C8">
        <v>359.02800000000002</v>
      </c>
      <c r="D8">
        <v>264.21749999999997</v>
      </c>
      <c r="E8">
        <v>292.25650000000002</v>
      </c>
      <c r="F8">
        <v>321.4083</v>
      </c>
      <c r="G8">
        <v>344.53339999999997</v>
      </c>
      <c r="H8">
        <v>318.43389999999999</v>
      </c>
      <c r="I8">
        <v>333.86110000000002</v>
      </c>
      <c r="J8">
        <v>352.32870000000003</v>
      </c>
      <c r="K8">
        <v>360.51639999999998</v>
      </c>
      <c r="L8">
        <v>346.6515</v>
      </c>
      <c r="M8">
        <v>358.04</v>
      </c>
      <c r="N8">
        <v>196.2988</v>
      </c>
      <c r="O8">
        <v>163.322</v>
      </c>
      <c r="P8">
        <v>111.50579999999999</v>
      </c>
      <c r="Q8">
        <v>267.16969999999998</v>
      </c>
      <c r="R8">
        <v>327.17770000000002</v>
      </c>
      <c r="S8">
        <v>235.63040000000001</v>
      </c>
      <c r="T8">
        <v>250.26570000000001</v>
      </c>
      <c r="U8">
        <v>274.9588</v>
      </c>
      <c r="V8">
        <v>293.74959999999999</v>
      </c>
      <c r="W8">
        <v>283.02010000000001</v>
      </c>
      <c r="X8">
        <v>256.2783</v>
      </c>
      <c r="Y8">
        <v>272.67380000000003</v>
      </c>
      <c r="Z8">
        <v>275.59609999999998</v>
      </c>
      <c r="AA8">
        <v>308.05579999999998</v>
      </c>
      <c r="AB8">
        <v>312.29309999999998</v>
      </c>
      <c r="AC8">
        <v>114.51390000000001</v>
      </c>
      <c r="AD8">
        <v>143.8861</v>
      </c>
      <c r="AE8">
        <v>114.6317</v>
      </c>
      <c r="AF8" s="3">
        <f t="shared" si="0"/>
        <v>-0.22933663034748072</v>
      </c>
    </row>
    <row r="9" spans="1:32" x14ac:dyDescent="0.25">
      <c r="A9" t="s">
        <v>38</v>
      </c>
      <c r="B9">
        <v>79.033050000000003</v>
      </c>
      <c r="C9">
        <v>91.460629999999995</v>
      </c>
      <c r="D9">
        <v>82.028270000000006</v>
      </c>
      <c r="E9">
        <v>92.115160000000003</v>
      </c>
      <c r="F9">
        <v>97.369029999999995</v>
      </c>
      <c r="G9">
        <v>100.06165</v>
      </c>
      <c r="H9">
        <v>77.182379999999995</v>
      </c>
      <c r="I9">
        <v>79.139989999999997</v>
      </c>
      <c r="J9">
        <v>89.576340000000002</v>
      </c>
      <c r="K9">
        <v>73.306629999999998</v>
      </c>
      <c r="L9">
        <v>67.852320000000006</v>
      </c>
      <c r="M9">
        <v>74.430030000000002</v>
      </c>
      <c r="N9">
        <v>83.070300000000003</v>
      </c>
      <c r="O9">
        <v>69.606589999999997</v>
      </c>
      <c r="P9">
        <v>66.293689999999998</v>
      </c>
      <c r="Q9">
        <v>107.96684</v>
      </c>
      <c r="R9">
        <v>106.21361</v>
      </c>
      <c r="S9">
        <v>92.539919999999995</v>
      </c>
      <c r="T9">
        <v>99.096329999999995</v>
      </c>
      <c r="U9">
        <v>95.178319999999999</v>
      </c>
      <c r="V9">
        <v>100.74833</v>
      </c>
      <c r="W9">
        <v>97.275040000000004</v>
      </c>
      <c r="X9">
        <v>87.449889999999996</v>
      </c>
      <c r="Y9">
        <v>83.150530000000003</v>
      </c>
      <c r="Z9">
        <v>78.452489999999997</v>
      </c>
      <c r="AA9">
        <v>79.544039999999995</v>
      </c>
      <c r="AB9">
        <v>87.699789999999993</v>
      </c>
      <c r="AC9">
        <v>75.796430000000001</v>
      </c>
      <c r="AD9">
        <v>84.180940000000007</v>
      </c>
      <c r="AE9">
        <v>75.47475</v>
      </c>
      <c r="AF9" s="3">
        <f t="shared" si="0"/>
        <v>0.14391388730711091</v>
      </c>
    </row>
    <row r="10" spans="1:32" x14ac:dyDescent="0.25">
      <c r="A10" t="s">
        <v>136</v>
      </c>
      <c r="B10">
        <v>59.865769999999998</v>
      </c>
      <c r="C10">
        <v>67.822659999999999</v>
      </c>
      <c r="D10">
        <v>56.547699999999999</v>
      </c>
      <c r="E10">
        <v>64.720590000000001</v>
      </c>
      <c r="F10">
        <v>78.275069999999999</v>
      </c>
      <c r="G10">
        <v>73.913640000000001</v>
      </c>
      <c r="H10">
        <v>58.931249999999999</v>
      </c>
      <c r="I10">
        <v>68.735129999999998</v>
      </c>
      <c r="J10">
        <v>86.689459999999997</v>
      </c>
      <c r="K10">
        <v>78.765969999999996</v>
      </c>
      <c r="L10">
        <v>57.803159999999998</v>
      </c>
      <c r="M10">
        <v>67.302629999999994</v>
      </c>
      <c r="N10">
        <v>78.462860000000006</v>
      </c>
      <c r="O10">
        <v>63.832920000000001</v>
      </c>
      <c r="P10">
        <v>50.983379999999997</v>
      </c>
      <c r="Q10">
        <v>84.880750000000006</v>
      </c>
      <c r="R10">
        <v>72.162509999999997</v>
      </c>
      <c r="S10">
        <v>66.211489999999998</v>
      </c>
      <c r="T10">
        <v>75.257189999999994</v>
      </c>
      <c r="U10">
        <v>75.034120000000001</v>
      </c>
      <c r="V10">
        <v>81.672060000000002</v>
      </c>
      <c r="W10">
        <v>96.097930000000005</v>
      </c>
      <c r="X10">
        <v>78.327600000000004</v>
      </c>
      <c r="Y10">
        <v>77.829769999999996</v>
      </c>
      <c r="Z10">
        <v>72.273269999999997</v>
      </c>
      <c r="AA10">
        <v>64.737139999999997</v>
      </c>
      <c r="AB10">
        <v>74.991259999999997</v>
      </c>
      <c r="AC10">
        <v>69.543530000000004</v>
      </c>
      <c r="AD10">
        <v>52.57714</v>
      </c>
      <c r="AE10">
        <v>51.397179999999999</v>
      </c>
      <c r="AF10" s="3">
        <f t="shared" si="0"/>
        <v>0.11014533740353957</v>
      </c>
    </row>
    <row r="11" spans="1:32" x14ac:dyDescent="0.25">
      <c r="A11" t="s">
        <v>59</v>
      </c>
      <c r="B11">
        <v>257.09039999999999</v>
      </c>
      <c r="C11">
        <v>289.98450000000003</v>
      </c>
      <c r="D11">
        <v>167.61410000000001</v>
      </c>
      <c r="E11">
        <v>222.79150000000001</v>
      </c>
      <c r="F11">
        <v>217.11689999999999</v>
      </c>
      <c r="G11">
        <v>276.79129999999998</v>
      </c>
      <c r="H11">
        <v>213.36529999999999</v>
      </c>
      <c r="I11">
        <v>282.18520000000001</v>
      </c>
      <c r="J11">
        <v>240.7834</v>
      </c>
      <c r="K11">
        <v>284.96249999999998</v>
      </c>
      <c r="L11">
        <v>268.77499999999998</v>
      </c>
      <c r="M11">
        <v>272.80590000000001</v>
      </c>
      <c r="N11">
        <v>360.74779999999998</v>
      </c>
      <c r="O11">
        <v>326.48849999999999</v>
      </c>
      <c r="P11">
        <v>252.87029999999999</v>
      </c>
      <c r="Q11">
        <v>272.96940000000001</v>
      </c>
      <c r="R11">
        <v>368.25439999999998</v>
      </c>
      <c r="S11">
        <v>256.15440000000001</v>
      </c>
      <c r="T11">
        <v>374.27089999999998</v>
      </c>
      <c r="U11">
        <v>368.27809999999999</v>
      </c>
      <c r="V11">
        <v>344.59769999999997</v>
      </c>
      <c r="W11">
        <v>253.56729999999999</v>
      </c>
      <c r="X11">
        <v>321.98360000000002</v>
      </c>
      <c r="Y11">
        <v>323.12509999999997</v>
      </c>
      <c r="Z11">
        <v>223.08629999999999</v>
      </c>
      <c r="AA11">
        <v>320.88889999999998</v>
      </c>
      <c r="AB11">
        <v>309.52030000000002</v>
      </c>
      <c r="AC11">
        <v>277.5059</v>
      </c>
      <c r="AD11">
        <v>350.5068</v>
      </c>
      <c r="AE11">
        <v>292.57060000000001</v>
      </c>
      <c r="AF11" s="3">
        <f t="shared" si="0"/>
        <v>0.2433539352241699</v>
      </c>
    </row>
    <row r="12" spans="1:32" x14ac:dyDescent="0.25">
      <c r="A12" t="s">
        <v>37</v>
      </c>
      <c r="B12">
        <v>9.5863219999999991</v>
      </c>
      <c r="C12">
        <v>10.066694999999999</v>
      </c>
      <c r="D12">
        <v>13.524613</v>
      </c>
      <c r="E12">
        <v>8.5970069999999996</v>
      </c>
      <c r="F12">
        <v>8.6210920000000009</v>
      </c>
      <c r="G12">
        <v>6.7045529999999998</v>
      </c>
      <c r="H12">
        <v>11.810017</v>
      </c>
      <c r="I12">
        <v>12.333551</v>
      </c>
      <c r="J12">
        <v>13.387117999999999</v>
      </c>
      <c r="K12">
        <v>14.586575</v>
      </c>
      <c r="L12">
        <v>12.716670000000001</v>
      </c>
      <c r="M12">
        <v>13.255055</v>
      </c>
      <c r="N12">
        <v>13.785895</v>
      </c>
      <c r="O12">
        <v>12.882208</v>
      </c>
      <c r="P12">
        <v>10.777343</v>
      </c>
      <c r="Q12">
        <v>13.645167000000001</v>
      </c>
      <c r="R12">
        <v>12.072984999999999</v>
      </c>
      <c r="S12">
        <v>11.441977</v>
      </c>
      <c r="T12">
        <v>9.8419380000000007</v>
      </c>
      <c r="U12">
        <v>11.485181000000001</v>
      </c>
      <c r="V12">
        <v>10.931158</v>
      </c>
      <c r="W12">
        <v>13.372737000000001</v>
      </c>
      <c r="X12">
        <v>10.845605000000001</v>
      </c>
      <c r="Y12">
        <v>11.803222</v>
      </c>
      <c r="Z12">
        <v>17.671430000000001</v>
      </c>
      <c r="AA12">
        <v>14.320759000000001</v>
      </c>
      <c r="AB12">
        <v>16.251822000000001</v>
      </c>
      <c r="AC12">
        <v>16.353802000000002</v>
      </c>
      <c r="AD12">
        <v>16.367360000000001</v>
      </c>
      <c r="AE12">
        <v>16.507200999999998</v>
      </c>
      <c r="AF12" s="3">
        <f t="shared" si="0"/>
        <v>0.23313403697196425</v>
      </c>
    </row>
    <row r="13" spans="1:32" x14ac:dyDescent="0.25">
      <c r="A13" t="s">
        <v>137</v>
      </c>
      <c r="B13">
        <v>90.112960000000001</v>
      </c>
      <c r="C13">
        <v>99.065489999999997</v>
      </c>
      <c r="D13">
        <v>82.309060000000002</v>
      </c>
      <c r="E13">
        <v>123.4233</v>
      </c>
      <c r="F13">
        <v>101.92364000000001</v>
      </c>
      <c r="G13">
        <v>110.67757</v>
      </c>
      <c r="H13">
        <v>103.31413999999999</v>
      </c>
      <c r="I13">
        <v>139.20381</v>
      </c>
      <c r="J13">
        <v>118.84805</v>
      </c>
      <c r="K13">
        <v>122.72888</v>
      </c>
      <c r="L13">
        <v>94.381900000000002</v>
      </c>
      <c r="M13">
        <v>107.90841</v>
      </c>
      <c r="N13">
        <v>94.989500000000007</v>
      </c>
      <c r="O13">
        <v>89.299890000000005</v>
      </c>
      <c r="P13">
        <v>65.345960000000005</v>
      </c>
      <c r="Q13">
        <v>103.24952999999999</v>
      </c>
      <c r="R13">
        <v>112.46728</v>
      </c>
      <c r="S13">
        <v>100.89224</v>
      </c>
      <c r="T13">
        <v>110.91838</v>
      </c>
      <c r="U13">
        <v>117.25297999999999</v>
      </c>
      <c r="V13">
        <v>143.91338999999999</v>
      </c>
      <c r="W13">
        <v>126.84560999999999</v>
      </c>
      <c r="X13">
        <v>120.32487999999999</v>
      </c>
      <c r="Y13">
        <v>108.22982</v>
      </c>
      <c r="Z13">
        <v>93.072950000000006</v>
      </c>
      <c r="AA13">
        <v>94.201629999999994</v>
      </c>
      <c r="AB13">
        <v>94.109830000000002</v>
      </c>
      <c r="AC13">
        <v>86.915999999999997</v>
      </c>
      <c r="AD13">
        <v>87.709289999999996</v>
      </c>
      <c r="AE13">
        <v>61.631909999999998</v>
      </c>
      <c r="AF13" s="3">
        <f t="shared" si="0"/>
        <v>1.6914422272636603E-2</v>
      </c>
    </row>
    <row r="14" spans="1:32" x14ac:dyDescent="0.25">
      <c r="A14" t="s">
        <v>63</v>
      </c>
      <c r="B14">
        <v>40.111109999999996</v>
      </c>
      <c r="C14">
        <v>52.020530000000001</v>
      </c>
      <c r="D14">
        <v>38.755180000000003</v>
      </c>
      <c r="E14">
        <v>51.197049999999997</v>
      </c>
      <c r="F14">
        <v>44.201900000000002</v>
      </c>
      <c r="G14">
        <v>52.14029</v>
      </c>
      <c r="H14">
        <v>41.23057</v>
      </c>
      <c r="I14">
        <v>45.275640000000003</v>
      </c>
      <c r="J14">
        <v>50.648760000000003</v>
      </c>
      <c r="K14">
        <v>48.75141</v>
      </c>
      <c r="L14">
        <v>52.395809999999997</v>
      </c>
      <c r="M14">
        <v>48.518009999999997</v>
      </c>
      <c r="N14">
        <v>58.353059999999999</v>
      </c>
      <c r="O14">
        <v>53.177070000000001</v>
      </c>
      <c r="P14">
        <v>42.107050000000001</v>
      </c>
      <c r="Q14">
        <v>50.511200000000002</v>
      </c>
      <c r="R14">
        <v>55.458799999999997</v>
      </c>
      <c r="S14">
        <v>42.875329999999998</v>
      </c>
      <c r="T14">
        <v>54.876609999999999</v>
      </c>
      <c r="U14">
        <v>58.594299999999997</v>
      </c>
      <c r="V14">
        <v>64.498919999999998</v>
      </c>
      <c r="W14">
        <v>60.228439999999999</v>
      </c>
      <c r="X14">
        <v>52.58258</v>
      </c>
      <c r="Y14">
        <v>53.158560000000001</v>
      </c>
      <c r="Z14">
        <v>51.444070000000004</v>
      </c>
      <c r="AA14">
        <v>50.87332</v>
      </c>
      <c r="AB14">
        <v>53.75188</v>
      </c>
      <c r="AC14">
        <v>44.017470000000003</v>
      </c>
      <c r="AD14">
        <v>57.543999999999997</v>
      </c>
      <c r="AE14">
        <v>46.50432</v>
      </c>
      <c r="AF14" s="3">
        <f t="shared" si="0"/>
        <v>0.14867667175572169</v>
      </c>
    </row>
    <row r="15" spans="1:32" x14ac:dyDescent="0.25">
      <c r="A15" t="s">
        <v>84</v>
      </c>
      <c r="B15">
        <v>737.43499999999995</v>
      </c>
      <c r="C15">
        <v>906.02329999999995</v>
      </c>
      <c r="D15">
        <v>693.32470000000001</v>
      </c>
      <c r="E15">
        <v>808.22019999999998</v>
      </c>
      <c r="F15">
        <v>791.66390000000001</v>
      </c>
      <c r="G15">
        <v>936.91049999999996</v>
      </c>
      <c r="H15">
        <v>795.51049999999998</v>
      </c>
      <c r="I15">
        <v>993.21600000000001</v>
      </c>
      <c r="J15">
        <v>904.99310000000003</v>
      </c>
      <c r="K15">
        <v>568.35609999999997</v>
      </c>
      <c r="L15">
        <v>598.6807</v>
      </c>
      <c r="M15">
        <v>537.98559999999998</v>
      </c>
      <c r="N15">
        <v>308.74380000000002</v>
      </c>
      <c r="O15">
        <v>250.03870000000001</v>
      </c>
      <c r="P15">
        <v>208.5248</v>
      </c>
      <c r="Q15">
        <v>790.28620000000001</v>
      </c>
      <c r="R15">
        <v>903.98609999999996</v>
      </c>
      <c r="S15">
        <v>667.46360000000004</v>
      </c>
      <c r="T15">
        <v>929.39509999999996</v>
      </c>
      <c r="U15">
        <v>883.13289999999995</v>
      </c>
      <c r="V15">
        <v>979.08079999999995</v>
      </c>
      <c r="W15">
        <v>911.85429999999997</v>
      </c>
      <c r="X15">
        <v>805.62400000000002</v>
      </c>
      <c r="Y15">
        <v>818.74159999999995</v>
      </c>
      <c r="Z15">
        <v>620.84950000000003</v>
      </c>
      <c r="AA15">
        <v>735.01800000000003</v>
      </c>
      <c r="AB15">
        <v>732.52369999999996</v>
      </c>
      <c r="AC15">
        <v>385.63650000000001</v>
      </c>
      <c r="AD15">
        <v>417.47629999999998</v>
      </c>
      <c r="AE15">
        <v>346.43040000000002</v>
      </c>
      <c r="AF15" s="3">
        <f t="shared" si="0"/>
        <v>0.12225759030878525</v>
      </c>
    </row>
    <row r="16" spans="1:32" x14ac:dyDescent="0.25">
      <c r="A16" t="s">
        <v>26</v>
      </c>
      <c r="B16">
        <v>108.12943</v>
      </c>
      <c r="C16">
        <v>108.33725</v>
      </c>
      <c r="D16">
        <v>114.49563000000001</v>
      </c>
      <c r="E16">
        <v>117.90027000000001</v>
      </c>
      <c r="F16">
        <v>114.28136000000001</v>
      </c>
      <c r="G16">
        <v>129.70086000000001</v>
      </c>
      <c r="H16">
        <v>107.75649</v>
      </c>
      <c r="I16">
        <v>103.04057</v>
      </c>
      <c r="J16">
        <v>132.18537000000001</v>
      </c>
      <c r="K16">
        <v>137.64322000000001</v>
      </c>
      <c r="L16">
        <v>112.53147</v>
      </c>
      <c r="M16">
        <v>123.84402</v>
      </c>
      <c r="N16">
        <v>85.319109999999995</v>
      </c>
      <c r="O16">
        <v>82.782399999999996</v>
      </c>
      <c r="P16">
        <v>75.359970000000004</v>
      </c>
      <c r="Q16">
        <v>95.361159999999998</v>
      </c>
      <c r="R16">
        <v>104.11202</v>
      </c>
      <c r="S16">
        <v>93.443770000000001</v>
      </c>
      <c r="T16">
        <v>84.12424</v>
      </c>
      <c r="U16">
        <v>88.399690000000007</v>
      </c>
      <c r="V16">
        <v>107.45547999999999</v>
      </c>
      <c r="W16">
        <v>116.39022</v>
      </c>
      <c r="X16">
        <v>85.288830000000004</v>
      </c>
      <c r="Y16">
        <v>98.26482</v>
      </c>
      <c r="Z16">
        <v>111.68705</v>
      </c>
      <c r="AA16">
        <v>101.59404000000001</v>
      </c>
      <c r="AB16">
        <v>110.61678999999999</v>
      </c>
      <c r="AC16">
        <v>76.393810000000002</v>
      </c>
      <c r="AD16">
        <v>70.302049999999994</v>
      </c>
      <c r="AE16">
        <v>65.169049999999999</v>
      </c>
      <c r="AF16" s="3">
        <f t="shared" si="0"/>
        <v>-0.23108992686053975</v>
      </c>
    </row>
    <row r="17" spans="1:32" x14ac:dyDescent="0.25">
      <c r="A17" t="s">
        <v>19</v>
      </c>
      <c r="B17">
        <v>330.50400000000002</v>
      </c>
      <c r="C17">
        <v>394.34370000000001</v>
      </c>
      <c r="D17">
        <v>313.6327</v>
      </c>
      <c r="E17">
        <v>356.44779999999997</v>
      </c>
      <c r="F17">
        <v>372.34960000000001</v>
      </c>
      <c r="G17">
        <v>411.91219999999998</v>
      </c>
      <c r="H17">
        <v>347.27179999999998</v>
      </c>
      <c r="I17">
        <v>401.30439999999999</v>
      </c>
      <c r="J17">
        <v>414.53269999999998</v>
      </c>
      <c r="K17">
        <v>398.48840000000001</v>
      </c>
      <c r="L17">
        <v>406.01600000000002</v>
      </c>
      <c r="M17">
        <v>386.90960000000001</v>
      </c>
      <c r="N17">
        <v>287.14519999999999</v>
      </c>
      <c r="O17">
        <v>238.17410000000001</v>
      </c>
      <c r="P17">
        <v>202.5857</v>
      </c>
      <c r="Q17">
        <v>303.70659999999998</v>
      </c>
      <c r="R17">
        <v>356.53550000000001</v>
      </c>
      <c r="S17">
        <v>301.23630000000003</v>
      </c>
      <c r="T17">
        <v>291.92860000000002</v>
      </c>
      <c r="U17">
        <v>312.72329999999999</v>
      </c>
      <c r="V17">
        <v>350.75650000000002</v>
      </c>
      <c r="W17">
        <v>315.33179999999999</v>
      </c>
      <c r="X17">
        <v>306.81270000000001</v>
      </c>
      <c r="Y17">
        <v>323.39929999999998</v>
      </c>
      <c r="Z17">
        <v>324.74099999999999</v>
      </c>
      <c r="AA17">
        <v>354.91059999999999</v>
      </c>
      <c r="AB17">
        <v>340.5539</v>
      </c>
      <c r="AC17">
        <v>171.0771</v>
      </c>
      <c r="AD17">
        <v>212.6183</v>
      </c>
      <c r="AE17">
        <v>200.4426</v>
      </c>
      <c r="AF17" s="3">
        <f t="shared" si="0"/>
        <v>-0.23627318895764673</v>
      </c>
    </row>
    <row r="18" spans="1:32" x14ac:dyDescent="0.25">
      <c r="A18" t="s">
        <v>40</v>
      </c>
      <c r="B18">
        <v>28.832059999999998</v>
      </c>
      <c r="C18">
        <v>40.501130000000003</v>
      </c>
      <c r="D18">
        <v>28.869260000000001</v>
      </c>
      <c r="E18">
        <v>34.408589999999997</v>
      </c>
      <c r="F18">
        <v>30.147629999999999</v>
      </c>
      <c r="G18">
        <v>32.8431</v>
      </c>
      <c r="H18">
        <v>30.26773</v>
      </c>
      <c r="I18">
        <v>39.609259999999999</v>
      </c>
      <c r="J18">
        <v>32.972990000000003</v>
      </c>
      <c r="K18">
        <v>29.963529999999999</v>
      </c>
      <c r="L18">
        <v>37.596600000000002</v>
      </c>
      <c r="M18">
        <v>36.549880000000002</v>
      </c>
      <c r="N18">
        <v>37.802860000000003</v>
      </c>
      <c r="O18">
        <v>31.24654</v>
      </c>
      <c r="P18">
        <v>27.46697</v>
      </c>
      <c r="Q18">
        <v>39.751950000000001</v>
      </c>
      <c r="R18">
        <v>43.230460000000001</v>
      </c>
      <c r="S18">
        <v>34.028109999999998</v>
      </c>
      <c r="T18">
        <v>54.441830000000003</v>
      </c>
      <c r="U18">
        <v>40.947769999999998</v>
      </c>
      <c r="V18">
        <v>39.830849999999998</v>
      </c>
      <c r="W18">
        <v>44.291269999999997</v>
      </c>
      <c r="X18">
        <v>39.005580000000002</v>
      </c>
      <c r="Y18">
        <v>41.470599999999997</v>
      </c>
      <c r="Z18">
        <v>35.40164</v>
      </c>
      <c r="AA18">
        <v>35.966079999999998</v>
      </c>
      <c r="AB18">
        <v>31.887229999999999</v>
      </c>
      <c r="AC18">
        <v>42.485889999999998</v>
      </c>
      <c r="AD18">
        <v>46.495519999999999</v>
      </c>
      <c r="AE18">
        <v>33.273389999999999</v>
      </c>
      <c r="AF18" s="3">
        <f t="shared" si="0"/>
        <v>0.27171511921203489</v>
      </c>
    </row>
    <row r="19" spans="1:32" x14ac:dyDescent="0.25">
      <c r="A19" t="s">
        <v>39</v>
      </c>
      <c r="B19">
        <v>233.30420000000001</v>
      </c>
      <c r="C19">
        <v>252.3331</v>
      </c>
      <c r="D19">
        <v>215.4075</v>
      </c>
      <c r="E19">
        <v>303.9699</v>
      </c>
      <c r="F19">
        <v>238.82650000000001</v>
      </c>
      <c r="G19">
        <v>267.44929999999999</v>
      </c>
      <c r="H19">
        <v>223.8784</v>
      </c>
      <c r="I19">
        <v>304.9434</v>
      </c>
      <c r="J19">
        <v>257.77890000000002</v>
      </c>
      <c r="K19">
        <v>295.88780000000003</v>
      </c>
      <c r="L19">
        <v>218.0729</v>
      </c>
      <c r="M19">
        <v>262.10289999999998</v>
      </c>
      <c r="N19">
        <v>295.67680000000001</v>
      </c>
      <c r="O19">
        <v>279.0915</v>
      </c>
      <c r="P19">
        <v>209.32409999999999</v>
      </c>
      <c r="Q19">
        <v>308.82350000000002</v>
      </c>
      <c r="R19">
        <v>332.31849999999997</v>
      </c>
      <c r="S19">
        <v>306.33280000000002</v>
      </c>
      <c r="T19">
        <v>314.11040000000003</v>
      </c>
      <c r="U19">
        <v>329.3938</v>
      </c>
      <c r="V19">
        <v>398.97390000000001</v>
      </c>
      <c r="W19">
        <v>341.83929999999998</v>
      </c>
      <c r="X19">
        <v>339.928</v>
      </c>
      <c r="Y19">
        <v>297.43459999999999</v>
      </c>
      <c r="Z19">
        <v>270.12830000000002</v>
      </c>
      <c r="AA19">
        <v>273.39569999999998</v>
      </c>
      <c r="AB19">
        <v>276.3125</v>
      </c>
      <c r="AC19">
        <v>301.7955</v>
      </c>
      <c r="AD19">
        <v>292.04239999999999</v>
      </c>
      <c r="AE19">
        <v>206.41560000000001</v>
      </c>
      <c r="AF19" s="3">
        <f t="shared" si="0"/>
        <v>0.25038597153065267</v>
      </c>
    </row>
    <row r="20" spans="1:32" x14ac:dyDescent="0.25">
      <c r="A20" t="s">
        <v>23</v>
      </c>
      <c r="B20">
        <v>156.53380000000001</v>
      </c>
      <c r="C20">
        <v>170.48390000000001</v>
      </c>
      <c r="D20">
        <v>145.5239</v>
      </c>
      <c r="E20">
        <v>174.8399</v>
      </c>
      <c r="F20">
        <v>143.19159999999999</v>
      </c>
      <c r="G20">
        <v>156.2389</v>
      </c>
      <c r="H20">
        <v>132.54320000000001</v>
      </c>
      <c r="I20">
        <v>174.297</v>
      </c>
      <c r="J20">
        <v>147.08099999999999</v>
      </c>
      <c r="K20">
        <v>192.02719999999999</v>
      </c>
      <c r="L20">
        <v>161.43860000000001</v>
      </c>
      <c r="M20">
        <v>178.95079999999999</v>
      </c>
      <c r="N20">
        <v>220.6728</v>
      </c>
      <c r="O20">
        <v>212.4145</v>
      </c>
      <c r="P20">
        <v>163.46639999999999</v>
      </c>
      <c r="Q20">
        <v>221.2123</v>
      </c>
      <c r="R20">
        <v>238.0513</v>
      </c>
      <c r="S20">
        <v>210.86150000000001</v>
      </c>
      <c r="T20">
        <v>217.53550000000001</v>
      </c>
      <c r="U20">
        <v>175.63419999999999</v>
      </c>
      <c r="V20">
        <v>265.08909999999997</v>
      </c>
      <c r="W20">
        <v>230.93780000000001</v>
      </c>
      <c r="X20">
        <v>221.3965</v>
      </c>
      <c r="Y20">
        <v>197.95060000000001</v>
      </c>
      <c r="Z20">
        <v>202.6378</v>
      </c>
      <c r="AA20">
        <v>201.3117</v>
      </c>
      <c r="AB20">
        <v>203.3083</v>
      </c>
      <c r="AC20">
        <v>251.9024</v>
      </c>
      <c r="AD20">
        <v>231.64070000000001</v>
      </c>
      <c r="AE20">
        <v>165.50299999999999</v>
      </c>
      <c r="AF20" s="3">
        <f t="shared" si="0"/>
        <v>0.35478523706000797</v>
      </c>
    </row>
    <row r="21" spans="1:32" x14ac:dyDescent="0.25">
      <c r="A21" t="s">
        <v>138</v>
      </c>
      <c r="B21">
        <v>6.7737368</v>
      </c>
      <c r="C21">
        <v>5.8566995999999998</v>
      </c>
      <c r="D21">
        <v>4.0178393999999997</v>
      </c>
      <c r="E21">
        <v>8.9079920999999995</v>
      </c>
      <c r="F21">
        <v>4.9827211</v>
      </c>
      <c r="G21">
        <v>3.0547491</v>
      </c>
      <c r="H21">
        <v>7.3845822999999999</v>
      </c>
      <c r="I21">
        <v>4.3722951999999999</v>
      </c>
      <c r="J21">
        <v>3.1581266000000001</v>
      </c>
      <c r="K21">
        <v>3.1452635</v>
      </c>
      <c r="L21">
        <v>8.6828078000000009</v>
      </c>
      <c r="M21">
        <v>3.2475985999999999</v>
      </c>
      <c r="N21">
        <v>4.8019584999999996</v>
      </c>
      <c r="O21">
        <v>6.0542268999999997</v>
      </c>
      <c r="P21">
        <v>3.4866879000000002</v>
      </c>
      <c r="Q21">
        <v>5.4314970000000002</v>
      </c>
      <c r="R21">
        <v>5.3341142000000001</v>
      </c>
      <c r="S21">
        <v>7.2120278999999998</v>
      </c>
      <c r="T21">
        <v>6.2030750000000001</v>
      </c>
      <c r="U21">
        <v>5.0242009000000003</v>
      </c>
      <c r="V21">
        <v>5.8904392000000003</v>
      </c>
      <c r="W21">
        <v>3.9133287999999999</v>
      </c>
      <c r="X21">
        <v>4.8138056999999996</v>
      </c>
      <c r="Y21">
        <v>10.3936598</v>
      </c>
      <c r="Z21">
        <v>3.7795535999999998</v>
      </c>
      <c r="AA21">
        <v>4.5481759000000004</v>
      </c>
      <c r="AB21">
        <v>0.82876030000000001</v>
      </c>
      <c r="AC21">
        <v>1.5884666999999999</v>
      </c>
      <c r="AD21">
        <v>6.4135666999999996</v>
      </c>
      <c r="AE21">
        <v>4.3135111000000004</v>
      </c>
      <c r="AF21" s="3">
        <f t="shared" si="0"/>
        <v>-4.2060491139345249E-2</v>
      </c>
    </row>
    <row r="22" spans="1:32" x14ac:dyDescent="0.25">
      <c r="A22" t="s">
        <v>139</v>
      </c>
      <c r="B22">
        <v>4.3537759999999999</v>
      </c>
      <c r="C22">
        <v>1.623559</v>
      </c>
      <c r="D22">
        <v>1.8992309999999999</v>
      </c>
      <c r="E22">
        <v>14.597899999999999</v>
      </c>
      <c r="F22">
        <v>4.9428299999999998</v>
      </c>
      <c r="G22">
        <v>1.586692</v>
      </c>
      <c r="H22">
        <v>7.9730340000000002</v>
      </c>
      <c r="I22">
        <v>2.3515060000000001</v>
      </c>
      <c r="J22">
        <v>1.512524</v>
      </c>
      <c r="K22">
        <v>4.408137</v>
      </c>
      <c r="L22">
        <v>8.2322039999999994</v>
      </c>
      <c r="M22">
        <v>5.9178290000000002</v>
      </c>
      <c r="N22">
        <v>2.2069649999999998</v>
      </c>
      <c r="O22">
        <v>9.1589480000000005</v>
      </c>
      <c r="P22">
        <v>4.7053770000000004</v>
      </c>
      <c r="Q22">
        <v>3.2432979999999998</v>
      </c>
      <c r="R22">
        <v>2.0972430000000002</v>
      </c>
      <c r="S22">
        <v>10.952443000000001</v>
      </c>
      <c r="T22">
        <v>2.1170369999999998</v>
      </c>
      <c r="U22">
        <v>1.6020479999999999</v>
      </c>
      <c r="V22">
        <v>4.0744009999999999</v>
      </c>
      <c r="W22">
        <v>1.226391</v>
      </c>
      <c r="X22">
        <v>2.4889290000000002</v>
      </c>
      <c r="Y22">
        <v>19.172704</v>
      </c>
      <c r="Z22">
        <v>2.7435529999999999</v>
      </c>
      <c r="AA22">
        <v>3.9382459999999999</v>
      </c>
      <c r="AB22">
        <v>6.6385630000000004</v>
      </c>
      <c r="AC22">
        <v>4.5533640000000002</v>
      </c>
      <c r="AD22">
        <v>4.4798590000000003</v>
      </c>
      <c r="AE22">
        <v>4.8629150000000001</v>
      </c>
      <c r="AF22" s="3">
        <f t="shared" si="0"/>
        <v>-2.4668992044133278E-2</v>
      </c>
    </row>
    <row r="23" spans="1:32" x14ac:dyDescent="0.25">
      <c r="A23" t="s">
        <v>82</v>
      </c>
      <c r="B23">
        <v>0.3083552</v>
      </c>
      <c r="C23">
        <v>0.35391109999999998</v>
      </c>
      <c r="D23">
        <v>0.33766859999999999</v>
      </c>
      <c r="E23">
        <v>0.50704680000000002</v>
      </c>
      <c r="F23">
        <v>0.67807790000000001</v>
      </c>
      <c r="G23">
        <v>0.36415009999999998</v>
      </c>
      <c r="H23">
        <v>0.35389949999999998</v>
      </c>
      <c r="I23">
        <v>0.8525066</v>
      </c>
      <c r="J23">
        <v>0.49728620000000001</v>
      </c>
      <c r="K23">
        <v>0.94271349999999998</v>
      </c>
      <c r="L23">
        <v>0.99883409999999995</v>
      </c>
      <c r="M23">
        <v>1.4595404999999999</v>
      </c>
      <c r="N23">
        <v>0.39013330000000002</v>
      </c>
      <c r="O23">
        <v>0.31138959999999999</v>
      </c>
      <c r="P23">
        <v>0.51559469999999996</v>
      </c>
      <c r="Q23">
        <v>0.49903180000000003</v>
      </c>
      <c r="R23">
        <v>0.48096149999999999</v>
      </c>
      <c r="S23">
        <v>0.44625009999999998</v>
      </c>
      <c r="T23">
        <v>0.55434170000000005</v>
      </c>
      <c r="U23">
        <v>0.2425542</v>
      </c>
      <c r="V23">
        <v>0.25030439999999998</v>
      </c>
      <c r="W23">
        <v>0.3427422</v>
      </c>
      <c r="X23">
        <v>0.40188950000000001</v>
      </c>
      <c r="Y23">
        <v>0.22958239999999999</v>
      </c>
      <c r="Z23">
        <v>0.42201290000000002</v>
      </c>
      <c r="AA23">
        <v>0.47913299999999998</v>
      </c>
      <c r="AB23">
        <v>1.1023571999999999</v>
      </c>
      <c r="AC23">
        <v>0.43624879999999999</v>
      </c>
      <c r="AD23">
        <v>0.39534059999999999</v>
      </c>
      <c r="AE23">
        <v>0.2314985</v>
      </c>
      <c r="AF23" s="3">
        <f t="shared" si="0"/>
        <v>-0.44551543745169359</v>
      </c>
    </row>
    <row r="24" spans="1:32" x14ac:dyDescent="0.25">
      <c r="A24" t="s">
        <v>140</v>
      </c>
      <c r="B24">
        <v>0.3034232</v>
      </c>
      <c r="C24">
        <v>0.2043461</v>
      </c>
      <c r="D24">
        <v>0.17003470000000001</v>
      </c>
      <c r="E24">
        <v>0.47701510000000003</v>
      </c>
      <c r="F24">
        <v>0.24901789999999999</v>
      </c>
      <c r="G24">
        <v>0.25670409999999999</v>
      </c>
      <c r="H24">
        <v>0.28150370000000002</v>
      </c>
      <c r="I24">
        <v>0.19706560000000001</v>
      </c>
      <c r="J24">
        <v>0.27917979999999998</v>
      </c>
      <c r="K24">
        <v>0.43932389999999999</v>
      </c>
      <c r="L24">
        <v>0.37431059999999999</v>
      </c>
      <c r="M24">
        <v>0.20906549999999999</v>
      </c>
      <c r="N24">
        <v>0.25944060000000002</v>
      </c>
      <c r="O24">
        <v>0.18058009999999999</v>
      </c>
      <c r="P24">
        <v>0.28279759999999998</v>
      </c>
      <c r="Q24">
        <v>0.29933189999999998</v>
      </c>
      <c r="R24">
        <v>0.31418249999999998</v>
      </c>
      <c r="S24">
        <v>0.17576259999999999</v>
      </c>
      <c r="T24">
        <v>0.2090504</v>
      </c>
      <c r="U24">
        <v>0.2199477</v>
      </c>
      <c r="V24">
        <v>0.28341939999999999</v>
      </c>
      <c r="W24">
        <v>0.29898330000000001</v>
      </c>
      <c r="X24">
        <v>0.19348799999999999</v>
      </c>
      <c r="Y24">
        <v>0.76749679999999998</v>
      </c>
      <c r="Z24">
        <v>0.1804578</v>
      </c>
      <c r="AA24">
        <v>0.15899550000000001</v>
      </c>
      <c r="AB24">
        <v>0.32564500000000002</v>
      </c>
      <c r="AC24">
        <v>0.33030920000000003</v>
      </c>
      <c r="AD24">
        <v>0.2242344</v>
      </c>
      <c r="AE24">
        <v>0.22247320000000001</v>
      </c>
      <c r="AF24" s="3">
        <f t="shared" si="0"/>
        <v>1.3782661765599127E-2</v>
      </c>
    </row>
    <row r="25" spans="1:32" x14ac:dyDescent="0.25">
      <c r="A25" t="s">
        <v>141</v>
      </c>
      <c r="B25">
        <v>2.5586720000000001</v>
      </c>
      <c r="C25">
        <v>1.9655579999999999</v>
      </c>
      <c r="D25">
        <v>1.90117</v>
      </c>
      <c r="E25">
        <v>3.0770810000000002</v>
      </c>
      <c r="F25">
        <v>2.005398</v>
      </c>
      <c r="G25">
        <v>2.5972460000000002</v>
      </c>
      <c r="H25">
        <v>2.055714</v>
      </c>
      <c r="I25">
        <v>1.3440989999999999</v>
      </c>
      <c r="J25">
        <v>2.19374</v>
      </c>
      <c r="K25">
        <v>2.5120749999999998</v>
      </c>
      <c r="L25">
        <v>3.1215619999999999</v>
      </c>
      <c r="M25">
        <v>2.193962</v>
      </c>
      <c r="N25">
        <v>1.9067810000000001</v>
      </c>
      <c r="O25">
        <v>2.2813089999999998</v>
      </c>
      <c r="P25">
        <v>2.6743549999999998</v>
      </c>
      <c r="Q25">
        <v>2.1834570000000002</v>
      </c>
      <c r="R25">
        <v>2.77759</v>
      </c>
      <c r="S25">
        <v>2.454189</v>
      </c>
      <c r="T25">
        <v>2.4425910000000002</v>
      </c>
      <c r="U25">
        <v>2.1293129999999998</v>
      </c>
      <c r="V25">
        <v>2.2762020000000001</v>
      </c>
      <c r="W25">
        <v>2.0858449999999999</v>
      </c>
      <c r="X25">
        <v>1.9448890000000001</v>
      </c>
      <c r="Y25">
        <v>3.1385830000000001</v>
      </c>
      <c r="Z25">
        <v>2.119561</v>
      </c>
      <c r="AA25">
        <v>2.2207189999999999</v>
      </c>
      <c r="AB25">
        <v>2.708434</v>
      </c>
      <c r="AC25">
        <v>1.7242900000000001</v>
      </c>
      <c r="AD25">
        <v>2.2948240000000002</v>
      </c>
      <c r="AE25">
        <v>1.8129960000000001</v>
      </c>
      <c r="AF25" s="3">
        <f t="shared" si="0"/>
        <v>-3.1599269798285416E-3</v>
      </c>
    </row>
    <row r="26" spans="1:32" x14ac:dyDescent="0.25">
      <c r="A26" t="s">
        <v>142</v>
      </c>
      <c r="B26">
        <v>0.64829554</v>
      </c>
      <c r="C26">
        <v>0.48782321000000001</v>
      </c>
      <c r="D26">
        <v>0.31743879000000003</v>
      </c>
      <c r="E26">
        <v>0.89893544000000003</v>
      </c>
      <c r="F26">
        <v>0.44491939000000003</v>
      </c>
      <c r="G26">
        <v>0.25205820000000001</v>
      </c>
      <c r="H26">
        <v>0.64608511999999996</v>
      </c>
      <c r="I26">
        <v>0.35929572999999998</v>
      </c>
      <c r="J26">
        <v>0.26171309999999998</v>
      </c>
      <c r="K26">
        <v>0.24389948</v>
      </c>
      <c r="L26">
        <v>0.78758397999999996</v>
      </c>
      <c r="M26">
        <v>0.27788058999999998</v>
      </c>
      <c r="N26">
        <v>0.43049884999999999</v>
      </c>
      <c r="O26">
        <v>0.53256736000000005</v>
      </c>
      <c r="P26">
        <v>0.19872403999999999</v>
      </c>
      <c r="Q26">
        <v>0.59039870000000005</v>
      </c>
      <c r="R26">
        <v>0.51948143999999996</v>
      </c>
      <c r="S26">
        <v>0.56650003999999998</v>
      </c>
      <c r="T26">
        <v>0.53466782000000002</v>
      </c>
      <c r="U26">
        <v>0.36303952</v>
      </c>
      <c r="V26">
        <v>0.41279670000000002</v>
      </c>
      <c r="W26">
        <v>0.35785899999999998</v>
      </c>
      <c r="X26">
        <v>0.38816511999999997</v>
      </c>
      <c r="Y26">
        <v>1.0111050699999999</v>
      </c>
      <c r="Z26">
        <v>0.36291552999999999</v>
      </c>
      <c r="AA26">
        <v>0.44911634</v>
      </c>
      <c r="AB26">
        <v>3.1749609999999998E-2</v>
      </c>
      <c r="AC26">
        <v>2.9472950000000001E-2</v>
      </c>
      <c r="AD26">
        <v>0.64032714000000002</v>
      </c>
      <c r="AE26">
        <v>0.30569011000000001</v>
      </c>
      <c r="AF26" s="3">
        <f t="shared" si="0"/>
        <v>-4.8508701807098369E-2</v>
      </c>
    </row>
    <row r="27" spans="1:32" x14ac:dyDescent="0.25">
      <c r="A27" t="s">
        <v>143</v>
      </c>
      <c r="B27">
        <v>0.5077083</v>
      </c>
      <c r="C27">
        <v>0.18021409999999999</v>
      </c>
      <c r="D27">
        <v>0.1899855</v>
      </c>
      <c r="E27">
        <v>1.2312677000000001</v>
      </c>
      <c r="F27">
        <v>0.44230449999999999</v>
      </c>
      <c r="G27">
        <v>0.24396380000000001</v>
      </c>
      <c r="H27">
        <v>1.0680177</v>
      </c>
      <c r="I27">
        <v>0.26288099999999998</v>
      </c>
      <c r="J27">
        <v>0.20877290000000001</v>
      </c>
      <c r="K27">
        <v>0.21035909999999999</v>
      </c>
      <c r="L27">
        <v>0.61099539999999997</v>
      </c>
      <c r="M27">
        <v>0.1319874</v>
      </c>
      <c r="N27">
        <v>0.48974060000000003</v>
      </c>
      <c r="O27">
        <v>0.9787209</v>
      </c>
      <c r="P27">
        <v>0.45625019999999999</v>
      </c>
      <c r="Q27">
        <v>0.35871560000000002</v>
      </c>
      <c r="R27">
        <v>0.29352349999999999</v>
      </c>
      <c r="S27">
        <v>0.94895220000000002</v>
      </c>
      <c r="T27">
        <v>0.30428139999999998</v>
      </c>
      <c r="U27">
        <v>0.23161119999999999</v>
      </c>
      <c r="V27">
        <v>0.34112029999999999</v>
      </c>
      <c r="W27">
        <v>0.21136959999999999</v>
      </c>
      <c r="X27">
        <v>0.28368850000000001</v>
      </c>
      <c r="Y27">
        <v>1.6065731000000001</v>
      </c>
      <c r="Z27">
        <v>0.27115270000000002</v>
      </c>
      <c r="AA27">
        <v>0.24810660000000001</v>
      </c>
      <c r="AB27">
        <v>0.35245549999999998</v>
      </c>
      <c r="AC27">
        <v>0.30384850000000002</v>
      </c>
      <c r="AD27">
        <v>0.42761969999999999</v>
      </c>
      <c r="AE27">
        <v>0.39897569999999999</v>
      </c>
      <c r="AF27" s="3">
        <f t="shared" si="0"/>
        <v>-0.13210851239148433</v>
      </c>
    </row>
    <row r="28" spans="1:32" x14ac:dyDescent="0.25">
      <c r="A28" t="s">
        <v>66</v>
      </c>
      <c r="B28">
        <v>0.40144024</v>
      </c>
      <c r="C28">
        <v>0.35294526999999998</v>
      </c>
      <c r="D28">
        <v>0.59038955000000004</v>
      </c>
      <c r="E28">
        <v>0.19020761</v>
      </c>
      <c r="F28">
        <v>0.40369632</v>
      </c>
      <c r="G28">
        <v>0.38267333999999997</v>
      </c>
      <c r="H28">
        <v>0.46437645999999999</v>
      </c>
      <c r="I28">
        <v>0.34693460999999998</v>
      </c>
      <c r="J28">
        <v>0.41306162000000002</v>
      </c>
      <c r="K28">
        <v>0.27274520000000002</v>
      </c>
      <c r="L28">
        <v>0.18409244999999999</v>
      </c>
      <c r="M28">
        <v>0.29151759999999999</v>
      </c>
      <c r="N28">
        <v>0.65969312000000002</v>
      </c>
      <c r="O28">
        <v>6.3582109999999997E-2</v>
      </c>
      <c r="P28">
        <v>8.6490620000000004E-2</v>
      </c>
      <c r="Q28">
        <v>1.4129537400000001</v>
      </c>
      <c r="R28">
        <v>0.47576188000000003</v>
      </c>
      <c r="S28">
        <v>0.89583619999999997</v>
      </c>
      <c r="T28">
        <v>0.23169023</v>
      </c>
      <c r="U28">
        <v>0.44487259000000001</v>
      </c>
      <c r="V28">
        <v>0.33040044000000002</v>
      </c>
      <c r="W28">
        <v>0.81474152</v>
      </c>
      <c r="X28">
        <v>0.38728719</v>
      </c>
      <c r="Y28">
        <v>0.47363632</v>
      </c>
      <c r="Z28">
        <v>0.68278318999999998</v>
      </c>
      <c r="AA28">
        <v>0.30115681999999999</v>
      </c>
      <c r="AB28">
        <v>0.37376689000000002</v>
      </c>
      <c r="AC28">
        <v>0.48531573</v>
      </c>
      <c r="AD28">
        <v>0.37762361</v>
      </c>
      <c r="AE28">
        <v>0.2976761</v>
      </c>
      <c r="AF28" s="3">
        <f t="shared" si="0"/>
        <v>0.64579835248478457</v>
      </c>
    </row>
    <row r="29" spans="1:32" x14ac:dyDescent="0.25">
      <c r="A29" t="s">
        <v>144</v>
      </c>
      <c r="B29">
        <v>3.3673410000000001</v>
      </c>
      <c r="C29">
        <v>4.5261500000000003</v>
      </c>
      <c r="D29">
        <v>2.9307259999999999</v>
      </c>
      <c r="E29">
        <v>4.391591</v>
      </c>
      <c r="F29">
        <v>3.4230559999999999</v>
      </c>
      <c r="G29">
        <v>3.9982980000000001</v>
      </c>
      <c r="H29">
        <v>4.5669199999999996</v>
      </c>
      <c r="I29">
        <v>5.0583470000000004</v>
      </c>
      <c r="J29">
        <v>4.2904359999999997</v>
      </c>
      <c r="K29">
        <v>4.2763479999999996</v>
      </c>
      <c r="L29">
        <v>3.510459</v>
      </c>
      <c r="M29">
        <v>4.0354419999999998</v>
      </c>
      <c r="N29">
        <v>3.567949</v>
      </c>
      <c r="O29">
        <v>2.9991310000000002</v>
      </c>
      <c r="P29">
        <v>2.2870159999999999</v>
      </c>
      <c r="Q29">
        <v>3.5826699999999998</v>
      </c>
      <c r="R29">
        <v>4.0068080000000004</v>
      </c>
      <c r="S29">
        <v>3.3502100000000001</v>
      </c>
      <c r="T29">
        <v>4.1517739999999996</v>
      </c>
      <c r="U29">
        <v>4.2487789999999999</v>
      </c>
      <c r="V29">
        <v>5.187557</v>
      </c>
      <c r="W29">
        <v>4.610093</v>
      </c>
      <c r="X29">
        <v>4.1798789999999997</v>
      </c>
      <c r="Y29">
        <v>3.7464490000000001</v>
      </c>
      <c r="Z29">
        <v>3.4004789999999998</v>
      </c>
      <c r="AA29">
        <v>3.6424629999999998</v>
      </c>
      <c r="AB29">
        <v>3.1717770000000001</v>
      </c>
      <c r="AC29">
        <v>3.2231969999999999</v>
      </c>
      <c r="AD29">
        <v>3.1617120000000001</v>
      </c>
      <c r="AE29">
        <v>2.1222340000000002</v>
      </c>
      <c r="AF29" s="3">
        <f t="shared" si="0"/>
        <v>-3.6846486960741914E-2</v>
      </c>
    </row>
    <row r="30" spans="1:32" x14ac:dyDescent="0.25">
      <c r="A30" t="s">
        <v>145</v>
      </c>
      <c r="B30">
        <v>0.14011163300000001</v>
      </c>
      <c r="C30">
        <v>0.27745388599999998</v>
      </c>
      <c r="D30">
        <v>7.2256720999999996E-2</v>
      </c>
      <c r="E30">
        <v>8.6539578000000006E-2</v>
      </c>
      <c r="F30">
        <v>1.7691887E-2</v>
      </c>
      <c r="G30">
        <v>8.3632120000000004E-2</v>
      </c>
      <c r="H30">
        <v>1.9138195E-2</v>
      </c>
      <c r="I30">
        <v>0.14087593500000001</v>
      </c>
      <c r="J30">
        <v>8.0634401999999994E-2</v>
      </c>
      <c r="K30">
        <v>8.9095715000000006E-2</v>
      </c>
      <c r="L30">
        <v>7.1963274999999993E-2</v>
      </c>
      <c r="M30">
        <v>2.9202188E-2</v>
      </c>
      <c r="N30">
        <v>0.16552867399999999</v>
      </c>
      <c r="O30">
        <v>6.1628802000000003E-2</v>
      </c>
      <c r="P30">
        <v>1.5186595000000001E-2</v>
      </c>
      <c r="Q30">
        <v>0.13346746800000001</v>
      </c>
      <c r="R30">
        <v>0.160746584</v>
      </c>
      <c r="S30">
        <v>2.5339225E-2</v>
      </c>
      <c r="T30">
        <v>0.33079401899999999</v>
      </c>
      <c r="U30">
        <v>0.25404768799999999</v>
      </c>
      <c r="V30">
        <v>3.3947445E-2</v>
      </c>
      <c r="W30">
        <v>9.0114798999999995E-2</v>
      </c>
      <c r="X30">
        <v>0.21209684100000001</v>
      </c>
      <c r="Y30">
        <v>1.7724281000000001E-2</v>
      </c>
      <c r="Z30">
        <v>0.10951588499999999</v>
      </c>
      <c r="AA30">
        <v>0.149100962</v>
      </c>
      <c r="AB30">
        <v>1.6027963999999999E-2</v>
      </c>
      <c r="AC30">
        <v>1.6504543999999999E-2</v>
      </c>
      <c r="AD30">
        <v>5.7881154999999997E-2</v>
      </c>
      <c r="AE30">
        <v>3.0098439999999998E-3</v>
      </c>
      <c r="AF30" s="3">
        <f t="shared" si="0"/>
        <v>0.25338306543126354</v>
      </c>
    </row>
    <row r="31" spans="1:32" x14ac:dyDescent="0.25">
      <c r="A31" t="s">
        <v>146</v>
      </c>
      <c r="B31">
        <v>0.48919527000000002</v>
      </c>
      <c r="C31">
        <v>0.44121057000000002</v>
      </c>
      <c r="D31">
        <v>0.27924019</v>
      </c>
      <c r="E31">
        <v>0.57576300999999996</v>
      </c>
      <c r="F31">
        <v>0.42335306</v>
      </c>
      <c r="G31">
        <v>0.21530505999999999</v>
      </c>
      <c r="H31">
        <v>0.4796782</v>
      </c>
      <c r="I31">
        <v>0.29626943</v>
      </c>
      <c r="J31">
        <v>0.17589650000000001</v>
      </c>
      <c r="K31">
        <v>0.12229411</v>
      </c>
      <c r="L31">
        <v>0.57016683000000001</v>
      </c>
      <c r="M31">
        <v>0.15866934999999999</v>
      </c>
      <c r="N31">
        <v>0.34023514999999999</v>
      </c>
      <c r="O31">
        <v>0.49092670999999999</v>
      </c>
      <c r="P31">
        <v>0.24033407000000001</v>
      </c>
      <c r="Q31">
        <v>0.31395992</v>
      </c>
      <c r="R31">
        <v>0.39552861</v>
      </c>
      <c r="S31">
        <v>0.59438504000000003</v>
      </c>
      <c r="T31">
        <v>0.48254801000000003</v>
      </c>
      <c r="U31">
        <v>0.34396374000000002</v>
      </c>
      <c r="V31">
        <v>0.42491685000000001</v>
      </c>
      <c r="W31">
        <v>0.27960407999999998</v>
      </c>
      <c r="X31">
        <v>0.38495480999999998</v>
      </c>
      <c r="Y31">
        <v>0.86380493999999997</v>
      </c>
      <c r="Z31">
        <v>0.18038984</v>
      </c>
      <c r="AA31">
        <v>0.30285178000000001</v>
      </c>
      <c r="AB31">
        <v>2.1748320000000002E-2</v>
      </c>
      <c r="AC31">
        <v>0.12867211000000001</v>
      </c>
      <c r="AD31">
        <v>0.53266678000000001</v>
      </c>
      <c r="AE31">
        <v>0.30727411999999998</v>
      </c>
      <c r="AF31" s="3">
        <f t="shared" si="0"/>
        <v>6.8781857461697515E-2</v>
      </c>
    </row>
    <row r="32" spans="1:32" x14ac:dyDescent="0.25">
      <c r="A32" t="s">
        <v>147</v>
      </c>
      <c r="B32">
        <v>0.56659740000000003</v>
      </c>
      <c r="C32">
        <v>0.55324130000000005</v>
      </c>
      <c r="D32">
        <v>0.34934140000000002</v>
      </c>
      <c r="E32">
        <v>1.0398771</v>
      </c>
      <c r="F32">
        <v>0.518652</v>
      </c>
      <c r="G32">
        <v>0.38692470000000001</v>
      </c>
      <c r="H32">
        <v>1.1451408000000001</v>
      </c>
      <c r="I32">
        <v>0.46900180000000002</v>
      </c>
      <c r="J32">
        <v>0.49033169999999998</v>
      </c>
      <c r="K32">
        <v>0.39789669999999999</v>
      </c>
      <c r="L32">
        <v>0.72622920000000002</v>
      </c>
      <c r="M32">
        <v>0.37444709999999998</v>
      </c>
      <c r="N32">
        <v>0.3247332</v>
      </c>
      <c r="O32">
        <v>0.78949760000000002</v>
      </c>
      <c r="P32">
        <v>0.53036839999999996</v>
      </c>
      <c r="Q32">
        <v>0.56394</v>
      </c>
      <c r="R32">
        <v>0.696129</v>
      </c>
      <c r="S32">
        <v>1.004783</v>
      </c>
      <c r="T32">
        <v>0.49518050000000002</v>
      </c>
      <c r="U32">
        <v>0.47621960000000002</v>
      </c>
      <c r="V32">
        <v>0.56112220000000002</v>
      </c>
      <c r="W32">
        <v>0.286163</v>
      </c>
      <c r="X32">
        <v>0.4742652</v>
      </c>
      <c r="Y32">
        <v>1.6511868000000001</v>
      </c>
      <c r="Z32">
        <v>0.44607239999999998</v>
      </c>
      <c r="AA32">
        <v>0.47566609999999998</v>
      </c>
      <c r="AB32">
        <v>0.45660859999999998</v>
      </c>
      <c r="AC32">
        <v>0.39456950000000002</v>
      </c>
      <c r="AD32">
        <v>0.51161369999999995</v>
      </c>
      <c r="AE32">
        <v>0.60069629999999996</v>
      </c>
      <c r="AF32" s="3">
        <f t="shared" si="0"/>
        <v>7.0202381064934316E-2</v>
      </c>
    </row>
    <row r="33" spans="1:35" x14ac:dyDescent="0.25">
      <c r="A33" t="s">
        <v>148</v>
      </c>
      <c r="B33">
        <v>1.1192864</v>
      </c>
      <c r="C33">
        <v>1.0896051</v>
      </c>
      <c r="D33">
        <v>0.9877705</v>
      </c>
      <c r="E33">
        <v>0.99777389999999999</v>
      </c>
      <c r="F33">
        <v>0.86936579999999997</v>
      </c>
      <c r="G33">
        <v>1.0116483999999999</v>
      </c>
      <c r="H33">
        <v>0.88294519999999999</v>
      </c>
      <c r="I33">
        <v>1.1941664000000001</v>
      </c>
      <c r="J33">
        <v>0.97934829999999995</v>
      </c>
      <c r="K33">
        <v>0.68625049999999999</v>
      </c>
      <c r="L33">
        <v>0.86100500000000002</v>
      </c>
      <c r="M33">
        <v>0.94880810000000004</v>
      </c>
      <c r="N33">
        <v>0.64566800000000002</v>
      </c>
      <c r="O33">
        <v>0.73448150000000001</v>
      </c>
      <c r="P33">
        <v>0.46657559999999998</v>
      </c>
      <c r="Q33">
        <v>1.1893845000000001</v>
      </c>
      <c r="R33">
        <v>1.4104890999999999</v>
      </c>
      <c r="S33">
        <v>1.2906236</v>
      </c>
      <c r="T33">
        <v>0.90945310000000001</v>
      </c>
      <c r="U33">
        <v>0.9435981</v>
      </c>
      <c r="V33">
        <v>0.94714989999999999</v>
      </c>
      <c r="W33">
        <v>1.0489567</v>
      </c>
      <c r="X33">
        <v>0.53088999999999997</v>
      </c>
      <c r="Y33">
        <v>0.66409309999999999</v>
      </c>
      <c r="Z33">
        <v>1.0939333</v>
      </c>
      <c r="AA33">
        <v>0.79460310000000001</v>
      </c>
      <c r="AB33">
        <v>1.0107923000000001</v>
      </c>
      <c r="AC33">
        <v>0.49652200000000002</v>
      </c>
      <c r="AD33">
        <v>0.72440780000000005</v>
      </c>
      <c r="AE33">
        <v>0.447575</v>
      </c>
      <c r="AF33" s="3">
        <f t="shared" si="0"/>
        <v>2.9704997826683673E-3</v>
      </c>
    </row>
    <row r="34" spans="1:35" x14ac:dyDescent="0.25">
      <c r="A34" t="s">
        <v>8</v>
      </c>
      <c r="B34">
        <v>5.413062</v>
      </c>
      <c r="C34">
        <v>6.2905069999999998</v>
      </c>
      <c r="D34">
        <v>6.7222900000000001</v>
      </c>
      <c r="E34">
        <v>3.9073380000000002</v>
      </c>
      <c r="F34">
        <v>3.597321</v>
      </c>
      <c r="G34">
        <v>3.1501209999999999</v>
      </c>
      <c r="H34">
        <v>4.4429350000000003</v>
      </c>
      <c r="I34">
        <v>5.7705890000000002</v>
      </c>
      <c r="J34">
        <v>4.3405480000000001</v>
      </c>
      <c r="K34">
        <v>6.5960169999999998</v>
      </c>
      <c r="L34">
        <v>6.6457800000000002</v>
      </c>
      <c r="M34">
        <v>6.9035679999999999</v>
      </c>
      <c r="N34">
        <v>2.8267229999999999</v>
      </c>
      <c r="O34">
        <v>2.2042760000000001</v>
      </c>
      <c r="P34">
        <v>2.523692</v>
      </c>
      <c r="Q34">
        <v>9.2045019999999997</v>
      </c>
      <c r="R34">
        <v>9.0508900000000008</v>
      </c>
      <c r="S34">
        <v>10.160377</v>
      </c>
      <c r="T34">
        <v>6.9122450000000004</v>
      </c>
      <c r="U34">
        <v>4.7931400000000002</v>
      </c>
      <c r="V34">
        <v>5.7198479999999998</v>
      </c>
      <c r="W34">
        <v>6.6638149999999996</v>
      </c>
      <c r="X34">
        <v>7.5275730000000003</v>
      </c>
      <c r="Y34">
        <v>6.0357399999999997</v>
      </c>
      <c r="Z34">
        <v>8.5895309999999991</v>
      </c>
      <c r="AA34">
        <v>10.995179</v>
      </c>
      <c r="AB34">
        <v>9.5896489999999996</v>
      </c>
      <c r="AC34">
        <v>6.36965</v>
      </c>
      <c r="AD34">
        <v>7.2642959999999999</v>
      </c>
      <c r="AE34">
        <v>6.232532</v>
      </c>
      <c r="AF34" s="3">
        <f t="shared" si="0"/>
        <v>0.69032293284767732</v>
      </c>
    </row>
    <row r="35" spans="1:35" x14ac:dyDescent="0.25">
      <c r="A35" t="s">
        <v>73</v>
      </c>
      <c r="B35">
        <v>2.0906410000000002</v>
      </c>
      <c r="C35">
        <v>2.4372470000000002</v>
      </c>
      <c r="D35">
        <v>2.6104630000000002</v>
      </c>
      <c r="E35">
        <v>1.839045</v>
      </c>
      <c r="F35">
        <v>1.925494</v>
      </c>
      <c r="G35">
        <v>2.5646010000000001</v>
      </c>
      <c r="H35">
        <v>1.746958</v>
      </c>
      <c r="I35">
        <v>1.9532609999999999</v>
      </c>
      <c r="J35">
        <v>2.4580669999999998</v>
      </c>
      <c r="K35">
        <v>3.5309629999999999</v>
      </c>
      <c r="L35">
        <v>2.8006980000000001</v>
      </c>
      <c r="M35">
        <v>2.4978009999999999</v>
      </c>
      <c r="N35">
        <v>4.806063</v>
      </c>
      <c r="O35">
        <v>5.4538399999999996</v>
      </c>
      <c r="P35">
        <v>4.4472300000000002</v>
      </c>
      <c r="Q35">
        <v>2.9048880000000001</v>
      </c>
      <c r="R35">
        <v>2.8852139999999999</v>
      </c>
      <c r="S35">
        <v>2.3423919999999998</v>
      </c>
      <c r="T35">
        <v>2.0029940000000002</v>
      </c>
      <c r="U35">
        <v>2.378603</v>
      </c>
      <c r="V35">
        <v>3.048683</v>
      </c>
      <c r="W35">
        <v>2.6896789999999999</v>
      </c>
      <c r="X35">
        <v>2.7062780000000002</v>
      </c>
      <c r="Y35">
        <v>2.7036340000000001</v>
      </c>
      <c r="Z35">
        <v>3.3548249999999999</v>
      </c>
      <c r="AA35">
        <v>3.1825000000000001</v>
      </c>
      <c r="AB35">
        <v>3.2530649999999999</v>
      </c>
      <c r="AC35">
        <v>3.8491200000000001</v>
      </c>
      <c r="AD35">
        <v>6.6994870000000004</v>
      </c>
      <c r="AE35">
        <v>6.7314069999999999</v>
      </c>
      <c r="AF35" s="3">
        <f t="shared" si="0"/>
        <v>0.23314375436235579</v>
      </c>
    </row>
    <row r="36" spans="1:35" x14ac:dyDescent="0.25">
      <c r="A36" t="s">
        <v>149</v>
      </c>
      <c r="B36">
        <v>0.41741200000000001</v>
      </c>
      <c r="C36">
        <v>0.61045680000000002</v>
      </c>
      <c r="D36">
        <v>0.41293160000000001</v>
      </c>
      <c r="E36">
        <v>0.45533030000000002</v>
      </c>
      <c r="F36">
        <v>0.43643340000000003</v>
      </c>
      <c r="G36">
        <v>0.4077017</v>
      </c>
      <c r="H36">
        <v>0.4806956</v>
      </c>
      <c r="I36">
        <v>0.44860460000000002</v>
      </c>
      <c r="J36">
        <v>0.33783180000000002</v>
      </c>
      <c r="K36">
        <v>0.4848325</v>
      </c>
      <c r="L36">
        <v>0.48028850000000001</v>
      </c>
      <c r="M36">
        <v>0.46704279999999998</v>
      </c>
      <c r="N36">
        <v>0.4062904</v>
      </c>
      <c r="O36">
        <v>0.38635940000000002</v>
      </c>
      <c r="P36">
        <v>0.3381226</v>
      </c>
      <c r="Q36">
        <v>0.56371800000000005</v>
      </c>
      <c r="R36">
        <v>0.51105069999999997</v>
      </c>
      <c r="S36">
        <v>0.42612309999999998</v>
      </c>
      <c r="T36">
        <v>0.53159380000000001</v>
      </c>
      <c r="U36">
        <v>0.51207910000000001</v>
      </c>
      <c r="V36">
        <v>0.5282791</v>
      </c>
      <c r="W36">
        <v>0.50451630000000003</v>
      </c>
      <c r="X36">
        <v>0.41116530000000001</v>
      </c>
      <c r="Y36">
        <v>0.4187477</v>
      </c>
      <c r="Z36">
        <v>0.473103</v>
      </c>
      <c r="AA36">
        <v>0.45192880000000002</v>
      </c>
      <c r="AB36">
        <v>0.54168360000000004</v>
      </c>
      <c r="AC36">
        <v>0.3441379</v>
      </c>
      <c r="AD36">
        <v>0.47070770000000001</v>
      </c>
      <c r="AE36">
        <v>0.32814510000000002</v>
      </c>
      <c r="AF36" s="3">
        <f t="shared" si="0"/>
        <v>9.4883374754604247E-2</v>
      </c>
    </row>
    <row r="37" spans="1:35" x14ac:dyDescent="0.25">
      <c r="A37" t="s">
        <v>150</v>
      </c>
      <c r="B37">
        <v>1.1425304570000001</v>
      </c>
      <c r="C37">
        <v>1.9390991399999999</v>
      </c>
      <c r="D37">
        <v>0.32822742900000001</v>
      </c>
      <c r="E37">
        <v>0.47998939099999999</v>
      </c>
      <c r="F37">
        <v>6.6786240000000002E-3</v>
      </c>
      <c r="G37">
        <v>0.44203804600000002</v>
      </c>
      <c r="H37">
        <v>0.172620833</v>
      </c>
      <c r="I37">
        <v>0.552051022</v>
      </c>
      <c r="J37">
        <v>0.32085538000000002</v>
      </c>
      <c r="K37">
        <v>0.32528979000000002</v>
      </c>
      <c r="L37">
        <v>0.30704171000000002</v>
      </c>
      <c r="M37">
        <v>0.177121365</v>
      </c>
      <c r="N37">
        <v>0.51745322900000001</v>
      </c>
      <c r="O37">
        <v>0.16184980400000001</v>
      </c>
      <c r="P37">
        <v>1.4735125E-2</v>
      </c>
      <c r="Q37">
        <v>0.53651793599999997</v>
      </c>
      <c r="R37">
        <v>0.89378241599999997</v>
      </c>
      <c r="S37">
        <v>1.0008630000000001E-3</v>
      </c>
      <c r="T37">
        <v>1.847095323</v>
      </c>
      <c r="U37">
        <v>1.3478041460000001</v>
      </c>
      <c r="V37">
        <v>0.116159655</v>
      </c>
      <c r="W37">
        <v>0.37268430800000002</v>
      </c>
      <c r="X37">
        <v>1.2317157480000001</v>
      </c>
      <c r="Y37">
        <v>0.10631800199999999</v>
      </c>
      <c r="Z37">
        <v>0.42418136499999998</v>
      </c>
      <c r="AA37">
        <v>0.60934953599999997</v>
      </c>
      <c r="AB37">
        <v>7.1547989999999999E-3</v>
      </c>
      <c r="AC37">
        <v>1.008573E-3</v>
      </c>
      <c r="AD37">
        <v>0.242430066</v>
      </c>
      <c r="AE37">
        <v>9.1404639999999992E-3</v>
      </c>
      <c r="AF37" s="3">
        <f t="shared" si="0"/>
        <v>0.16951796849188971</v>
      </c>
    </row>
    <row r="38" spans="1:35" x14ac:dyDescent="0.25">
      <c r="A38" t="s">
        <v>151</v>
      </c>
      <c r="B38">
        <v>4.6063008999999999</v>
      </c>
      <c r="C38">
        <v>5.1865543000000001</v>
      </c>
      <c r="D38">
        <v>2.7962429000000002</v>
      </c>
      <c r="E38">
        <v>4.9817207000000003</v>
      </c>
      <c r="F38">
        <v>3.4551794</v>
      </c>
      <c r="G38">
        <v>2.9025395000000001</v>
      </c>
      <c r="H38">
        <v>3.3869378000000001</v>
      </c>
      <c r="I38">
        <v>4.2162226</v>
      </c>
      <c r="J38">
        <v>2.4481172999999998</v>
      </c>
      <c r="K38">
        <v>1.5854599</v>
      </c>
      <c r="L38">
        <v>3.2245403000000001</v>
      </c>
      <c r="M38">
        <v>1.7121508999999999</v>
      </c>
      <c r="N38">
        <v>1.9421879</v>
      </c>
      <c r="O38">
        <v>2.4128984999999998</v>
      </c>
      <c r="P38">
        <v>1.1133333999999999</v>
      </c>
      <c r="Q38">
        <v>3.873964</v>
      </c>
      <c r="R38">
        <v>4.5271486000000003</v>
      </c>
      <c r="S38">
        <v>4.7319636000000003</v>
      </c>
      <c r="T38">
        <v>5.4448850000000002</v>
      </c>
      <c r="U38">
        <v>4.658112</v>
      </c>
      <c r="V38">
        <v>3.7257715</v>
      </c>
      <c r="W38">
        <v>3.3950707000000002</v>
      </c>
      <c r="X38">
        <v>3.9999527000000001</v>
      </c>
      <c r="Y38">
        <v>5.5200050000000003</v>
      </c>
      <c r="Z38">
        <v>2.4868158999999999</v>
      </c>
      <c r="AA38">
        <v>2.5675959000000002</v>
      </c>
      <c r="AB38">
        <v>0.39337349999999999</v>
      </c>
      <c r="AC38">
        <v>0.62090630000000002</v>
      </c>
      <c r="AD38">
        <v>2.7391394999999998</v>
      </c>
      <c r="AE38">
        <v>1.5397810999999999</v>
      </c>
      <c r="AF38" s="3">
        <f t="shared" si="0"/>
        <v>0.12768608479823601</v>
      </c>
    </row>
    <row r="39" spans="1:35" x14ac:dyDescent="0.25">
      <c r="A39" t="s">
        <v>152</v>
      </c>
      <c r="B39">
        <v>1.5102793000000001</v>
      </c>
      <c r="C39">
        <v>0.74178270000000002</v>
      </c>
      <c r="D39">
        <v>0.47245520000000002</v>
      </c>
      <c r="E39">
        <v>3.5310901000000001</v>
      </c>
      <c r="F39">
        <v>1.3114147</v>
      </c>
      <c r="G39">
        <v>0.53286699999999998</v>
      </c>
      <c r="H39">
        <v>2.8144380999999998</v>
      </c>
      <c r="I39">
        <v>0.61070429999999998</v>
      </c>
      <c r="J39">
        <v>0.45028099999999999</v>
      </c>
      <c r="K39">
        <v>0.33553620000000001</v>
      </c>
      <c r="L39">
        <v>1.1896925</v>
      </c>
      <c r="M39">
        <v>0.25868039999999998</v>
      </c>
      <c r="N39">
        <v>0.48540889999999998</v>
      </c>
      <c r="O39">
        <v>1.4021570999999999</v>
      </c>
      <c r="P39">
        <v>0.91512420000000005</v>
      </c>
      <c r="Q39">
        <v>0.76074260000000005</v>
      </c>
      <c r="R39">
        <v>0.80817090000000003</v>
      </c>
      <c r="S39">
        <v>2.6089004999999998</v>
      </c>
      <c r="T39">
        <v>0.86130399999999996</v>
      </c>
      <c r="U39">
        <v>0.66042089999999998</v>
      </c>
      <c r="V39">
        <v>0.98387369999999996</v>
      </c>
      <c r="W39">
        <v>0.60458389999999995</v>
      </c>
      <c r="X39">
        <v>0.62402880000000005</v>
      </c>
      <c r="Y39">
        <v>4.1194044999999999</v>
      </c>
      <c r="Z39">
        <v>0.42146329999999999</v>
      </c>
      <c r="AA39">
        <v>0.57046719999999995</v>
      </c>
      <c r="AB39">
        <v>0.83214469999999996</v>
      </c>
      <c r="AC39">
        <v>0.44015569999999998</v>
      </c>
      <c r="AD39">
        <v>0.73202140000000004</v>
      </c>
      <c r="AE39">
        <v>0.69358889999999995</v>
      </c>
      <c r="AF39" s="3">
        <f t="shared" si="0"/>
        <v>-7.5151350862492639E-2</v>
      </c>
    </row>
    <row r="40" spans="1:35" x14ac:dyDescent="0.25">
      <c r="A40" t="s">
        <v>153</v>
      </c>
      <c r="B40">
        <v>5.9376789999999999E-2</v>
      </c>
      <c r="C40">
        <v>4.7510610000000002E-2</v>
      </c>
      <c r="D40">
        <v>2.261554E-2</v>
      </c>
      <c r="E40">
        <v>8.8432239999999995E-2</v>
      </c>
      <c r="F40">
        <v>9.0752459999999993E-2</v>
      </c>
      <c r="G40">
        <v>8.9615429999999996E-2</v>
      </c>
      <c r="H40">
        <v>7.3274950000000005E-2</v>
      </c>
      <c r="I40">
        <v>9.8585210000000006E-2</v>
      </c>
      <c r="J40">
        <v>8.6248480000000002E-2</v>
      </c>
      <c r="K40">
        <v>0.20292917999999999</v>
      </c>
      <c r="L40">
        <v>0.15479349000000001</v>
      </c>
      <c r="M40">
        <v>0.18614264999999999</v>
      </c>
      <c r="N40">
        <v>1.1857536799999999</v>
      </c>
      <c r="O40">
        <v>0.41068795000000002</v>
      </c>
      <c r="P40">
        <v>0.20435956999999999</v>
      </c>
      <c r="Q40">
        <v>7.8736139999999996E-2</v>
      </c>
      <c r="R40">
        <v>5.6323810000000002E-2</v>
      </c>
      <c r="S40">
        <v>6.6663539999999993E-2</v>
      </c>
      <c r="T40">
        <v>8.4713709999999998E-2</v>
      </c>
      <c r="U40">
        <v>0.10386308</v>
      </c>
      <c r="V40">
        <v>0.13042313</v>
      </c>
      <c r="W40">
        <v>8.1989969999999995E-2</v>
      </c>
      <c r="X40">
        <v>0.20335450999999999</v>
      </c>
      <c r="Y40">
        <v>0.13293272</v>
      </c>
      <c r="Z40">
        <v>0.30695753999999997</v>
      </c>
      <c r="AA40">
        <v>0.20452396</v>
      </c>
      <c r="AB40">
        <v>0.30526639</v>
      </c>
      <c r="AC40">
        <v>0.43093933000000001</v>
      </c>
      <c r="AD40">
        <v>0.48010973000000001</v>
      </c>
      <c r="AE40">
        <v>0.26253595000000002</v>
      </c>
      <c r="AF40" s="3">
        <f t="shared" si="0"/>
        <v>-3.4908470539395241E-2</v>
      </c>
      <c r="AI40" s="6"/>
    </row>
    <row r="41" spans="1:35" x14ac:dyDescent="0.25">
      <c r="A41" t="s">
        <v>154</v>
      </c>
      <c r="B41">
        <v>0.79415740000000001</v>
      </c>
      <c r="C41">
        <v>0.77877459999999998</v>
      </c>
      <c r="D41">
        <v>0.66744539999999997</v>
      </c>
      <c r="E41">
        <v>0.72108079999999997</v>
      </c>
      <c r="F41">
        <v>0.719329</v>
      </c>
      <c r="G41">
        <v>0.787775</v>
      </c>
      <c r="H41">
        <v>0.77467430000000004</v>
      </c>
      <c r="I41">
        <v>1.0992643</v>
      </c>
      <c r="J41">
        <v>0.83827010000000002</v>
      </c>
      <c r="K41">
        <v>1.0648234999999999</v>
      </c>
      <c r="L41">
        <v>1.0011658999999999</v>
      </c>
      <c r="M41">
        <v>0.8794381</v>
      </c>
      <c r="N41">
        <v>0.70629149999999996</v>
      </c>
      <c r="O41">
        <v>0.72508479999999997</v>
      </c>
      <c r="P41">
        <v>0.77387050000000002</v>
      </c>
      <c r="Q41">
        <v>0.960036</v>
      </c>
      <c r="R41">
        <v>0.96761680000000005</v>
      </c>
      <c r="S41">
        <v>0.78349270000000004</v>
      </c>
      <c r="T41">
        <v>0.85788059999999999</v>
      </c>
      <c r="U41">
        <v>0.72052170000000004</v>
      </c>
      <c r="V41">
        <v>0.84548199999999996</v>
      </c>
      <c r="W41">
        <v>0.73546</v>
      </c>
      <c r="X41">
        <v>0.98674539999999999</v>
      </c>
      <c r="Y41">
        <v>0.76359460000000001</v>
      </c>
      <c r="Z41">
        <v>0.80526319999999996</v>
      </c>
      <c r="AA41">
        <v>1.0880803999999999</v>
      </c>
      <c r="AB41">
        <v>1.2965746</v>
      </c>
      <c r="AC41">
        <v>0.76991350000000003</v>
      </c>
      <c r="AD41">
        <v>0.8933913</v>
      </c>
      <c r="AE41">
        <v>0.83323210000000003</v>
      </c>
      <c r="AF41" s="3">
        <f t="shared" si="0"/>
        <v>0.10987435841657284</v>
      </c>
      <c r="AI41" s="6"/>
    </row>
    <row r="42" spans="1:35" x14ac:dyDescent="0.25">
      <c r="A42" t="s">
        <v>155</v>
      </c>
      <c r="B42">
        <v>1.548794</v>
      </c>
      <c r="C42">
        <v>1.5303739999999999</v>
      </c>
      <c r="D42">
        <v>1.6611130000000001</v>
      </c>
      <c r="E42">
        <v>4.1679050000000002</v>
      </c>
      <c r="F42">
        <v>2.0285150000000001</v>
      </c>
      <c r="G42">
        <v>2.588174</v>
      </c>
      <c r="H42">
        <v>1.739724</v>
      </c>
      <c r="I42">
        <v>1.9570460000000001</v>
      </c>
      <c r="J42">
        <v>1.944901</v>
      </c>
      <c r="K42">
        <v>6.7217380000000002</v>
      </c>
      <c r="L42">
        <v>4.02203</v>
      </c>
      <c r="M42">
        <v>3.9000499999999998</v>
      </c>
      <c r="N42">
        <v>10.634598</v>
      </c>
      <c r="O42">
        <v>7.6197920000000003</v>
      </c>
      <c r="P42">
        <v>3.7082540000000002</v>
      </c>
      <c r="Q42">
        <v>1.5835250000000001</v>
      </c>
      <c r="R42">
        <v>1.5309219999999999</v>
      </c>
      <c r="S42">
        <v>2.0122960000000001</v>
      </c>
      <c r="T42">
        <v>1.5502849999999999</v>
      </c>
      <c r="U42">
        <v>1.975454</v>
      </c>
      <c r="V42">
        <v>2.767487</v>
      </c>
      <c r="W42">
        <v>1.7750570000000001</v>
      </c>
      <c r="X42">
        <v>2.2437170000000002</v>
      </c>
      <c r="Y42">
        <v>2.649098</v>
      </c>
      <c r="Z42">
        <v>5.9260169999999999</v>
      </c>
      <c r="AA42">
        <v>3.0269249999999999</v>
      </c>
      <c r="AB42">
        <v>4.4350209999999999</v>
      </c>
      <c r="AC42">
        <v>4.6831329999999998</v>
      </c>
      <c r="AD42">
        <v>5.8770879999999996</v>
      </c>
      <c r="AE42">
        <v>4.1003109999999996</v>
      </c>
      <c r="AF42" s="3">
        <f t="shared" si="0"/>
        <v>-0.2736636474506185</v>
      </c>
      <c r="AI42" s="6"/>
    </row>
    <row r="43" spans="1:35" x14ac:dyDescent="0.25">
      <c r="A43" t="s">
        <v>27</v>
      </c>
      <c r="B43">
        <v>0.63488199999999995</v>
      </c>
      <c r="C43">
        <v>1.1128043999999999</v>
      </c>
      <c r="D43">
        <v>0.69872330000000005</v>
      </c>
      <c r="E43">
        <v>0.77782589999999996</v>
      </c>
      <c r="F43">
        <v>0.74771259999999995</v>
      </c>
      <c r="G43">
        <v>0.73949889999999996</v>
      </c>
      <c r="H43">
        <v>0.71943699999999999</v>
      </c>
      <c r="I43">
        <v>0.93490470000000003</v>
      </c>
      <c r="J43">
        <v>0.84581200000000001</v>
      </c>
      <c r="K43">
        <v>0.82182949999999999</v>
      </c>
      <c r="L43">
        <v>0.63492979999999999</v>
      </c>
      <c r="M43">
        <v>0.56190510000000005</v>
      </c>
      <c r="N43">
        <v>0.78459500000000004</v>
      </c>
      <c r="O43">
        <v>0.55450820000000001</v>
      </c>
      <c r="P43">
        <v>0.53909510000000005</v>
      </c>
      <c r="Q43">
        <v>1.0060704</v>
      </c>
      <c r="R43">
        <v>1.1784764000000001</v>
      </c>
      <c r="S43">
        <v>1.0032512</v>
      </c>
      <c r="T43">
        <v>1.0057204</v>
      </c>
      <c r="U43">
        <v>1.0707095</v>
      </c>
      <c r="V43">
        <v>0.93859959999999998</v>
      </c>
      <c r="W43">
        <v>0.90181489999999997</v>
      </c>
      <c r="X43">
        <v>0.96047249999999995</v>
      </c>
      <c r="Y43">
        <v>0.93389390000000005</v>
      </c>
      <c r="Z43">
        <v>0.99076370000000002</v>
      </c>
      <c r="AA43">
        <v>0.76063939999999997</v>
      </c>
      <c r="AB43">
        <v>1.0180728000000001</v>
      </c>
      <c r="AC43">
        <v>0.84740660000000001</v>
      </c>
      <c r="AD43">
        <v>0.81237190000000004</v>
      </c>
      <c r="AE43">
        <v>0.70984270000000005</v>
      </c>
      <c r="AF43" s="3">
        <f t="shared" si="0"/>
        <v>0.34792957351375614</v>
      </c>
      <c r="AI43" s="6"/>
    </row>
    <row r="44" spans="1:35" x14ac:dyDescent="0.25">
      <c r="A44" t="s">
        <v>52</v>
      </c>
      <c r="B44">
        <v>0.39147539999999997</v>
      </c>
      <c r="C44">
        <v>0.62821550000000004</v>
      </c>
      <c r="D44">
        <v>0.39154800000000001</v>
      </c>
      <c r="E44">
        <v>0.40702359999999999</v>
      </c>
      <c r="F44">
        <v>0.30254350000000002</v>
      </c>
      <c r="G44">
        <v>0.3329974</v>
      </c>
      <c r="H44">
        <v>0.32987899999999998</v>
      </c>
      <c r="I44">
        <v>0.42369390000000001</v>
      </c>
      <c r="J44">
        <v>0.37346699999999999</v>
      </c>
      <c r="K44">
        <v>0.31054979999999999</v>
      </c>
      <c r="L44">
        <v>0.31173650000000003</v>
      </c>
      <c r="M44">
        <v>0.26441769999999998</v>
      </c>
      <c r="N44">
        <v>0.35687920000000001</v>
      </c>
      <c r="O44">
        <v>0.3177121</v>
      </c>
      <c r="P44">
        <v>0.30005340000000003</v>
      </c>
      <c r="Q44">
        <v>0.42202410000000001</v>
      </c>
      <c r="R44">
        <v>0.58662270000000005</v>
      </c>
      <c r="S44">
        <v>0.35146919999999998</v>
      </c>
      <c r="T44">
        <v>0.49577320000000002</v>
      </c>
      <c r="U44">
        <v>0.49869750000000002</v>
      </c>
      <c r="V44">
        <v>0.4511829</v>
      </c>
      <c r="W44">
        <v>0.53010449999999998</v>
      </c>
      <c r="X44">
        <v>0.43646439999999997</v>
      </c>
      <c r="Y44">
        <v>0.40473350000000002</v>
      </c>
      <c r="Z44">
        <v>0.46958699999999998</v>
      </c>
      <c r="AA44">
        <v>0.53100199999999997</v>
      </c>
      <c r="AB44">
        <v>0.47069640000000001</v>
      </c>
      <c r="AC44">
        <v>0.27094509999999999</v>
      </c>
      <c r="AD44">
        <v>0.45261590000000002</v>
      </c>
      <c r="AE44">
        <v>0.36650890000000003</v>
      </c>
      <c r="AF44" s="3">
        <f t="shared" si="0"/>
        <v>0.30822406052312984</v>
      </c>
      <c r="AI44" s="6"/>
    </row>
    <row r="45" spans="1:35" x14ac:dyDescent="0.25">
      <c r="A45" t="s">
        <v>156</v>
      </c>
      <c r="B45">
        <v>3.5344981</v>
      </c>
      <c r="C45">
        <v>7.5433517999999999</v>
      </c>
      <c r="D45">
        <v>4.1014102000000001</v>
      </c>
      <c r="E45">
        <v>4.2232393000000004</v>
      </c>
      <c r="F45">
        <v>5.7646886000000004</v>
      </c>
      <c r="G45">
        <v>4.1747195000000001</v>
      </c>
      <c r="H45">
        <v>5.9033265999999998</v>
      </c>
      <c r="I45">
        <v>8.7706266999999993</v>
      </c>
      <c r="J45">
        <v>4.1021236999999999</v>
      </c>
      <c r="K45">
        <v>2.5487769999999998</v>
      </c>
      <c r="L45">
        <v>2.3104331999999999</v>
      </c>
      <c r="M45">
        <v>1.9525809999999999</v>
      </c>
      <c r="N45">
        <v>2.1515328999999999</v>
      </c>
      <c r="O45">
        <v>1.1732260999999999</v>
      </c>
      <c r="P45">
        <v>0.37082419999999999</v>
      </c>
      <c r="Q45">
        <v>5.7177116000000003</v>
      </c>
      <c r="R45">
        <v>5.8711967999999999</v>
      </c>
      <c r="S45">
        <v>4.6344497999999996</v>
      </c>
      <c r="T45">
        <v>4.9137971</v>
      </c>
      <c r="U45">
        <v>4.9773018000000002</v>
      </c>
      <c r="V45">
        <v>4.7704800000000001</v>
      </c>
      <c r="W45">
        <v>4.8776393000000002</v>
      </c>
      <c r="X45">
        <v>2.8342478</v>
      </c>
      <c r="Y45">
        <v>3.4679023999999998</v>
      </c>
      <c r="Z45">
        <v>2.3668543999999998</v>
      </c>
      <c r="AA45">
        <v>1.9162938</v>
      </c>
      <c r="AB45">
        <v>2.9784442000000002</v>
      </c>
      <c r="AC45">
        <v>1.6303858</v>
      </c>
      <c r="AD45">
        <v>1.6523992000000001</v>
      </c>
      <c r="AE45">
        <v>0.95793079999999997</v>
      </c>
      <c r="AF45" s="3">
        <f t="shared" si="0"/>
        <v>-0.13017941175434666</v>
      </c>
      <c r="AI45" s="6"/>
    </row>
    <row r="46" spans="1:35" x14ac:dyDescent="0.25">
      <c r="A46" t="s">
        <v>157</v>
      </c>
      <c r="B46">
        <v>0.30017890000000003</v>
      </c>
      <c r="C46">
        <v>0.41298829999999997</v>
      </c>
      <c r="D46">
        <v>0.19410649999999999</v>
      </c>
      <c r="E46">
        <v>0.34502280000000002</v>
      </c>
      <c r="F46">
        <v>0.27388000000000001</v>
      </c>
      <c r="G46">
        <v>0.20081299999999999</v>
      </c>
      <c r="H46">
        <v>0.23755889999999999</v>
      </c>
      <c r="I46">
        <v>0.49404310000000001</v>
      </c>
      <c r="J46">
        <v>0.20288809999999999</v>
      </c>
      <c r="K46">
        <v>0.29062830000000001</v>
      </c>
      <c r="L46">
        <v>0.31648749999999998</v>
      </c>
      <c r="M46">
        <v>0.40082859999999998</v>
      </c>
      <c r="N46">
        <v>0.176317</v>
      </c>
      <c r="O46">
        <v>0.15383179999999999</v>
      </c>
      <c r="P46">
        <v>0.14238390000000001</v>
      </c>
      <c r="Q46">
        <v>0.2436798</v>
      </c>
      <c r="R46">
        <v>0.24577460000000001</v>
      </c>
      <c r="S46">
        <v>0.30320819999999998</v>
      </c>
      <c r="T46">
        <v>0.42884129999999998</v>
      </c>
      <c r="U46">
        <v>0.21121180000000001</v>
      </c>
      <c r="V46">
        <v>0.24591550000000001</v>
      </c>
      <c r="W46">
        <v>0.22307959999999999</v>
      </c>
      <c r="X46">
        <v>0.25559150000000003</v>
      </c>
      <c r="Y46">
        <v>0.18792410000000001</v>
      </c>
      <c r="Z46">
        <v>0.28541080000000002</v>
      </c>
      <c r="AA46">
        <v>0.29666569999999998</v>
      </c>
      <c r="AB46">
        <v>0.30297360000000001</v>
      </c>
      <c r="AC46">
        <v>0.64437489999999997</v>
      </c>
      <c r="AD46">
        <v>0.20530290000000001</v>
      </c>
      <c r="AE46">
        <v>0.12826969999999999</v>
      </c>
      <c r="AF46" s="3">
        <f t="shared" si="0"/>
        <v>2.2899028332253862E-2</v>
      </c>
      <c r="AI46" s="6"/>
    </row>
    <row r="47" spans="1:35" x14ac:dyDescent="0.25">
      <c r="A47" t="s">
        <v>158</v>
      </c>
      <c r="B47">
        <v>0.72474280000000002</v>
      </c>
      <c r="C47">
        <v>0.35643170000000002</v>
      </c>
      <c r="D47">
        <v>0.65256250000000005</v>
      </c>
      <c r="E47">
        <v>0.39576090000000003</v>
      </c>
      <c r="F47">
        <v>0.50220920000000002</v>
      </c>
      <c r="G47">
        <v>0.63664659999999995</v>
      </c>
      <c r="H47">
        <v>0.38001649999999998</v>
      </c>
      <c r="I47">
        <v>0.43112499999999998</v>
      </c>
      <c r="J47">
        <v>0.46846139999999997</v>
      </c>
      <c r="K47">
        <v>0.83921140000000005</v>
      </c>
      <c r="L47">
        <v>0.89607800000000004</v>
      </c>
      <c r="M47">
        <v>0.7579458</v>
      </c>
      <c r="N47">
        <v>0.35854659999999999</v>
      </c>
      <c r="O47">
        <v>0.37794430000000001</v>
      </c>
      <c r="P47">
        <v>0.28614149999999999</v>
      </c>
      <c r="Q47">
        <v>0.78299909999999995</v>
      </c>
      <c r="R47">
        <v>0.70803059999999995</v>
      </c>
      <c r="S47">
        <v>0.74743139999999997</v>
      </c>
      <c r="T47">
        <v>0.42932700000000001</v>
      </c>
      <c r="U47">
        <v>0.53785360000000004</v>
      </c>
      <c r="V47">
        <v>0.52605329999999995</v>
      </c>
      <c r="W47">
        <v>0.58683479999999999</v>
      </c>
      <c r="X47">
        <v>0.49341220000000002</v>
      </c>
      <c r="Y47">
        <v>0.31988450000000002</v>
      </c>
      <c r="Z47">
        <v>0.70067729999999995</v>
      </c>
      <c r="AA47">
        <v>0.90325999999999995</v>
      </c>
      <c r="AB47">
        <v>0.70955460000000004</v>
      </c>
      <c r="AC47">
        <v>0.49233969999999999</v>
      </c>
      <c r="AD47">
        <v>0.46186310000000003</v>
      </c>
      <c r="AE47">
        <v>0.34275670000000003</v>
      </c>
      <c r="AF47" s="3">
        <f t="shared" si="0"/>
        <v>0.1165450524356912</v>
      </c>
      <c r="AI47" s="6"/>
    </row>
    <row r="48" spans="1:35" x14ac:dyDescent="0.25">
      <c r="A48" t="s">
        <v>46</v>
      </c>
      <c r="B48">
        <v>8.6126465999999999E-2</v>
      </c>
      <c r="C48">
        <v>5.8452925000000003E-2</v>
      </c>
      <c r="D48">
        <v>6.2928466000000002E-2</v>
      </c>
      <c r="E48">
        <v>0.102202271</v>
      </c>
      <c r="F48">
        <v>0.122872757</v>
      </c>
      <c r="G48">
        <v>6.6168586000000001E-2</v>
      </c>
      <c r="H48">
        <v>2.7175331E-2</v>
      </c>
      <c r="I48">
        <v>3.8920431999999998E-2</v>
      </c>
      <c r="J48">
        <v>3.8674789000000001E-2</v>
      </c>
      <c r="K48">
        <v>2.2321390000000002E-3</v>
      </c>
      <c r="L48">
        <v>2.8982504999999999E-2</v>
      </c>
      <c r="M48">
        <v>2.3313710000000001E-3</v>
      </c>
      <c r="N48">
        <v>0.383635061</v>
      </c>
      <c r="O48">
        <v>0.32684988599999998</v>
      </c>
      <c r="P48">
        <v>0.20666596200000001</v>
      </c>
      <c r="Q48">
        <v>0.18931833300000001</v>
      </c>
      <c r="R48">
        <v>0.113276983</v>
      </c>
      <c r="S48">
        <v>0.13953789699999999</v>
      </c>
      <c r="T48">
        <v>0.15995933300000001</v>
      </c>
      <c r="U48">
        <v>0.10875623600000001</v>
      </c>
      <c r="V48">
        <v>0.13283413899999999</v>
      </c>
      <c r="W48">
        <v>9.1449823999999999E-2</v>
      </c>
      <c r="X48">
        <v>0.105229749</v>
      </c>
      <c r="Y48">
        <v>8.6055220000000002E-2</v>
      </c>
      <c r="Z48">
        <v>8.6798320000000002E-3</v>
      </c>
      <c r="AA48">
        <v>8.8362000000000007E-3</v>
      </c>
      <c r="AB48">
        <v>2.0218499999999999E-3</v>
      </c>
      <c r="AC48">
        <v>0.51781697400000004</v>
      </c>
      <c r="AD48">
        <v>0.54010126700000005</v>
      </c>
      <c r="AE48">
        <v>0.74766608499999998</v>
      </c>
      <c r="AF48" s="3">
        <f t="shared" si="0"/>
        <v>0.92527810116218934</v>
      </c>
      <c r="AI48" s="6"/>
    </row>
    <row r="49" spans="1:35" x14ac:dyDescent="0.25">
      <c r="A49" t="s">
        <v>18</v>
      </c>
      <c r="B49">
        <v>5.6594369999999996</v>
      </c>
      <c r="C49">
        <v>6.6278430000000004</v>
      </c>
      <c r="D49">
        <v>4.8352209999999998</v>
      </c>
      <c r="E49">
        <v>5.4582040000000003</v>
      </c>
      <c r="F49">
        <v>5.7729030000000003</v>
      </c>
      <c r="G49">
        <v>5.4754459999999998</v>
      </c>
      <c r="H49">
        <v>5.2041760000000004</v>
      </c>
      <c r="I49">
        <v>6.5607319999999998</v>
      </c>
      <c r="J49">
        <v>5.7562889999999998</v>
      </c>
      <c r="K49">
        <v>6.7130910000000004</v>
      </c>
      <c r="L49">
        <v>6.9428380000000001</v>
      </c>
      <c r="M49">
        <v>6.9292210000000001</v>
      </c>
      <c r="N49">
        <v>3.465395</v>
      </c>
      <c r="O49">
        <v>2.930377</v>
      </c>
      <c r="P49">
        <v>2.1106889999999998</v>
      </c>
      <c r="Q49">
        <v>3.9560770000000001</v>
      </c>
      <c r="R49">
        <v>4.9848670000000004</v>
      </c>
      <c r="S49">
        <v>4.7279340000000003</v>
      </c>
      <c r="T49">
        <v>4.7629469999999996</v>
      </c>
      <c r="U49">
        <v>4.328633</v>
      </c>
      <c r="V49">
        <v>5.2967209999999998</v>
      </c>
      <c r="W49">
        <v>4.6733979999999997</v>
      </c>
      <c r="X49">
        <v>4.6421849999999996</v>
      </c>
      <c r="Y49">
        <v>4.2818009999999997</v>
      </c>
      <c r="Z49">
        <v>5.069642</v>
      </c>
      <c r="AA49">
        <v>6.0659489999999998</v>
      </c>
      <c r="AB49">
        <v>5.0822399999999996</v>
      </c>
      <c r="AC49">
        <v>2.3186599999999999</v>
      </c>
      <c r="AD49">
        <v>2.7056070000000001</v>
      </c>
      <c r="AE49">
        <v>2.2880530000000001</v>
      </c>
      <c r="AF49" s="3">
        <f t="shared" si="0"/>
        <v>-0.30341278826485046</v>
      </c>
      <c r="AI49" s="6"/>
    </row>
    <row r="50" spans="1:35" x14ac:dyDescent="0.25">
      <c r="A50" t="s">
        <v>159</v>
      </c>
      <c r="B50">
        <v>0.23871580000000001</v>
      </c>
      <c r="C50">
        <v>0.2454808</v>
      </c>
      <c r="D50">
        <v>0.2487309</v>
      </c>
      <c r="E50">
        <v>0.27639550000000002</v>
      </c>
      <c r="F50">
        <v>0.26581890000000002</v>
      </c>
      <c r="G50">
        <v>0.2567622</v>
      </c>
      <c r="H50">
        <v>0.31405759999999999</v>
      </c>
      <c r="I50">
        <v>0.30071949999999997</v>
      </c>
      <c r="J50">
        <v>0.21947510000000001</v>
      </c>
      <c r="K50">
        <v>0.2260732</v>
      </c>
      <c r="L50">
        <v>0.16519320000000001</v>
      </c>
      <c r="M50">
        <v>0.26072879999999998</v>
      </c>
      <c r="N50">
        <v>0.35773310000000003</v>
      </c>
      <c r="O50">
        <v>0.35235549999999999</v>
      </c>
      <c r="P50">
        <v>0.32142710000000002</v>
      </c>
      <c r="Q50">
        <v>0.37363659999999999</v>
      </c>
      <c r="R50">
        <v>0.32941749999999997</v>
      </c>
      <c r="S50">
        <v>0.45568789999999998</v>
      </c>
      <c r="T50">
        <v>0.20602400000000001</v>
      </c>
      <c r="U50">
        <v>0.2036549</v>
      </c>
      <c r="V50">
        <v>0.32197019999999998</v>
      </c>
      <c r="W50">
        <v>0.13943179999999999</v>
      </c>
      <c r="X50">
        <v>0.28412850000000001</v>
      </c>
      <c r="Y50">
        <v>0.161325</v>
      </c>
      <c r="Z50">
        <v>0.3178571</v>
      </c>
      <c r="AA50">
        <v>0.2210963</v>
      </c>
      <c r="AB50">
        <v>0.25923639999999998</v>
      </c>
      <c r="AC50">
        <v>0.27938629999999998</v>
      </c>
      <c r="AD50">
        <v>0.3682569</v>
      </c>
      <c r="AE50">
        <v>0.20655029999999999</v>
      </c>
      <c r="AF50" s="3">
        <f t="shared" si="0"/>
        <v>2.7520681607132468E-2</v>
      </c>
      <c r="AI50" s="6"/>
    </row>
    <row r="51" spans="1:35" x14ac:dyDescent="0.25">
      <c r="A51" t="s">
        <v>160</v>
      </c>
      <c r="B51">
        <v>0.28763281000000002</v>
      </c>
      <c r="C51">
        <v>0.41548224</v>
      </c>
      <c r="D51">
        <v>0.20404696</v>
      </c>
      <c r="E51">
        <v>0.10313487</v>
      </c>
      <c r="F51">
        <v>0.26537819000000001</v>
      </c>
      <c r="G51">
        <v>0.39177308</v>
      </c>
      <c r="H51">
        <v>0.19060036999999999</v>
      </c>
      <c r="I51">
        <v>0.31442519000000002</v>
      </c>
      <c r="J51">
        <v>0.19754065000000001</v>
      </c>
      <c r="K51">
        <v>9.4912209999999997E-2</v>
      </c>
      <c r="L51">
        <v>9.6526249999999994E-2</v>
      </c>
      <c r="M51">
        <v>0.11294579</v>
      </c>
      <c r="N51">
        <v>0.14389968</v>
      </c>
      <c r="O51">
        <v>8.5549410000000006E-2</v>
      </c>
      <c r="P51">
        <v>5.671197E-2</v>
      </c>
      <c r="Q51">
        <v>0.15545858000000001</v>
      </c>
      <c r="R51">
        <v>0.34484294999999998</v>
      </c>
      <c r="S51">
        <v>0.1059356</v>
      </c>
      <c r="T51">
        <v>0.12231446999999999</v>
      </c>
      <c r="U51">
        <v>0.11125709</v>
      </c>
      <c r="V51">
        <v>0.24734186999999999</v>
      </c>
      <c r="W51">
        <v>0.11538705</v>
      </c>
      <c r="X51">
        <v>8.4900870000000003E-2</v>
      </c>
      <c r="Y51">
        <v>0.2874524</v>
      </c>
      <c r="Z51">
        <v>6.2800590000000003E-2</v>
      </c>
      <c r="AA51">
        <v>0.15496852999999999</v>
      </c>
      <c r="AB51">
        <v>9.6966810000000001E-2</v>
      </c>
      <c r="AC51">
        <v>0.1063245</v>
      </c>
      <c r="AD51">
        <v>7.8749059999999996E-2</v>
      </c>
      <c r="AE51">
        <v>0.13074838</v>
      </c>
      <c r="AF51" s="3">
        <f t="shared" si="0"/>
        <v>-0.42479769591812983</v>
      </c>
      <c r="AI51" s="6"/>
    </row>
    <row r="52" spans="1:35" x14ac:dyDescent="0.25">
      <c r="A52" t="s">
        <v>161</v>
      </c>
      <c r="B52">
        <v>15.968999999999999</v>
      </c>
      <c r="C52">
        <v>9.3546790000000009</v>
      </c>
      <c r="D52">
        <v>9.4025200000000009</v>
      </c>
      <c r="E52">
        <v>24.507317</v>
      </c>
      <c r="F52">
        <v>13.171442000000001</v>
      </c>
      <c r="G52">
        <v>10.711764000000001</v>
      </c>
      <c r="H52">
        <v>23.919048</v>
      </c>
      <c r="I52">
        <v>11.587597000000001</v>
      </c>
      <c r="J52">
        <v>10.683023</v>
      </c>
      <c r="K52">
        <v>9.5785490000000006</v>
      </c>
      <c r="L52">
        <v>14.523612</v>
      </c>
      <c r="M52">
        <v>10.242126000000001</v>
      </c>
      <c r="N52">
        <v>9.8111540000000002</v>
      </c>
      <c r="O52">
        <v>21.402553000000001</v>
      </c>
      <c r="P52">
        <v>12.917088</v>
      </c>
      <c r="Q52">
        <v>13.257021</v>
      </c>
      <c r="R52">
        <v>13.969585</v>
      </c>
      <c r="S52">
        <v>14.169995</v>
      </c>
      <c r="T52">
        <v>11.767545</v>
      </c>
      <c r="U52">
        <v>9.7537430000000001</v>
      </c>
      <c r="V52">
        <v>12.740746</v>
      </c>
      <c r="W52">
        <v>11.482125999999999</v>
      </c>
      <c r="X52">
        <v>10.256558999999999</v>
      </c>
      <c r="Y52">
        <v>15.085563</v>
      </c>
      <c r="Z52">
        <v>11.206041000000001</v>
      </c>
      <c r="AA52">
        <v>11.275658999999999</v>
      </c>
      <c r="AB52">
        <v>12.493216</v>
      </c>
      <c r="AC52">
        <v>10.781929999999999</v>
      </c>
      <c r="AD52">
        <v>13.312061</v>
      </c>
      <c r="AE52">
        <v>12.322543</v>
      </c>
      <c r="AF52" s="3">
        <f t="shared" si="0"/>
        <v>-0.17634690583902277</v>
      </c>
    </row>
    <row r="53" spans="1:35" x14ac:dyDescent="0.25">
      <c r="A53" t="s">
        <v>162</v>
      </c>
      <c r="B53">
        <v>0.21210828000000001</v>
      </c>
      <c r="C53">
        <v>7.1532570000000004E-2</v>
      </c>
      <c r="D53">
        <v>0.26548842</v>
      </c>
      <c r="E53">
        <v>0.30679720999999999</v>
      </c>
      <c r="F53">
        <v>0.29955769999999998</v>
      </c>
      <c r="G53">
        <v>0.40837752999999999</v>
      </c>
      <c r="H53">
        <v>0.27582382999999999</v>
      </c>
      <c r="I53">
        <v>0.15273977</v>
      </c>
      <c r="J53">
        <v>0.26408608</v>
      </c>
      <c r="K53">
        <v>0.29285581999999999</v>
      </c>
      <c r="L53">
        <v>0.28326368000000002</v>
      </c>
      <c r="M53">
        <v>0.28369312000000002</v>
      </c>
      <c r="N53">
        <v>0.33817454000000002</v>
      </c>
      <c r="O53">
        <v>0.33024543000000001</v>
      </c>
      <c r="P53">
        <v>0.25520068000000001</v>
      </c>
      <c r="Q53">
        <v>0.36959385</v>
      </c>
      <c r="R53">
        <v>0.1274141</v>
      </c>
      <c r="S53">
        <v>0.39567203000000001</v>
      </c>
      <c r="T53">
        <v>0.20247815999999999</v>
      </c>
      <c r="U53">
        <v>0.12521535</v>
      </c>
      <c r="V53">
        <v>0.25340498</v>
      </c>
      <c r="W53">
        <v>0.33802000999999998</v>
      </c>
      <c r="X53">
        <v>0.40471652000000002</v>
      </c>
      <c r="Y53">
        <v>0.22477776999999999</v>
      </c>
      <c r="Z53">
        <v>0.26126687999999998</v>
      </c>
      <c r="AA53">
        <v>0.21262650999999999</v>
      </c>
      <c r="AB53">
        <v>0.35623114</v>
      </c>
      <c r="AC53">
        <v>0.24077808000000001</v>
      </c>
      <c r="AD53">
        <v>0.19815431</v>
      </c>
      <c r="AE53">
        <v>0.28700793000000002</v>
      </c>
      <c r="AF53" s="3">
        <f t="shared" si="0"/>
        <v>-1.5288882831496783E-2</v>
      </c>
    </row>
    <row r="54" spans="1:35" x14ac:dyDescent="0.25">
      <c r="A54" t="s">
        <v>163</v>
      </c>
      <c r="B54">
        <v>2.0065550000000001</v>
      </c>
      <c r="C54">
        <v>2.4731860000000001</v>
      </c>
      <c r="D54">
        <v>2.7388720000000002</v>
      </c>
      <c r="E54">
        <v>2.1657929999999999</v>
      </c>
      <c r="F54">
        <v>2.7161400000000002</v>
      </c>
      <c r="G54">
        <v>2.5149720000000002</v>
      </c>
      <c r="H54">
        <v>2.279102</v>
      </c>
      <c r="I54">
        <v>3.276141</v>
      </c>
      <c r="J54">
        <v>2.5413809999999999</v>
      </c>
      <c r="K54">
        <v>1.7909679999999999</v>
      </c>
      <c r="L54">
        <v>2.1703209999999999</v>
      </c>
      <c r="M54">
        <v>1.9351959999999999</v>
      </c>
      <c r="N54">
        <v>1.5903050000000001</v>
      </c>
      <c r="O54">
        <v>1.631194</v>
      </c>
      <c r="P54">
        <v>1.2243059999999999</v>
      </c>
      <c r="Q54">
        <v>3.080708</v>
      </c>
      <c r="R54">
        <v>2.8961670000000002</v>
      </c>
      <c r="S54">
        <v>2.6103730000000001</v>
      </c>
      <c r="T54">
        <v>2.5561069999999999</v>
      </c>
      <c r="U54">
        <v>2.6577320000000002</v>
      </c>
      <c r="V54">
        <v>2.5556049999999999</v>
      </c>
      <c r="W54">
        <v>2.5981359999999998</v>
      </c>
      <c r="X54">
        <v>2.4170229999999999</v>
      </c>
      <c r="Y54">
        <v>2.2097370000000001</v>
      </c>
      <c r="Z54">
        <v>2.4066149999999999</v>
      </c>
      <c r="AA54">
        <v>1.931012</v>
      </c>
      <c r="AB54">
        <v>1.5588109999999999</v>
      </c>
      <c r="AC54">
        <v>1.2170620000000001</v>
      </c>
      <c r="AD54">
        <v>1.651934</v>
      </c>
      <c r="AE54">
        <v>1.292451</v>
      </c>
      <c r="AF54" s="3">
        <f t="shared" si="0"/>
        <v>2.5311380388325335E-2</v>
      </c>
    </row>
    <row r="55" spans="1:35" x14ac:dyDescent="0.25">
      <c r="A55" t="s">
        <v>24</v>
      </c>
      <c r="B55">
        <v>5.2336510000000001</v>
      </c>
      <c r="C55">
        <v>8.1080579999999998</v>
      </c>
      <c r="D55">
        <v>5.3370889999999997</v>
      </c>
      <c r="E55">
        <v>6.3977709999999997</v>
      </c>
      <c r="F55">
        <v>7.5912249999999997</v>
      </c>
      <c r="G55">
        <v>7.4127080000000003</v>
      </c>
      <c r="H55">
        <v>5.3354710000000001</v>
      </c>
      <c r="I55">
        <v>9.2932220000000001</v>
      </c>
      <c r="J55">
        <v>7.0221730000000004</v>
      </c>
      <c r="K55">
        <v>6.9944300000000004</v>
      </c>
      <c r="L55">
        <v>4.5886259999999996</v>
      </c>
      <c r="M55">
        <v>6.0169269999999999</v>
      </c>
      <c r="N55">
        <v>5.9990769999999998</v>
      </c>
      <c r="O55">
        <v>4.333812</v>
      </c>
      <c r="P55">
        <v>4.6341080000000003</v>
      </c>
      <c r="Q55">
        <v>10.002686000000001</v>
      </c>
      <c r="R55">
        <v>10.487786</v>
      </c>
      <c r="S55">
        <v>10.261758</v>
      </c>
      <c r="T55">
        <v>10.262831</v>
      </c>
      <c r="U55">
        <v>8.9794110000000007</v>
      </c>
      <c r="V55">
        <v>9.5429840000000006</v>
      </c>
      <c r="W55">
        <v>8.9447379999999992</v>
      </c>
      <c r="X55">
        <v>9.3786749999999994</v>
      </c>
      <c r="Y55">
        <v>6.9372959999999999</v>
      </c>
      <c r="Z55">
        <v>7.1146209999999996</v>
      </c>
      <c r="AA55">
        <v>6.4539799999999996</v>
      </c>
      <c r="AB55">
        <v>10.912305999999999</v>
      </c>
      <c r="AC55">
        <v>8.2546330000000001</v>
      </c>
      <c r="AD55">
        <v>9.9759250000000002</v>
      </c>
      <c r="AE55">
        <v>5.2692579999999998</v>
      </c>
      <c r="AF55" s="3">
        <f t="shared" si="0"/>
        <v>0.49372137284910855</v>
      </c>
    </row>
    <row r="56" spans="1:35" x14ac:dyDescent="0.25">
      <c r="A56" t="s">
        <v>79</v>
      </c>
      <c r="B56">
        <v>85.636570000000006</v>
      </c>
      <c r="C56">
        <v>66.297259999999994</v>
      </c>
      <c r="D56">
        <v>76.527519999999996</v>
      </c>
      <c r="E56">
        <v>90.06232</v>
      </c>
      <c r="F56">
        <v>73.834599999999995</v>
      </c>
      <c r="G56">
        <v>74.864369999999994</v>
      </c>
      <c r="H56">
        <v>71.118340000000003</v>
      </c>
      <c r="I56">
        <v>105.70094</v>
      </c>
      <c r="J56">
        <v>91.640860000000004</v>
      </c>
      <c r="K56">
        <v>160.96625</v>
      </c>
      <c r="L56">
        <v>235.82696999999999</v>
      </c>
      <c r="M56">
        <v>190.19890000000001</v>
      </c>
      <c r="N56">
        <v>93.796199999999999</v>
      </c>
      <c r="O56">
        <v>119.23707</v>
      </c>
      <c r="P56">
        <v>230.59567999999999</v>
      </c>
      <c r="Q56">
        <v>79.244600000000005</v>
      </c>
      <c r="R56">
        <v>79.002210000000005</v>
      </c>
      <c r="S56">
        <v>95.798190000000005</v>
      </c>
      <c r="T56">
        <v>82.722239999999999</v>
      </c>
      <c r="U56">
        <v>43.66019</v>
      </c>
      <c r="V56">
        <v>72.123170000000002</v>
      </c>
      <c r="W56">
        <v>50.517600000000002</v>
      </c>
      <c r="X56">
        <v>98.586709999999997</v>
      </c>
      <c r="Y56">
        <v>76.355599999999995</v>
      </c>
      <c r="Z56">
        <v>65.801130000000001</v>
      </c>
      <c r="AA56">
        <v>155.11759000000001</v>
      </c>
      <c r="AB56">
        <v>156.84727000000001</v>
      </c>
      <c r="AC56">
        <v>115.73963000000001</v>
      </c>
      <c r="AD56">
        <v>114.39209</v>
      </c>
      <c r="AE56">
        <v>96.455879999999993</v>
      </c>
      <c r="AF56" s="3">
        <f t="shared" si="0"/>
        <v>-0.35359588893490435</v>
      </c>
    </row>
    <row r="57" spans="1:35" x14ac:dyDescent="0.25">
      <c r="A57" t="s">
        <v>83</v>
      </c>
      <c r="B57">
        <v>4.3522230000000004</v>
      </c>
      <c r="C57">
        <v>3.4955609999999999</v>
      </c>
      <c r="D57">
        <v>4.1910889999999998</v>
      </c>
      <c r="E57">
        <v>5.7476200000000004</v>
      </c>
      <c r="F57">
        <v>5.0122850000000003</v>
      </c>
      <c r="G57">
        <v>4.2245530000000002</v>
      </c>
      <c r="H57">
        <v>4.6994259999999999</v>
      </c>
      <c r="I57">
        <v>7.04305</v>
      </c>
      <c r="J57">
        <v>5.1015040000000003</v>
      </c>
      <c r="K57">
        <v>9.4860830000000007</v>
      </c>
      <c r="L57">
        <v>13.697445</v>
      </c>
      <c r="M57">
        <v>11.852397</v>
      </c>
      <c r="N57">
        <v>4.8685010000000002</v>
      </c>
      <c r="O57">
        <v>7.3282870000000004</v>
      </c>
      <c r="P57">
        <v>14.962908000000001</v>
      </c>
      <c r="Q57">
        <v>4.6195599999999999</v>
      </c>
      <c r="R57">
        <v>3.907842</v>
      </c>
      <c r="S57">
        <v>6.3759050000000004</v>
      </c>
      <c r="T57">
        <v>4.6890660000000004</v>
      </c>
      <c r="U57">
        <v>2.0460229999999999</v>
      </c>
      <c r="V57">
        <v>3.6260970000000001</v>
      </c>
      <c r="W57">
        <v>2.5383300000000002</v>
      </c>
      <c r="X57">
        <v>5.7867579999999998</v>
      </c>
      <c r="Y57">
        <v>4.746149</v>
      </c>
      <c r="Z57">
        <v>3.3290410000000001</v>
      </c>
      <c r="AA57">
        <v>8.4506709999999998</v>
      </c>
      <c r="AB57">
        <v>10.505564</v>
      </c>
      <c r="AC57">
        <v>7.5188930000000003</v>
      </c>
      <c r="AD57">
        <v>6.1565130000000003</v>
      </c>
      <c r="AE57">
        <v>5.5343799999999996</v>
      </c>
      <c r="AF57" s="3">
        <f t="shared" si="0"/>
        <v>-0.4099033067348794</v>
      </c>
    </row>
    <row r="58" spans="1:35" x14ac:dyDescent="0.25">
      <c r="A58" t="s">
        <v>13</v>
      </c>
      <c r="B58">
        <v>10.375422</v>
      </c>
      <c r="C58">
        <v>12.515090000000001</v>
      </c>
      <c r="D58">
        <v>10.992148</v>
      </c>
      <c r="E58">
        <v>6.9234869999999997</v>
      </c>
      <c r="F58">
        <v>7.5486469999999999</v>
      </c>
      <c r="G58">
        <v>7.8747040000000004</v>
      </c>
      <c r="H58">
        <v>4.8530579999999999</v>
      </c>
      <c r="I58">
        <v>6.202553</v>
      </c>
      <c r="J58">
        <v>6.7903409999999997</v>
      </c>
      <c r="K58">
        <v>10.298368999999999</v>
      </c>
      <c r="L58">
        <v>9.2273099999999992</v>
      </c>
      <c r="M58">
        <v>9.101934</v>
      </c>
      <c r="N58">
        <v>4.4478929999999997</v>
      </c>
      <c r="O58">
        <v>4.4655719999999999</v>
      </c>
      <c r="P58">
        <v>2.9928940000000002</v>
      </c>
      <c r="Q58">
        <v>16.921802</v>
      </c>
      <c r="R58">
        <v>18.211642000000001</v>
      </c>
      <c r="S58">
        <v>16.164611000000001</v>
      </c>
      <c r="T58">
        <v>9.6019319999999997</v>
      </c>
      <c r="U58">
        <v>8.9900280000000006</v>
      </c>
      <c r="V58">
        <v>10.050922999999999</v>
      </c>
      <c r="W58">
        <v>7.7490309999999996</v>
      </c>
      <c r="X58">
        <v>6.6473750000000003</v>
      </c>
      <c r="Y58">
        <v>6.0809939999999996</v>
      </c>
      <c r="Z58">
        <v>12.247382999999999</v>
      </c>
      <c r="AA58">
        <v>14.176126</v>
      </c>
      <c r="AB58">
        <v>11.871136</v>
      </c>
      <c r="AC58">
        <v>6.6506590000000001</v>
      </c>
      <c r="AD58">
        <v>9.4155680000000004</v>
      </c>
      <c r="AE58">
        <v>6.3635700000000002</v>
      </c>
      <c r="AF58" s="3">
        <f>LOG(AVERAGE(Q58:AE58)/AVERAGE(B58:P58),2)</f>
        <v>0.49161389749569884</v>
      </c>
    </row>
    <row r="59" spans="1:35" x14ac:dyDescent="0.25">
      <c r="A59" t="s">
        <v>164</v>
      </c>
      <c r="B59">
        <v>4.3788261000000004</v>
      </c>
      <c r="C59">
        <v>3.8357326999999999</v>
      </c>
      <c r="D59">
        <v>3.3026575999999999</v>
      </c>
      <c r="E59">
        <v>2.3144043999999999</v>
      </c>
      <c r="F59">
        <v>4.9832438999999997</v>
      </c>
      <c r="G59">
        <v>3.2343549</v>
      </c>
      <c r="H59">
        <v>5.7154828999999996</v>
      </c>
      <c r="I59">
        <v>4.5800127000000002</v>
      </c>
      <c r="J59">
        <v>2.9684365000000001</v>
      </c>
      <c r="K59">
        <v>2.6899834999999999</v>
      </c>
      <c r="L59">
        <v>6.5703493999999996</v>
      </c>
      <c r="M59">
        <v>2.7527648</v>
      </c>
      <c r="N59">
        <v>11.212856199999999</v>
      </c>
      <c r="O59">
        <v>2.6307681999999999</v>
      </c>
      <c r="P59">
        <v>3.4552692</v>
      </c>
      <c r="Q59">
        <v>3.983063</v>
      </c>
      <c r="R59">
        <v>4.6679269999999997</v>
      </c>
      <c r="S59">
        <v>4.5011966000000001</v>
      </c>
      <c r="T59">
        <v>5.1064292</v>
      </c>
      <c r="U59">
        <v>4.8932915000000001</v>
      </c>
      <c r="V59">
        <v>4.8707094</v>
      </c>
      <c r="W59">
        <v>3.3950974</v>
      </c>
      <c r="X59">
        <v>4.4112127000000001</v>
      </c>
      <c r="Y59">
        <v>7.1147594999999999</v>
      </c>
      <c r="Z59">
        <v>4.1847437999999997</v>
      </c>
      <c r="AA59">
        <v>4.8899920000000003</v>
      </c>
      <c r="AB59">
        <v>0.38080059999999999</v>
      </c>
      <c r="AC59">
        <v>2.4547888000000002</v>
      </c>
      <c r="AD59">
        <v>11.268063700000001</v>
      </c>
      <c r="AE59">
        <v>3.1156731999999998</v>
      </c>
      <c r="AF59" s="3">
        <f t="shared" si="0"/>
        <v>9.9463241495393831E-2</v>
      </c>
    </row>
    <row r="60" spans="1:35" x14ac:dyDescent="0.25">
      <c r="A60" t="s">
        <v>165</v>
      </c>
      <c r="B60">
        <v>1.0380663000000001</v>
      </c>
      <c r="C60">
        <v>0.99590069999999997</v>
      </c>
      <c r="D60">
        <v>0.64123140000000001</v>
      </c>
      <c r="E60">
        <v>0.57147829999999999</v>
      </c>
      <c r="F60">
        <v>0.81619399999999998</v>
      </c>
      <c r="G60">
        <v>0.66546159999999999</v>
      </c>
      <c r="H60">
        <v>0.9834311</v>
      </c>
      <c r="I60">
        <v>0.91203230000000002</v>
      </c>
      <c r="J60">
        <v>0.57961839999999998</v>
      </c>
      <c r="K60">
        <v>0.74780020000000003</v>
      </c>
      <c r="L60">
        <v>1.3365883999999999</v>
      </c>
      <c r="M60">
        <v>0.67719459999999998</v>
      </c>
      <c r="N60">
        <v>2.7685431</v>
      </c>
      <c r="O60">
        <v>0.76834069999999999</v>
      </c>
      <c r="P60">
        <v>0.89268829999999999</v>
      </c>
      <c r="Q60">
        <v>0.59732450000000004</v>
      </c>
      <c r="R60">
        <v>0.94874060000000005</v>
      </c>
      <c r="S60">
        <v>0.81976519999999997</v>
      </c>
      <c r="T60">
        <v>1.1120852999999999</v>
      </c>
      <c r="U60">
        <v>1.0783954</v>
      </c>
      <c r="V60">
        <v>0.88755340000000005</v>
      </c>
      <c r="W60">
        <v>0.60498560000000001</v>
      </c>
      <c r="X60">
        <v>0.93540080000000003</v>
      </c>
      <c r="Y60">
        <v>1.2185967</v>
      </c>
      <c r="Z60">
        <v>0.90707669999999996</v>
      </c>
      <c r="AA60">
        <v>1.1402488</v>
      </c>
      <c r="AB60">
        <v>0.2410321</v>
      </c>
      <c r="AC60">
        <v>0.66429669999999996</v>
      </c>
      <c r="AD60">
        <v>2.0435272000000002</v>
      </c>
      <c r="AE60">
        <v>0.81173870000000004</v>
      </c>
      <c r="AF60" s="3">
        <f t="shared" si="0"/>
        <v>-3.8988624333857982E-2</v>
      </c>
    </row>
    <row r="61" spans="1:35" x14ac:dyDescent="0.25">
      <c r="A61" t="s">
        <v>91</v>
      </c>
      <c r="B61">
        <v>1.2017608</v>
      </c>
      <c r="C61">
        <v>1.2577195999999999</v>
      </c>
      <c r="D61">
        <v>1.027728</v>
      </c>
      <c r="E61">
        <v>0.84499440000000003</v>
      </c>
      <c r="F61">
        <v>1.1540124</v>
      </c>
      <c r="G61">
        <v>0.94426840000000001</v>
      </c>
      <c r="H61">
        <v>1.5795397</v>
      </c>
      <c r="I61">
        <v>2.1160074</v>
      </c>
      <c r="J61">
        <v>1.0370748999999999</v>
      </c>
      <c r="K61">
        <v>1.2095354</v>
      </c>
      <c r="L61">
        <v>1.1732672</v>
      </c>
      <c r="M61">
        <v>1.6647149999999999</v>
      </c>
      <c r="N61">
        <v>2.7460095999999998</v>
      </c>
      <c r="O61">
        <v>3.3367065999999999</v>
      </c>
      <c r="P61">
        <v>3.4637829</v>
      </c>
      <c r="Q61">
        <v>1.3451934000000001</v>
      </c>
      <c r="R61">
        <v>1.4954778</v>
      </c>
      <c r="S61">
        <v>1.3620618</v>
      </c>
      <c r="T61">
        <v>1.5375738000000001</v>
      </c>
      <c r="U61">
        <v>1.4533677</v>
      </c>
      <c r="V61">
        <v>0.88821079999999997</v>
      </c>
      <c r="W61">
        <v>0.99696720000000005</v>
      </c>
      <c r="X61">
        <v>1.5005522</v>
      </c>
      <c r="Y61">
        <v>0.79807550000000005</v>
      </c>
      <c r="Z61">
        <v>1.3020468999999999</v>
      </c>
      <c r="AA61">
        <v>1.3261750000000001</v>
      </c>
      <c r="AB61">
        <v>0.1478833</v>
      </c>
      <c r="AC61">
        <v>1.7446971</v>
      </c>
      <c r="AD61">
        <v>2.4164066000000002</v>
      </c>
      <c r="AE61">
        <v>1.9795427000000001</v>
      </c>
      <c r="AF61" s="3">
        <f t="shared" si="0"/>
        <v>-0.28677389882257576</v>
      </c>
    </row>
    <row r="62" spans="1:35" x14ac:dyDescent="0.25">
      <c r="A62" t="s">
        <v>76</v>
      </c>
      <c r="B62">
        <v>3.0878510000000001</v>
      </c>
      <c r="C62">
        <v>2.8167230000000001</v>
      </c>
      <c r="D62">
        <v>3.0615299999999999</v>
      </c>
      <c r="E62">
        <v>2.9929749999999999</v>
      </c>
      <c r="F62">
        <v>2.9760339999999998</v>
      </c>
      <c r="G62">
        <v>2.2428629999999998</v>
      </c>
      <c r="H62">
        <v>2.2220070000000001</v>
      </c>
      <c r="I62">
        <v>2.7303099999999998</v>
      </c>
      <c r="J62">
        <v>3.0415589999999999</v>
      </c>
      <c r="K62">
        <v>2.045849</v>
      </c>
      <c r="L62">
        <v>2.5253199999999998</v>
      </c>
      <c r="M62">
        <v>3.4869599999999998</v>
      </c>
      <c r="N62">
        <v>3.8716210000000002</v>
      </c>
      <c r="O62">
        <v>3.6501980000000001</v>
      </c>
      <c r="P62">
        <v>2.4398499999999999</v>
      </c>
      <c r="Q62">
        <v>3.1681889999999999</v>
      </c>
      <c r="R62">
        <v>1.989625</v>
      </c>
      <c r="S62">
        <v>2.3365800000000001</v>
      </c>
      <c r="T62">
        <v>2.196196</v>
      </c>
      <c r="U62">
        <v>2.2364519999999999</v>
      </c>
      <c r="V62">
        <v>2.55179</v>
      </c>
      <c r="W62">
        <v>1.90913</v>
      </c>
      <c r="X62">
        <v>2.08209</v>
      </c>
      <c r="Y62">
        <v>2.599898</v>
      </c>
      <c r="Z62">
        <v>2.796678</v>
      </c>
      <c r="AA62">
        <v>2.454752</v>
      </c>
      <c r="AB62">
        <v>2.3638520000000001</v>
      </c>
      <c r="AC62">
        <v>2.9499749999999998</v>
      </c>
      <c r="AD62">
        <v>3.2954150000000002</v>
      </c>
      <c r="AE62">
        <v>3.1846030000000001</v>
      </c>
      <c r="AF62" s="3">
        <f t="shared" si="0"/>
        <v>-0.18038503859907551</v>
      </c>
    </row>
    <row r="63" spans="1:35" x14ac:dyDescent="0.25">
      <c r="A63" t="s">
        <v>166</v>
      </c>
      <c r="B63">
        <v>45.185130000000001</v>
      </c>
      <c r="C63">
        <v>44.309220000000003</v>
      </c>
      <c r="D63">
        <v>40.50573</v>
      </c>
      <c r="E63">
        <v>58.990819999999999</v>
      </c>
      <c r="F63">
        <v>51.141359999999999</v>
      </c>
      <c r="G63">
        <v>51.630600000000001</v>
      </c>
      <c r="H63">
        <v>46.50797</v>
      </c>
      <c r="I63">
        <v>39.898760000000003</v>
      </c>
      <c r="J63">
        <v>44.318980000000003</v>
      </c>
      <c r="K63">
        <v>42.395679999999999</v>
      </c>
      <c r="L63">
        <v>30.92877</v>
      </c>
      <c r="M63">
        <v>39.747599999999998</v>
      </c>
      <c r="N63">
        <v>73.915480000000002</v>
      </c>
      <c r="O63">
        <v>74.965879999999999</v>
      </c>
      <c r="P63">
        <v>58.864669999999997</v>
      </c>
      <c r="Q63">
        <v>50.048920000000003</v>
      </c>
      <c r="R63">
        <v>36.061039999999998</v>
      </c>
      <c r="S63">
        <v>42.20196</v>
      </c>
      <c r="T63">
        <v>47.269849999999998</v>
      </c>
      <c r="U63">
        <v>42.306379999999997</v>
      </c>
      <c r="V63">
        <v>45.896560000000001</v>
      </c>
      <c r="W63">
        <v>34.215670000000003</v>
      </c>
      <c r="X63">
        <v>35.488309999999998</v>
      </c>
      <c r="Y63">
        <v>39.608240000000002</v>
      </c>
      <c r="Z63">
        <v>45.477870000000003</v>
      </c>
      <c r="AA63">
        <v>26.116399999999999</v>
      </c>
      <c r="AB63">
        <v>35.014330000000001</v>
      </c>
      <c r="AC63">
        <v>111.58754</v>
      </c>
      <c r="AD63">
        <v>43.334519999999998</v>
      </c>
      <c r="AE63">
        <v>61.427169999999997</v>
      </c>
      <c r="AF63" s="3">
        <f t="shared" si="0"/>
        <v>-9.475670495741878E-2</v>
      </c>
    </row>
    <row r="64" spans="1:35" x14ac:dyDescent="0.25">
      <c r="A64" t="s">
        <v>167</v>
      </c>
      <c r="B64">
        <v>0.2346116</v>
      </c>
      <c r="C64">
        <v>0.22531399999999999</v>
      </c>
      <c r="D64">
        <v>0.4212745</v>
      </c>
      <c r="E64">
        <v>0.1735247</v>
      </c>
      <c r="F64">
        <v>0.25565670000000001</v>
      </c>
      <c r="G64">
        <v>0.12747839999999999</v>
      </c>
      <c r="H64">
        <v>0.22036269999999999</v>
      </c>
      <c r="I64">
        <v>0.25025510000000001</v>
      </c>
      <c r="J64">
        <v>0.26143919999999998</v>
      </c>
      <c r="K64">
        <v>0.29846739999999999</v>
      </c>
      <c r="L64">
        <v>0.31620680000000001</v>
      </c>
      <c r="M64">
        <v>0.46746860000000001</v>
      </c>
      <c r="N64">
        <v>0.17373949999999999</v>
      </c>
      <c r="O64">
        <v>0.18082010000000001</v>
      </c>
      <c r="P64">
        <v>0.72149260000000004</v>
      </c>
      <c r="Q64">
        <v>0.28683609999999998</v>
      </c>
      <c r="R64">
        <v>0.2591598</v>
      </c>
      <c r="S64">
        <v>0.2146178</v>
      </c>
      <c r="T64">
        <v>0.13673540000000001</v>
      </c>
      <c r="U64">
        <v>0.20059360000000001</v>
      </c>
      <c r="V64">
        <v>0.27044839999999998</v>
      </c>
      <c r="W64">
        <v>0.20433029999999999</v>
      </c>
      <c r="X64">
        <v>0.30561270000000001</v>
      </c>
      <c r="Y64">
        <v>0.2669146</v>
      </c>
      <c r="Z64">
        <v>0.40233190000000002</v>
      </c>
      <c r="AA64">
        <v>0.44001020000000002</v>
      </c>
      <c r="AB64">
        <v>0.39785769999999998</v>
      </c>
      <c r="AC64">
        <v>0.3321267</v>
      </c>
      <c r="AD64">
        <v>0.3154305</v>
      </c>
      <c r="AE64">
        <v>0.32758530000000002</v>
      </c>
      <c r="AF64" s="3">
        <f t="shared" si="0"/>
        <v>1.0785880307845849E-2</v>
      </c>
    </row>
    <row r="65" spans="1:32" x14ac:dyDescent="0.25">
      <c r="A65" t="s">
        <v>30</v>
      </c>
      <c r="B65">
        <v>1.448353</v>
      </c>
      <c r="C65">
        <v>1.879702</v>
      </c>
      <c r="D65">
        <v>1.303668</v>
      </c>
      <c r="E65">
        <v>1.735533</v>
      </c>
      <c r="F65">
        <v>1.6527540000000001</v>
      </c>
      <c r="G65">
        <v>1.539981</v>
      </c>
      <c r="H65">
        <v>1.5366230000000001</v>
      </c>
      <c r="I65">
        <v>1.6957139999999999</v>
      </c>
      <c r="J65">
        <v>1.607407</v>
      </c>
      <c r="K65">
        <v>1.615013</v>
      </c>
      <c r="L65">
        <v>1.7826249999999999</v>
      </c>
      <c r="M65">
        <v>1.5231250000000001</v>
      </c>
      <c r="N65">
        <v>1.8793880000000001</v>
      </c>
      <c r="O65">
        <v>1.677576</v>
      </c>
      <c r="P65">
        <v>1.481309</v>
      </c>
      <c r="Q65">
        <v>2.0320130000000001</v>
      </c>
      <c r="R65">
        <v>1.954987</v>
      </c>
      <c r="S65">
        <v>1.7699320000000001</v>
      </c>
      <c r="T65">
        <v>1.95367</v>
      </c>
      <c r="U65">
        <v>2.1880600000000001</v>
      </c>
      <c r="V65">
        <v>2.3544119999999999</v>
      </c>
      <c r="W65">
        <v>1.8146230000000001</v>
      </c>
      <c r="X65">
        <v>1.9407080000000001</v>
      </c>
      <c r="Y65">
        <v>1.9325559999999999</v>
      </c>
      <c r="Z65">
        <v>1.4809859999999999</v>
      </c>
      <c r="AA65">
        <v>1.8837680000000001</v>
      </c>
      <c r="AB65">
        <v>2.0045320000000002</v>
      </c>
      <c r="AC65">
        <v>2.054694</v>
      </c>
      <c r="AD65">
        <v>1.732205</v>
      </c>
      <c r="AE65">
        <v>1.662857</v>
      </c>
      <c r="AF65" s="3">
        <f t="shared" si="0"/>
        <v>0.23962248107417816</v>
      </c>
    </row>
    <row r="66" spans="1:32" x14ac:dyDescent="0.25">
      <c r="A66" t="s">
        <v>25</v>
      </c>
      <c r="B66">
        <v>0.38524259999999999</v>
      </c>
      <c r="C66">
        <v>0.33796110000000001</v>
      </c>
      <c r="D66">
        <v>0.2882459</v>
      </c>
      <c r="E66">
        <v>0.353827</v>
      </c>
      <c r="F66">
        <v>0.31885599999999997</v>
      </c>
      <c r="G66">
        <v>0.30991679999999999</v>
      </c>
      <c r="H66">
        <v>0.2454199</v>
      </c>
      <c r="I66">
        <v>0.38869290000000001</v>
      </c>
      <c r="J66">
        <v>0.29061690000000001</v>
      </c>
      <c r="K66">
        <v>0.2490754</v>
      </c>
      <c r="L66">
        <v>0.2774355</v>
      </c>
      <c r="M66">
        <v>0.26940910000000001</v>
      </c>
      <c r="N66">
        <v>0.22204879999999999</v>
      </c>
      <c r="O66">
        <v>0.22292989999999999</v>
      </c>
      <c r="P66">
        <v>0.25397330000000001</v>
      </c>
      <c r="Q66">
        <v>0.46974090000000002</v>
      </c>
      <c r="R66">
        <v>0.5343021</v>
      </c>
      <c r="S66">
        <v>0.46926259999999997</v>
      </c>
      <c r="T66">
        <v>0.50158559999999996</v>
      </c>
      <c r="U66">
        <v>0.3211002</v>
      </c>
      <c r="V66">
        <v>0.40797280000000002</v>
      </c>
      <c r="W66">
        <v>0.339723</v>
      </c>
      <c r="X66">
        <v>0.42251100000000003</v>
      </c>
      <c r="Y66">
        <v>0.29492160000000001</v>
      </c>
      <c r="Z66">
        <v>0.31998729999999997</v>
      </c>
      <c r="AA66">
        <v>0.38990590000000003</v>
      </c>
      <c r="AB66">
        <v>0.34513959999999999</v>
      </c>
      <c r="AC66">
        <v>0.31415009999999999</v>
      </c>
      <c r="AD66">
        <v>0.27883839999999999</v>
      </c>
      <c r="AE66">
        <v>0.33119270000000001</v>
      </c>
      <c r="AF66" s="3">
        <f t="shared" si="0"/>
        <v>0.37916204315956253</v>
      </c>
    </row>
    <row r="67" spans="1:32" x14ac:dyDescent="0.25">
      <c r="A67" t="s">
        <v>168</v>
      </c>
      <c r="B67">
        <v>40.083334000000001</v>
      </c>
      <c r="C67">
        <v>42.643462</v>
      </c>
      <c r="D67">
        <v>36.385133000000003</v>
      </c>
      <c r="E67">
        <v>35.660608000000003</v>
      </c>
      <c r="F67">
        <v>27.580987</v>
      </c>
      <c r="G67">
        <v>36.747892</v>
      </c>
      <c r="H67">
        <v>27.919906000000001</v>
      </c>
      <c r="I67">
        <v>47.721519999999998</v>
      </c>
      <c r="J67">
        <v>36.779817999999999</v>
      </c>
      <c r="K67">
        <v>39.499184</v>
      </c>
      <c r="L67">
        <v>43.524149999999999</v>
      </c>
      <c r="M67">
        <v>34.867736999999998</v>
      </c>
      <c r="N67">
        <v>49.276775000000001</v>
      </c>
      <c r="O67">
        <v>37.827736999999999</v>
      </c>
      <c r="P67">
        <v>33.421008999999998</v>
      </c>
      <c r="Q67">
        <v>45.855725999999997</v>
      </c>
      <c r="R67">
        <v>51.638314000000001</v>
      </c>
      <c r="S67">
        <v>32.505285000000001</v>
      </c>
      <c r="T67">
        <v>45.792668999999997</v>
      </c>
      <c r="U67">
        <v>34.183556000000003</v>
      </c>
      <c r="V67">
        <v>37.086486000000001</v>
      </c>
      <c r="W67">
        <v>31.355739</v>
      </c>
      <c r="X67">
        <v>41.252766000000001</v>
      </c>
      <c r="Y67">
        <v>30.991872000000001</v>
      </c>
      <c r="Z67">
        <v>32.106453000000002</v>
      </c>
      <c r="AA67">
        <v>49.986921000000002</v>
      </c>
      <c r="AB67">
        <v>1.3905639999999999</v>
      </c>
      <c r="AC67">
        <v>7.1656839999999997</v>
      </c>
      <c r="AD67">
        <v>56.201332000000001</v>
      </c>
      <c r="AE67">
        <v>38.753881</v>
      </c>
      <c r="AF67" s="3">
        <f t="shared" si="0"/>
        <v>-8.7856010369546628E-2</v>
      </c>
    </row>
    <row r="68" spans="1:32" x14ac:dyDescent="0.25">
      <c r="A68" t="s">
        <v>67</v>
      </c>
      <c r="B68">
        <v>0.52927060000000004</v>
      </c>
      <c r="C68">
        <v>0.93248790000000004</v>
      </c>
      <c r="D68">
        <v>0.89009099999999997</v>
      </c>
      <c r="E68">
        <v>0.41343079999999999</v>
      </c>
      <c r="F68">
        <v>0.53331399999999995</v>
      </c>
      <c r="G68">
        <v>0.74003529999999995</v>
      </c>
      <c r="H68">
        <v>0.14848069999999999</v>
      </c>
      <c r="I68">
        <v>0.70831889999999997</v>
      </c>
      <c r="J68">
        <v>0.8085232</v>
      </c>
      <c r="K68">
        <v>0.53687039999999997</v>
      </c>
      <c r="L68">
        <v>0.45459440000000001</v>
      </c>
      <c r="M68">
        <v>0.51328439999999997</v>
      </c>
      <c r="N68">
        <v>2.0021781999999999</v>
      </c>
      <c r="O68">
        <v>1.4479991000000001</v>
      </c>
      <c r="P68">
        <v>1.8124209</v>
      </c>
      <c r="Q68">
        <v>0.83550559999999996</v>
      </c>
      <c r="R68">
        <v>0.68974930000000001</v>
      </c>
      <c r="S68">
        <v>0.53793880000000005</v>
      </c>
      <c r="T68">
        <v>0.72317739999999997</v>
      </c>
      <c r="U68">
        <v>0.5924528</v>
      </c>
      <c r="V68">
        <v>0.61832200000000004</v>
      </c>
      <c r="W68">
        <v>0.55601080000000003</v>
      </c>
      <c r="X68">
        <v>0.55622879999999997</v>
      </c>
      <c r="Y68">
        <v>0.38941619999999999</v>
      </c>
      <c r="Z68">
        <v>0.3753011</v>
      </c>
      <c r="AA68">
        <v>0.2953866</v>
      </c>
      <c r="AB68">
        <v>0.3375534</v>
      </c>
      <c r="AC68">
        <v>0.84731630000000002</v>
      </c>
      <c r="AD68">
        <v>0.94511940000000005</v>
      </c>
      <c r="AE68">
        <v>0.9874214</v>
      </c>
      <c r="AF68" s="3">
        <f t="shared" ref="AF68:AF131" si="1">LOG(AVERAGE(Q68:AE68)/AVERAGE(B68:P68),2)</f>
        <v>-0.42534284559243407</v>
      </c>
    </row>
    <row r="69" spans="1:32" x14ac:dyDescent="0.25">
      <c r="A69" t="s">
        <v>92</v>
      </c>
      <c r="B69">
        <v>0.20754295</v>
      </c>
      <c r="C69">
        <v>0.19437386000000001</v>
      </c>
      <c r="D69">
        <v>2.857353E-2</v>
      </c>
      <c r="E69">
        <v>0.23385438</v>
      </c>
      <c r="F69">
        <v>2.7772270000000002E-2</v>
      </c>
      <c r="G69">
        <v>2.6217560000000001E-2</v>
      </c>
      <c r="H69">
        <v>2.440086E-2</v>
      </c>
      <c r="I69">
        <v>2.2647259999999999E-2</v>
      </c>
      <c r="J69">
        <v>3.300314E-2</v>
      </c>
      <c r="K69">
        <v>4.1281440000000003E-2</v>
      </c>
      <c r="L69">
        <v>3.85051E-2</v>
      </c>
      <c r="M69">
        <v>4.3116660000000001E-2</v>
      </c>
      <c r="N69">
        <v>0.36474985999999998</v>
      </c>
      <c r="O69">
        <v>0.29989285999999998</v>
      </c>
      <c r="P69">
        <v>0.46268761000000003</v>
      </c>
      <c r="Q69">
        <v>0.24335967</v>
      </c>
      <c r="R69">
        <v>0.17071608999999999</v>
      </c>
      <c r="S69">
        <v>0.21745819</v>
      </c>
      <c r="T69">
        <v>0.2065119</v>
      </c>
      <c r="U69">
        <v>0.18116625</v>
      </c>
      <c r="V69">
        <v>0.19099828999999999</v>
      </c>
      <c r="W69">
        <v>2.4665759999999998E-2</v>
      </c>
      <c r="X69">
        <v>0.18967087999999999</v>
      </c>
      <c r="Y69">
        <v>2.154039E-2</v>
      </c>
      <c r="Z69">
        <v>0.17603830000000001</v>
      </c>
      <c r="AA69">
        <v>0.16341774000000001</v>
      </c>
      <c r="AB69">
        <v>3.7392330000000001E-2</v>
      </c>
      <c r="AC69">
        <v>0.65699989999999997</v>
      </c>
      <c r="AD69">
        <v>0.27118565</v>
      </c>
      <c r="AE69">
        <v>0.23506891999999999</v>
      </c>
      <c r="AF69" s="3">
        <f t="shared" si="1"/>
        <v>0.54365414941315804</v>
      </c>
    </row>
    <row r="70" spans="1:32" x14ac:dyDescent="0.25">
      <c r="A70" t="s">
        <v>56</v>
      </c>
      <c r="B70">
        <v>2.6525816999999998</v>
      </c>
      <c r="C70">
        <v>2.6253186999999998</v>
      </c>
      <c r="D70">
        <v>2.1599138</v>
      </c>
      <c r="E70">
        <v>2.5352912999999999</v>
      </c>
      <c r="F70">
        <v>2.2129498999999999</v>
      </c>
      <c r="G70">
        <v>2.0548915999999999</v>
      </c>
      <c r="H70">
        <v>1.8352466999999999</v>
      </c>
      <c r="I70">
        <v>1.554108</v>
      </c>
      <c r="J70">
        <v>1.4362911</v>
      </c>
      <c r="K70">
        <v>0.7255431</v>
      </c>
      <c r="L70">
        <v>0.99081600000000003</v>
      </c>
      <c r="M70">
        <v>0.94470259999999995</v>
      </c>
      <c r="N70">
        <v>2.1873319000000002</v>
      </c>
      <c r="O70">
        <v>2.4758054999999999</v>
      </c>
      <c r="P70">
        <v>2.5985548000000001</v>
      </c>
      <c r="Q70">
        <v>2.5502823999999999</v>
      </c>
      <c r="R70">
        <v>2.6894496000000001</v>
      </c>
      <c r="S70">
        <v>2.4100636999999998</v>
      </c>
      <c r="T70">
        <v>2.1396169999999999</v>
      </c>
      <c r="U70">
        <v>1.8863915</v>
      </c>
      <c r="V70">
        <v>1.8814951</v>
      </c>
      <c r="W70">
        <v>1.3065799</v>
      </c>
      <c r="X70">
        <v>1.0743779</v>
      </c>
      <c r="Y70">
        <v>1.6224173</v>
      </c>
      <c r="Z70">
        <v>0.71790399999999999</v>
      </c>
      <c r="AA70">
        <v>0.7420369</v>
      </c>
      <c r="AB70">
        <v>0.77006410000000003</v>
      </c>
      <c r="AC70">
        <v>1.8550363999999999</v>
      </c>
      <c r="AD70">
        <v>2.2059361000000002</v>
      </c>
      <c r="AE70">
        <v>1.8547313999999999</v>
      </c>
      <c r="AF70" s="3">
        <f t="shared" si="1"/>
        <v>-0.17339617357025666</v>
      </c>
    </row>
    <row r="71" spans="1:32" x14ac:dyDescent="0.25">
      <c r="A71" t="s">
        <v>169</v>
      </c>
      <c r="B71">
        <v>1.3488815000000001</v>
      </c>
      <c r="C71">
        <v>1.5247963</v>
      </c>
      <c r="D71">
        <v>1.2695972</v>
      </c>
      <c r="E71">
        <v>1.2988937</v>
      </c>
      <c r="F71">
        <v>1.2481504000000001</v>
      </c>
      <c r="G71">
        <v>1.2591964</v>
      </c>
      <c r="H71">
        <v>1.2165229</v>
      </c>
      <c r="I71">
        <v>1.3796322999999999</v>
      </c>
      <c r="J71">
        <v>0.99894260000000001</v>
      </c>
      <c r="K71">
        <v>0.77088920000000005</v>
      </c>
      <c r="L71">
        <v>0.89182399999999995</v>
      </c>
      <c r="M71">
        <v>0.78523069999999995</v>
      </c>
      <c r="N71">
        <v>1.1085955999999999</v>
      </c>
      <c r="O71">
        <v>1.3302578</v>
      </c>
      <c r="P71">
        <v>0.87744710000000004</v>
      </c>
      <c r="Q71">
        <v>1.6692914999999999</v>
      </c>
      <c r="R71">
        <v>1.6276652</v>
      </c>
      <c r="S71">
        <v>1.4123033</v>
      </c>
      <c r="T71">
        <v>1.3444672</v>
      </c>
      <c r="U71">
        <v>1.1968061999999999</v>
      </c>
      <c r="V71">
        <v>1.27925</v>
      </c>
      <c r="W71">
        <v>1.1733456</v>
      </c>
      <c r="X71">
        <v>1.1295733999999999</v>
      </c>
      <c r="Y71">
        <v>0.99127549999999998</v>
      </c>
      <c r="Z71">
        <v>0.8658534</v>
      </c>
      <c r="AA71">
        <v>0.95125570000000004</v>
      </c>
      <c r="AB71">
        <v>0.92687160000000002</v>
      </c>
      <c r="AC71">
        <v>1.0295325</v>
      </c>
      <c r="AD71">
        <v>1.1001555000000001</v>
      </c>
      <c r="AE71">
        <v>1.2165589000000001</v>
      </c>
      <c r="AF71" s="3">
        <f t="shared" si="1"/>
        <v>4.9593544015308792E-2</v>
      </c>
    </row>
    <row r="72" spans="1:32" x14ac:dyDescent="0.25">
      <c r="A72" t="s">
        <v>49</v>
      </c>
      <c r="B72">
        <v>14.022085000000001</v>
      </c>
      <c r="C72">
        <v>18.161604000000001</v>
      </c>
      <c r="D72">
        <v>14.855263000000001</v>
      </c>
      <c r="E72">
        <v>14.244878</v>
      </c>
      <c r="F72">
        <v>14.161739000000001</v>
      </c>
      <c r="G72">
        <v>14.22486</v>
      </c>
      <c r="H72">
        <v>11.438001</v>
      </c>
      <c r="I72">
        <v>14.075056999999999</v>
      </c>
      <c r="J72">
        <v>11.654202</v>
      </c>
      <c r="K72">
        <v>8.9296030000000002</v>
      </c>
      <c r="L72">
        <v>9.9419109999999993</v>
      </c>
      <c r="M72">
        <v>9.6997959999999992</v>
      </c>
      <c r="N72">
        <v>12.86369</v>
      </c>
      <c r="O72">
        <v>12.361703</v>
      </c>
      <c r="P72">
        <v>11.790217</v>
      </c>
      <c r="Q72">
        <v>18.079027</v>
      </c>
      <c r="R72">
        <v>19.482589000000001</v>
      </c>
      <c r="S72">
        <v>18.346868000000001</v>
      </c>
      <c r="T72">
        <v>16.660008000000001</v>
      </c>
      <c r="U72">
        <v>15.051859</v>
      </c>
      <c r="V72">
        <v>16.673435000000001</v>
      </c>
      <c r="W72">
        <v>12.347486999999999</v>
      </c>
      <c r="X72">
        <v>13.077095</v>
      </c>
      <c r="Y72">
        <v>14.286531</v>
      </c>
      <c r="Z72">
        <v>9.7964389999999995</v>
      </c>
      <c r="AA72">
        <v>9.9200660000000003</v>
      </c>
      <c r="AB72">
        <v>7.5019460000000002</v>
      </c>
      <c r="AC72">
        <v>12.873018</v>
      </c>
      <c r="AD72">
        <v>14.055282</v>
      </c>
      <c r="AE72">
        <v>15.377418</v>
      </c>
      <c r="AF72" s="3">
        <f t="shared" si="1"/>
        <v>0.15013916343444816</v>
      </c>
    </row>
    <row r="73" spans="1:32" x14ac:dyDescent="0.25">
      <c r="A73" t="s">
        <v>170</v>
      </c>
      <c r="B73">
        <v>7.8355179999999996E-2</v>
      </c>
      <c r="C73">
        <v>7.3933200000000004E-2</v>
      </c>
      <c r="D73">
        <v>7.674135E-2</v>
      </c>
      <c r="E73">
        <v>8.4177290000000002E-2</v>
      </c>
      <c r="F73">
        <v>6.6370529999999997E-2</v>
      </c>
      <c r="G73">
        <v>8.4415459999999998E-2</v>
      </c>
      <c r="H73">
        <v>8.7182289999999996E-2</v>
      </c>
      <c r="I73">
        <v>7.4947050000000001E-2</v>
      </c>
      <c r="J73">
        <v>0.11420479</v>
      </c>
      <c r="K73">
        <v>0.11189626</v>
      </c>
      <c r="L73">
        <v>0.11517911</v>
      </c>
      <c r="M73">
        <v>0.12031438999999999</v>
      </c>
      <c r="N73">
        <v>7.4462970000000003E-2</v>
      </c>
      <c r="O73">
        <v>9.4352240000000004E-2</v>
      </c>
      <c r="P73">
        <v>0.15377911</v>
      </c>
      <c r="Q73">
        <v>7.9471379999999994E-2</v>
      </c>
      <c r="R73">
        <v>6.1162849999999998E-2</v>
      </c>
      <c r="S73">
        <v>6.7354109999999995E-2</v>
      </c>
      <c r="T73">
        <v>5.3344320000000001E-2</v>
      </c>
      <c r="U73">
        <v>5.1406960000000002E-2</v>
      </c>
      <c r="V73">
        <v>8.5822510000000005E-2</v>
      </c>
      <c r="W73">
        <v>6.7688529999999997E-2</v>
      </c>
      <c r="X73">
        <v>0.10478580999999999</v>
      </c>
      <c r="Y73">
        <v>6.6823579999999994E-2</v>
      </c>
      <c r="Z73">
        <v>0.1213733</v>
      </c>
      <c r="AA73">
        <v>0.12084644999999999</v>
      </c>
      <c r="AB73">
        <v>9.6034339999999996E-2</v>
      </c>
      <c r="AC73">
        <v>0.1024168</v>
      </c>
      <c r="AD73">
        <v>7.0663379999999998E-2</v>
      </c>
      <c r="AE73">
        <v>9.1441649999999999E-2</v>
      </c>
      <c r="AF73" s="3">
        <f t="shared" si="1"/>
        <v>-0.18493370508013512</v>
      </c>
    </row>
    <row r="74" spans="1:32" x14ac:dyDescent="0.25">
      <c r="A74" t="s">
        <v>171</v>
      </c>
      <c r="B74">
        <v>0.38341389999999997</v>
      </c>
      <c r="C74">
        <v>0.4996005</v>
      </c>
      <c r="D74">
        <v>0.47822999999999999</v>
      </c>
      <c r="E74">
        <v>0.39272940000000001</v>
      </c>
      <c r="F74">
        <v>0.30145919999999998</v>
      </c>
      <c r="G74">
        <v>0.41381129999999999</v>
      </c>
      <c r="H74">
        <v>0.25970769999999999</v>
      </c>
      <c r="I74">
        <v>0.55024609999999996</v>
      </c>
      <c r="J74">
        <v>0.40735399999999999</v>
      </c>
      <c r="K74">
        <v>0.43997720000000001</v>
      </c>
      <c r="L74">
        <v>0.42859259999999999</v>
      </c>
      <c r="M74">
        <v>0.43945889999999999</v>
      </c>
      <c r="N74">
        <v>0.4755663</v>
      </c>
      <c r="O74">
        <v>0.42566470000000001</v>
      </c>
      <c r="P74">
        <v>0.37851879999999999</v>
      </c>
      <c r="Q74">
        <v>0.56661799999999996</v>
      </c>
      <c r="R74">
        <v>0.53836689999999998</v>
      </c>
      <c r="S74">
        <v>0.3973507</v>
      </c>
      <c r="T74">
        <v>0.41390549999999998</v>
      </c>
      <c r="U74">
        <v>0.3658016</v>
      </c>
      <c r="V74">
        <v>0.43765039999999999</v>
      </c>
      <c r="W74">
        <v>0.3677608</v>
      </c>
      <c r="X74">
        <v>0.38978889999999999</v>
      </c>
      <c r="Y74">
        <v>0.36132579999999997</v>
      </c>
      <c r="Z74">
        <v>0.3848953</v>
      </c>
      <c r="AA74">
        <v>0.4988745</v>
      </c>
      <c r="AB74">
        <v>0.24019670000000001</v>
      </c>
      <c r="AC74">
        <v>0.28975620000000002</v>
      </c>
      <c r="AD74">
        <v>0.5184822</v>
      </c>
      <c r="AE74">
        <v>0.3821523</v>
      </c>
      <c r="AF74" s="3">
        <f t="shared" si="1"/>
        <v>-2.8188953309011344E-2</v>
      </c>
    </row>
    <row r="75" spans="1:32" x14ac:dyDescent="0.25">
      <c r="A75" t="s">
        <v>14</v>
      </c>
      <c r="B75">
        <v>0.52412420000000004</v>
      </c>
      <c r="C75">
        <v>0.63295389999999996</v>
      </c>
      <c r="D75">
        <v>0.53271860000000004</v>
      </c>
      <c r="E75">
        <v>0.39526499999999998</v>
      </c>
      <c r="F75">
        <v>0.46352959999999999</v>
      </c>
      <c r="G75">
        <v>0.42009809999999997</v>
      </c>
      <c r="H75">
        <v>0.48084500000000002</v>
      </c>
      <c r="I75">
        <v>0.56413749999999996</v>
      </c>
      <c r="J75">
        <v>0.4127844</v>
      </c>
      <c r="K75">
        <v>0.65129519999999996</v>
      </c>
      <c r="L75">
        <v>0.49990899999999999</v>
      </c>
      <c r="M75">
        <v>0.47389130000000002</v>
      </c>
      <c r="N75">
        <v>0.31965519999999997</v>
      </c>
      <c r="O75">
        <v>0.29934660000000002</v>
      </c>
      <c r="P75">
        <v>0.51322210000000001</v>
      </c>
      <c r="Q75">
        <v>0.41807739999999999</v>
      </c>
      <c r="R75">
        <v>0.47573100000000001</v>
      </c>
      <c r="S75">
        <v>0.38246799999999997</v>
      </c>
      <c r="T75">
        <v>0.35344179999999997</v>
      </c>
      <c r="U75">
        <v>0.27045960000000002</v>
      </c>
      <c r="V75">
        <v>0.31207770000000001</v>
      </c>
      <c r="W75">
        <v>0.31366959999999999</v>
      </c>
      <c r="X75">
        <v>0.31585609999999997</v>
      </c>
      <c r="Y75">
        <v>0.28001490000000001</v>
      </c>
      <c r="Z75">
        <v>0.27711350000000001</v>
      </c>
      <c r="AA75">
        <v>0.32704139999999998</v>
      </c>
      <c r="AB75">
        <v>0.22225819999999999</v>
      </c>
      <c r="AC75">
        <v>0.34706579999999998</v>
      </c>
      <c r="AD75">
        <v>0.3448659</v>
      </c>
      <c r="AE75">
        <v>0.27653709999999998</v>
      </c>
      <c r="AF75" s="3">
        <f t="shared" si="1"/>
        <v>-0.54705843114876285</v>
      </c>
    </row>
    <row r="76" spans="1:32" x14ac:dyDescent="0.25">
      <c r="A76" t="s">
        <v>172</v>
      </c>
      <c r="B76">
        <v>0.10529137</v>
      </c>
      <c r="C76">
        <v>0.15264990000000001</v>
      </c>
      <c r="D76">
        <v>0.18282193999999999</v>
      </c>
      <c r="E76">
        <v>0.44244794999999998</v>
      </c>
      <c r="F76">
        <v>0.41695341000000002</v>
      </c>
      <c r="G76">
        <v>0.12265773000000001</v>
      </c>
      <c r="H76">
        <v>0.27916192000000001</v>
      </c>
      <c r="I76">
        <v>0.12661121</v>
      </c>
      <c r="J76">
        <v>9.8359760000000004E-2</v>
      </c>
      <c r="K76">
        <v>8.335418E-2</v>
      </c>
      <c r="L76">
        <v>0.23321686999999999</v>
      </c>
      <c r="M76">
        <v>7.0571709999999996E-2</v>
      </c>
      <c r="N76">
        <v>0.12863363</v>
      </c>
      <c r="O76">
        <v>0.14495337999999999</v>
      </c>
      <c r="P76">
        <v>0.29505477000000002</v>
      </c>
      <c r="Q76">
        <v>0.13147242000000001</v>
      </c>
      <c r="R76">
        <v>0.18615077999999999</v>
      </c>
      <c r="S76">
        <v>0.25794013999999998</v>
      </c>
      <c r="T76">
        <v>0.12901180000000001</v>
      </c>
      <c r="U76">
        <v>0.15633053999999999</v>
      </c>
      <c r="V76">
        <v>0.24447363999999999</v>
      </c>
      <c r="W76">
        <v>0.11859069</v>
      </c>
      <c r="X76">
        <v>0.10371021</v>
      </c>
      <c r="Y76">
        <v>0.12721725</v>
      </c>
      <c r="Z76">
        <v>0.10024308</v>
      </c>
      <c r="AA76">
        <v>0.11610397</v>
      </c>
      <c r="AB76">
        <v>9.056604E-2</v>
      </c>
      <c r="AC76">
        <v>0.12711138999999999</v>
      </c>
      <c r="AD76">
        <v>0.42030549</v>
      </c>
      <c r="AE76">
        <v>0.17475993000000001</v>
      </c>
      <c r="AF76" s="3">
        <f t="shared" si="1"/>
        <v>-0.21478274997060587</v>
      </c>
    </row>
    <row r="77" spans="1:32" x14ac:dyDescent="0.25">
      <c r="A77" t="s">
        <v>55</v>
      </c>
      <c r="B77">
        <v>0.46525620000000001</v>
      </c>
      <c r="C77">
        <v>0.65037780000000001</v>
      </c>
      <c r="D77">
        <v>0.44654549999999998</v>
      </c>
      <c r="E77">
        <v>0.58602560000000004</v>
      </c>
      <c r="F77">
        <v>0.50588929999999999</v>
      </c>
      <c r="G77">
        <v>0.57044530000000004</v>
      </c>
      <c r="H77">
        <v>0.44952199999999998</v>
      </c>
      <c r="I77">
        <v>0.4769659</v>
      </c>
      <c r="J77">
        <v>0.38557609999999998</v>
      </c>
      <c r="K77">
        <v>0.57639450000000003</v>
      </c>
      <c r="L77">
        <v>0.49290859999999997</v>
      </c>
      <c r="M77">
        <v>0.45125710000000002</v>
      </c>
      <c r="N77">
        <v>0.52319369999999998</v>
      </c>
      <c r="O77">
        <v>0.50685899999999995</v>
      </c>
      <c r="P77">
        <v>0.38422489999999998</v>
      </c>
      <c r="Q77">
        <v>0.68249890000000002</v>
      </c>
      <c r="R77">
        <v>0.65761570000000003</v>
      </c>
      <c r="S77">
        <v>0.58050199999999996</v>
      </c>
      <c r="T77">
        <v>0.63049080000000002</v>
      </c>
      <c r="U77">
        <v>0.53724769999999999</v>
      </c>
      <c r="V77">
        <v>0.65930849999999996</v>
      </c>
      <c r="W77">
        <v>0.56861010000000001</v>
      </c>
      <c r="X77">
        <v>0.53291350000000004</v>
      </c>
      <c r="Y77">
        <v>0.47622900000000001</v>
      </c>
      <c r="Z77">
        <v>0.55747590000000002</v>
      </c>
      <c r="AA77">
        <v>0.51691180000000003</v>
      </c>
      <c r="AB77">
        <v>0.56290220000000002</v>
      </c>
      <c r="AC77">
        <v>0.47085320000000003</v>
      </c>
      <c r="AD77">
        <v>0.55284650000000002</v>
      </c>
      <c r="AE77">
        <v>0.46880539999999998</v>
      </c>
      <c r="AF77" s="3">
        <f t="shared" si="1"/>
        <v>0.17845417595904139</v>
      </c>
    </row>
    <row r="78" spans="1:32" x14ac:dyDescent="0.25">
      <c r="A78" t="s">
        <v>173</v>
      </c>
      <c r="B78">
        <v>2.6988539999999998E-2</v>
      </c>
      <c r="C78">
        <v>6.6377050000000007E-2</v>
      </c>
      <c r="D78">
        <v>5.8642930000000003E-2</v>
      </c>
      <c r="E78">
        <v>8.0800540000000004E-2</v>
      </c>
      <c r="F78">
        <v>4.4404329999999999E-2</v>
      </c>
      <c r="G78">
        <v>5.0747300000000002E-2</v>
      </c>
      <c r="H78">
        <v>4.8520389999999997E-2</v>
      </c>
      <c r="I78">
        <v>8.3690879999999995E-2</v>
      </c>
      <c r="J78">
        <v>5.5676440000000001E-2</v>
      </c>
      <c r="K78">
        <v>6.5728499999999995E-2</v>
      </c>
      <c r="L78">
        <v>4.1114350000000001E-2</v>
      </c>
      <c r="M78">
        <v>5.3749909999999998E-2</v>
      </c>
      <c r="N78">
        <v>6.9954989999999995E-2</v>
      </c>
      <c r="O78">
        <v>3.3483810000000003E-2</v>
      </c>
      <c r="P78">
        <v>2.900906E-2</v>
      </c>
      <c r="Q78">
        <v>7.7601199999999995E-2</v>
      </c>
      <c r="R78">
        <v>8.2324270000000005E-2</v>
      </c>
      <c r="S78">
        <v>5.504353E-2</v>
      </c>
      <c r="T78">
        <v>6.1177639999999998E-2</v>
      </c>
      <c r="U78">
        <v>7.844392E-2</v>
      </c>
      <c r="V78">
        <v>4.1033149999999997E-2</v>
      </c>
      <c r="W78">
        <v>8.0732079999999998E-2</v>
      </c>
      <c r="X78">
        <v>5.2628809999999998E-2</v>
      </c>
      <c r="Y78">
        <v>4.6489059999999999E-2</v>
      </c>
      <c r="Z78">
        <v>0.12349418</v>
      </c>
      <c r="AA78">
        <v>5.4602619999999998E-2</v>
      </c>
      <c r="AB78">
        <v>4.5827159999999999E-2</v>
      </c>
      <c r="AC78">
        <v>6.5293290000000004E-2</v>
      </c>
      <c r="AD78">
        <v>5.2880129999999997E-2</v>
      </c>
      <c r="AE78">
        <v>2.3273680000000001E-2</v>
      </c>
      <c r="AF78" s="3">
        <f t="shared" si="1"/>
        <v>0.21801485791772937</v>
      </c>
    </row>
    <row r="79" spans="1:32" x14ac:dyDescent="0.25">
      <c r="A79" t="s">
        <v>174</v>
      </c>
      <c r="B79">
        <v>0.33276899999999998</v>
      </c>
      <c r="C79">
        <v>0.50014150000000002</v>
      </c>
      <c r="D79">
        <v>0.4007906</v>
      </c>
      <c r="E79">
        <v>0.49327179999999998</v>
      </c>
      <c r="F79">
        <v>0.3507073</v>
      </c>
      <c r="G79">
        <v>0.41468909999999998</v>
      </c>
      <c r="H79">
        <v>0.29528539999999998</v>
      </c>
      <c r="I79">
        <v>0.4529571</v>
      </c>
      <c r="J79">
        <v>0.44702999999999998</v>
      </c>
      <c r="K79">
        <v>0.44676060000000001</v>
      </c>
      <c r="L79">
        <v>0.3227679</v>
      </c>
      <c r="M79">
        <v>0.34557979999999999</v>
      </c>
      <c r="N79">
        <v>0.35118539999999998</v>
      </c>
      <c r="O79">
        <v>0.2141757</v>
      </c>
      <c r="P79">
        <v>0.17411160000000001</v>
      </c>
      <c r="Q79">
        <v>0.59414679999999997</v>
      </c>
      <c r="R79">
        <v>0.4445326</v>
      </c>
      <c r="S79">
        <v>0.32847389999999999</v>
      </c>
      <c r="T79">
        <v>0.4797244</v>
      </c>
      <c r="U79">
        <v>0.39073459999999999</v>
      </c>
      <c r="V79">
        <v>0.41724529999999999</v>
      </c>
      <c r="W79">
        <v>0.53203480000000003</v>
      </c>
      <c r="X79">
        <v>0.4030453</v>
      </c>
      <c r="Y79">
        <v>0.23632690000000001</v>
      </c>
      <c r="Z79">
        <v>0.36637330000000001</v>
      </c>
      <c r="AA79">
        <v>0.2969038</v>
      </c>
      <c r="AB79">
        <v>0.28375359999999999</v>
      </c>
      <c r="AC79">
        <v>0.35024430000000001</v>
      </c>
      <c r="AD79">
        <v>0.33414949999999999</v>
      </c>
      <c r="AE79">
        <v>0.2004387</v>
      </c>
      <c r="AF79" s="3">
        <f t="shared" si="1"/>
        <v>2.986005420738334E-2</v>
      </c>
    </row>
    <row r="80" spans="1:32" x14ac:dyDescent="0.25">
      <c r="A80" t="s">
        <v>175</v>
      </c>
      <c r="B80">
        <v>0.2282901</v>
      </c>
      <c r="C80">
        <v>0.25429980000000002</v>
      </c>
      <c r="D80">
        <v>0.23225119999999999</v>
      </c>
      <c r="E80">
        <v>0.3948391</v>
      </c>
      <c r="F80">
        <v>0.37911850000000002</v>
      </c>
      <c r="G80">
        <v>0.2494471</v>
      </c>
      <c r="H80">
        <v>0.40800809999999998</v>
      </c>
      <c r="I80">
        <v>0.30126950000000002</v>
      </c>
      <c r="J80">
        <v>0.220718</v>
      </c>
      <c r="K80">
        <v>0.33173659999999999</v>
      </c>
      <c r="L80">
        <v>0.54772849999999995</v>
      </c>
      <c r="M80">
        <v>0.33456940000000002</v>
      </c>
      <c r="N80">
        <v>0.4665782</v>
      </c>
      <c r="O80">
        <v>0.43125439999999998</v>
      </c>
      <c r="P80">
        <v>0.61891560000000001</v>
      </c>
      <c r="Q80">
        <v>0.28810989999999997</v>
      </c>
      <c r="R80">
        <v>0.2748486</v>
      </c>
      <c r="S80">
        <v>0.43973859999999998</v>
      </c>
      <c r="T80">
        <v>0.26508730000000003</v>
      </c>
      <c r="U80">
        <v>0.2594303</v>
      </c>
      <c r="V80">
        <v>0.37289</v>
      </c>
      <c r="W80">
        <v>0.23583270000000001</v>
      </c>
      <c r="X80">
        <v>0.34300229999999998</v>
      </c>
      <c r="Y80">
        <v>0.33914640000000001</v>
      </c>
      <c r="Z80">
        <v>0.41372110000000001</v>
      </c>
      <c r="AA80">
        <v>0.33847929999999998</v>
      </c>
      <c r="AB80">
        <v>0.53941190000000006</v>
      </c>
      <c r="AC80">
        <v>0.46979070000000001</v>
      </c>
      <c r="AD80">
        <v>0.51577010000000001</v>
      </c>
      <c r="AE80">
        <v>0.50374609999999997</v>
      </c>
      <c r="AF80" s="3">
        <f t="shared" si="1"/>
        <v>5.2471889042029006E-2</v>
      </c>
    </row>
    <row r="81" spans="1:32" x14ac:dyDescent="0.25">
      <c r="A81" t="s">
        <v>58</v>
      </c>
      <c r="B81">
        <v>117.48133</v>
      </c>
      <c r="C81">
        <v>133.92712</v>
      </c>
      <c r="D81">
        <v>106.91345</v>
      </c>
      <c r="E81">
        <v>107.17416</v>
      </c>
      <c r="F81">
        <v>101.18075</v>
      </c>
      <c r="G81">
        <v>98.614440000000002</v>
      </c>
      <c r="H81">
        <v>98.508510000000001</v>
      </c>
      <c r="I81">
        <v>119.97279</v>
      </c>
      <c r="J81">
        <v>114.38858999999999</v>
      </c>
      <c r="K81">
        <v>113.00156</v>
      </c>
      <c r="L81">
        <v>106.16005</v>
      </c>
      <c r="M81">
        <v>122.27072</v>
      </c>
      <c r="N81">
        <v>90.737629999999996</v>
      </c>
      <c r="O81">
        <v>74.375600000000006</v>
      </c>
      <c r="P81">
        <v>66.87124</v>
      </c>
      <c r="Q81">
        <v>162.98535000000001</v>
      </c>
      <c r="R81">
        <v>135.49539999999999</v>
      </c>
      <c r="S81">
        <v>133.39641</v>
      </c>
      <c r="T81">
        <v>123.71407000000001</v>
      </c>
      <c r="U81">
        <v>103.22757</v>
      </c>
      <c r="V81">
        <v>117.58262000000001</v>
      </c>
      <c r="W81">
        <v>106.86415</v>
      </c>
      <c r="X81">
        <v>127.76033</v>
      </c>
      <c r="Y81">
        <v>94.596100000000007</v>
      </c>
      <c r="Z81">
        <v>120.08705</v>
      </c>
      <c r="AA81">
        <v>132.59013999999999</v>
      </c>
      <c r="AB81">
        <v>119.29228999999999</v>
      </c>
      <c r="AC81">
        <v>92.384100000000004</v>
      </c>
      <c r="AD81">
        <v>100.96344999999999</v>
      </c>
      <c r="AE81">
        <v>79.195350000000005</v>
      </c>
      <c r="AF81" s="3">
        <f t="shared" si="1"/>
        <v>0.15525187813462871</v>
      </c>
    </row>
    <row r="82" spans="1:32" x14ac:dyDescent="0.25">
      <c r="A82" t="s">
        <v>176</v>
      </c>
      <c r="B82">
        <v>3.9794377999999998E-2</v>
      </c>
      <c r="C82">
        <v>0.14472231399999999</v>
      </c>
      <c r="D82">
        <v>9.1777484000000006E-2</v>
      </c>
      <c r="E82">
        <v>1.3502157000000001E-2</v>
      </c>
      <c r="F82">
        <v>1.277739E-2</v>
      </c>
      <c r="G82">
        <v>8.1956035999999996E-2</v>
      </c>
      <c r="H82">
        <v>2.2388849999999999E-3</v>
      </c>
      <c r="I82">
        <v>9.5788999999999999E-2</v>
      </c>
      <c r="J82">
        <v>9.7662507999999995E-2</v>
      </c>
      <c r="K82">
        <v>5.3390579000000001E-2</v>
      </c>
      <c r="L82">
        <v>3.533011E-3</v>
      </c>
      <c r="M82">
        <v>0.178293806</v>
      </c>
      <c r="N82">
        <v>6.7657235999999996E-2</v>
      </c>
      <c r="O82">
        <v>2.7502479999999998E-3</v>
      </c>
      <c r="P82">
        <v>4.0696700000000001E-3</v>
      </c>
      <c r="Q82">
        <v>0.143872903</v>
      </c>
      <c r="R82">
        <v>0.102189354</v>
      </c>
      <c r="S82">
        <v>3.1351869999999997E-2</v>
      </c>
      <c r="T82">
        <v>8.5094744999999999E-2</v>
      </c>
      <c r="U82">
        <v>5.8610955999999999E-2</v>
      </c>
      <c r="V82">
        <v>2.7932491E-2</v>
      </c>
      <c r="W82">
        <v>7.8977660000000005E-2</v>
      </c>
      <c r="X82">
        <v>6.6457053000000002E-2</v>
      </c>
      <c r="Y82">
        <v>2.1624570999999999E-2</v>
      </c>
      <c r="Z82">
        <v>5.3691969999999999E-2</v>
      </c>
      <c r="AA82">
        <v>6.9055134000000004E-2</v>
      </c>
      <c r="AB82">
        <v>1.7154547999999999E-2</v>
      </c>
      <c r="AC82">
        <v>6.5782876000000004E-2</v>
      </c>
      <c r="AD82">
        <v>1.8740056000000001E-2</v>
      </c>
      <c r="AE82">
        <v>1.4026254E-2</v>
      </c>
      <c r="AF82" s="3">
        <f t="shared" si="1"/>
        <v>-5.8481150601939605E-2</v>
      </c>
    </row>
    <row r="83" spans="1:32" x14ac:dyDescent="0.25">
      <c r="A83" t="s">
        <v>60</v>
      </c>
      <c r="B83">
        <v>262.24009999999998</v>
      </c>
      <c r="C83">
        <v>314.834</v>
      </c>
      <c r="D83">
        <v>245.53</v>
      </c>
      <c r="E83">
        <v>249.8</v>
      </c>
      <c r="F83">
        <v>297.87959999999998</v>
      </c>
      <c r="G83">
        <v>311.8288</v>
      </c>
      <c r="H83">
        <v>283.97739999999999</v>
      </c>
      <c r="I83">
        <v>319.91140000000001</v>
      </c>
      <c r="J83">
        <v>322.83479999999997</v>
      </c>
      <c r="K83">
        <v>340.3426</v>
      </c>
      <c r="L83">
        <v>305.35860000000002</v>
      </c>
      <c r="M83">
        <v>319.58819999999997</v>
      </c>
      <c r="N83">
        <v>193.66929999999999</v>
      </c>
      <c r="O83">
        <v>172.25389999999999</v>
      </c>
      <c r="P83">
        <v>128.81450000000001</v>
      </c>
      <c r="Q83">
        <v>282.35210000000001</v>
      </c>
      <c r="R83">
        <v>331.08620000000002</v>
      </c>
      <c r="S83">
        <v>260.72199999999998</v>
      </c>
      <c r="T83">
        <v>232.80690000000001</v>
      </c>
      <c r="U83">
        <v>260.00110000000001</v>
      </c>
      <c r="V83">
        <v>265.31950000000001</v>
      </c>
      <c r="W83">
        <v>246.48480000000001</v>
      </c>
      <c r="X83">
        <v>264.3032</v>
      </c>
      <c r="Y83">
        <v>252.18780000000001</v>
      </c>
      <c r="Z83">
        <v>274.64640000000003</v>
      </c>
      <c r="AA83">
        <v>282.71199999999999</v>
      </c>
      <c r="AB83">
        <v>281.93099999999998</v>
      </c>
      <c r="AC83">
        <v>129.3948</v>
      </c>
      <c r="AD83">
        <v>162.63589999999999</v>
      </c>
      <c r="AE83">
        <v>137.3596</v>
      </c>
      <c r="AF83" s="3">
        <f t="shared" si="1"/>
        <v>-0.15122859839712877</v>
      </c>
    </row>
    <row r="84" spans="1:32" x14ac:dyDescent="0.25">
      <c r="A84" t="s">
        <v>177</v>
      </c>
      <c r="B84">
        <v>2.2585760000000001</v>
      </c>
      <c r="C84">
        <v>2.79148</v>
      </c>
      <c r="D84">
        <v>1.999212</v>
      </c>
      <c r="E84">
        <v>1.7686500000000001</v>
      </c>
      <c r="F84">
        <v>1.3762620000000001</v>
      </c>
      <c r="G84">
        <v>1.8329679999999999</v>
      </c>
      <c r="H84">
        <v>1.83321</v>
      </c>
      <c r="I84">
        <v>2.1565650000000001</v>
      </c>
      <c r="J84">
        <v>1.9484030000000001</v>
      </c>
      <c r="K84">
        <v>1.681821</v>
      </c>
      <c r="L84">
        <v>2.4542039999999998</v>
      </c>
      <c r="M84">
        <v>1.880738</v>
      </c>
      <c r="N84">
        <v>1.4188750000000001</v>
      </c>
      <c r="O84">
        <v>1.2851349999999999</v>
      </c>
      <c r="P84">
        <v>1.0768139999999999</v>
      </c>
      <c r="Q84">
        <v>2.2951519999999999</v>
      </c>
      <c r="R84">
        <v>3.1915719999999999</v>
      </c>
      <c r="S84">
        <v>2.264167</v>
      </c>
      <c r="T84">
        <v>2.48176</v>
      </c>
      <c r="U84">
        <v>2.1906680000000001</v>
      </c>
      <c r="V84">
        <v>1.938447</v>
      </c>
      <c r="W84">
        <v>1.8874690000000001</v>
      </c>
      <c r="X84">
        <v>1.5611360000000001</v>
      </c>
      <c r="Y84">
        <v>1.883578</v>
      </c>
      <c r="Z84">
        <v>1.8745970000000001</v>
      </c>
      <c r="AA84">
        <v>2.1734300000000002</v>
      </c>
      <c r="AB84">
        <v>1.613899</v>
      </c>
      <c r="AC84">
        <v>1.6880500000000001</v>
      </c>
      <c r="AD84">
        <v>1.911896</v>
      </c>
      <c r="AE84">
        <v>1.4320200000000001</v>
      </c>
      <c r="AF84" s="3">
        <f t="shared" si="1"/>
        <v>0.1303352282757016</v>
      </c>
    </row>
    <row r="85" spans="1:32" x14ac:dyDescent="0.25">
      <c r="A85" t="s">
        <v>178</v>
      </c>
      <c r="B85">
        <v>0.66141559999999999</v>
      </c>
      <c r="C85">
        <v>1.1015649000000001</v>
      </c>
      <c r="D85">
        <v>0.74192590000000003</v>
      </c>
      <c r="E85">
        <v>0.61280880000000004</v>
      </c>
      <c r="F85">
        <v>0.55252460000000003</v>
      </c>
      <c r="G85">
        <v>0.62591050000000004</v>
      </c>
      <c r="H85">
        <v>0.52050649999999998</v>
      </c>
      <c r="I85">
        <v>1.1347201</v>
      </c>
      <c r="J85">
        <v>0.65523149999999997</v>
      </c>
      <c r="K85">
        <v>0.4488161</v>
      </c>
      <c r="L85">
        <v>0.74633059999999996</v>
      </c>
      <c r="M85">
        <v>0.80372140000000003</v>
      </c>
      <c r="N85">
        <v>0.33492359999999999</v>
      </c>
      <c r="O85">
        <v>0.29872179999999998</v>
      </c>
      <c r="P85">
        <v>0.16770669999999999</v>
      </c>
      <c r="Q85">
        <v>0.8776851</v>
      </c>
      <c r="R85">
        <v>1.1053909</v>
      </c>
      <c r="S85">
        <v>0.44629570000000002</v>
      </c>
      <c r="T85">
        <v>1.0896284000000001</v>
      </c>
      <c r="U85">
        <v>0.93807229999999997</v>
      </c>
      <c r="V85">
        <v>0.60710050000000004</v>
      </c>
      <c r="W85">
        <v>0.75389360000000005</v>
      </c>
      <c r="X85">
        <v>0.86347929999999995</v>
      </c>
      <c r="Y85">
        <v>0.60807520000000004</v>
      </c>
      <c r="Z85">
        <v>0.84861299999999995</v>
      </c>
      <c r="AA85">
        <v>0.8229535</v>
      </c>
      <c r="AB85">
        <v>0.19149169999999999</v>
      </c>
      <c r="AC85">
        <v>0.2271946</v>
      </c>
      <c r="AD85">
        <v>0.49258410000000002</v>
      </c>
      <c r="AE85">
        <v>0.3217333</v>
      </c>
      <c r="AF85" s="3">
        <f t="shared" si="1"/>
        <v>0.11596699485724503</v>
      </c>
    </row>
    <row r="86" spans="1:32" x14ac:dyDescent="0.25">
      <c r="A86" t="s">
        <v>179</v>
      </c>
      <c r="B86">
        <v>0.36639529999999998</v>
      </c>
      <c r="C86">
        <v>0.69916590000000001</v>
      </c>
      <c r="D86">
        <v>0.44353039999999999</v>
      </c>
      <c r="E86">
        <v>0.54616359999999997</v>
      </c>
      <c r="F86">
        <v>0.39684150000000001</v>
      </c>
      <c r="G86">
        <v>0.42100500000000002</v>
      </c>
      <c r="H86">
        <v>0.33556200000000003</v>
      </c>
      <c r="I86">
        <v>0.57377319999999998</v>
      </c>
      <c r="J86">
        <v>0.45961689999999999</v>
      </c>
      <c r="K86">
        <v>0.46481529999999999</v>
      </c>
      <c r="L86">
        <v>0.37237439999999999</v>
      </c>
      <c r="M86">
        <v>0.44695420000000002</v>
      </c>
      <c r="N86">
        <v>0.90623949999999998</v>
      </c>
      <c r="O86">
        <v>0.42609570000000002</v>
      </c>
      <c r="P86">
        <v>0.3865558</v>
      </c>
      <c r="Q86">
        <v>0.76859169999999999</v>
      </c>
      <c r="R86">
        <v>0.75557929999999995</v>
      </c>
      <c r="S86">
        <v>0.50050649999999997</v>
      </c>
      <c r="T86">
        <v>0.69369689999999995</v>
      </c>
      <c r="U86">
        <v>0.56473269999999998</v>
      </c>
      <c r="V86">
        <v>0.4588043</v>
      </c>
      <c r="W86">
        <v>0.51126000000000005</v>
      </c>
      <c r="X86">
        <v>0.53044880000000005</v>
      </c>
      <c r="Y86">
        <v>0.28045769999999998</v>
      </c>
      <c r="Z86">
        <v>0.48348980000000003</v>
      </c>
      <c r="AA86">
        <v>0.54761139999999997</v>
      </c>
      <c r="AB86">
        <v>0.13209499999999999</v>
      </c>
      <c r="AC86">
        <v>0.47174280000000002</v>
      </c>
      <c r="AD86">
        <v>0.62523240000000002</v>
      </c>
      <c r="AE86">
        <v>0.54736530000000005</v>
      </c>
      <c r="AF86" s="3">
        <f t="shared" si="1"/>
        <v>0.11965623452044045</v>
      </c>
    </row>
    <row r="87" spans="1:32" x14ac:dyDescent="0.25">
      <c r="A87" t="s">
        <v>180</v>
      </c>
      <c r="B87">
        <v>0.10177029</v>
      </c>
      <c r="C87">
        <v>0.11240066999999999</v>
      </c>
      <c r="D87">
        <v>6.4691020000000002E-2</v>
      </c>
      <c r="E87">
        <v>0.12641737</v>
      </c>
      <c r="F87">
        <v>0.13042248000000001</v>
      </c>
      <c r="G87">
        <v>8.1887210000000002E-2</v>
      </c>
      <c r="H87">
        <v>9.4498109999999996E-2</v>
      </c>
      <c r="I87">
        <v>0.15006080999999999</v>
      </c>
      <c r="J87">
        <v>0.12068406</v>
      </c>
      <c r="K87">
        <v>9.1799790000000006E-2</v>
      </c>
      <c r="L87">
        <v>0.11658011</v>
      </c>
      <c r="M87">
        <v>0.12481633</v>
      </c>
      <c r="N87">
        <v>0.13795213000000001</v>
      </c>
      <c r="O87">
        <v>9.6693059999999997E-2</v>
      </c>
      <c r="P87">
        <v>9.8586119999999999E-2</v>
      </c>
      <c r="Q87">
        <v>0.17142337999999999</v>
      </c>
      <c r="R87">
        <v>9.4358689999999995E-2</v>
      </c>
      <c r="S87">
        <v>0.12503044999999999</v>
      </c>
      <c r="T87">
        <v>0.13224549999999999</v>
      </c>
      <c r="U87">
        <v>0.13027306</v>
      </c>
      <c r="V87">
        <v>6.9814269999999998E-2</v>
      </c>
      <c r="W87">
        <v>9.0676809999999997E-2</v>
      </c>
      <c r="X87">
        <v>0.12102998</v>
      </c>
      <c r="Y87">
        <v>8.0500989999999994E-2</v>
      </c>
      <c r="Z87">
        <v>8.6158180000000001E-2</v>
      </c>
      <c r="AA87">
        <v>0.12505722</v>
      </c>
      <c r="AB87">
        <v>8.1921250000000001E-2</v>
      </c>
      <c r="AC87">
        <v>0.13879382000000001</v>
      </c>
      <c r="AD87">
        <v>6.8778249999999999E-2</v>
      </c>
      <c r="AE87">
        <v>6.0102269999999999E-2</v>
      </c>
      <c r="AF87" s="3">
        <f t="shared" si="1"/>
        <v>-6.5400702592462959E-2</v>
      </c>
    </row>
    <row r="88" spans="1:32" x14ac:dyDescent="0.25">
      <c r="A88" t="s">
        <v>181</v>
      </c>
      <c r="B88">
        <v>9.5616980000000004E-2</v>
      </c>
      <c r="C88">
        <v>7.2259879999999999E-2</v>
      </c>
      <c r="D88">
        <v>0.16265328000000001</v>
      </c>
      <c r="E88">
        <v>7.8659800000000002E-2</v>
      </c>
      <c r="F88">
        <v>4.9642260000000001E-2</v>
      </c>
      <c r="G88">
        <v>0.10332042</v>
      </c>
      <c r="H88">
        <v>0.12035376</v>
      </c>
      <c r="I88">
        <v>0.16636801000000001</v>
      </c>
      <c r="J88">
        <v>0.2182663</v>
      </c>
      <c r="K88">
        <v>0.23224642000000001</v>
      </c>
      <c r="L88">
        <v>5.2556659999999998E-2</v>
      </c>
      <c r="M88">
        <v>0.25761515000000001</v>
      </c>
      <c r="N88">
        <v>7.7718460000000003E-2</v>
      </c>
      <c r="O88">
        <v>4.1882929999999999E-2</v>
      </c>
      <c r="P88">
        <v>0.49432848000000001</v>
      </c>
      <c r="Q88">
        <v>0.17174159999999999</v>
      </c>
      <c r="R88">
        <v>6.6913630000000002E-2</v>
      </c>
      <c r="S88">
        <v>0.10712375</v>
      </c>
      <c r="T88">
        <v>6.6523600000000002E-2</v>
      </c>
      <c r="U88">
        <v>9.9470699999999995E-2</v>
      </c>
      <c r="V88">
        <v>7.3645539999999995E-2</v>
      </c>
      <c r="W88">
        <v>4.9042389999999998E-2</v>
      </c>
      <c r="X88">
        <v>7.3479600000000006E-2</v>
      </c>
      <c r="Y88">
        <v>0.10875956000000001</v>
      </c>
      <c r="Z88">
        <v>0.19269908999999999</v>
      </c>
      <c r="AA88">
        <v>8.849021E-2</v>
      </c>
      <c r="AB88">
        <v>0.27373175999999999</v>
      </c>
      <c r="AC88">
        <v>0.38343522000000002</v>
      </c>
      <c r="AD88">
        <v>0.12506821000000001</v>
      </c>
      <c r="AE88">
        <v>0.22158216</v>
      </c>
      <c r="AF88" s="3">
        <f t="shared" si="1"/>
        <v>-8.1263560951747957E-2</v>
      </c>
    </row>
    <row r="89" spans="1:32" x14ac:dyDescent="0.25">
      <c r="A89" t="s">
        <v>20</v>
      </c>
      <c r="B89">
        <v>0.52568420000000005</v>
      </c>
      <c r="C89">
        <v>0.55268859999999997</v>
      </c>
      <c r="D89">
        <v>0.33551809999999999</v>
      </c>
      <c r="E89">
        <v>0.70535099999999995</v>
      </c>
      <c r="F89">
        <v>0.55471230000000005</v>
      </c>
      <c r="G89">
        <v>0.57506829999999998</v>
      </c>
      <c r="H89">
        <v>0.35511609999999999</v>
      </c>
      <c r="I89">
        <v>0.47392600000000001</v>
      </c>
      <c r="J89">
        <v>0.47834100000000002</v>
      </c>
      <c r="K89">
        <v>0.61722010000000005</v>
      </c>
      <c r="L89">
        <v>0.57414679999999996</v>
      </c>
      <c r="M89">
        <v>0.57916100000000004</v>
      </c>
      <c r="N89">
        <v>1.9123779999999999</v>
      </c>
      <c r="O89">
        <v>1.7840605</v>
      </c>
      <c r="P89">
        <v>1.6741665999999999</v>
      </c>
      <c r="Q89">
        <v>0.39325660000000001</v>
      </c>
      <c r="R89">
        <v>0.31293749999999998</v>
      </c>
      <c r="S89">
        <v>0.34570960000000001</v>
      </c>
      <c r="T89">
        <v>0.47755399999999998</v>
      </c>
      <c r="U89">
        <v>0.35905120000000001</v>
      </c>
      <c r="V89">
        <v>0.42436560000000001</v>
      </c>
      <c r="W89">
        <v>0.2477616</v>
      </c>
      <c r="X89">
        <v>0.33117160000000001</v>
      </c>
      <c r="Y89">
        <v>0.27621420000000002</v>
      </c>
      <c r="Z89">
        <v>0.29900149999999998</v>
      </c>
      <c r="AA89">
        <v>0.43573070000000003</v>
      </c>
      <c r="AB89">
        <v>0.41662300000000002</v>
      </c>
      <c r="AC89">
        <v>0.9290041</v>
      </c>
      <c r="AD89">
        <v>1.1795485999999999</v>
      </c>
      <c r="AE89">
        <v>1.0440669</v>
      </c>
      <c r="AF89" s="3">
        <f t="shared" si="1"/>
        <v>-0.646639266372664</v>
      </c>
    </row>
    <row r="90" spans="1:32" x14ac:dyDescent="0.25">
      <c r="A90" t="s">
        <v>182</v>
      </c>
      <c r="B90">
        <v>0.33058789999999999</v>
      </c>
      <c r="C90">
        <v>0.30653209999999997</v>
      </c>
      <c r="D90">
        <v>0.29030810000000001</v>
      </c>
      <c r="E90">
        <v>0.46894049999999998</v>
      </c>
      <c r="F90">
        <v>0.29774489999999998</v>
      </c>
      <c r="G90">
        <v>0.45011430000000002</v>
      </c>
      <c r="H90">
        <v>0.45096979999999998</v>
      </c>
      <c r="I90">
        <v>0.48305550000000003</v>
      </c>
      <c r="J90">
        <v>0.28562850000000001</v>
      </c>
      <c r="K90">
        <v>0.2274254</v>
      </c>
      <c r="L90">
        <v>0.22887399999999999</v>
      </c>
      <c r="M90">
        <v>0.36001559999999999</v>
      </c>
      <c r="N90">
        <v>0.37364890000000001</v>
      </c>
      <c r="O90">
        <v>0.27253889999999997</v>
      </c>
      <c r="P90">
        <v>0.38069609999999998</v>
      </c>
      <c r="Q90">
        <v>0.19307270000000001</v>
      </c>
      <c r="R90">
        <v>0.3704211</v>
      </c>
      <c r="S90">
        <v>0.36274240000000002</v>
      </c>
      <c r="T90">
        <v>0.39482699999999998</v>
      </c>
      <c r="U90">
        <v>0.22078320000000001</v>
      </c>
      <c r="V90">
        <v>0.52882410000000002</v>
      </c>
      <c r="W90">
        <v>0.36168600000000001</v>
      </c>
      <c r="X90">
        <v>0.25333260000000002</v>
      </c>
      <c r="Y90">
        <v>0.27232299999999998</v>
      </c>
      <c r="Z90">
        <v>0.33443889999999998</v>
      </c>
      <c r="AA90">
        <v>0.35494900000000001</v>
      </c>
      <c r="AB90">
        <v>0.27201189999999997</v>
      </c>
      <c r="AC90">
        <v>0.39447470000000001</v>
      </c>
      <c r="AD90">
        <v>0.37774049999999998</v>
      </c>
      <c r="AE90">
        <v>0.24924260000000001</v>
      </c>
      <c r="AF90" s="3">
        <f t="shared" si="1"/>
        <v>-7.5709700846867373E-2</v>
      </c>
    </row>
    <row r="91" spans="1:32" x14ac:dyDescent="0.25">
      <c r="A91" t="s">
        <v>71</v>
      </c>
      <c r="B91">
        <v>7.7398981000000006E-2</v>
      </c>
      <c r="C91">
        <v>0.15811159399999999</v>
      </c>
      <c r="D91">
        <v>5.9314679000000002E-2</v>
      </c>
      <c r="E91">
        <v>0.185962932</v>
      </c>
      <c r="F91">
        <v>0.20505963899999999</v>
      </c>
      <c r="G91">
        <v>0.21354668099999999</v>
      </c>
      <c r="H91">
        <v>0.18409842000000001</v>
      </c>
      <c r="I91">
        <v>0.21828639599999999</v>
      </c>
      <c r="J91">
        <v>0.15399342899999999</v>
      </c>
      <c r="K91">
        <v>0.186100564</v>
      </c>
      <c r="L91">
        <v>0.171078438</v>
      </c>
      <c r="M91">
        <v>0.21406096299999999</v>
      </c>
      <c r="N91">
        <v>7.5532293E-2</v>
      </c>
      <c r="O91">
        <v>3.0513492999999999E-2</v>
      </c>
      <c r="P91">
        <v>9.0304459999999993E-3</v>
      </c>
      <c r="Q91">
        <v>9.6588773000000003E-2</v>
      </c>
      <c r="R91">
        <v>0.11297929</v>
      </c>
      <c r="S91">
        <v>0.118404764</v>
      </c>
      <c r="T91">
        <v>0.105936946</v>
      </c>
      <c r="U91">
        <v>0.14604450599999999</v>
      </c>
      <c r="V91">
        <v>0.19040158600000001</v>
      </c>
      <c r="W91">
        <v>5.0219380000000001E-3</v>
      </c>
      <c r="X91">
        <v>0.111551068</v>
      </c>
      <c r="Y91">
        <v>0.16236178000000001</v>
      </c>
      <c r="Z91">
        <v>6.7603309E-2</v>
      </c>
      <c r="AA91">
        <v>0.10333547899999999</v>
      </c>
      <c r="AB91">
        <v>0.21461846000000001</v>
      </c>
      <c r="AC91">
        <v>4.1214643000000002E-2</v>
      </c>
      <c r="AD91">
        <v>3.6604047000000001E-2</v>
      </c>
      <c r="AE91">
        <v>5.2485229999999997E-3</v>
      </c>
      <c r="AF91" s="3">
        <f t="shared" si="1"/>
        <v>-0.49692727611023152</v>
      </c>
    </row>
    <row r="92" spans="1:32" x14ac:dyDescent="0.25">
      <c r="A92" t="s">
        <v>183</v>
      </c>
      <c r="B92">
        <v>0.84509440000000002</v>
      </c>
      <c r="C92">
        <v>0.2956184</v>
      </c>
      <c r="D92">
        <v>0.56402640000000004</v>
      </c>
      <c r="E92">
        <v>1.0022260999999999</v>
      </c>
      <c r="F92">
        <v>1.5386612</v>
      </c>
      <c r="G92">
        <v>0.35123880000000002</v>
      </c>
      <c r="H92">
        <v>1.7431302</v>
      </c>
      <c r="I92">
        <v>0.7924658</v>
      </c>
      <c r="J92">
        <v>0.60184649999999995</v>
      </c>
      <c r="K92">
        <v>0.45774359999999997</v>
      </c>
      <c r="L92">
        <v>1.2425708</v>
      </c>
      <c r="M92">
        <v>0.72584879999999996</v>
      </c>
      <c r="N92">
        <v>0.24627879999999999</v>
      </c>
      <c r="O92">
        <v>0.75172830000000002</v>
      </c>
      <c r="P92">
        <v>0.78450589999999998</v>
      </c>
      <c r="Q92">
        <v>0.29289589999999999</v>
      </c>
      <c r="R92">
        <v>0.39551649999999999</v>
      </c>
      <c r="S92">
        <v>1.6266863</v>
      </c>
      <c r="T92">
        <v>0.35298689999999999</v>
      </c>
      <c r="U92">
        <v>0.52861860000000005</v>
      </c>
      <c r="V92">
        <v>1.126852</v>
      </c>
      <c r="W92">
        <v>0.40124029999999999</v>
      </c>
      <c r="X92">
        <v>0.80241989999999996</v>
      </c>
      <c r="Y92">
        <v>2.3446148999999998</v>
      </c>
      <c r="Z92">
        <v>0.44474449999999999</v>
      </c>
      <c r="AA92">
        <v>0.67019169999999995</v>
      </c>
      <c r="AB92">
        <v>1.6732643</v>
      </c>
      <c r="AC92">
        <v>0.27805999999999997</v>
      </c>
      <c r="AD92">
        <v>0.77871020000000002</v>
      </c>
      <c r="AE92">
        <v>0.97354750000000001</v>
      </c>
      <c r="AF92" s="3">
        <f t="shared" si="1"/>
        <v>8.7568457943760045E-2</v>
      </c>
    </row>
    <row r="93" spans="1:32" x14ac:dyDescent="0.25">
      <c r="A93" t="s">
        <v>89</v>
      </c>
      <c r="B93">
        <v>0.32727673000000002</v>
      </c>
      <c r="C93">
        <v>0.33631298999999998</v>
      </c>
      <c r="D93">
        <v>0.35036593999999999</v>
      </c>
      <c r="E93">
        <v>0.43340398000000002</v>
      </c>
      <c r="F93">
        <v>0.29412593999999997</v>
      </c>
      <c r="G93">
        <v>0.38126795000000002</v>
      </c>
      <c r="H93">
        <v>0.32099060000000001</v>
      </c>
      <c r="I93">
        <v>0.40653294000000001</v>
      </c>
      <c r="J93">
        <v>0.30070134999999998</v>
      </c>
      <c r="K93">
        <v>0.21674862</v>
      </c>
      <c r="L93">
        <v>0.24168716000000001</v>
      </c>
      <c r="M93">
        <v>0.40850036000000001</v>
      </c>
      <c r="N93">
        <v>0.18680221</v>
      </c>
      <c r="O93">
        <v>0.16982464</v>
      </c>
      <c r="P93">
        <v>0.16437462999999999</v>
      </c>
      <c r="Q93">
        <v>0.42079598000000001</v>
      </c>
      <c r="R93">
        <v>0.29248899</v>
      </c>
      <c r="S93">
        <v>0.26258805000000002</v>
      </c>
      <c r="T93">
        <v>0.28807289000000003</v>
      </c>
      <c r="U93">
        <v>0.21079953000000001</v>
      </c>
      <c r="V93">
        <v>0.31859165</v>
      </c>
      <c r="W93">
        <v>0.31517707</v>
      </c>
      <c r="X93">
        <v>6.9026190000000001E-2</v>
      </c>
      <c r="Y93">
        <v>0.32262763999999999</v>
      </c>
      <c r="Z93">
        <v>0.25465480000000001</v>
      </c>
      <c r="AA93">
        <v>0.28360606999999999</v>
      </c>
      <c r="AB93">
        <v>0.23152482999999999</v>
      </c>
      <c r="AC93">
        <v>0.21438098999999999</v>
      </c>
      <c r="AD93">
        <v>0.16028680000000001</v>
      </c>
      <c r="AE93">
        <v>0.16859229000000001</v>
      </c>
      <c r="AF93" s="3">
        <f t="shared" si="1"/>
        <v>-0.25134039054316532</v>
      </c>
    </row>
    <row r="94" spans="1:32" x14ac:dyDescent="0.25">
      <c r="A94" t="s">
        <v>184</v>
      </c>
      <c r="B94">
        <v>0.89001010000000003</v>
      </c>
      <c r="C94">
        <v>0.98058639999999997</v>
      </c>
      <c r="D94">
        <v>0.76644950000000001</v>
      </c>
      <c r="E94">
        <v>1.4909768000000001</v>
      </c>
      <c r="F94">
        <v>1.5693162</v>
      </c>
      <c r="G94">
        <v>1.7901562</v>
      </c>
      <c r="H94">
        <v>1.1297508000000001</v>
      </c>
      <c r="I94">
        <v>1.0650953000000001</v>
      </c>
      <c r="J94">
        <v>1.4470084999999999</v>
      </c>
      <c r="K94">
        <v>0.67934329999999998</v>
      </c>
      <c r="L94">
        <v>0.61828110000000003</v>
      </c>
      <c r="M94">
        <v>0.4983128</v>
      </c>
      <c r="N94">
        <v>0.91096239999999995</v>
      </c>
      <c r="O94">
        <v>0.72784369999999998</v>
      </c>
      <c r="P94">
        <v>0.55541640000000003</v>
      </c>
      <c r="Q94">
        <v>0.96704210000000002</v>
      </c>
      <c r="R94">
        <v>1.0123104000000001</v>
      </c>
      <c r="S94">
        <v>0.69285989999999997</v>
      </c>
      <c r="T94">
        <v>1.1627666999999999</v>
      </c>
      <c r="U94">
        <v>1.2628109999999999</v>
      </c>
      <c r="V94">
        <v>1.6496930000000001</v>
      </c>
      <c r="W94">
        <v>1.5147862000000001</v>
      </c>
      <c r="X94">
        <v>1.1188324999999999</v>
      </c>
      <c r="Y94">
        <v>1.0087245</v>
      </c>
      <c r="Z94">
        <v>0.68267960000000005</v>
      </c>
      <c r="AA94">
        <v>0.50561179999999994</v>
      </c>
      <c r="AB94">
        <v>0.6405132</v>
      </c>
      <c r="AC94">
        <v>0.30867850000000002</v>
      </c>
      <c r="AD94">
        <v>0.50436270000000005</v>
      </c>
      <c r="AE94">
        <v>0.54328520000000002</v>
      </c>
      <c r="AF94" s="3">
        <f t="shared" si="1"/>
        <v>-0.15546367704319175</v>
      </c>
    </row>
    <row r="95" spans="1:32" x14ac:dyDescent="0.25">
      <c r="A95" t="s">
        <v>44</v>
      </c>
      <c r="B95">
        <v>2.3623609999999999</v>
      </c>
      <c r="C95">
        <v>2.4671050000000001</v>
      </c>
      <c r="D95">
        <v>2.3875389999999999</v>
      </c>
      <c r="E95">
        <v>2.3295189999999999</v>
      </c>
      <c r="F95">
        <v>2.4806020000000002</v>
      </c>
      <c r="G95">
        <v>2.7680549999999999</v>
      </c>
      <c r="H95">
        <v>2.557239</v>
      </c>
      <c r="I95">
        <v>2.9349980000000002</v>
      </c>
      <c r="J95">
        <v>3.0509300000000001</v>
      </c>
      <c r="K95">
        <v>3.0276190000000001</v>
      </c>
      <c r="L95">
        <v>2.7394660000000002</v>
      </c>
      <c r="M95">
        <v>2.90117</v>
      </c>
      <c r="N95">
        <v>1.7651559999999999</v>
      </c>
      <c r="O95">
        <v>1.763131</v>
      </c>
      <c r="P95">
        <v>2.0064440000000001</v>
      </c>
      <c r="Q95">
        <v>2.4496790000000002</v>
      </c>
      <c r="R95">
        <v>2.3086120000000001</v>
      </c>
      <c r="S95">
        <v>2.1211169999999999</v>
      </c>
      <c r="T95">
        <v>2.246734</v>
      </c>
      <c r="U95">
        <v>1.944097</v>
      </c>
      <c r="V95">
        <v>2.6063689999999999</v>
      </c>
      <c r="W95">
        <v>2.5735579999999998</v>
      </c>
      <c r="X95">
        <v>2.0570870000000001</v>
      </c>
      <c r="Y95">
        <v>2.0961639999999999</v>
      </c>
      <c r="Z95">
        <v>2.2532649999999999</v>
      </c>
      <c r="AA95">
        <v>2.4443920000000001</v>
      </c>
      <c r="AB95">
        <v>2.944502</v>
      </c>
      <c r="AC95">
        <v>1.817534</v>
      </c>
      <c r="AD95">
        <v>1.8935040000000001</v>
      </c>
      <c r="AE95">
        <v>1.4924489999999999</v>
      </c>
      <c r="AF95" s="3">
        <f t="shared" si="1"/>
        <v>-0.17516623180105556</v>
      </c>
    </row>
    <row r="96" spans="1:32" x14ac:dyDescent="0.25">
      <c r="A96" t="s">
        <v>185</v>
      </c>
      <c r="B96">
        <v>0.16460259999999999</v>
      </c>
      <c r="C96">
        <v>0.2087164</v>
      </c>
      <c r="D96">
        <v>0.38181219999999999</v>
      </c>
      <c r="E96">
        <v>0.21288950000000001</v>
      </c>
      <c r="F96">
        <v>0.4530748</v>
      </c>
      <c r="G96">
        <v>0.37226979999999998</v>
      </c>
      <c r="H96">
        <v>0.40279900000000002</v>
      </c>
      <c r="I96">
        <v>0.40285799999999999</v>
      </c>
      <c r="J96">
        <v>0.439359</v>
      </c>
      <c r="K96">
        <v>0.26576109999999997</v>
      </c>
      <c r="L96">
        <v>0.18344469999999999</v>
      </c>
      <c r="M96">
        <v>0.25200329999999999</v>
      </c>
      <c r="N96">
        <v>0.2268606</v>
      </c>
      <c r="O96">
        <v>0.1924246</v>
      </c>
      <c r="P96">
        <v>0.2178803</v>
      </c>
      <c r="Q96">
        <v>0.45031640000000001</v>
      </c>
      <c r="R96">
        <v>0.39876630000000002</v>
      </c>
      <c r="S96">
        <v>0.49514409999999998</v>
      </c>
      <c r="T96">
        <v>0.15938659999999999</v>
      </c>
      <c r="U96">
        <v>0.2328411</v>
      </c>
      <c r="V96">
        <v>0.30877349999999998</v>
      </c>
      <c r="W96">
        <v>0.46549030000000002</v>
      </c>
      <c r="X96">
        <v>0.25404840000000001</v>
      </c>
      <c r="Y96">
        <v>0.26024789999999998</v>
      </c>
      <c r="Z96">
        <v>0.26491999999999999</v>
      </c>
      <c r="AA96">
        <v>0.1961223</v>
      </c>
      <c r="AB96">
        <v>0.33394049999999997</v>
      </c>
      <c r="AC96">
        <v>0.35046909999999998</v>
      </c>
      <c r="AD96">
        <v>0.22367919999999999</v>
      </c>
      <c r="AE96">
        <v>0.2054648</v>
      </c>
      <c r="AF96" s="3">
        <f t="shared" si="1"/>
        <v>7.1649772988524055E-2</v>
      </c>
    </row>
    <row r="97" spans="1:32" x14ac:dyDescent="0.25">
      <c r="A97" t="s">
        <v>186</v>
      </c>
      <c r="B97">
        <v>0.49862433</v>
      </c>
      <c r="C97">
        <v>0.51349624000000005</v>
      </c>
      <c r="D97">
        <v>0.61386830999999997</v>
      </c>
      <c r="E97">
        <v>0.54719795000000004</v>
      </c>
      <c r="F97">
        <v>0.56683481000000002</v>
      </c>
      <c r="G97">
        <v>0.31344444999999999</v>
      </c>
      <c r="H97">
        <v>0.60340835000000004</v>
      </c>
      <c r="I97">
        <v>0.40477384999999999</v>
      </c>
      <c r="J97">
        <v>0.51647293000000005</v>
      </c>
      <c r="K97">
        <v>0.48597484000000002</v>
      </c>
      <c r="L97">
        <v>0.50075407999999999</v>
      </c>
      <c r="M97">
        <v>0.43508847</v>
      </c>
      <c r="N97">
        <v>0.27768772000000003</v>
      </c>
      <c r="O97">
        <v>0.28435468000000003</v>
      </c>
      <c r="P97">
        <v>8.1834039999999997E-2</v>
      </c>
      <c r="Q97">
        <v>0.60267431000000005</v>
      </c>
      <c r="R97">
        <v>0.49383176000000001</v>
      </c>
      <c r="S97">
        <v>0.49930512999999999</v>
      </c>
      <c r="T97">
        <v>0.35174275999999999</v>
      </c>
      <c r="U97">
        <v>0.45090141</v>
      </c>
      <c r="V97">
        <v>0.49818097</v>
      </c>
      <c r="W97">
        <v>0.66216962999999995</v>
      </c>
      <c r="X97">
        <v>0.51528810999999997</v>
      </c>
      <c r="Y97">
        <v>0.46955511</v>
      </c>
      <c r="Z97">
        <v>0.40793890999999999</v>
      </c>
      <c r="AA97">
        <v>0.31586955999999999</v>
      </c>
      <c r="AB97">
        <v>0.51501595</v>
      </c>
      <c r="AC97">
        <v>0.15313370000000001</v>
      </c>
      <c r="AD97">
        <v>0.23681650000000001</v>
      </c>
      <c r="AE97">
        <v>0.13524115</v>
      </c>
      <c r="AF97" s="3">
        <f t="shared" si="1"/>
        <v>-7.4905880727648672E-2</v>
      </c>
    </row>
    <row r="98" spans="1:32" x14ac:dyDescent="0.25">
      <c r="A98" t="s">
        <v>187</v>
      </c>
      <c r="B98">
        <v>0.62581310000000001</v>
      </c>
      <c r="C98">
        <v>0.72279729999999998</v>
      </c>
      <c r="D98">
        <v>1.0303918000000001</v>
      </c>
      <c r="E98">
        <v>0.60733839999999994</v>
      </c>
      <c r="F98">
        <v>0.46808680000000003</v>
      </c>
      <c r="G98">
        <v>0.50914479999999995</v>
      </c>
      <c r="H98">
        <v>0.74177820000000005</v>
      </c>
      <c r="I98">
        <v>0.65759270000000003</v>
      </c>
      <c r="J98">
        <v>1.1848884</v>
      </c>
      <c r="K98">
        <v>0.76725209999999999</v>
      </c>
      <c r="L98">
        <v>0.54701639999999996</v>
      </c>
      <c r="M98">
        <v>0.92311339999999997</v>
      </c>
      <c r="N98">
        <v>0.67566090000000001</v>
      </c>
      <c r="O98">
        <v>0.70684740000000001</v>
      </c>
      <c r="P98">
        <v>1.5605632</v>
      </c>
      <c r="Q98">
        <v>0.63163340000000001</v>
      </c>
      <c r="R98">
        <v>0.70563889999999996</v>
      </c>
      <c r="S98">
        <v>0.7399308</v>
      </c>
      <c r="T98">
        <v>0.99427960000000004</v>
      </c>
      <c r="U98">
        <v>0.89324269999999995</v>
      </c>
      <c r="V98">
        <v>1.1322839</v>
      </c>
      <c r="W98">
        <v>0.7090689</v>
      </c>
      <c r="X98">
        <v>0.7506081</v>
      </c>
      <c r="Y98">
        <v>0.84700330000000001</v>
      </c>
      <c r="Z98">
        <v>1.1038752999999999</v>
      </c>
      <c r="AA98">
        <v>0.76629060000000004</v>
      </c>
      <c r="AB98">
        <v>1.1380425000000001</v>
      </c>
      <c r="AC98">
        <v>1.3805122000000001</v>
      </c>
      <c r="AD98">
        <v>0.87184030000000001</v>
      </c>
      <c r="AE98">
        <v>1.1019846</v>
      </c>
      <c r="AF98" s="3">
        <f t="shared" si="1"/>
        <v>0.23114199911856548</v>
      </c>
    </row>
    <row r="99" spans="1:32" x14ac:dyDescent="0.25">
      <c r="A99" t="s">
        <v>188</v>
      </c>
      <c r="B99">
        <v>1.2799754000000001</v>
      </c>
      <c r="C99">
        <v>1.6314181999999999</v>
      </c>
      <c r="D99">
        <v>1.2746968999999999</v>
      </c>
      <c r="E99">
        <v>1.4371943</v>
      </c>
      <c r="F99">
        <v>1.5402499999999999</v>
      </c>
      <c r="G99">
        <v>1.6669031000000001</v>
      </c>
      <c r="H99">
        <v>1.9223075000000001</v>
      </c>
      <c r="I99">
        <v>1.7799993000000001</v>
      </c>
      <c r="J99">
        <v>1.8268481999999999</v>
      </c>
      <c r="K99">
        <v>1.6442726999999999</v>
      </c>
      <c r="L99">
        <v>1.6997445</v>
      </c>
      <c r="M99">
        <v>1.7899948999999999</v>
      </c>
      <c r="N99">
        <v>1.5418734000000001</v>
      </c>
      <c r="O99">
        <v>1.2912401</v>
      </c>
      <c r="P99">
        <v>1.6767695</v>
      </c>
      <c r="Q99">
        <v>1.0104310999999999</v>
      </c>
      <c r="R99">
        <v>1.1227229000000001</v>
      </c>
      <c r="S99">
        <v>0.99674879999999999</v>
      </c>
      <c r="T99">
        <v>2.0520995000000002</v>
      </c>
      <c r="U99">
        <v>1.3987118999999999</v>
      </c>
      <c r="V99">
        <v>1.3471131000000001</v>
      </c>
      <c r="W99">
        <v>1.1549256000000001</v>
      </c>
      <c r="X99">
        <v>1.2229295</v>
      </c>
      <c r="Y99">
        <v>1.2358175</v>
      </c>
      <c r="Z99">
        <v>1.1501916000000001</v>
      </c>
      <c r="AA99">
        <v>1.2057947</v>
      </c>
      <c r="AB99">
        <v>1.0997908999999999</v>
      </c>
      <c r="AC99">
        <v>28.425663400000001</v>
      </c>
      <c r="AD99">
        <v>0.9778097</v>
      </c>
      <c r="AE99">
        <v>1.1064514999999999</v>
      </c>
      <c r="AF99" s="3">
        <f t="shared" si="1"/>
        <v>0.92285081346620534</v>
      </c>
    </row>
    <row r="100" spans="1:32" x14ac:dyDescent="0.25">
      <c r="A100" t="s">
        <v>53</v>
      </c>
      <c r="B100">
        <v>0.53398449000000003</v>
      </c>
      <c r="C100">
        <v>0.52244071000000003</v>
      </c>
      <c r="D100">
        <v>0.38810745000000002</v>
      </c>
      <c r="E100">
        <v>0.91836909</v>
      </c>
      <c r="F100">
        <v>1.0871286600000001</v>
      </c>
      <c r="G100">
        <v>0.72647349000000006</v>
      </c>
      <c r="H100">
        <v>0.51760647000000004</v>
      </c>
      <c r="I100">
        <v>0.41742241000000002</v>
      </c>
      <c r="J100">
        <v>0.58106862000000004</v>
      </c>
      <c r="K100">
        <v>0.40458793999999998</v>
      </c>
      <c r="L100">
        <v>0.41685646999999998</v>
      </c>
      <c r="M100">
        <v>0.40348606999999997</v>
      </c>
      <c r="N100">
        <v>5.7876280000000002E-2</v>
      </c>
      <c r="O100">
        <v>9.5278979999999999E-2</v>
      </c>
      <c r="P100">
        <v>4.6744939999999999E-2</v>
      </c>
      <c r="Q100">
        <v>0.78504479999999999</v>
      </c>
      <c r="R100">
        <v>0.60355523</v>
      </c>
      <c r="S100">
        <v>0.72577793000000002</v>
      </c>
      <c r="T100">
        <v>0.96130298000000003</v>
      </c>
      <c r="U100">
        <v>0.83241968</v>
      </c>
      <c r="V100">
        <v>0.81734653999999995</v>
      </c>
      <c r="W100">
        <v>1.0898151899999999</v>
      </c>
      <c r="X100">
        <v>0.96877643000000002</v>
      </c>
      <c r="Y100">
        <v>0.76887711999999997</v>
      </c>
      <c r="Z100">
        <v>0.30999267000000003</v>
      </c>
      <c r="AA100">
        <v>0.40505413000000001</v>
      </c>
      <c r="AB100">
        <v>0.43650189</v>
      </c>
      <c r="AC100">
        <v>0.24290748000000001</v>
      </c>
      <c r="AD100">
        <v>0.14022351999999999</v>
      </c>
      <c r="AE100">
        <v>0.16759103</v>
      </c>
      <c r="AF100" s="3">
        <f t="shared" si="1"/>
        <v>0.37890526194238611</v>
      </c>
    </row>
    <row r="101" spans="1:32" x14ac:dyDescent="0.25">
      <c r="A101" t="s">
        <v>65</v>
      </c>
      <c r="B101">
        <v>0.12154261</v>
      </c>
      <c r="C101">
        <v>0.62389516</v>
      </c>
      <c r="D101">
        <v>0.27655249999999998</v>
      </c>
      <c r="E101">
        <v>0.26691626000000002</v>
      </c>
      <c r="F101">
        <v>0.437975</v>
      </c>
      <c r="G101">
        <v>0.46712715999999999</v>
      </c>
      <c r="H101">
        <v>0.31532684</v>
      </c>
      <c r="I101">
        <v>0.64136786999999995</v>
      </c>
      <c r="J101">
        <v>0.32410466999999998</v>
      </c>
      <c r="K101">
        <v>0.41910247</v>
      </c>
      <c r="L101">
        <v>0.31760198000000001</v>
      </c>
      <c r="M101">
        <v>0.61489044999999998</v>
      </c>
      <c r="N101">
        <v>0.34812214000000002</v>
      </c>
      <c r="O101">
        <v>0.25444204999999998</v>
      </c>
      <c r="P101">
        <v>5.048391E-2</v>
      </c>
      <c r="Q101">
        <v>0.61553104000000003</v>
      </c>
      <c r="R101">
        <v>0.64543081000000002</v>
      </c>
      <c r="S101">
        <v>0.49099773000000002</v>
      </c>
      <c r="T101">
        <v>0.52117928999999996</v>
      </c>
      <c r="U101">
        <v>0.50799675</v>
      </c>
      <c r="V101">
        <v>0.42978266999999998</v>
      </c>
      <c r="W101">
        <v>0.47222840999999999</v>
      </c>
      <c r="X101">
        <v>0.46614691000000003</v>
      </c>
      <c r="Y101">
        <v>0.37952296000000002</v>
      </c>
      <c r="Z101">
        <v>0.52399081999999997</v>
      </c>
      <c r="AA101">
        <v>0.41984223999999998</v>
      </c>
      <c r="AB101">
        <v>0.51031568999999999</v>
      </c>
      <c r="AC101">
        <v>0.49730827999999999</v>
      </c>
      <c r="AD101">
        <v>0.35559606999999999</v>
      </c>
      <c r="AE101">
        <v>0.42475808999999998</v>
      </c>
      <c r="AF101" s="3">
        <f t="shared" si="1"/>
        <v>0.40606291863749178</v>
      </c>
    </row>
    <row r="102" spans="1:32" x14ac:dyDescent="0.25">
      <c r="A102" t="s">
        <v>22</v>
      </c>
      <c r="B102">
        <v>0.9619337</v>
      </c>
      <c r="C102">
        <v>1.0040993</v>
      </c>
      <c r="D102">
        <v>0.74981039999999999</v>
      </c>
      <c r="E102">
        <v>1.0918827</v>
      </c>
      <c r="F102">
        <v>1.0438802</v>
      </c>
      <c r="G102">
        <v>1.1106876999999999</v>
      </c>
      <c r="H102">
        <v>0.93297699999999995</v>
      </c>
      <c r="I102">
        <v>1.2450197000000001</v>
      </c>
      <c r="J102">
        <v>0.92337979999999997</v>
      </c>
      <c r="K102">
        <v>1.4195808999999999</v>
      </c>
      <c r="L102">
        <v>1.4538527999999999</v>
      </c>
      <c r="M102">
        <v>1.4143835</v>
      </c>
      <c r="N102">
        <v>1.5863358000000001</v>
      </c>
      <c r="O102">
        <v>1.6752070999999999</v>
      </c>
      <c r="P102">
        <v>1.4809213000000001</v>
      </c>
      <c r="Q102">
        <v>0.91808469999999998</v>
      </c>
      <c r="R102">
        <v>0.98756730000000004</v>
      </c>
      <c r="S102">
        <v>0.86114590000000002</v>
      </c>
      <c r="T102">
        <v>0.90652279999999996</v>
      </c>
      <c r="U102">
        <v>0.63689110000000004</v>
      </c>
      <c r="V102">
        <v>0.8607551</v>
      </c>
      <c r="W102">
        <v>0.60077329999999995</v>
      </c>
      <c r="X102">
        <v>0.8819401</v>
      </c>
      <c r="Y102">
        <v>0.59786819999999996</v>
      </c>
      <c r="Z102">
        <v>1.0749979000000001</v>
      </c>
      <c r="AA102">
        <v>1.1713302999999999</v>
      </c>
      <c r="AB102">
        <v>1.3521862</v>
      </c>
      <c r="AC102">
        <v>1.0119936</v>
      </c>
      <c r="AD102">
        <v>1.1473129</v>
      </c>
      <c r="AE102">
        <v>1.0672234</v>
      </c>
      <c r="AF102" s="3">
        <f t="shared" si="1"/>
        <v>-0.36220936547395249</v>
      </c>
    </row>
    <row r="103" spans="1:32" x14ac:dyDescent="0.25">
      <c r="A103" t="s">
        <v>189</v>
      </c>
      <c r="B103">
        <v>5.8831979999999999E-2</v>
      </c>
      <c r="C103">
        <v>4.8819830000000002E-2</v>
      </c>
      <c r="D103">
        <v>6.2763819999999998E-2</v>
      </c>
      <c r="E103">
        <v>7.5570209999999999E-2</v>
      </c>
      <c r="F103">
        <v>5.8826929999999999E-2</v>
      </c>
      <c r="G103">
        <v>5.3647550000000002E-2</v>
      </c>
      <c r="H103">
        <v>7.2412980000000002E-2</v>
      </c>
      <c r="I103">
        <v>0.13229355000000001</v>
      </c>
      <c r="J103">
        <v>0.10964815999999999</v>
      </c>
      <c r="K103">
        <v>0.14497913000000001</v>
      </c>
      <c r="L103">
        <v>0.12115531</v>
      </c>
      <c r="M103">
        <v>8.6713209999999999E-2</v>
      </c>
      <c r="N103">
        <v>4.5334230000000003E-2</v>
      </c>
      <c r="O103">
        <v>5.0754069999999998E-2</v>
      </c>
      <c r="P103">
        <v>3.7594820000000001E-2</v>
      </c>
      <c r="Q103">
        <v>2.382745E-2</v>
      </c>
      <c r="R103">
        <v>7.3265849999999993E-2</v>
      </c>
      <c r="S103">
        <v>6.8387290000000003E-2</v>
      </c>
      <c r="T103">
        <v>4.35848E-2</v>
      </c>
      <c r="U103">
        <v>3.7697899999999999E-2</v>
      </c>
      <c r="V103">
        <v>9.8633380000000007E-2</v>
      </c>
      <c r="W103">
        <v>6.2183380000000003E-2</v>
      </c>
      <c r="X103">
        <v>8.4230730000000004E-2</v>
      </c>
      <c r="Y103">
        <v>3.3651319999999998E-2</v>
      </c>
      <c r="Z103">
        <v>8.9794849999999996E-2</v>
      </c>
      <c r="AA103">
        <v>0.12555944999999999</v>
      </c>
      <c r="AB103">
        <v>8.4866819999999996E-2</v>
      </c>
      <c r="AC103">
        <v>4.6550000000000001E-2</v>
      </c>
      <c r="AD103">
        <v>4.3689909999999998E-2</v>
      </c>
      <c r="AE103">
        <v>3.4484309999999997E-2</v>
      </c>
      <c r="AF103" s="3">
        <f t="shared" si="1"/>
        <v>-0.28669288566187551</v>
      </c>
    </row>
    <row r="104" spans="1:32" x14ac:dyDescent="0.25">
      <c r="A104" t="s">
        <v>190</v>
      </c>
      <c r="B104">
        <v>7.4689160000000004E-2</v>
      </c>
      <c r="C104">
        <v>0.12528988999999999</v>
      </c>
      <c r="D104">
        <v>0.14007755</v>
      </c>
      <c r="E104">
        <v>9.7018010000000002E-2</v>
      </c>
      <c r="F104">
        <v>8.6196869999999995E-2</v>
      </c>
      <c r="G104">
        <v>9.0920239999999999E-2</v>
      </c>
      <c r="H104">
        <v>4.894254E-2</v>
      </c>
      <c r="I104">
        <v>7.9656669999999999E-2</v>
      </c>
      <c r="J104">
        <v>0.10806238</v>
      </c>
      <c r="K104">
        <v>0.10924771</v>
      </c>
      <c r="L104">
        <v>6.7231239999999998E-2</v>
      </c>
      <c r="M104">
        <v>7.4776529999999994E-2</v>
      </c>
      <c r="N104">
        <v>3.8273660000000001E-2</v>
      </c>
      <c r="O104">
        <v>2.979041E-2</v>
      </c>
      <c r="P104">
        <v>2.3643750000000002E-2</v>
      </c>
      <c r="Q104">
        <v>0.1206086</v>
      </c>
      <c r="R104">
        <v>0.13760591</v>
      </c>
      <c r="S104">
        <v>0.11909781</v>
      </c>
      <c r="T104">
        <v>8.4907250000000004E-2</v>
      </c>
      <c r="U104">
        <v>8.7389350000000005E-2</v>
      </c>
      <c r="V104">
        <v>7.7009099999999997E-2</v>
      </c>
      <c r="W104">
        <v>7.3000889999999999E-2</v>
      </c>
      <c r="X104">
        <v>5.6523740000000003E-2</v>
      </c>
      <c r="Y104">
        <v>6.4879049999999994E-2</v>
      </c>
      <c r="Z104">
        <v>8.0481579999999997E-2</v>
      </c>
      <c r="AA104">
        <v>9.8910769999999995E-2</v>
      </c>
      <c r="AB104">
        <v>0.1067878</v>
      </c>
      <c r="AC104">
        <v>3.3561790000000001E-2</v>
      </c>
      <c r="AD104">
        <v>3.0715200000000002E-2</v>
      </c>
      <c r="AE104">
        <v>5.2076280000000003E-2</v>
      </c>
      <c r="AF104" s="3">
        <f t="shared" si="1"/>
        <v>3.5497863152127371E-2</v>
      </c>
    </row>
    <row r="105" spans="1:32" x14ac:dyDescent="0.25">
      <c r="A105" t="s">
        <v>15</v>
      </c>
      <c r="B105">
        <v>0.14098305999999999</v>
      </c>
      <c r="C105">
        <v>0.16856028000000001</v>
      </c>
      <c r="D105">
        <v>0.1386009</v>
      </c>
      <c r="E105">
        <v>5.1448510000000003E-2</v>
      </c>
      <c r="F105">
        <v>0.1164375</v>
      </c>
      <c r="G105">
        <v>7.2868740000000001E-2</v>
      </c>
      <c r="H105">
        <v>5.3986029999999997E-2</v>
      </c>
      <c r="I105">
        <v>0.12148392</v>
      </c>
      <c r="J105">
        <v>9.1154899999999997E-2</v>
      </c>
      <c r="K105">
        <v>8.0548549999999997E-2</v>
      </c>
      <c r="L105">
        <v>7.5768240000000001E-2</v>
      </c>
      <c r="M105">
        <v>0.12637053000000001</v>
      </c>
      <c r="N105">
        <v>2.134573E-2</v>
      </c>
      <c r="O105">
        <v>3.4713559999999997E-2</v>
      </c>
      <c r="P105">
        <v>4.4462670000000003E-2</v>
      </c>
      <c r="Q105">
        <v>0.25689324000000002</v>
      </c>
      <c r="R105">
        <v>0.31124070999999998</v>
      </c>
      <c r="S105">
        <v>0.21658483000000001</v>
      </c>
      <c r="T105">
        <v>0.18237913</v>
      </c>
      <c r="U105">
        <v>0.2511234</v>
      </c>
      <c r="V105">
        <v>0.19972764000000001</v>
      </c>
      <c r="W105">
        <v>0.19683104000000001</v>
      </c>
      <c r="X105">
        <v>0.18623951</v>
      </c>
      <c r="Y105">
        <v>7.4432499999999999E-2</v>
      </c>
      <c r="Z105">
        <v>0.23912501999999999</v>
      </c>
      <c r="AA105">
        <v>0.28491189</v>
      </c>
      <c r="AB105">
        <v>0.10449688</v>
      </c>
      <c r="AC105">
        <v>0.15636367000000001</v>
      </c>
      <c r="AD105">
        <v>0.22224588000000001</v>
      </c>
      <c r="AE105">
        <v>4.4144879999999997E-2</v>
      </c>
      <c r="AF105" s="3">
        <f t="shared" si="1"/>
        <v>1.1284263123254972</v>
      </c>
    </row>
    <row r="106" spans="1:32" x14ac:dyDescent="0.25">
      <c r="A106" t="s">
        <v>12</v>
      </c>
      <c r="B106">
        <v>24.657830000000001</v>
      </c>
      <c r="C106">
        <v>29.979980000000001</v>
      </c>
      <c r="D106">
        <v>31.168610000000001</v>
      </c>
      <c r="E106">
        <v>20.915970000000002</v>
      </c>
      <c r="F106">
        <v>27.77826</v>
      </c>
      <c r="G106">
        <v>23.58201</v>
      </c>
      <c r="H106">
        <v>27.215260000000001</v>
      </c>
      <c r="I106">
        <v>35.954340000000002</v>
      </c>
      <c r="J106">
        <v>27.277950000000001</v>
      </c>
      <c r="K106">
        <v>20.237030000000001</v>
      </c>
      <c r="L106">
        <v>23.28332</v>
      </c>
      <c r="M106">
        <v>20.516590000000001</v>
      </c>
      <c r="N106">
        <v>18.029170000000001</v>
      </c>
      <c r="O106">
        <v>16.07282</v>
      </c>
      <c r="P106">
        <v>12.647959999999999</v>
      </c>
      <c r="Q106">
        <v>49.671709999999997</v>
      </c>
      <c r="R106">
        <v>45.45937</v>
      </c>
      <c r="S106">
        <v>45.475639999999999</v>
      </c>
      <c r="T106">
        <v>34.266800000000003</v>
      </c>
      <c r="U106">
        <v>34.522010000000002</v>
      </c>
      <c r="V106">
        <v>34.620820000000002</v>
      </c>
      <c r="W106">
        <v>39.577249999999999</v>
      </c>
      <c r="X106">
        <v>34.430990000000001</v>
      </c>
      <c r="Y106">
        <v>33.120130000000003</v>
      </c>
      <c r="Z106">
        <v>30.795970000000001</v>
      </c>
      <c r="AA106">
        <v>24.812570000000001</v>
      </c>
      <c r="AB106">
        <v>24.00967</v>
      </c>
      <c r="AC106">
        <v>22.445180000000001</v>
      </c>
      <c r="AD106">
        <v>27.115729999999999</v>
      </c>
      <c r="AE106">
        <v>21.229880000000001</v>
      </c>
      <c r="AF106" s="3">
        <f t="shared" si="1"/>
        <v>0.48114663686839731</v>
      </c>
    </row>
    <row r="107" spans="1:32" x14ac:dyDescent="0.25">
      <c r="A107" t="s">
        <v>41</v>
      </c>
      <c r="B107">
        <v>0.31508320000000001</v>
      </c>
      <c r="C107">
        <v>0.40156779999999997</v>
      </c>
      <c r="D107">
        <v>0.37756859999999998</v>
      </c>
      <c r="E107">
        <v>0.27979490000000001</v>
      </c>
      <c r="F107">
        <v>0.31027379999999999</v>
      </c>
      <c r="G107">
        <v>0.3291673</v>
      </c>
      <c r="H107">
        <v>0.30444880000000002</v>
      </c>
      <c r="I107">
        <v>0.40605479999999999</v>
      </c>
      <c r="J107">
        <v>0.32962829999999999</v>
      </c>
      <c r="K107">
        <v>0.2410371</v>
      </c>
      <c r="L107">
        <v>0.28121309999999999</v>
      </c>
      <c r="M107">
        <v>0.2527372</v>
      </c>
      <c r="N107">
        <v>0.2330245</v>
      </c>
      <c r="O107">
        <v>0.25288870000000002</v>
      </c>
      <c r="P107">
        <v>0.2132165</v>
      </c>
      <c r="Q107">
        <v>0.4984808</v>
      </c>
      <c r="R107">
        <v>0.47316940000000002</v>
      </c>
      <c r="S107">
        <v>0.41822759999999998</v>
      </c>
      <c r="T107">
        <v>0.38052599999999998</v>
      </c>
      <c r="U107">
        <v>0.3601975</v>
      </c>
      <c r="V107">
        <v>0.36236119999999999</v>
      </c>
      <c r="W107">
        <v>0.39462130000000001</v>
      </c>
      <c r="X107">
        <v>0.34432030000000002</v>
      </c>
      <c r="Y107">
        <v>0.29967120000000003</v>
      </c>
      <c r="Z107">
        <v>0.39858680000000002</v>
      </c>
      <c r="AA107">
        <v>0.32503460000000001</v>
      </c>
      <c r="AB107">
        <v>0.24042259999999999</v>
      </c>
      <c r="AC107">
        <v>0.271895</v>
      </c>
      <c r="AD107">
        <v>0.32324639999999999</v>
      </c>
      <c r="AE107">
        <v>0.27901039999999999</v>
      </c>
      <c r="AF107" s="3">
        <f t="shared" si="1"/>
        <v>0.24608075520021669</v>
      </c>
    </row>
    <row r="108" spans="1:32" x14ac:dyDescent="0.25">
      <c r="A108" t="s">
        <v>191</v>
      </c>
      <c r="B108">
        <v>1.6452769999999999E-2</v>
      </c>
      <c r="C108">
        <v>2.3656516999999998E-2</v>
      </c>
      <c r="D108">
        <v>2.0986411999999999E-2</v>
      </c>
      <c r="E108">
        <v>2.2055775999999999E-2</v>
      </c>
      <c r="F108">
        <v>2.8051389999999999E-2</v>
      </c>
      <c r="G108">
        <v>9.6745779999999997E-3</v>
      </c>
      <c r="H108">
        <v>1.840988E-2</v>
      </c>
      <c r="I108">
        <v>3.0717718000000001E-2</v>
      </c>
      <c r="J108">
        <v>3.0320724E-2</v>
      </c>
      <c r="K108">
        <v>1.8282197E-2</v>
      </c>
      <c r="L108">
        <v>1.7608912000000001E-2</v>
      </c>
      <c r="M108">
        <v>3.2538387000000002E-2</v>
      </c>
      <c r="N108">
        <v>1.0409879E-2</v>
      </c>
      <c r="O108">
        <v>2.076768E-2</v>
      </c>
      <c r="P108">
        <v>1.399245E-2</v>
      </c>
      <c r="Q108">
        <v>1.7057546999999999E-2</v>
      </c>
      <c r="R108">
        <v>1.7211288000000002E-2</v>
      </c>
      <c r="S108">
        <v>2.1492695999999999E-2</v>
      </c>
      <c r="T108">
        <v>1.0189593E-2</v>
      </c>
      <c r="U108">
        <v>2.3343940000000001E-2</v>
      </c>
      <c r="V108">
        <v>1.417737E-2</v>
      </c>
      <c r="W108">
        <v>1.4375293000000001E-2</v>
      </c>
      <c r="X108">
        <v>1.0953864000000001E-2</v>
      </c>
      <c r="Y108">
        <v>2.1425428E-2</v>
      </c>
      <c r="Z108">
        <v>2.3880161E-2</v>
      </c>
      <c r="AA108">
        <v>2.2934534999999999E-2</v>
      </c>
      <c r="AB108">
        <v>2.0370402999999999E-2</v>
      </c>
      <c r="AC108">
        <v>0.33471646500000002</v>
      </c>
      <c r="AD108">
        <v>1.5760346000000001E-2</v>
      </c>
      <c r="AE108">
        <v>2.4677510999999999E-2</v>
      </c>
      <c r="AF108" s="3">
        <f t="shared" si="1"/>
        <v>0.91655575555800273</v>
      </c>
    </row>
    <row r="109" spans="1:32" x14ac:dyDescent="0.25">
      <c r="A109" t="s">
        <v>17</v>
      </c>
      <c r="B109">
        <v>0.15468770000000001</v>
      </c>
      <c r="C109">
        <v>0.32033669999999997</v>
      </c>
      <c r="D109">
        <v>0.14225850000000001</v>
      </c>
      <c r="E109">
        <v>0.2628122</v>
      </c>
      <c r="F109">
        <v>0.23352819999999999</v>
      </c>
      <c r="G109">
        <v>0.3314011</v>
      </c>
      <c r="H109">
        <v>0.30995020000000001</v>
      </c>
      <c r="I109">
        <v>0.31520520000000002</v>
      </c>
      <c r="J109">
        <v>0.18143860000000001</v>
      </c>
      <c r="K109">
        <v>0.2953672</v>
      </c>
      <c r="L109">
        <v>0.139098</v>
      </c>
      <c r="M109">
        <v>0.30486259999999998</v>
      </c>
      <c r="N109">
        <v>0.3554196</v>
      </c>
      <c r="O109">
        <v>0.28007409999999999</v>
      </c>
      <c r="P109">
        <v>0.19696710000000001</v>
      </c>
      <c r="Q109">
        <v>0.40483930000000001</v>
      </c>
      <c r="R109">
        <v>0.43151270000000003</v>
      </c>
      <c r="S109">
        <v>0.3972173</v>
      </c>
      <c r="T109">
        <v>0.46651540000000002</v>
      </c>
      <c r="U109">
        <v>0.39101350000000001</v>
      </c>
      <c r="V109">
        <v>0.35016710000000001</v>
      </c>
      <c r="W109">
        <v>0.29814390000000002</v>
      </c>
      <c r="X109">
        <v>0.42560300000000001</v>
      </c>
      <c r="Y109">
        <v>0.39166830000000002</v>
      </c>
      <c r="Z109">
        <v>0.32368859999999999</v>
      </c>
      <c r="AA109">
        <v>0.35863040000000002</v>
      </c>
      <c r="AB109">
        <v>0.48203220000000002</v>
      </c>
      <c r="AC109">
        <v>0.77050879999999999</v>
      </c>
      <c r="AD109">
        <v>0.86075970000000002</v>
      </c>
      <c r="AE109">
        <v>0.58294029999999997</v>
      </c>
      <c r="AF109" s="3">
        <f t="shared" si="1"/>
        <v>0.85908713053669972</v>
      </c>
    </row>
    <row r="110" spans="1:32" x14ac:dyDescent="0.25">
      <c r="A110" t="s">
        <v>34</v>
      </c>
      <c r="B110">
        <v>1.4434307</v>
      </c>
      <c r="C110">
        <v>3.8441714999999999</v>
      </c>
      <c r="D110">
        <v>2.3946608999999999</v>
      </c>
      <c r="E110">
        <v>0.2381646</v>
      </c>
      <c r="F110">
        <v>1.2531585999999999</v>
      </c>
      <c r="G110">
        <v>1.9790018</v>
      </c>
      <c r="H110">
        <v>0.21642429999999999</v>
      </c>
      <c r="I110">
        <v>2.3220988999999999</v>
      </c>
      <c r="J110">
        <v>2.0180422</v>
      </c>
      <c r="K110">
        <v>1.6052238000000001</v>
      </c>
      <c r="L110">
        <v>1.0706347000000001</v>
      </c>
      <c r="M110">
        <v>1.6532104999999999</v>
      </c>
      <c r="N110">
        <v>1.462221</v>
      </c>
      <c r="O110">
        <v>0.44090869999999999</v>
      </c>
      <c r="P110">
        <v>1.1631875</v>
      </c>
      <c r="Q110">
        <v>5.4630239999999999</v>
      </c>
      <c r="R110">
        <v>5.9793504000000004</v>
      </c>
      <c r="S110">
        <v>2.0505593000000002</v>
      </c>
      <c r="T110">
        <v>4.3055190999999997</v>
      </c>
      <c r="U110">
        <v>3.6166472999999999</v>
      </c>
      <c r="V110">
        <v>2.2945750999999999</v>
      </c>
      <c r="W110">
        <v>3.2829435</v>
      </c>
      <c r="X110">
        <v>3.6049815999999999</v>
      </c>
      <c r="Y110">
        <v>0.2667542</v>
      </c>
      <c r="Z110">
        <v>3.0547941999999999</v>
      </c>
      <c r="AA110">
        <v>2.9832035000000001</v>
      </c>
      <c r="AB110">
        <v>2.3501310000000002</v>
      </c>
      <c r="AC110">
        <v>3.6424211</v>
      </c>
      <c r="AD110">
        <v>3.6390731000000001</v>
      </c>
      <c r="AE110">
        <v>1.3417333</v>
      </c>
      <c r="AF110" s="3">
        <f t="shared" si="1"/>
        <v>1.051117555843877</v>
      </c>
    </row>
    <row r="111" spans="1:32" x14ac:dyDescent="0.25">
      <c r="A111" t="s">
        <v>7</v>
      </c>
      <c r="B111">
        <v>141.86494999999999</v>
      </c>
      <c r="C111">
        <v>132.70092</v>
      </c>
      <c r="D111">
        <v>114.31613</v>
      </c>
      <c r="E111">
        <v>117.95309</v>
      </c>
      <c r="F111">
        <v>104.78076</v>
      </c>
      <c r="G111">
        <v>101.19880999999999</v>
      </c>
      <c r="H111">
        <v>107.19262999999999</v>
      </c>
      <c r="I111">
        <v>91.036069999999995</v>
      </c>
      <c r="J111">
        <v>70.337739999999997</v>
      </c>
      <c r="K111">
        <v>52.403779999999998</v>
      </c>
      <c r="L111">
        <v>73.090130000000002</v>
      </c>
      <c r="M111">
        <v>51.438659999999999</v>
      </c>
      <c r="N111">
        <v>52.526479999999999</v>
      </c>
      <c r="O111">
        <v>67.885499999999993</v>
      </c>
      <c r="P111">
        <v>36.746699999999997</v>
      </c>
      <c r="Q111">
        <v>301.51598999999999</v>
      </c>
      <c r="R111">
        <v>292.79638999999997</v>
      </c>
      <c r="S111">
        <v>350.10300000000001</v>
      </c>
      <c r="T111">
        <v>189.21046999999999</v>
      </c>
      <c r="U111">
        <v>204.91326000000001</v>
      </c>
      <c r="V111">
        <v>236.61759000000001</v>
      </c>
      <c r="W111">
        <v>165.07149999999999</v>
      </c>
      <c r="X111">
        <v>141.20666</v>
      </c>
      <c r="Y111">
        <v>203.67189999999999</v>
      </c>
      <c r="Z111">
        <v>139.04748000000001</v>
      </c>
      <c r="AA111">
        <v>148.06417999999999</v>
      </c>
      <c r="AB111">
        <v>167.61044999999999</v>
      </c>
      <c r="AC111">
        <v>124.08844999999999</v>
      </c>
      <c r="AD111">
        <v>131.30137999999999</v>
      </c>
      <c r="AE111">
        <v>149.96448000000001</v>
      </c>
      <c r="AF111" s="3">
        <f t="shared" si="1"/>
        <v>1.1627764426660985</v>
      </c>
    </row>
    <row r="112" spans="1:32" x14ac:dyDescent="0.25">
      <c r="A112" t="s">
        <v>51</v>
      </c>
      <c r="B112">
        <v>3.9448370000000001</v>
      </c>
      <c r="C112">
        <v>5.1508539999999998</v>
      </c>
      <c r="D112">
        <v>4.211913</v>
      </c>
      <c r="E112">
        <v>3.9534530000000001</v>
      </c>
      <c r="F112">
        <v>4.2212810000000003</v>
      </c>
      <c r="G112">
        <v>3.970059</v>
      </c>
      <c r="H112">
        <v>4.1247680000000004</v>
      </c>
      <c r="I112">
        <v>5.396706</v>
      </c>
      <c r="J112">
        <v>3.9932979999999998</v>
      </c>
      <c r="K112">
        <v>3.37168</v>
      </c>
      <c r="L112">
        <v>4.0737699999999997</v>
      </c>
      <c r="M112">
        <v>4.3864340000000004</v>
      </c>
      <c r="N112">
        <v>3.954151</v>
      </c>
      <c r="O112">
        <v>3.2543989999999998</v>
      </c>
      <c r="P112">
        <v>3.0288520000000001</v>
      </c>
      <c r="Q112">
        <v>5.5239560000000001</v>
      </c>
      <c r="R112">
        <v>6.01668</v>
      </c>
      <c r="S112">
        <v>5.419422</v>
      </c>
      <c r="T112">
        <v>4.3892639999999998</v>
      </c>
      <c r="U112">
        <v>4.43668</v>
      </c>
      <c r="V112">
        <v>4.5519340000000001</v>
      </c>
      <c r="W112">
        <v>4.3291069999999996</v>
      </c>
      <c r="X112">
        <v>4.2616269999999998</v>
      </c>
      <c r="Y112">
        <v>3.9888590000000002</v>
      </c>
      <c r="Z112">
        <v>4.0451030000000001</v>
      </c>
      <c r="AA112">
        <v>4.6353939999999998</v>
      </c>
      <c r="AB112">
        <v>4.8843199999999998</v>
      </c>
      <c r="AC112">
        <v>4.7550400000000002</v>
      </c>
      <c r="AD112">
        <v>4.4813299999999998</v>
      </c>
      <c r="AE112">
        <v>3.7195800000000001</v>
      </c>
      <c r="AF112" s="3">
        <f t="shared" si="1"/>
        <v>0.18606037199438993</v>
      </c>
    </row>
    <row r="113" spans="1:32" x14ac:dyDescent="0.25">
      <c r="A113" t="s">
        <v>192</v>
      </c>
      <c r="B113">
        <v>0.38804860000000002</v>
      </c>
      <c r="C113">
        <v>0.56683890000000003</v>
      </c>
      <c r="D113">
        <v>0.3978486</v>
      </c>
      <c r="E113">
        <v>0.60768739999999999</v>
      </c>
      <c r="F113">
        <v>0.4929711</v>
      </c>
      <c r="G113">
        <v>0.52817740000000002</v>
      </c>
      <c r="H113">
        <v>0.47308020000000001</v>
      </c>
      <c r="I113">
        <v>0.66004479999999999</v>
      </c>
      <c r="J113">
        <v>0.56221209999999999</v>
      </c>
      <c r="K113">
        <v>0.56192980000000003</v>
      </c>
      <c r="L113">
        <v>0.57833369999999995</v>
      </c>
      <c r="M113">
        <v>0.508243</v>
      </c>
      <c r="N113">
        <v>0.46157100000000001</v>
      </c>
      <c r="O113">
        <v>0.41232530000000001</v>
      </c>
      <c r="P113">
        <v>0.50130390000000002</v>
      </c>
      <c r="Q113">
        <v>0.53877090000000005</v>
      </c>
      <c r="R113">
        <v>0.60072130000000001</v>
      </c>
      <c r="S113">
        <v>0.52767240000000004</v>
      </c>
      <c r="T113">
        <v>0.47628029999999999</v>
      </c>
      <c r="U113">
        <v>0.4977705</v>
      </c>
      <c r="V113">
        <v>0.77042100000000002</v>
      </c>
      <c r="W113">
        <v>0.6595801</v>
      </c>
      <c r="X113">
        <v>0.56484749999999995</v>
      </c>
      <c r="Y113">
        <v>0.59816250000000004</v>
      </c>
      <c r="Z113">
        <v>0.43953619999999999</v>
      </c>
      <c r="AA113">
        <v>0.48410589999999998</v>
      </c>
      <c r="AB113">
        <v>0.51474249999999999</v>
      </c>
      <c r="AC113">
        <v>0.69977579999999995</v>
      </c>
      <c r="AD113">
        <v>0.5745074</v>
      </c>
      <c r="AE113">
        <v>0.35785050000000002</v>
      </c>
      <c r="AF113" s="3">
        <f t="shared" si="1"/>
        <v>0.10896201636055812</v>
      </c>
    </row>
    <row r="114" spans="1:32" x14ac:dyDescent="0.25">
      <c r="A114" t="s">
        <v>28</v>
      </c>
      <c r="B114">
        <v>5.3980090000000001</v>
      </c>
      <c r="C114">
        <v>6.5456510000000003</v>
      </c>
      <c r="D114">
        <v>5.3186850000000003</v>
      </c>
      <c r="E114">
        <v>6.2834950000000003</v>
      </c>
      <c r="F114">
        <v>6.0336270000000001</v>
      </c>
      <c r="G114">
        <v>6.9252890000000003</v>
      </c>
      <c r="H114">
        <v>5.597181</v>
      </c>
      <c r="I114">
        <v>6.267887</v>
      </c>
      <c r="J114">
        <v>6.5791639999999996</v>
      </c>
      <c r="K114">
        <v>5.7959909999999999</v>
      </c>
      <c r="L114">
        <v>6.1460660000000003</v>
      </c>
      <c r="M114">
        <v>5.6631799999999997</v>
      </c>
      <c r="N114">
        <v>4.3582020000000004</v>
      </c>
      <c r="O114">
        <v>3.9517829999999998</v>
      </c>
      <c r="P114">
        <v>2.7382240000000002</v>
      </c>
      <c r="Q114">
        <v>5.5940120000000002</v>
      </c>
      <c r="R114">
        <v>6.1469630000000004</v>
      </c>
      <c r="S114">
        <v>5.0454309999999998</v>
      </c>
      <c r="T114">
        <v>4.7945399999999996</v>
      </c>
      <c r="U114">
        <v>5.2452129999999997</v>
      </c>
      <c r="V114">
        <v>5.1567499999999997</v>
      </c>
      <c r="W114">
        <v>4.6328829999999996</v>
      </c>
      <c r="X114">
        <v>4.8958380000000004</v>
      </c>
      <c r="Y114">
        <v>5.3789340000000001</v>
      </c>
      <c r="Z114">
        <v>5.2724510000000002</v>
      </c>
      <c r="AA114">
        <v>5.2521959999999996</v>
      </c>
      <c r="AB114">
        <v>5.2552640000000004</v>
      </c>
      <c r="AC114">
        <v>3.1608260000000001</v>
      </c>
      <c r="AD114">
        <v>3.021855</v>
      </c>
      <c r="AE114">
        <v>3.0461809999999998</v>
      </c>
      <c r="AF114" s="3">
        <f t="shared" si="1"/>
        <v>-0.21756647820961353</v>
      </c>
    </row>
    <row r="115" spans="1:32" x14ac:dyDescent="0.25">
      <c r="A115" t="s">
        <v>193</v>
      </c>
      <c r="B115">
        <v>1.2409131E-2</v>
      </c>
      <c r="C115">
        <v>2.6675417E-2</v>
      </c>
      <c r="D115">
        <v>1.8370998999999999E-2</v>
      </c>
      <c r="E115">
        <v>3.6393333E-2</v>
      </c>
      <c r="F115">
        <v>1.6676814000000002E-2</v>
      </c>
      <c r="G115">
        <v>2.5782090000000001E-2</v>
      </c>
      <c r="H115">
        <v>2.4609410000000002E-2</v>
      </c>
      <c r="I115">
        <v>2.2837031000000001E-2</v>
      </c>
      <c r="J115">
        <v>4.1546579E-2</v>
      </c>
      <c r="K115">
        <v>2.2559679999999999E-2</v>
      </c>
      <c r="L115">
        <v>1.2242938E-2</v>
      </c>
      <c r="M115">
        <v>2.0666995000000001E-2</v>
      </c>
      <c r="N115">
        <v>2.3434465000000002E-2</v>
      </c>
      <c r="O115">
        <v>1.1719014999999999E-2</v>
      </c>
      <c r="P115">
        <v>1.904829E-3</v>
      </c>
      <c r="Q115">
        <v>4.7085749000000003E-2</v>
      </c>
      <c r="R115">
        <v>1.3549364E-2</v>
      </c>
      <c r="S115">
        <v>6.8488600999999996E-2</v>
      </c>
      <c r="T115">
        <v>7.6204100000000002E-3</v>
      </c>
      <c r="U115">
        <v>1.6068668000000001E-2</v>
      </c>
      <c r="V115">
        <v>6.0378589999999996E-3</v>
      </c>
      <c r="W115">
        <v>2.5796234000000001E-2</v>
      </c>
      <c r="X115">
        <v>1.2650295000000001E-2</v>
      </c>
      <c r="Y115">
        <v>1.6346092E-2</v>
      </c>
      <c r="Z115">
        <v>1.5568481E-2</v>
      </c>
      <c r="AA115">
        <v>7.0181510000000003E-3</v>
      </c>
      <c r="AB115">
        <v>1.3658032000000001E-2</v>
      </c>
      <c r="AC115">
        <v>8.5056690000000004E-3</v>
      </c>
      <c r="AD115">
        <v>5.7216890000000003E-3</v>
      </c>
      <c r="AE115">
        <v>7.4197619999999999E-3</v>
      </c>
      <c r="AF115" s="3">
        <f t="shared" si="1"/>
        <v>-0.22711105789812941</v>
      </c>
    </row>
    <row r="116" spans="1:32" x14ac:dyDescent="0.25">
      <c r="A116" t="s">
        <v>21</v>
      </c>
      <c r="B116">
        <v>2.8523800000000001</v>
      </c>
      <c r="C116">
        <v>3.1430750000000001</v>
      </c>
      <c r="D116">
        <v>2.7140420000000001</v>
      </c>
      <c r="E116">
        <v>3.019911</v>
      </c>
      <c r="F116">
        <v>2.9232550000000002</v>
      </c>
      <c r="G116">
        <v>2.770499</v>
      </c>
      <c r="H116">
        <v>2.7114159999999998</v>
      </c>
      <c r="I116">
        <v>2.861157</v>
      </c>
      <c r="J116">
        <v>3.1932469999999999</v>
      </c>
      <c r="K116">
        <v>3.7653050000000001</v>
      </c>
      <c r="L116">
        <v>3.6181830000000001</v>
      </c>
      <c r="M116">
        <v>3.7441810000000002</v>
      </c>
      <c r="N116">
        <v>2.5256690000000002</v>
      </c>
      <c r="O116">
        <v>2.5441340000000001</v>
      </c>
      <c r="P116">
        <v>2.7969339999999998</v>
      </c>
      <c r="Q116">
        <v>2.6678600000000001</v>
      </c>
      <c r="R116">
        <v>2.80009</v>
      </c>
      <c r="S116">
        <v>2.7438090000000002</v>
      </c>
      <c r="T116">
        <v>2.8639579999999998</v>
      </c>
      <c r="U116">
        <v>2.1356839999999999</v>
      </c>
      <c r="V116">
        <v>2.734686</v>
      </c>
      <c r="W116">
        <v>2.5432760000000001</v>
      </c>
      <c r="X116">
        <v>2.8021310000000001</v>
      </c>
      <c r="Y116">
        <v>2.3482080000000001</v>
      </c>
      <c r="Z116">
        <v>2.6065209999999999</v>
      </c>
      <c r="AA116">
        <v>3.0542259999999999</v>
      </c>
      <c r="AB116">
        <v>2.953646</v>
      </c>
      <c r="AC116">
        <v>1.8773340000000001</v>
      </c>
      <c r="AD116">
        <v>2.2571949999999998</v>
      </c>
      <c r="AE116">
        <v>2.2549160000000001</v>
      </c>
      <c r="AF116" s="3">
        <f t="shared" si="1"/>
        <v>-0.22556519234546912</v>
      </c>
    </row>
    <row r="117" spans="1:32" x14ac:dyDescent="0.25">
      <c r="A117" t="s">
        <v>6</v>
      </c>
      <c r="B117">
        <v>30.322662999999999</v>
      </c>
      <c r="C117">
        <v>33.981507999999998</v>
      </c>
      <c r="D117">
        <v>34.776063000000001</v>
      </c>
      <c r="E117">
        <v>15.969306</v>
      </c>
      <c r="F117">
        <v>19.036086999999998</v>
      </c>
      <c r="G117">
        <v>17.752158999999999</v>
      </c>
      <c r="H117">
        <v>14.298861</v>
      </c>
      <c r="I117">
        <v>18.360436</v>
      </c>
      <c r="J117">
        <v>13.977285</v>
      </c>
      <c r="K117">
        <v>8.7635389999999997</v>
      </c>
      <c r="L117">
        <v>9.4776659999999993</v>
      </c>
      <c r="M117">
        <v>9.0868970000000004</v>
      </c>
      <c r="N117">
        <v>32.046703999999998</v>
      </c>
      <c r="O117">
        <v>29.265027</v>
      </c>
      <c r="P117">
        <v>24.919906999999998</v>
      </c>
      <c r="Q117">
        <v>47.052320000000002</v>
      </c>
      <c r="R117">
        <v>55.169139000000001</v>
      </c>
      <c r="S117">
        <v>55.624757000000002</v>
      </c>
      <c r="T117">
        <v>30.277094000000002</v>
      </c>
      <c r="U117">
        <v>27.854258000000002</v>
      </c>
      <c r="V117">
        <v>30.606179999999998</v>
      </c>
      <c r="W117">
        <v>30.128346000000001</v>
      </c>
      <c r="X117">
        <v>26.750529</v>
      </c>
      <c r="Y117">
        <v>26.672902000000001</v>
      </c>
      <c r="Z117">
        <v>20.874980000000001</v>
      </c>
      <c r="AA117">
        <v>24.198813999999999</v>
      </c>
      <c r="AB117">
        <v>26.008782</v>
      </c>
      <c r="AC117">
        <v>53.458213999999998</v>
      </c>
      <c r="AD117">
        <v>54.211903999999997</v>
      </c>
      <c r="AE117">
        <v>50.178994000000003</v>
      </c>
      <c r="AF117" s="3">
        <f t="shared" si="1"/>
        <v>0.84131800266953727</v>
      </c>
    </row>
    <row r="118" spans="1:32" x14ac:dyDescent="0.25">
      <c r="A118" t="s">
        <v>10</v>
      </c>
      <c r="B118">
        <v>1.5976147999999999</v>
      </c>
      <c r="C118">
        <v>1.7461751000000001</v>
      </c>
      <c r="D118">
        <v>1.6607192</v>
      </c>
      <c r="E118">
        <v>1.1178675</v>
      </c>
      <c r="F118">
        <v>1.0011863000000001</v>
      </c>
      <c r="G118">
        <v>0.9883516</v>
      </c>
      <c r="H118">
        <v>0.69409529999999997</v>
      </c>
      <c r="I118">
        <v>0.88745439999999998</v>
      </c>
      <c r="J118">
        <v>0.77758110000000003</v>
      </c>
      <c r="K118">
        <v>0.57701139999999995</v>
      </c>
      <c r="L118">
        <v>0.47807280000000002</v>
      </c>
      <c r="M118">
        <v>0.60492210000000002</v>
      </c>
      <c r="N118">
        <v>2.0332960999999998</v>
      </c>
      <c r="O118">
        <v>1.6518797000000001</v>
      </c>
      <c r="P118">
        <v>1.6096102000000001</v>
      </c>
      <c r="Q118">
        <v>2.1813813</v>
      </c>
      <c r="R118">
        <v>2.5419520000000002</v>
      </c>
      <c r="S118">
        <v>1.9707424</v>
      </c>
      <c r="T118">
        <v>1.1550358999999999</v>
      </c>
      <c r="U118">
        <v>1.4675596</v>
      </c>
      <c r="V118">
        <v>1.2802864</v>
      </c>
      <c r="W118">
        <v>1.5029383999999999</v>
      </c>
      <c r="X118">
        <v>1.3376794000000001</v>
      </c>
      <c r="Y118">
        <v>1.0891579</v>
      </c>
      <c r="Z118">
        <v>1.1056414999999999</v>
      </c>
      <c r="AA118">
        <v>1.219541</v>
      </c>
      <c r="AB118">
        <v>1.1624776000000001</v>
      </c>
      <c r="AC118">
        <v>2.0618641000000002</v>
      </c>
      <c r="AD118">
        <v>2.6074499000000002</v>
      </c>
      <c r="AE118">
        <v>2.6727072000000001</v>
      </c>
      <c r="AF118" s="3">
        <f t="shared" si="1"/>
        <v>0.54112275950807942</v>
      </c>
    </row>
    <row r="119" spans="1:32" x14ac:dyDescent="0.25">
      <c r="A119" t="s">
        <v>194</v>
      </c>
      <c r="B119">
        <v>3.2070436000000001E-2</v>
      </c>
      <c r="C119">
        <v>0.12324776599999999</v>
      </c>
      <c r="D119">
        <v>3.5890861000000003E-2</v>
      </c>
      <c r="E119">
        <v>2.6339239E-2</v>
      </c>
      <c r="F119">
        <v>6.1519811000000001E-2</v>
      </c>
      <c r="G119">
        <v>7.7232816999999995E-2</v>
      </c>
      <c r="H119">
        <v>5.5880658E-2</v>
      </c>
      <c r="I119">
        <v>0.11217541</v>
      </c>
      <c r="J119">
        <v>3.6243803999999998E-2</v>
      </c>
      <c r="K119">
        <v>0.14847527199999999</v>
      </c>
      <c r="L119">
        <v>7.3857739000000006E-2</v>
      </c>
      <c r="M119">
        <v>2.7142181000000001E-2</v>
      </c>
      <c r="N119">
        <v>3.3026273000000002E-2</v>
      </c>
      <c r="O119">
        <v>5.9914325999999997E-2</v>
      </c>
      <c r="P119">
        <v>2.7768838000000001E-2</v>
      </c>
      <c r="Q119">
        <v>7.8118373000000005E-2</v>
      </c>
      <c r="R119">
        <v>3.1671164000000002E-2</v>
      </c>
      <c r="S119">
        <v>5.9133906999999999E-2</v>
      </c>
      <c r="T119">
        <v>9.2819229000000003E-2</v>
      </c>
      <c r="U119">
        <v>7.4818158999999995E-2</v>
      </c>
      <c r="V119">
        <v>6.2405426E-2</v>
      </c>
      <c r="W119">
        <v>6.4237692999999998E-2</v>
      </c>
      <c r="X119">
        <v>3.2694579000000001E-2</v>
      </c>
      <c r="Y119">
        <v>7.2460614000000007E-2</v>
      </c>
      <c r="Z119">
        <v>9.0564227999999997E-2</v>
      </c>
      <c r="AA119">
        <v>6.1264343999999998E-2</v>
      </c>
      <c r="AB119">
        <v>9.9623419000000005E-2</v>
      </c>
      <c r="AC119">
        <v>4.6227389000000001E-2</v>
      </c>
      <c r="AD119">
        <v>6.1821764000000001E-2</v>
      </c>
      <c r="AE119">
        <v>3.2278670000000001E-3</v>
      </c>
      <c r="AF119" s="3">
        <f t="shared" si="1"/>
        <v>4.6913863614643785E-4</v>
      </c>
    </row>
    <row r="120" spans="1:32" x14ac:dyDescent="0.25">
      <c r="A120" t="s">
        <v>88</v>
      </c>
      <c r="B120">
        <v>5.5701426999999998E-2</v>
      </c>
      <c r="C120">
        <v>9.7534920000000008E-3</v>
      </c>
      <c r="D120">
        <v>1.5508352E-2</v>
      </c>
      <c r="E120">
        <v>4.5040841999999998E-2</v>
      </c>
      <c r="F120">
        <v>3.5256466E-2</v>
      </c>
      <c r="G120">
        <v>1.7127387000000001E-2</v>
      </c>
      <c r="H120">
        <v>2.8116802999999999E-2</v>
      </c>
      <c r="I120">
        <v>5.4635834000000001E-2</v>
      </c>
      <c r="J120">
        <v>2.9423352E-2</v>
      </c>
      <c r="K120">
        <v>7.7538419999999997E-2</v>
      </c>
      <c r="L120">
        <v>7.4713752999999994E-2</v>
      </c>
      <c r="M120">
        <v>7.0541697E-2</v>
      </c>
      <c r="N120">
        <v>4.1539272000000002E-2</v>
      </c>
      <c r="O120">
        <v>3.8713839E-2</v>
      </c>
      <c r="P120">
        <v>5.3927184000000003E-2</v>
      </c>
      <c r="Q120">
        <v>4.8108454000000002E-2</v>
      </c>
      <c r="R120">
        <v>1.8344979000000001E-2</v>
      </c>
      <c r="S120">
        <v>3.8701007000000003E-2</v>
      </c>
      <c r="T120">
        <v>4.7159912999999998E-2</v>
      </c>
      <c r="U120">
        <v>1.9693621000000001E-2</v>
      </c>
      <c r="V120">
        <v>1.802438E-3</v>
      </c>
      <c r="W120">
        <v>1.2463788999999999E-2</v>
      </c>
      <c r="X120">
        <v>5.2076872000000003E-2</v>
      </c>
      <c r="Y120">
        <v>1.3464589000000001E-2</v>
      </c>
      <c r="Z120">
        <v>1.7646408999999998E-2</v>
      </c>
      <c r="AA120">
        <v>4.3380489000000001E-2</v>
      </c>
      <c r="AB120">
        <v>7.1009259999999996E-3</v>
      </c>
      <c r="AC120">
        <v>2.9221210000000001E-2</v>
      </c>
      <c r="AD120">
        <v>3.3313842000000003E-2</v>
      </c>
      <c r="AE120">
        <v>9.7656960000000008E-3</v>
      </c>
      <c r="AF120" s="3">
        <f t="shared" si="1"/>
        <v>-0.72321288579198983</v>
      </c>
    </row>
    <row r="121" spans="1:32" x14ac:dyDescent="0.25">
      <c r="A121" t="s">
        <v>195</v>
      </c>
      <c r="B121">
        <v>5.8900319999999999E-2</v>
      </c>
      <c r="C121">
        <v>6.2650040000000004E-2</v>
      </c>
      <c r="D121">
        <v>0.12711604000000001</v>
      </c>
      <c r="E121">
        <v>9.9117410000000003E-2</v>
      </c>
      <c r="F121">
        <v>0.14311273999999999</v>
      </c>
      <c r="G121">
        <v>0.1059701</v>
      </c>
      <c r="H121">
        <v>0.12289806</v>
      </c>
      <c r="I121">
        <v>0.12739073000000001</v>
      </c>
      <c r="J121">
        <v>0.15925927000000001</v>
      </c>
      <c r="K121">
        <v>0.18896731</v>
      </c>
      <c r="L121">
        <v>0.1798923</v>
      </c>
      <c r="M121">
        <v>0.30131564</v>
      </c>
      <c r="N121">
        <v>0.10906718999999999</v>
      </c>
      <c r="O121">
        <v>0.12756318</v>
      </c>
      <c r="P121">
        <v>0.28584509000000002</v>
      </c>
      <c r="Q121">
        <v>0.14674780000000001</v>
      </c>
      <c r="R121">
        <v>0.10249274</v>
      </c>
      <c r="S121">
        <v>0.14525236</v>
      </c>
      <c r="T121">
        <v>4.2448069999999997E-2</v>
      </c>
      <c r="U121">
        <v>5.168615E-2</v>
      </c>
      <c r="V121">
        <v>9.6649109999999996E-2</v>
      </c>
      <c r="W121">
        <v>0.11749247</v>
      </c>
      <c r="X121">
        <v>9.4833580000000001E-2</v>
      </c>
      <c r="Y121">
        <v>9.8193849999999999E-2</v>
      </c>
      <c r="Z121">
        <v>0.14648027</v>
      </c>
      <c r="AA121">
        <v>0.14267948</v>
      </c>
      <c r="AB121">
        <v>0.30074830000000002</v>
      </c>
      <c r="AC121">
        <v>0.19403168000000001</v>
      </c>
      <c r="AD121">
        <v>0.12244559000000001</v>
      </c>
      <c r="AE121">
        <v>0.12528760999999999</v>
      </c>
      <c r="AF121" s="3">
        <f t="shared" si="1"/>
        <v>-0.1901828215821128</v>
      </c>
    </row>
    <row r="122" spans="1:32" x14ac:dyDescent="0.25">
      <c r="A122" t="s">
        <v>196</v>
      </c>
      <c r="B122">
        <v>7.5266410000000006E-2</v>
      </c>
      <c r="C122">
        <v>0.14771651999999999</v>
      </c>
      <c r="D122">
        <v>0.10180951000000001</v>
      </c>
      <c r="E122">
        <v>0.10383452</v>
      </c>
      <c r="F122">
        <v>0.12650038999999999</v>
      </c>
      <c r="G122">
        <v>6.6380220000000004E-2</v>
      </c>
      <c r="H122">
        <v>6.9412650000000006E-2</v>
      </c>
      <c r="I122">
        <v>9.1050069999999997E-2</v>
      </c>
      <c r="J122">
        <v>5.9478589999999998E-2</v>
      </c>
      <c r="K122">
        <v>4.7868920000000002E-2</v>
      </c>
      <c r="L122">
        <v>2.074105E-2</v>
      </c>
      <c r="M122">
        <v>4.869035E-2</v>
      </c>
      <c r="N122">
        <v>0.17200285000000001</v>
      </c>
      <c r="O122">
        <v>0.18630350000000001</v>
      </c>
      <c r="P122">
        <v>0.14618168000000001</v>
      </c>
      <c r="Q122">
        <v>0.11349777</v>
      </c>
      <c r="R122">
        <v>0.12833878000000001</v>
      </c>
      <c r="S122">
        <v>0.10215054</v>
      </c>
      <c r="T122">
        <v>0.10845846000000001</v>
      </c>
      <c r="U122">
        <v>9.3600130000000004E-2</v>
      </c>
      <c r="V122">
        <v>8.99615E-2</v>
      </c>
      <c r="W122">
        <v>5.4865459999999998E-2</v>
      </c>
      <c r="X122">
        <v>5.2164540000000002E-2</v>
      </c>
      <c r="Y122">
        <v>4.022394E-2</v>
      </c>
      <c r="Z122">
        <v>8.8571330000000004E-2</v>
      </c>
      <c r="AA122">
        <v>2.5206619999999999E-2</v>
      </c>
      <c r="AB122">
        <v>0.12527067</v>
      </c>
      <c r="AC122">
        <v>0.20614536</v>
      </c>
      <c r="AD122">
        <v>0.24392854999999999</v>
      </c>
      <c r="AE122">
        <v>0.16870819000000001</v>
      </c>
      <c r="AF122" s="3">
        <f t="shared" si="1"/>
        <v>0.16549229028253787</v>
      </c>
    </row>
    <row r="123" spans="1:32" x14ac:dyDescent="0.25">
      <c r="A123" t="s">
        <v>197</v>
      </c>
      <c r="B123">
        <v>1.0710531999999999</v>
      </c>
      <c r="C123">
        <v>1.1421064999999999</v>
      </c>
      <c r="D123">
        <v>1.1811437</v>
      </c>
      <c r="E123">
        <v>0.93576369999999998</v>
      </c>
      <c r="F123">
        <v>0.87610829999999995</v>
      </c>
      <c r="G123">
        <v>1.195775</v>
      </c>
      <c r="H123">
        <v>1.0165689</v>
      </c>
      <c r="I123">
        <v>1.1602627000000001</v>
      </c>
      <c r="J123">
        <v>1.1333192999999999</v>
      </c>
      <c r="K123">
        <v>1.1917462000000001</v>
      </c>
      <c r="L123">
        <v>1.4426051</v>
      </c>
      <c r="M123">
        <v>1.0511919000000001</v>
      </c>
      <c r="N123">
        <v>1.1742494000000001</v>
      </c>
      <c r="O123">
        <v>1.0212791000000001</v>
      </c>
      <c r="P123">
        <v>0.93681329999999996</v>
      </c>
      <c r="Q123">
        <v>0.97387789999999996</v>
      </c>
      <c r="R123">
        <v>1.0052068999999999</v>
      </c>
      <c r="S123">
        <v>1.1036956</v>
      </c>
      <c r="T123">
        <v>0.92168419999999995</v>
      </c>
      <c r="U123">
        <v>1.0564019</v>
      </c>
      <c r="V123">
        <v>1.1275894</v>
      </c>
      <c r="W123">
        <v>1.0418779</v>
      </c>
      <c r="X123">
        <v>1.0179454999999999</v>
      </c>
      <c r="Y123">
        <v>1.2358624</v>
      </c>
      <c r="Z123">
        <v>1.0092363</v>
      </c>
      <c r="AA123">
        <v>1.2048935999999999</v>
      </c>
      <c r="AB123">
        <v>1.0100477999999999</v>
      </c>
      <c r="AC123">
        <v>0.97143800000000002</v>
      </c>
      <c r="AD123">
        <v>1.2713392999999999</v>
      </c>
      <c r="AE123">
        <v>1.1828069999999999</v>
      </c>
      <c r="AF123" s="3">
        <f t="shared" si="1"/>
        <v>-3.498997901357824E-2</v>
      </c>
    </row>
    <row r="124" spans="1:32" x14ac:dyDescent="0.25">
      <c r="A124" t="s">
        <v>64</v>
      </c>
      <c r="B124">
        <v>0.54121540000000001</v>
      </c>
      <c r="C124">
        <v>0.89144889999999999</v>
      </c>
      <c r="D124">
        <v>0.43445519999999999</v>
      </c>
      <c r="E124">
        <v>0.4749139</v>
      </c>
      <c r="F124">
        <v>0.50495250000000003</v>
      </c>
      <c r="G124">
        <v>0.47959970000000002</v>
      </c>
      <c r="H124">
        <v>0.29736010000000002</v>
      </c>
      <c r="I124">
        <v>0.44460640000000001</v>
      </c>
      <c r="J124">
        <v>0.40052670000000001</v>
      </c>
      <c r="K124">
        <v>0.24290610000000001</v>
      </c>
      <c r="L124">
        <v>0.2379551</v>
      </c>
      <c r="M124">
        <v>0.2036415</v>
      </c>
      <c r="N124">
        <v>0.41062480000000001</v>
      </c>
      <c r="O124">
        <v>0.25991409999999998</v>
      </c>
      <c r="P124">
        <v>0.1980537</v>
      </c>
      <c r="Q124">
        <v>0.64824499999999996</v>
      </c>
      <c r="R124">
        <v>0.81620309999999996</v>
      </c>
      <c r="S124">
        <v>0.63848260000000001</v>
      </c>
      <c r="T124">
        <v>0.68566769999999999</v>
      </c>
      <c r="U124">
        <v>0.67357990000000001</v>
      </c>
      <c r="V124">
        <v>0.6770718</v>
      </c>
      <c r="W124">
        <v>0.46078980000000003</v>
      </c>
      <c r="X124">
        <v>0.46261910000000001</v>
      </c>
      <c r="Y124">
        <v>0.47793049999999998</v>
      </c>
      <c r="Z124">
        <v>0.256664</v>
      </c>
      <c r="AA124">
        <v>0.24849889999999999</v>
      </c>
      <c r="AB124">
        <v>0.31483290000000003</v>
      </c>
      <c r="AC124">
        <v>0.24029490000000001</v>
      </c>
      <c r="AD124">
        <v>0.34824830000000001</v>
      </c>
      <c r="AE124">
        <v>0.33553230000000001</v>
      </c>
      <c r="AF124" s="3">
        <f t="shared" si="1"/>
        <v>0.27457738005839577</v>
      </c>
    </row>
    <row r="125" spans="1:32" x14ac:dyDescent="0.25">
      <c r="A125" t="s">
        <v>93</v>
      </c>
      <c r="B125">
        <v>0.23584050000000001</v>
      </c>
      <c r="C125">
        <v>0.23354939999999999</v>
      </c>
      <c r="D125">
        <v>0.22814090000000001</v>
      </c>
      <c r="E125">
        <v>0.33545550000000002</v>
      </c>
      <c r="F125">
        <v>0.2334376</v>
      </c>
      <c r="G125">
        <v>0.2704897</v>
      </c>
      <c r="H125">
        <v>0.20968439999999999</v>
      </c>
      <c r="I125">
        <v>0.2406615</v>
      </c>
      <c r="J125">
        <v>0.3406129</v>
      </c>
      <c r="K125">
        <v>0.31066500000000002</v>
      </c>
      <c r="L125">
        <v>0.15175060000000001</v>
      </c>
      <c r="M125">
        <v>0.25755450000000002</v>
      </c>
      <c r="N125">
        <v>0.2506639</v>
      </c>
      <c r="O125">
        <v>0.17886759999999999</v>
      </c>
      <c r="P125">
        <v>0.109441</v>
      </c>
      <c r="Q125">
        <v>0.25344450000000002</v>
      </c>
      <c r="R125">
        <v>0.22860449999999999</v>
      </c>
      <c r="S125">
        <v>0.31824570000000002</v>
      </c>
      <c r="T125">
        <v>0.32673439999999998</v>
      </c>
      <c r="U125">
        <v>0.2834392</v>
      </c>
      <c r="V125">
        <v>0.30085200000000001</v>
      </c>
      <c r="W125">
        <v>0.34610210000000002</v>
      </c>
      <c r="X125">
        <v>0.28142669999999997</v>
      </c>
      <c r="Y125">
        <v>0.23274549999999999</v>
      </c>
      <c r="Z125">
        <v>0.2300932</v>
      </c>
      <c r="AA125">
        <v>0.31889669999999998</v>
      </c>
      <c r="AB125">
        <v>0.29804999999999998</v>
      </c>
      <c r="AC125">
        <v>0.14557439999999999</v>
      </c>
      <c r="AD125">
        <v>0.32036019999999998</v>
      </c>
      <c r="AE125">
        <v>0.24849640000000001</v>
      </c>
      <c r="AF125" s="3">
        <f t="shared" si="1"/>
        <v>0.20450889124887542</v>
      </c>
    </row>
    <row r="126" spans="1:32" x14ac:dyDescent="0.25">
      <c r="A126" t="s">
        <v>42</v>
      </c>
      <c r="B126">
        <v>2.0915970000000002</v>
      </c>
      <c r="C126">
        <v>2.9834369999999999</v>
      </c>
      <c r="D126">
        <v>2.006761</v>
      </c>
      <c r="E126">
        <v>2.2850730000000001</v>
      </c>
      <c r="F126">
        <v>2.218064</v>
      </c>
      <c r="G126">
        <v>2.3061889999999998</v>
      </c>
      <c r="H126">
        <v>2.2509329999999999</v>
      </c>
      <c r="I126">
        <v>2.878765</v>
      </c>
      <c r="J126">
        <v>2.0226310000000001</v>
      </c>
      <c r="K126">
        <v>2.5292819999999998</v>
      </c>
      <c r="L126">
        <v>2.5204409999999999</v>
      </c>
      <c r="M126">
        <v>2.5004659999999999</v>
      </c>
      <c r="N126">
        <v>2.081839</v>
      </c>
      <c r="O126">
        <v>2.186264</v>
      </c>
      <c r="P126">
        <v>2.0526260000000001</v>
      </c>
      <c r="Q126">
        <v>2.9891679999999998</v>
      </c>
      <c r="R126">
        <v>2.9992679999999998</v>
      </c>
      <c r="S126">
        <v>2.3766880000000001</v>
      </c>
      <c r="T126">
        <v>3.7211970000000001</v>
      </c>
      <c r="U126">
        <v>2.9147639999999999</v>
      </c>
      <c r="V126">
        <v>2.946402</v>
      </c>
      <c r="W126">
        <v>3.1792069999999999</v>
      </c>
      <c r="X126">
        <v>2.9018320000000002</v>
      </c>
      <c r="Y126">
        <v>2.8849239999999998</v>
      </c>
      <c r="Z126">
        <v>2.408372</v>
      </c>
      <c r="AA126">
        <v>1.8438349999999999</v>
      </c>
      <c r="AB126">
        <v>2.364957</v>
      </c>
      <c r="AC126">
        <v>3.1758009999999999</v>
      </c>
      <c r="AD126">
        <v>3.4222510000000002</v>
      </c>
      <c r="AE126">
        <v>2.3601860000000001</v>
      </c>
      <c r="AF126" s="3">
        <f t="shared" si="1"/>
        <v>0.28326350609939327</v>
      </c>
    </row>
    <row r="127" spans="1:32" x14ac:dyDescent="0.25">
      <c r="A127" t="s">
        <v>81</v>
      </c>
      <c r="B127">
        <v>1.3747119999999999</v>
      </c>
      <c r="C127">
        <v>2.219131</v>
      </c>
      <c r="D127">
        <v>1.3286579999999999</v>
      </c>
      <c r="E127">
        <v>1.766966</v>
      </c>
      <c r="F127">
        <v>1.0758700000000001</v>
      </c>
      <c r="G127">
        <v>1.597394</v>
      </c>
      <c r="H127">
        <v>1.4895769999999999</v>
      </c>
      <c r="I127">
        <v>1.7425550000000001</v>
      </c>
      <c r="J127">
        <v>1.8056399999999999</v>
      </c>
      <c r="K127">
        <v>1.3830499999999999</v>
      </c>
      <c r="L127">
        <v>1.765603</v>
      </c>
      <c r="M127">
        <v>1.515096</v>
      </c>
      <c r="N127">
        <v>1.649446</v>
      </c>
      <c r="O127">
        <v>1.7501500000000001</v>
      </c>
      <c r="P127">
        <v>1.5218989999999999</v>
      </c>
      <c r="Q127">
        <v>1.405735</v>
      </c>
      <c r="R127">
        <v>1.7105049999999999</v>
      </c>
      <c r="S127">
        <v>1.289331</v>
      </c>
      <c r="T127">
        <v>2.2535660000000002</v>
      </c>
      <c r="U127">
        <v>1.802548</v>
      </c>
      <c r="V127">
        <v>2.5153949999999998</v>
      </c>
      <c r="W127">
        <v>1.9059200000000001</v>
      </c>
      <c r="X127">
        <v>2.153832</v>
      </c>
      <c r="Y127">
        <v>1.9388129999999999</v>
      </c>
      <c r="Z127">
        <v>1.8412139999999999</v>
      </c>
      <c r="AA127">
        <v>1.7772969999999999</v>
      </c>
      <c r="AB127">
        <v>1.5991029999999999</v>
      </c>
      <c r="AC127">
        <v>1.573604</v>
      </c>
      <c r="AD127">
        <v>2.5149180000000002</v>
      </c>
      <c r="AE127">
        <v>1.4349559999999999</v>
      </c>
      <c r="AF127" s="3">
        <f t="shared" si="1"/>
        <v>0.20858005293934342</v>
      </c>
    </row>
    <row r="128" spans="1:32" x14ac:dyDescent="0.25">
      <c r="A128" t="s">
        <v>16</v>
      </c>
      <c r="B128">
        <v>4.1569769999999999E-2</v>
      </c>
      <c r="C128">
        <v>5.3591769999999997E-2</v>
      </c>
      <c r="D128">
        <v>9.5091629999999996E-2</v>
      </c>
      <c r="E128">
        <v>4.8335549999999998E-2</v>
      </c>
      <c r="F128">
        <v>0.17058047000000001</v>
      </c>
      <c r="G128">
        <v>0.12329774</v>
      </c>
      <c r="H128">
        <v>0.12648997000000001</v>
      </c>
      <c r="I128">
        <v>0.18342605000000001</v>
      </c>
      <c r="J128">
        <v>6.4408350000000003E-2</v>
      </c>
      <c r="K128">
        <v>6.1660899999999998E-2</v>
      </c>
      <c r="L128">
        <v>4.6959969999999997E-2</v>
      </c>
      <c r="M128">
        <v>0.13704696999999999</v>
      </c>
      <c r="N128">
        <v>6.7090479999999994E-2</v>
      </c>
      <c r="O128">
        <v>8.063236E-2</v>
      </c>
      <c r="P128">
        <v>6.0589150000000001E-2</v>
      </c>
      <c r="Q128">
        <v>0.24165702999999999</v>
      </c>
      <c r="R128">
        <v>0.28460394999999999</v>
      </c>
      <c r="S128">
        <v>0.24569120999999999</v>
      </c>
      <c r="T128">
        <v>0.21945940999999999</v>
      </c>
      <c r="U128">
        <v>0.18912770000000001</v>
      </c>
      <c r="V128">
        <v>0.38380790999999997</v>
      </c>
      <c r="W128">
        <v>0.27950017999999999</v>
      </c>
      <c r="X128">
        <v>0.2720187</v>
      </c>
      <c r="Y128">
        <v>0.18092472000000001</v>
      </c>
      <c r="Z128">
        <v>0.22064944</v>
      </c>
      <c r="AA128">
        <v>0.26178862000000003</v>
      </c>
      <c r="AB128">
        <v>0.14195215</v>
      </c>
      <c r="AC128">
        <v>5.5748150000000003E-2</v>
      </c>
      <c r="AD128">
        <v>0.20036635</v>
      </c>
      <c r="AE128">
        <v>6.4505019999999996E-2</v>
      </c>
      <c r="AF128" s="3">
        <f t="shared" si="1"/>
        <v>1.2523708897666141</v>
      </c>
    </row>
    <row r="129" spans="1:32" x14ac:dyDescent="0.25">
      <c r="A129" t="s">
        <v>198</v>
      </c>
      <c r="B129">
        <v>1.3868400000000001</v>
      </c>
      <c r="C129">
        <v>1.4648099999999999</v>
      </c>
      <c r="D129">
        <v>1.6747050000000001</v>
      </c>
      <c r="E129">
        <v>2.8367360000000001</v>
      </c>
      <c r="F129">
        <v>2.8189120000000001</v>
      </c>
      <c r="G129">
        <v>2.0845030000000002</v>
      </c>
      <c r="H129">
        <v>1.92245</v>
      </c>
      <c r="I129">
        <v>3.6227</v>
      </c>
      <c r="J129">
        <v>2.4155829999999998</v>
      </c>
      <c r="K129">
        <v>2.8746849999999999</v>
      </c>
      <c r="L129">
        <v>1.9320280000000001</v>
      </c>
      <c r="M129">
        <v>3.144406</v>
      </c>
      <c r="N129">
        <v>3.0382739999999999</v>
      </c>
      <c r="O129">
        <v>2.2199059999999999</v>
      </c>
      <c r="P129">
        <v>2.261314</v>
      </c>
      <c r="Q129">
        <v>2.9908540000000001</v>
      </c>
      <c r="R129">
        <v>2.125003</v>
      </c>
      <c r="S129">
        <v>3.5541420000000001</v>
      </c>
      <c r="T129">
        <v>2.6488049999999999</v>
      </c>
      <c r="U129">
        <v>2.2310210000000001</v>
      </c>
      <c r="V129">
        <v>2.2769309999999998</v>
      </c>
      <c r="W129">
        <v>2.4005800000000002</v>
      </c>
      <c r="X129">
        <v>2.453287</v>
      </c>
      <c r="Y129">
        <v>2.0817000000000001</v>
      </c>
      <c r="Z129">
        <v>2.134754</v>
      </c>
      <c r="AA129">
        <v>2.6758980000000001</v>
      </c>
      <c r="AB129">
        <v>3.0566770000000001</v>
      </c>
      <c r="AC129">
        <v>4.1363640000000004</v>
      </c>
      <c r="AD129">
        <v>2.7477960000000001</v>
      </c>
      <c r="AE129">
        <v>1.5347090000000001</v>
      </c>
      <c r="AF129" s="3">
        <f t="shared" si="1"/>
        <v>0.12943063847986974</v>
      </c>
    </row>
    <row r="130" spans="1:32" x14ac:dyDescent="0.25">
      <c r="A130" t="s">
        <v>199</v>
      </c>
      <c r="B130">
        <v>0.4462449</v>
      </c>
      <c r="C130">
        <v>0.44464540000000002</v>
      </c>
      <c r="D130">
        <v>0.55678620000000001</v>
      </c>
      <c r="E130">
        <v>0.68559630000000005</v>
      </c>
      <c r="F130">
        <v>0.61334080000000002</v>
      </c>
      <c r="G130">
        <v>0.72295849999999995</v>
      </c>
      <c r="H130">
        <v>0.55499600000000004</v>
      </c>
      <c r="I130">
        <v>0.52294890000000005</v>
      </c>
      <c r="J130">
        <v>0.61132010000000003</v>
      </c>
      <c r="K130">
        <v>0.60172910000000002</v>
      </c>
      <c r="L130">
        <v>0.6322567</v>
      </c>
      <c r="M130">
        <v>0.5612857</v>
      </c>
      <c r="N130">
        <v>0.49903199999999998</v>
      </c>
      <c r="O130">
        <v>0.31347239999999998</v>
      </c>
      <c r="P130">
        <v>0.27743089999999998</v>
      </c>
      <c r="Q130">
        <v>0.56217859999999997</v>
      </c>
      <c r="R130">
        <v>0.60106780000000004</v>
      </c>
      <c r="S130">
        <v>0.50776549999999998</v>
      </c>
      <c r="T130">
        <v>0.46013660000000001</v>
      </c>
      <c r="U130">
        <v>0.55533790000000005</v>
      </c>
      <c r="V130">
        <v>0.50136840000000005</v>
      </c>
      <c r="W130">
        <v>0.67371389999999998</v>
      </c>
      <c r="X130">
        <v>0.79292439999999997</v>
      </c>
      <c r="Y130">
        <v>0.54700979999999999</v>
      </c>
      <c r="Z130">
        <v>0.50510529999999998</v>
      </c>
      <c r="AA130">
        <v>0.54673640000000001</v>
      </c>
      <c r="AB130">
        <v>0.60010169999999996</v>
      </c>
      <c r="AC130">
        <v>0.33142149999999998</v>
      </c>
      <c r="AD130">
        <v>0.32332670000000002</v>
      </c>
      <c r="AE130">
        <v>0.3867352</v>
      </c>
      <c r="AF130" s="3">
        <f t="shared" si="1"/>
        <v>-2.6994535368563506E-2</v>
      </c>
    </row>
    <row r="131" spans="1:32" x14ac:dyDescent="0.25">
      <c r="A131" t="s">
        <v>200</v>
      </c>
      <c r="B131">
        <v>5.3790610000000001</v>
      </c>
      <c r="C131">
        <v>6.1662249999999998</v>
      </c>
      <c r="D131">
        <v>4.253933</v>
      </c>
      <c r="E131">
        <v>7.141159</v>
      </c>
      <c r="F131">
        <v>6.7922640000000003</v>
      </c>
      <c r="G131">
        <v>6.8052640000000002</v>
      </c>
      <c r="H131">
        <v>6.3319919999999996</v>
      </c>
      <c r="I131">
        <v>11.154021999999999</v>
      </c>
      <c r="J131">
        <v>7.3750609999999996</v>
      </c>
      <c r="K131">
        <v>4.5933919999999997</v>
      </c>
      <c r="L131">
        <v>6.5186770000000003</v>
      </c>
      <c r="M131">
        <v>6.4554460000000002</v>
      </c>
      <c r="N131">
        <v>2.6367159999999998</v>
      </c>
      <c r="O131">
        <v>1.57816</v>
      </c>
      <c r="P131">
        <v>1.740515</v>
      </c>
      <c r="Q131">
        <v>6.4983050000000002</v>
      </c>
      <c r="R131">
        <v>5.7411570000000003</v>
      </c>
      <c r="S131">
        <v>5.9457820000000003</v>
      </c>
      <c r="T131">
        <v>8.7736909999999995</v>
      </c>
      <c r="U131">
        <v>5.8509390000000003</v>
      </c>
      <c r="V131">
        <v>6.8195610000000002</v>
      </c>
      <c r="W131">
        <v>6.2590820000000003</v>
      </c>
      <c r="X131">
        <v>6.9814080000000001</v>
      </c>
      <c r="Y131">
        <v>5.4251839999999998</v>
      </c>
      <c r="Z131">
        <v>3.4948009999999998</v>
      </c>
      <c r="AA131">
        <v>7.0318860000000001</v>
      </c>
      <c r="AB131">
        <v>7.416512</v>
      </c>
      <c r="AC131">
        <v>4.7751999999999999</v>
      </c>
      <c r="AD131">
        <v>3.866171</v>
      </c>
      <c r="AE131">
        <v>2.213292</v>
      </c>
      <c r="AF131" s="3">
        <f t="shared" si="1"/>
        <v>3.6419859250106996E-2</v>
      </c>
    </row>
    <row r="132" spans="1:32" x14ac:dyDescent="0.25">
      <c r="A132" t="s">
        <v>50</v>
      </c>
      <c r="B132">
        <v>1.853894E-2</v>
      </c>
      <c r="C132">
        <v>1.435229E-2</v>
      </c>
      <c r="D132">
        <v>2.4241390000000002E-2</v>
      </c>
      <c r="E132">
        <v>0.30606044999999998</v>
      </c>
      <c r="F132">
        <v>0.24311831</v>
      </c>
      <c r="G132">
        <v>0.17734133999999999</v>
      </c>
      <c r="H132">
        <v>0.34346716999999999</v>
      </c>
      <c r="I132">
        <v>0.19555383000000001</v>
      </c>
      <c r="J132">
        <v>0.19736542000000001</v>
      </c>
      <c r="K132">
        <v>0.84651421000000004</v>
      </c>
      <c r="L132">
        <v>0.25777813999999999</v>
      </c>
      <c r="M132">
        <v>0.34207874999999999</v>
      </c>
      <c r="N132">
        <v>0.61345006999999996</v>
      </c>
      <c r="O132">
        <v>0.81087465999999997</v>
      </c>
      <c r="P132">
        <v>0.3069211</v>
      </c>
      <c r="Q132">
        <v>2.4211920000000001E-2</v>
      </c>
      <c r="R132">
        <v>1.9013619999999998E-2</v>
      </c>
      <c r="S132">
        <v>2.218825E-2</v>
      </c>
      <c r="T132">
        <v>1.5909369999999999E-2</v>
      </c>
      <c r="U132">
        <v>1.4580569999999999E-2</v>
      </c>
      <c r="V132">
        <v>1.8830840000000001E-2</v>
      </c>
      <c r="W132">
        <v>2.0926090000000001E-2</v>
      </c>
      <c r="X132">
        <v>0.10834554</v>
      </c>
      <c r="Y132">
        <v>0.19458418</v>
      </c>
      <c r="Z132">
        <v>0.41199582000000001</v>
      </c>
      <c r="AA132">
        <v>0.17986632</v>
      </c>
      <c r="AB132">
        <v>0.34129089000000001</v>
      </c>
      <c r="AC132">
        <v>0.41959881999999998</v>
      </c>
      <c r="AD132">
        <v>0.27325276999999998</v>
      </c>
      <c r="AE132">
        <v>0.28755807999999999</v>
      </c>
      <c r="AF132" s="3">
        <f t="shared" ref="AF132:AF168" si="2">LOG(AVERAGE(Q132:AE132)/AVERAGE(B132:P132),2)</f>
        <v>-0.99795913805444258</v>
      </c>
    </row>
    <row r="133" spans="1:32" x14ac:dyDescent="0.25">
      <c r="A133" t="s">
        <v>29</v>
      </c>
      <c r="B133">
        <v>1.6106936000000001</v>
      </c>
      <c r="C133">
        <v>2.2506089999999999</v>
      </c>
      <c r="D133">
        <v>1.4976953</v>
      </c>
      <c r="E133">
        <v>1.4697644000000001</v>
      </c>
      <c r="F133">
        <v>1.4121840999999999</v>
      </c>
      <c r="G133">
        <v>1.3460004000000001</v>
      </c>
      <c r="H133">
        <v>1.1930745</v>
      </c>
      <c r="I133">
        <v>1.8439957</v>
      </c>
      <c r="J133">
        <v>1.3161779</v>
      </c>
      <c r="K133">
        <v>1.0046522</v>
      </c>
      <c r="L133">
        <v>0.97748159999999995</v>
      </c>
      <c r="M133">
        <v>0.93172920000000004</v>
      </c>
      <c r="N133">
        <v>0.72835240000000001</v>
      </c>
      <c r="O133">
        <v>0.64980660000000001</v>
      </c>
      <c r="P133">
        <v>0.55621350000000003</v>
      </c>
      <c r="Q133">
        <v>2.2583913999999998</v>
      </c>
      <c r="R133">
        <v>2.4596811999999999</v>
      </c>
      <c r="S133">
        <v>2.1857063000000001</v>
      </c>
      <c r="T133">
        <v>2.3807439000000001</v>
      </c>
      <c r="U133">
        <v>2.0096867999999999</v>
      </c>
      <c r="V133">
        <v>2.0202320999999999</v>
      </c>
      <c r="W133">
        <v>1.5894045999999999</v>
      </c>
      <c r="X133">
        <v>1.6920231999999999</v>
      </c>
      <c r="Y133">
        <v>1.4558646</v>
      </c>
      <c r="Z133">
        <v>1.0412123</v>
      </c>
      <c r="AA133">
        <v>1.0648378999999999</v>
      </c>
      <c r="AB133">
        <v>1.2009714</v>
      </c>
      <c r="AC133">
        <v>0.94055420000000001</v>
      </c>
      <c r="AD133">
        <v>0.94926189999999999</v>
      </c>
      <c r="AE133">
        <v>0.79448269999999999</v>
      </c>
      <c r="AF133" s="3">
        <f t="shared" si="2"/>
        <v>0.35577564395923994</v>
      </c>
    </row>
    <row r="134" spans="1:32" x14ac:dyDescent="0.25">
      <c r="A134" t="s">
        <v>201</v>
      </c>
      <c r="B134">
        <v>1.1160614</v>
      </c>
      <c r="C134">
        <v>0.6248013</v>
      </c>
      <c r="D134">
        <v>0.71470460000000002</v>
      </c>
      <c r="E134">
        <v>2.0268399000000001</v>
      </c>
      <c r="F134">
        <v>2.3451920999999998</v>
      </c>
      <c r="G134">
        <v>2.2052486999999998</v>
      </c>
      <c r="H134">
        <v>2.7260851000000001</v>
      </c>
      <c r="I134">
        <v>3.4191733000000002</v>
      </c>
      <c r="J134">
        <v>2.8326677</v>
      </c>
      <c r="K134">
        <v>3.7807322999999999</v>
      </c>
      <c r="L134">
        <v>4.160285</v>
      </c>
      <c r="M134">
        <v>3.2129696999999999</v>
      </c>
      <c r="N134">
        <v>0.64280729999999997</v>
      </c>
      <c r="O134">
        <v>1.4176225</v>
      </c>
      <c r="P134">
        <v>1.9364089</v>
      </c>
      <c r="Q134">
        <v>1.5976908999999999</v>
      </c>
      <c r="R134">
        <v>0.99479309999999999</v>
      </c>
      <c r="S134">
        <v>1.689602</v>
      </c>
      <c r="T134">
        <v>2.1524226999999998</v>
      </c>
      <c r="U134">
        <v>1.0600158</v>
      </c>
      <c r="V134">
        <v>1.4564041999999999</v>
      </c>
      <c r="W134">
        <v>2.1626910000000001</v>
      </c>
      <c r="X134">
        <v>3.4652037999999998</v>
      </c>
      <c r="Y134">
        <v>1.727973</v>
      </c>
      <c r="Z134">
        <v>1.8640121000000001</v>
      </c>
      <c r="AA134">
        <v>3.9879253000000001</v>
      </c>
      <c r="AB134">
        <v>4.2170449999999997</v>
      </c>
      <c r="AC134">
        <v>2.4088447999999998</v>
      </c>
      <c r="AD134">
        <v>2.3583835</v>
      </c>
      <c r="AE134">
        <v>1.0118510999999999</v>
      </c>
      <c r="AF134" s="3">
        <f t="shared" si="2"/>
        <v>-4.4476875970741479E-2</v>
      </c>
    </row>
    <row r="135" spans="1:32" x14ac:dyDescent="0.25">
      <c r="A135" t="s">
        <v>48</v>
      </c>
      <c r="B135">
        <v>0.13031093999999999</v>
      </c>
      <c r="C135">
        <v>0.22715086000000001</v>
      </c>
      <c r="D135">
        <v>0.13194992999999999</v>
      </c>
      <c r="E135">
        <v>0.17651220000000001</v>
      </c>
      <c r="F135">
        <v>0.14404721000000001</v>
      </c>
      <c r="G135">
        <v>0.17413223999999999</v>
      </c>
      <c r="H135">
        <v>0.14763739000000001</v>
      </c>
      <c r="I135">
        <v>0.21089183</v>
      </c>
      <c r="J135">
        <v>0.18587015000000001</v>
      </c>
      <c r="K135">
        <v>0.12785631</v>
      </c>
      <c r="L135">
        <v>0.21211073999999999</v>
      </c>
      <c r="M135">
        <v>0.21693084000000001</v>
      </c>
      <c r="N135">
        <v>0.33238048999999997</v>
      </c>
      <c r="O135">
        <v>0.23912251000000001</v>
      </c>
      <c r="P135">
        <v>0.23318970999999999</v>
      </c>
      <c r="Q135">
        <v>0.33033870999999998</v>
      </c>
      <c r="R135">
        <v>0.21988071000000001</v>
      </c>
      <c r="S135">
        <v>0.26306682999999997</v>
      </c>
      <c r="T135">
        <v>0.33344601000000001</v>
      </c>
      <c r="U135">
        <v>0.17175677</v>
      </c>
      <c r="V135">
        <v>0.23871616000000001</v>
      </c>
      <c r="W135">
        <v>0.24730812999999999</v>
      </c>
      <c r="X135">
        <v>0.29565702999999999</v>
      </c>
      <c r="Y135">
        <v>0.22633571999999999</v>
      </c>
      <c r="Z135">
        <v>9.9569610000000003E-2</v>
      </c>
      <c r="AA135">
        <v>0.22644053</v>
      </c>
      <c r="AB135">
        <v>0.27519744000000002</v>
      </c>
      <c r="AC135">
        <v>0.32440198999999997</v>
      </c>
      <c r="AD135">
        <v>0.39389861999999998</v>
      </c>
      <c r="AE135">
        <v>0.25950393999999999</v>
      </c>
      <c r="AF135" s="3">
        <f t="shared" si="2"/>
        <v>0.4343978911782056</v>
      </c>
    </row>
    <row r="136" spans="1:32" x14ac:dyDescent="0.25">
      <c r="A136" t="s">
        <v>45</v>
      </c>
      <c r="B136">
        <v>0.48625259999999998</v>
      </c>
      <c r="C136">
        <v>0.73281859999999999</v>
      </c>
      <c r="D136">
        <v>2.4028621999999999</v>
      </c>
      <c r="E136">
        <v>0.58600989999999997</v>
      </c>
      <c r="F136">
        <v>1.105869</v>
      </c>
      <c r="G136">
        <v>1.0478445000000001</v>
      </c>
      <c r="H136">
        <v>1.1483121999999999</v>
      </c>
      <c r="I136">
        <v>0.75851080000000004</v>
      </c>
      <c r="J136">
        <v>1.5205941999999999</v>
      </c>
      <c r="K136">
        <v>1.7168692999999999</v>
      </c>
      <c r="L136">
        <v>1.3929244999999999</v>
      </c>
      <c r="M136">
        <v>1.4593163</v>
      </c>
      <c r="N136">
        <v>0.50662059999999998</v>
      </c>
      <c r="O136">
        <v>0.82692679999999996</v>
      </c>
      <c r="P136">
        <v>1.0513136999999999</v>
      </c>
      <c r="Q136">
        <v>2.1841273999999999</v>
      </c>
      <c r="R136">
        <v>2.2315187999999999</v>
      </c>
      <c r="S136">
        <v>2.8224352000000001</v>
      </c>
      <c r="T136">
        <v>0.54358260000000003</v>
      </c>
      <c r="U136">
        <v>0.78515089999999998</v>
      </c>
      <c r="V136">
        <v>2.2396932999999999</v>
      </c>
      <c r="W136">
        <v>2.6722285000000001</v>
      </c>
      <c r="X136">
        <v>1.2150350000000001</v>
      </c>
      <c r="Y136">
        <v>2.2558943</v>
      </c>
      <c r="Z136">
        <v>2.3552119999999999</v>
      </c>
      <c r="AA136">
        <v>1.8927210999999999</v>
      </c>
      <c r="AB136">
        <v>6.8252050999999998</v>
      </c>
      <c r="AC136">
        <v>2.2054990999999999</v>
      </c>
      <c r="AD136">
        <v>1.6886620000000001</v>
      </c>
      <c r="AE136">
        <v>3.1912174000000002</v>
      </c>
      <c r="AF136" s="3">
        <f t="shared" si="2"/>
        <v>1.0682453731599437</v>
      </c>
    </row>
    <row r="137" spans="1:32" x14ac:dyDescent="0.25">
      <c r="A137" t="s">
        <v>11</v>
      </c>
      <c r="B137">
        <v>16.27486</v>
      </c>
      <c r="C137">
        <v>19.02704</v>
      </c>
      <c r="D137">
        <v>19.538150000000002</v>
      </c>
      <c r="E137">
        <v>17.812349999999999</v>
      </c>
      <c r="F137">
        <v>19.430980000000002</v>
      </c>
      <c r="G137">
        <v>19.705469999999998</v>
      </c>
      <c r="H137">
        <v>20.49737</v>
      </c>
      <c r="I137">
        <v>27.599150000000002</v>
      </c>
      <c r="J137">
        <v>26.663709999999998</v>
      </c>
      <c r="K137">
        <v>42.141489999999997</v>
      </c>
      <c r="L137">
        <v>43.532719999999998</v>
      </c>
      <c r="M137">
        <v>45.486130000000003</v>
      </c>
      <c r="N137">
        <v>23.47756</v>
      </c>
      <c r="O137">
        <v>22.136600000000001</v>
      </c>
      <c r="P137">
        <v>20.724799999999998</v>
      </c>
      <c r="Q137">
        <v>14.33099</v>
      </c>
      <c r="R137">
        <v>12.830170000000001</v>
      </c>
      <c r="S137">
        <v>12.736610000000001</v>
      </c>
      <c r="T137">
        <v>15.913600000000001</v>
      </c>
      <c r="U137">
        <v>10.648479999999999</v>
      </c>
      <c r="V137">
        <v>13.847580000000001</v>
      </c>
      <c r="W137">
        <v>15.03918</v>
      </c>
      <c r="X137">
        <v>15.92404</v>
      </c>
      <c r="Y137">
        <v>12.96205</v>
      </c>
      <c r="Z137">
        <v>27.079129999999999</v>
      </c>
      <c r="AA137">
        <v>30.44868</v>
      </c>
      <c r="AB137">
        <v>33.15119</v>
      </c>
      <c r="AC137">
        <v>19.104710000000001</v>
      </c>
      <c r="AD137">
        <v>19.889150000000001</v>
      </c>
      <c r="AE137">
        <v>17.0318</v>
      </c>
      <c r="AF137" s="3">
        <f t="shared" si="2"/>
        <v>-0.50332872118561001</v>
      </c>
    </row>
    <row r="138" spans="1:32" x14ac:dyDescent="0.25">
      <c r="A138" t="s">
        <v>70</v>
      </c>
      <c r="B138">
        <v>0.39862189999999997</v>
      </c>
      <c r="C138">
        <v>0.51016240000000002</v>
      </c>
      <c r="D138">
        <v>0.51324210000000003</v>
      </c>
      <c r="E138">
        <v>0.4101805</v>
      </c>
      <c r="F138">
        <v>0.42681989999999997</v>
      </c>
      <c r="G138">
        <v>0.40936919999999999</v>
      </c>
      <c r="H138">
        <v>0.46597759999999999</v>
      </c>
      <c r="I138">
        <v>0.69917470000000004</v>
      </c>
      <c r="J138">
        <v>0.56276459999999995</v>
      </c>
      <c r="K138">
        <v>0.73971569999999998</v>
      </c>
      <c r="L138">
        <v>0.70446699999999995</v>
      </c>
      <c r="M138">
        <v>0.686025</v>
      </c>
      <c r="N138">
        <v>0.50805520000000004</v>
      </c>
      <c r="O138">
        <v>0.48195749999999998</v>
      </c>
      <c r="P138">
        <v>0.38034040000000002</v>
      </c>
      <c r="Q138">
        <v>0.44127949999999999</v>
      </c>
      <c r="R138">
        <v>0.42340810000000001</v>
      </c>
      <c r="S138">
        <v>0.3703999</v>
      </c>
      <c r="T138">
        <v>0.42165190000000002</v>
      </c>
      <c r="U138">
        <v>0.34662130000000002</v>
      </c>
      <c r="V138">
        <v>0.43616389999999999</v>
      </c>
      <c r="W138">
        <v>0.37590079999999998</v>
      </c>
      <c r="X138">
        <v>0.47645009999999999</v>
      </c>
      <c r="Y138">
        <v>0.33437109999999998</v>
      </c>
      <c r="Z138">
        <v>0.50733439999999996</v>
      </c>
      <c r="AA138">
        <v>0.63652240000000004</v>
      </c>
      <c r="AB138">
        <v>0.60434310000000002</v>
      </c>
      <c r="AC138">
        <v>0.50617199999999996</v>
      </c>
      <c r="AD138">
        <v>0.5525989</v>
      </c>
      <c r="AE138">
        <v>0.49685299999999999</v>
      </c>
      <c r="AF138" s="3">
        <f t="shared" si="2"/>
        <v>-0.18841160832026413</v>
      </c>
    </row>
    <row r="139" spans="1:32" x14ac:dyDescent="0.25">
      <c r="A139" t="s">
        <v>202</v>
      </c>
      <c r="B139">
        <v>27.930420000000002</v>
      </c>
      <c r="C139">
        <v>32.457749999999997</v>
      </c>
      <c r="D139">
        <v>30.958850000000002</v>
      </c>
      <c r="E139">
        <v>21.644749999999998</v>
      </c>
      <c r="F139">
        <v>21.860230000000001</v>
      </c>
      <c r="G139">
        <v>19.496469999999999</v>
      </c>
      <c r="H139">
        <v>25.436340000000001</v>
      </c>
      <c r="I139">
        <v>29.714089999999999</v>
      </c>
      <c r="J139">
        <v>25.145879999999998</v>
      </c>
      <c r="K139">
        <v>24.553370000000001</v>
      </c>
      <c r="L139">
        <v>24.37781</v>
      </c>
      <c r="M139">
        <v>27.44492</v>
      </c>
      <c r="N139">
        <v>15.088150000000001</v>
      </c>
      <c r="O139">
        <v>13.867050000000001</v>
      </c>
      <c r="P139">
        <v>12.57845</v>
      </c>
      <c r="Q139">
        <v>26.494810000000001</v>
      </c>
      <c r="R139">
        <v>28.578790000000001</v>
      </c>
      <c r="S139">
        <v>27.750419999999998</v>
      </c>
      <c r="T139">
        <v>22.398710000000001</v>
      </c>
      <c r="U139">
        <v>16.056190000000001</v>
      </c>
      <c r="V139">
        <v>20.888870000000001</v>
      </c>
      <c r="W139">
        <v>22.917819999999999</v>
      </c>
      <c r="X139">
        <v>19.48395</v>
      </c>
      <c r="Y139">
        <v>18.120660000000001</v>
      </c>
      <c r="Z139">
        <v>22.582899999999999</v>
      </c>
      <c r="AA139">
        <v>25.287410000000001</v>
      </c>
      <c r="AB139">
        <v>29.098559999999999</v>
      </c>
      <c r="AC139">
        <v>21.139489999999999</v>
      </c>
      <c r="AD139">
        <v>21.197970000000002</v>
      </c>
      <c r="AE139">
        <v>19.041270000000001</v>
      </c>
      <c r="AF139" s="3">
        <f t="shared" si="2"/>
        <v>-4.7914679639097818E-2</v>
      </c>
    </row>
    <row r="140" spans="1:32" x14ac:dyDescent="0.25">
      <c r="A140" t="s">
        <v>61</v>
      </c>
      <c r="B140">
        <v>11.016439</v>
      </c>
      <c r="C140">
        <v>11.291076</v>
      </c>
      <c r="D140">
        <v>10.038694</v>
      </c>
      <c r="E140">
        <v>12.548135</v>
      </c>
      <c r="F140">
        <v>14.916657000000001</v>
      </c>
      <c r="G140">
        <v>14.293621</v>
      </c>
      <c r="H140">
        <v>17.508925999999999</v>
      </c>
      <c r="I140">
        <v>22.14283</v>
      </c>
      <c r="J140">
        <v>18.054210999999999</v>
      </c>
      <c r="K140">
        <v>16.485147000000001</v>
      </c>
      <c r="L140">
        <v>15.455871999999999</v>
      </c>
      <c r="M140">
        <v>18.448613999999999</v>
      </c>
      <c r="N140">
        <v>7.5109649999999997</v>
      </c>
      <c r="O140">
        <v>6.1645859999999999</v>
      </c>
      <c r="P140">
        <v>4.4284350000000003</v>
      </c>
      <c r="Q140">
        <v>16.337657</v>
      </c>
      <c r="R140">
        <v>13.240059</v>
      </c>
      <c r="S140">
        <v>15.128280999999999</v>
      </c>
      <c r="T140">
        <v>13.580056000000001</v>
      </c>
      <c r="U140">
        <v>16.096541999999999</v>
      </c>
      <c r="V140">
        <v>15.083119</v>
      </c>
      <c r="W140">
        <v>18.878640000000001</v>
      </c>
      <c r="X140">
        <v>16.501564999999999</v>
      </c>
      <c r="Y140">
        <v>16.175661999999999</v>
      </c>
      <c r="Z140">
        <v>19.755455999999999</v>
      </c>
      <c r="AA140">
        <v>18.668724000000001</v>
      </c>
      <c r="AB140">
        <v>22.886174</v>
      </c>
      <c r="AC140">
        <v>9.838476</v>
      </c>
      <c r="AD140">
        <v>8.3118189999999998</v>
      </c>
      <c r="AE140">
        <v>7.4882150000000003</v>
      </c>
      <c r="AF140" s="3">
        <f t="shared" si="2"/>
        <v>0.18665407008688223</v>
      </c>
    </row>
    <row r="141" spans="1:32" x14ac:dyDescent="0.25">
      <c r="A141" t="s">
        <v>62</v>
      </c>
      <c r="B141">
        <v>155.72869</v>
      </c>
      <c r="C141">
        <v>184.22568000000001</v>
      </c>
      <c r="D141">
        <v>153.21236999999999</v>
      </c>
      <c r="E141">
        <v>218.59805</v>
      </c>
      <c r="F141">
        <v>226.23951</v>
      </c>
      <c r="G141">
        <v>201.18905000000001</v>
      </c>
      <c r="H141">
        <v>192.40269000000001</v>
      </c>
      <c r="I141">
        <v>219.53639000000001</v>
      </c>
      <c r="J141">
        <v>210.89265</v>
      </c>
      <c r="K141">
        <v>189.01087999999999</v>
      </c>
      <c r="L141">
        <v>198.99542</v>
      </c>
      <c r="M141">
        <v>220.28352000000001</v>
      </c>
      <c r="N141">
        <v>118.24005</v>
      </c>
      <c r="O141">
        <v>142.72235000000001</v>
      </c>
      <c r="P141">
        <v>98.828590000000005</v>
      </c>
      <c r="Q141">
        <v>161.40468000000001</v>
      </c>
      <c r="R141">
        <v>129.75445999999999</v>
      </c>
      <c r="S141">
        <v>168.65235999999999</v>
      </c>
      <c r="T141">
        <v>185.37825000000001</v>
      </c>
      <c r="U141">
        <v>171.72895</v>
      </c>
      <c r="V141">
        <v>196.61581000000001</v>
      </c>
      <c r="W141">
        <v>174.68126000000001</v>
      </c>
      <c r="X141">
        <v>155.81630000000001</v>
      </c>
      <c r="Y141">
        <v>203.58167</v>
      </c>
      <c r="Z141">
        <v>145.81952000000001</v>
      </c>
      <c r="AA141">
        <v>153.00032999999999</v>
      </c>
      <c r="AB141">
        <v>229.62218999999999</v>
      </c>
      <c r="AC141">
        <v>137.88238999999999</v>
      </c>
      <c r="AD141">
        <v>107.56045</v>
      </c>
      <c r="AE141">
        <v>108.61628</v>
      </c>
      <c r="AF141" s="3">
        <f t="shared" si="2"/>
        <v>-0.16793238012045528</v>
      </c>
    </row>
    <row r="142" spans="1:32" x14ac:dyDescent="0.25">
      <c r="A142" t="s">
        <v>31</v>
      </c>
      <c r="B142">
        <v>98.573939999999993</v>
      </c>
      <c r="C142">
        <v>112.30522000000001</v>
      </c>
      <c r="D142">
        <v>98.84272</v>
      </c>
      <c r="E142">
        <v>186.44949</v>
      </c>
      <c r="F142">
        <v>179.83714000000001</v>
      </c>
      <c r="G142">
        <v>165.45371</v>
      </c>
      <c r="H142">
        <v>133.10651999999999</v>
      </c>
      <c r="I142">
        <v>206.56572</v>
      </c>
      <c r="J142">
        <v>160.29376999999999</v>
      </c>
      <c r="K142">
        <v>156.42343</v>
      </c>
      <c r="L142">
        <v>149.60560000000001</v>
      </c>
      <c r="M142">
        <v>223.07418000000001</v>
      </c>
      <c r="N142">
        <v>177.5718</v>
      </c>
      <c r="O142">
        <v>153.5669</v>
      </c>
      <c r="P142">
        <v>124.69374000000001</v>
      </c>
      <c r="Q142">
        <v>180.52987999999999</v>
      </c>
      <c r="R142">
        <v>161.27262999999999</v>
      </c>
      <c r="S142">
        <v>191.82012</v>
      </c>
      <c r="T142">
        <v>165.5436</v>
      </c>
      <c r="U142">
        <v>175.11874</v>
      </c>
      <c r="V142">
        <v>205.30394000000001</v>
      </c>
      <c r="W142">
        <v>198.59692000000001</v>
      </c>
      <c r="X142">
        <v>207.98788999999999</v>
      </c>
      <c r="Y142">
        <v>168.45330000000001</v>
      </c>
      <c r="Z142">
        <v>251.59472</v>
      </c>
      <c r="AA142">
        <v>219.66601</v>
      </c>
      <c r="AB142">
        <v>280.34393999999998</v>
      </c>
      <c r="AC142">
        <v>262.74245000000002</v>
      </c>
      <c r="AD142">
        <v>212.08860999999999</v>
      </c>
      <c r="AE142">
        <v>154.26752999999999</v>
      </c>
      <c r="AF142" s="3">
        <f t="shared" si="2"/>
        <v>0.3837767326662046</v>
      </c>
    </row>
    <row r="143" spans="1:32" x14ac:dyDescent="0.25">
      <c r="A143" t="s">
        <v>35</v>
      </c>
      <c r="B143">
        <v>82.636151999999996</v>
      </c>
      <c r="C143">
        <v>131.09586200000001</v>
      </c>
      <c r="D143">
        <v>102.351167</v>
      </c>
      <c r="E143">
        <v>62.312814000000003</v>
      </c>
      <c r="F143">
        <v>54.488892</v>
      </c>
      <c r="G143">
        <v>64.865430000000003</v>
      </c>
      <c r="H143">
        <v>70.671542000000002</v>
      </c>
      <c r="I143">
        <v>90.019110999999995</v>
      </c>
      <c r="J143">
        <v>74.461771999999996</v>
      </c>
      <c r="K143">
        <v>69.606003000000001</v>
      </c>
      <c r="L143">
        <v>56.359324000000001</v>
      </c>
      <c r="M143">
        <v>61.146245999999998</v>
      </c>
      <c r="N143">
        <v>9.9477390000000003</v>
      </c>
      <c r="O143">
        <v>7.9623210000000002</v>
      </c>
      <c r="P143">
        <v>7.1660649999999997</v>
      </c>
      <c r="Q143">
        <v>149.38377500000001</v>
      </c>
      <c r="R143">
        <v>126.75700999999999</v>
      </c>
      <c r="S143">
        <v>152.90813199999999</v>
      </c>
      <c r="T143">
        <v>90.799588</v>
      </c>
      <c r="U143">
        <v>81.101400999999996</v>
      </c>
      <c r="V143">
        <v>80.208003000000005</v>
      </c>
      <c r="W143">
        <v>83.866985999999997</v>
      </c>
      <c r="X143">
        <v>82.227757999999994</v>
      </c>
      <c r="Y143">
        <v>75.639679999999998</v>
      </c>
      <c r="Z143">
        <v>76.942024000000004</v>
      </c>
      <c r="AA143">
        <v>92.515092999999993</v>
      </c>
      <c r="AB143">
        <v>74.347666000000004</v>
      </c>
      <c r="AC143">
        <v>13.687047</v>
      </c>
      <c r="AD143">
        <v>15.287464</v>
      </c>
      <c r="AE143">
        <v>8.0011069999999993</v>
      </c>
      <c r="AF143" s="3">
        <f t="shared" si="2"/>
        <v>0.34891889265433329</v>
      </c>
    </row>
    <row r="144" spans="1:32" x14ac:dyDescent="0.25">
      <c r="A144" t="s">
        <v>32</v>
      </c>
      <c r="B144">
        <v>16.396322999999999</v>
      </c>
      <c r="C144">
        <v>23.258723</v>
      </c>
      <c r="D144">
        <v>15.75808</v>
      </c>
      <c r="E144">
        <v>11.260059999999999</v>
      </c>
      <c r="F144">
        <v>12.491929000000001</v>
      </c>
      <c r="G144">
        <v>10.787697</v>
      </c>
      <c r="H144">
        <v>10.991498</v>
      </c>
      <c r="I144">
        <v>15.152595</v>
      </c>
      <c r="J144">
        <v>11.39428</v>
      </c>
      <c r="K144">
        <v>13.986667000000001</v>
      </c>
      <c r="L144">
        <v>12.042287999999999</v>
      </c>
      <c r="M144">
        <v>11.908896</v>
      </c>
      <c r="N144">
        <v>6.5643880000000001</v>
      </c>
      <c r="O144">
        <v>4.0333909999999999</v>
      </c>
      <c r="P144">
        <v>3.6761159999999999</v>
      </c>
      <c r="Q144">
        <v>24.14873</v>
      </c>
      <c r="R144">
        <v>20.030408999999999</v>
      </c>
      <c r="S144">
        <v>20.268863</v>
      </c>
      <c r="T144">
        <v>17.130956000000001</v>
      </c>
      <c r="U144">
        <v>15.684863999999999</v>
      </c>
      <c r="V144">
        <v>13.975661000000001</v>
      </c>
      <c r="W144">
        <v>15.867005000000001</v>
      </c>
      <c r="X144">
        <v>14.507688999999999</v>
      </c>
      <c r="Y144">
        <v>13.149359</v>
      </c>
      <c r="Z144">
        <v>14.338547999999999</v>
      </c>
      <c r="AA144">
        <v>13.198473</v>
      </c>
      <c r="AB144">
        <v>15.205533000000001</v>
      </c>
      <c r="AC144">
        <v>8.2382530000000003</v>
      </c>
      <c r="AD144">
        <v>8.9195189999999993</v>
      </c>
      <c r="AE144">
        <v>6.5871899999999997</v>
      </c>
      <c r="AF144" s="3">
        <f t="shared" si="2"/>
        <v>0.30007037515025881</v>
      </c>
    </row>
    <row r="145" spans="1:32" x14ac:dyDescent="0.25">
      <c r="A145" t="s">
        <v>85</v>
      </c>
      <c r="B145">
        <v>0.51254089999999997</v>
      </c>
      <c r="C145">
        <v>0.60726519999999995</v>
      </c>
      <c r="D145">
        <v>0.58704990000000001</v>
      </c>
      <c r="E145">
        <v>0.92863300000000004</v>
      </c>
      <c r="F145">
        <v>0.82105119999999998</v>
      </c>
      <c r="G145">
        <v>0.77444500000000005</v>
      </c>
      <c r="H145">
        <v>0.57087220000000005</v>
      </c>
      <c r="I145">
        <v>0.79588119999999996</v>
      </c>
      <c r="J145">
        <v>0.77573990000000004</v>
      </c>
      <c r="K145">
        <v>0.76780530000000002</v>
      </c>
      <c r="L145">
        <v>0.60538060000000005</v>
      </c>
      <c r="M145">
        <v>0.70357740000000002</v>
      </c>
      <c r="N145">
        <v>1.5502762999999999</v>
      </c>
      <c r="O145">
        <v>1.2209374</v>
      </c>
      <c r="P145">
        <v>0.94868629999999998</v>
      </c>
      <c r="Q145">
        <v>0.92642950000000002</v>
      </c>
      <c r="R145">
        <v>0.65052620000000005</v>
      </c>
      <c r="S145">
        <v>0.86033110000000002</v>
      </c>
      <c r="T145">
        <v>0.64492550000000004</v>
      </c>
      <c r="U145">
        <v>0.65952639999999996</v>
      </c>
      <c r="V145">
        <v>0.82322569999999995</v>
      </c>
      <c r="W145">
        <v>0.84029909999999997</v>
      </c>
      <c r="X145">
        <v>0.74218790000000001</v>
      </c>
      <c r="Y145">
        <v>0.70648480000000002</v>
      </c>
      <c r="Z145">
        <v>0.78688499999999995</v>
      </c>
      <c r="AA145">
        <v>0.71102299999999996</v>
      </c>
      <c r="AB145">
        <v>0.65770019999999996</v>
      </c>
      <c r="AC145">
        <v>2.5619464999999999</v>
      </c>
      <c r="AD145">
        <v>2.2785487</v>
      </c>
      <c r="AE145">
        <v>1.4139417000000001</v>
      </c>
      <c r="AF145" s="3">
        <f t="shared" si="2"/>
        <v>0.32678533133975923</v>
      </c>
    </row>
    <row r="146" spans="1:32" x14ac:dyDescent="0.25">
      <c r="A146" t="s">
        <v>69</v>
      </c>
      <c r="B146">
        <v>14.1763472</v>
      </c>
      <c r="C146">
        <v>29.229734199999999</v>
      </c>
      <c r="D146">
        <v>20.5852386</v>
      </c>
      <c r="E146">
        <v>10.497321899999999</v>
      </c>
      <c r="F146">
        <v>10.201716100000001</v>
      </c>
      <c r="G146">
        <v>9.0551083999999999</v>
      </c>
      <c r="H146">
        <v>10.6051666</v>
      </c>
      <c r="I146">
        <v>15.124479600000001</v>
      </c>
      <c r="J146">
        <v>10.013102699999999</v>
      </c>
      <c r="K146">
        <v>13.8903958</v>
      </c>
      <c r="L146">
        <v>13.4320521</v>
      </c>
      <c r="M146">
        <v>13.277887</v>
      </c>
      <c r="N146">
        <v>1.0890375999999999</v>
      </c>
      <c r="O146">
        <v>0.87287380000000003</v>
      </c>
      <c r="P146">
        <v>0.92713179999999995</v>
      </c>
      <c r="Q146">
        <v>29.880239499999998</v>
      </c>
      <c r="R146">
        <v>24.346679300000002</v>
      </c>
      <c r="S146">
        <v>28.2103842</v>
      </c>
      <c r="T146">
        <v>15.8638067</v>
      </c>
      <c r="U146">
        <v>11.905120699999999</v>
      </c>
      <c r="V146">
        <v>13.8276073</v>
      </c>
      <c r="W146">
        <v>12.2653379</v>
      </c>
      <c r="X146">
        <v>12.304205400000001</v>
      </c>
      <c r="Y146">
        <v>11.369374000000001</v>
      </c>
      <c r="Z146">
        <v>15.0573429</v>
      </c>
      <c r="AA146">
        <v>12.912754400000001</v>
      </c>
      <c r="AB146">
        <v>21.311758600000001</v>
      </c>
      <c r="AC146">
        <v>1.4989382</v>
      </c>
      <c r="AD146">
        <v>1.4328828</v>
      </c>
      <c r="AE146">
        <v>0.9881489</v>
      </c>
      <c r="AF146" s="3">
        <f t="shared" si="2"/>
        <v>0.301450248715386</v>
      </c>
    </row>
    <row r="147" spans="1:32" x14ac:dyDescent="0.25">
      <c r="A147" t="s">
        <v>68</v>
      </c>
      <c r="B147">
        <v>0.79433129999999996</v>
      </c>
      <c r="C147">
        <v>1.2317336999999999</v>
      </c>
      <c r="D147">
        <v>0.81270089999999995</v>
      </c>
      <c r="E147">
        <v>1.0483281</v>
      </c>
      <c r="F147">
        <v>0.76904700000000004</v>
      </c>
      <c r="G147">
        <v>0.90843470000000004</v>
      </c>
      <c r="H147">
        <v>0.91798349999999995</v>
      </c>
      <c r="I147">
        <v>1.0771693</v>
      </c>
      <c r="J147">
        <v>0.8934301</v>
      </c>
      <c r="K147">
        <v>1.0100226000000001</v>
      </c>
      <c r="L147">
        <v>0.82398850000000001</v>
      </c>
      <c r="M147">
        <v>1.2329559000000001</v>
      </c>
      <c r="N147">
        <v>0.44882339999999998</v>
      </c>
      <c r="O147">
        <v>0.37489410000000001</v>
      </c>
      <c r="P147">
        <v>0.35901820000000001</v>
      </c>
      <c r="Q147">
        <v>1.557855</v>
      </c>
      <c r="R147">
        <v>0.93254119999999996</v>
      </c>
      <c r="S147">
        <v>1.2617198999999999</v>
      </c>
      <c r="T147">
        <v>1.4132556000000001</v>
      </c>
      <c r="U147">
        <v>1.0752539000000001</v>
      </c>
      <c r="V147">
        <v>1.1009226000000001</v>
      </c>
      <c r="W147">
        <v>1.0030327999999999</v>
      </c>
      <c r="X147">
        <v>1.0132546</v>
      </c>
      <c r="Y147">
        <v>0.81653229999999999</v>
      </c>
      <c r="Z147">
        <v>1.0329115</v>
      </c>
      <c r="AA147">
        <v>0.90658450000000002</v>
      </c>
      <c r="AB147">
        <v>0.98995219999999995</v>
      </c>
      <c r="AC147">
        <v>0.67828920000000004</v>
      </c>
      <c r="AD147">
        <v>0.70577040000000002</v>
      </c>
      <c r="AE147">
        <v>0.55342270000000005</v>
      </c>
      <c r="AF147" s="3">
        <f t="shared" si="2"/>
        <v>0.24377561075143853</v>
      </c>
    </row>
    <row r="148" spans="1:32" x14ac:dyDescent="0.25">
      <c r="A148" t="s">
        <v>90</v>
      </c>
      <c r="B148">
        <v>0.18515970000000001</v>
      </c>
      <c r="C148">
        <v>0.18217320000000001</v>
      </c>
      <c r="D148">
        <v>0.22552269999999999</v>
      </c>
      <c r="E148">
        <v>0.33455679999999999</v>
      </c>
      <c r="F148">
        <v>0.1705187</v>
      </c>
      <c r="G148">
        <v>0.17856949999999999</v>
      </c>
      <c r="H148">
        <v>0.35555320000000001</v>
      </c>
      <c r="I148">
        <v>0.38773999999999997</v>
      </c>
      <c r="J148">
        <v>0.2751826</v>
      </c>
      <c r="K148">
        <v>0.48566619999999999</v>
      </c>
      <c r="L148">
        <v>0.40624909999999997</v>
      </c>
      <c r="M148">
        <v>0.42772680000000002</v>
      </c>
      <c r="N148">
        <v>0.40126390000000001</v>
      </c>
      <c r="O148">
        <v>0.2101606</v>
      </c>
      <c r="P148">
        <v>0.27336519999999997</v>
      </c>
      <c r="Q148">
        <v>0.18010390000000001</v>
      </c>
      <c r="R148">
        <v>0.19151000000000001</v>
      </c>
      <c r="S148">
        <v>0.24302650000000001</v>
      </c>
      <c r="T148">
        <v>0.19111320000000001</v>
      </c>
      <c r="U148">
        <v>0.13609660000000001</v>
      </c>
      <c r="V148">
        <v>0.2042525</v>
      </c>
      <c r="W148">
        <v>0.2738216</v>
      </c>
      <c r="X148">
        <v>0.26887660000000002</v>
      </c>
      <c r="Y148">
        <v>0.29680459999999997</v>
      </c>
      <c r="Z148">
        <v>0.2378527</v>
      </c>
      <c r="AA148">
        <v>0.25882119999999997</v>
      </c>
      <c r="AB148">
        <v>0.3692047</v>
      </c>
      <c r="AC148">
        <v>0.37469400000000003</v>
      </c>
      <c r="AD148">
        <v>0.31161</v>
      </c>
      <c r="AE148">
        <v>0.30665819999999999</v>
      </c>
      <c r="AF148" s="3">
        <f t="shared" si="2"/>
        <v>-0.22695943090099793</v>
      </c>
    </row>
    <row r="149" spans="1:32" x14ac:dyDescent="0.25">
      <c r="A149" t="s">
        <v>203</v>
      </c>
      <c r="B149">
        <v>3.066369E-2</v>
      </c>
      <c r="C149">
        <v>4.180565E-2</v>
      </c>
      <c r="D149">
        <v>7.0601079999999997E-2</v>
      </c>
      <c r="E149">
        <v>5.3732799999999997E-2</v>
      </c>
      <c r="F149">
        <v>9.5584580000000002E-2</v>
      </c>
      <c r="G149">
        <v>8.2024449999999999E-2</v>
      </c>
      <c r="H149">
        <v>9.8035720000000007E-2</v>
      </c>
      <c r="I149">
        <v>0.12809155999999999</v>
      </c>
      <c r="J149">
        <v>0.12680937</v>
      </c>
      <c r="K149">
        <v>0.18085111000000001</v>
      </c>
      <c r="L149">
        <v>0.13857246000000001</v>
      </c>
      <c r="M149">
        <v>0.24356243</v>
      </c>
      <c r="N149">
        <v>0.18674808000000001</v>
      </c>
      <c r="O149">
        <v>2.8128719999999999E-2</v>
      </c>
      <c r="P149">
        <v>4.8531159999999997E-2</v>
      </c>
      <c r="Q149">
        <v>7.3728000000000002E-2</v>
      </c>
      <c r="R149">
        <v>2.1347000000000001E-2</v>
      </c>
      <c r="S149">
        <v>4.6444510000000001E-2</v>
      </c>
      <c r="T149">
        <v>3.3113879999999998E-2</v>
      </c>
      <c r="U149">
        <v>4.9268149999999997E-2</v>
      </c>
      <c r="V149">
        <v>5.2525990000000002E-2</v>
      </c>
      <c r="W149">
        <v>8.4019750000000004E-2</v>
      </c>
      <c r="X149">
        <v>8.3417140000000001E-2</v>
      </c>
      <c r="Y149">
        <v>3.3837230000000003E-2</v>
      </c>
      <c r="Z149">
        <v>0.10780884</v>
      </c>
      <c r="AA149">
        <v>9.7915500000000003E-2</v>
      </c>
      <c r="AB149">
        <v>0.14366134999999999</v>
      </c>
      <c r="AC149">
        <v>0.13431408</v>
      </c>
      <c r="AD149">
        <v>0.11676383999999999</v>
      </c>
      <c r="AE149">
        <v>9.3938480000000005E-2</v>
      </c>
      <c r="AF149" s="3">
        <f t="shared" si="2"/>
        <v>-0.40664749681983214</v>
      </c>
    </row>
    <row r="150" spans="1:32" x14ac:dyDescent="0.25">
      <c r="A150" t="s">
        <v>204</v>
      </c>
      <c r="B150">
        <v>0.19954240000000001</v>
      </c>
      <c r="C150">
        <v>0.17246829999999999</v>
      </c>
      <c r="D150">
        <v>0.1938088</v>
      </c>
      <c r="E150">
        <v>0.1968027</v>
      </c>
      <c r="F150">
        <v>0.18559600000000001</v>
      </c>
      <c r="G150">
        <v>0.24419360000000001</v>
      </c>
      <c r="H150">
        <v>0.17884349999999999</v>
      </c>
      <c r="I150">
        <v>0.18319659999999999</v>
      </c>
      <c r="J150">
        <v>0.25139080000000003</v>
      </c>
      <c r="K150">
        <v>0.313139</v>
      </c>
      <c r="L150">
        <v>0.15225320000000001</v>
      </c>
      <c r="M150">
        <v>0.33563520000000002</v>
      </c>
      <c r="N150">
        <v>0.1018688</v>
      </c>
      <c r="O150">
        <v>0.22700970000000001</v>
      </c>
      <c r="P150">
        <v>0.34507959999999999</v>
      </c>
      <c r="Q150">
        <v>0.21322140000000001</v>
      </c>
      <c r="R150">
        <v>0.19894539999999999</v>
      </c>
      <c r="S150">
        <v>0.19093660000000001</v>
      </c>
      <c r="T150">
        <v>0.19641510000000001</v>
      </c>
      <c r="U150">
        <v>0.1637999</v>
      </c>
      <c r="V150">
        <v>0.19548950000000001</v>
      </c>
      <c r="W150">
        <v>0.15231829999999999</v>
      </c>
      <c r="X150">
        <v>0.22224859999999999</v>
      </c>
      <c r="Y150">
        <v>0.24254149999999999</v>
      </c>
      <c r="Z150">
        <v>0.22320670000000001</v>
      </c>
      <c r="AA150">
        <v>0.25084899999999999</v>
      </c>
      <c r="AB150">
        <v>0.35343599999999997</v>
      </c>
      <c r="AC150">
        <v>0.23921410000000001</v>
      </c>
      <c r="AD150">
        <v>0.1977804</v>
      </c>
      <c r="AE150">
        <v>0.1341319</v>
      </c>
      <c r="AF150" s="3">
        <f t="shared" si="2"/>
        <v>-4.751503796762286E-2</v>
      </c>
    </row>
    <row r="151" spans="1:32" x14ac:dyDescent="0.25">
      <c r="A151" t="s">
        <v>72</v>
      </c>
      <c r="B151">
        <v>0.6241641</v>
      </c>
      <c r="C151">
        <v>0.61538910000000002</v>
      </c>
      <c r="D151">
        <v>0.66898219999999997</v>
      </c>
      <c r="E151">
        <v>0.57956629999999998</v>
      </c>
      <c r="F151">
        <v>0.54026370000000001</v>
      </c>
      <c r="G151">
        <v>0.65402539999999998</v>
      </c>
      <c r="H151">
        <v>0.4948169</v>
      </c>
      <c r="I151">
        <v>0.51238729999999999</v>
      </c>
      <c r="J151">
        <v>0.724692</v>
      </c>
      <c r="K151">
        <v>0.96181640000000002</v>
      </c>
      <c r="L151">
        <v>0.84217529999999996</v>
      </c>
      <c r="M151">
        <v>0.87781799999999999</v>
      </c>
      <c r="N151">
        <v>0.52973539999999997</v>
      </c>
      <c r="O151">
        <v>0.63377510000000004</v>
      </c>
      <c r="P151">
        <v>0.8842139</v>
      </c>
      <c r="Q151">
        <v>0.73106119999999997</v>
      </c>
      <c r="R151">
        <v>0.66422099999999995</v>
      </c>
      <c r="S151">
        <v>0.57682049999999996</v>
      </c>
      <c r="T151">
        <v>0.50602519999999995</v>
      </c>
      <c r="U151">
        <v>0.4619955</v>
      </c>
      <c r="V151">
        <v>0.55359910000000001</v>
      </c>
      <c r="W151">
        <v>0.58639319999999995</v>
      </c>
      <c r="X151">
        <v>0.66704779999999997</v>
      </c>
      <c r="Y151">
        <v>0.53516620000000004</v>
      </c>
      <c r="Z151">
        <v>0.62804159999999998</v>
      </c>
      <c r="AA151">
        <v>0.77799969999999996</v>
      </c>
      <c r="AB151">
        <v>0.71832180000000001</v>
      </c>
      <c r="AC151">
        <v>0.49793910000000002</v>
      </c>
      <c r="AD151">
        <v>0.48844979999999999</v>
      </c>
      <c r="AE151">
        <v>0.52722429999999998</v>
      </c>
      <c r="AF151" s="3">
        <f t="shared" si="2"/>
        <v>-0.1854361009710189</v>
      </c>
    </row>
    <row r="152" spans="1:32" x14ac:dyDescent="0.25">
      <c r="A152" t="s">
        <v>80</v>
      </c>
      <c r="B152">
        <v>0.72764660000000003</v>
      </c>
      <c r="C152">
        <v>0.59132490000000004</v>
      </c>
      <c r="D152">
        <v>1.0498805</v>
      </c>
      <c r="E152">
        <v>0.7200645</v>
      </c>
      <c r="F152">
        <v>0.99881370000000003</v>
      </c>
      <c r="G152">
        <v>1.0730031</v>
      </c>
      <c r="H152">
        <v>0.918157</v>
      </c>
      <c r="I152">
        <v>0.78830469999999997</v>
      </c>
      <c r="J152">
        <v>1.1155695000000001</v>
      </c>
      <c r="K152">
        <v>1.4530715999999999</v>
      </c>
      <c r="L152">
        <v>1.4286572</v>
      </c>
      <c r="M152">
        <v>1.556322</v>
      </c>
      <c r="N152">
        <v>0.84849569999999996</v>
      </c>
      <c r="O152">
        <v>1.0678742000000001</v>
      </c>
      <c r="P152">
        <v>1.6448617000000001</v>
      </c>
      <c r="Q152">
        <v>0.99392959999999997</v>
      </c>
      <c r="R152">
        <v>0.84154209999999996</v>
      </c>
      <c r="S152">
        <v>0.89245129999999995</v>
      </c>
      <c r="T152">
        <v>0.63342299999999996</v>
      </c>
      <c r="U152">
        <v>0.53940940000000004</v>
      </c>
      <c r="V152">
        <v>0.87596339999999995</v>
      </c>
      <c r="W152">
        <v>0.91693040000000003</v>
      </c>
      <c r="X152">
        <v>0.73775100000000005</v>
      </c>
      <c r="Y152">
        <v>0.70032209999999995</v>
      </c>
      <c r="Z152">
        <v>0.96463900000000002</v>
      </c>
      <c r="AA152">
        <v>1.0487443000000001</v>
      </c>
      <c r="AB152">
        <v>1.4241782999999999</v>
      </c>
      <c r="AC152">
        <v>0.98800639999999995</v>
      </c>
      <c r="AD152">
        <v>1.0221903000000001</v>
      </c>
      <c r="AE152">
        <v>1.1141608999999999</v>
      </c>
      <c r="AF152" s="3">
        <f t="shared" si="2"/>
        <v>-0.22294604497551573</v>
      </c>
    </row>
    <row r="153" spans="1:32" x14ac:dyDescent="0.25">
      <c r="A153" t="s">
        <v>75</v>
      </c>
      <c r="B153">
        <v>1.6975229999999999</v>
      </c>
      <c r="C153">
        <v>1.5271170000000001</v>
      </c>
      <c r="D153">
        <v>2.1509119999999999</v>
      </c>
      <c r="E153">
        <v>1.9926630000000001</v>
      </c>
      <c r="F153">
        <v>1.391875</v>
      </c>
      <c r="G153">
        <v>2.1891409999999998</v>
      </c>
      <c r="H153">
        <v>1.6347799999999999</v>
      </c>
      <c r="I153">
        <v>1.3712409999999999</v>
      </c>
      <c r="J153">
        <v>2.4546459999999999</v>
      </c>
      <c r="K153">
        <v>3.422571</v>
      </c>
      <c r="L153">
        <v>3.3939710000000001</v>
      </c>
      <c r="M153">
        <v>2.8494600000000001</v>
      </c>
      <c r="N153">
        <v>2.2250130000000001</v>
      </c>
      <c r="O153">
        <v>2.4359630000000001</v>
      </c>
      <c r="P153">
        <v>3.261749</v>
      </c>
      <c r="Q153">
        <v>1.645079</v>
      </c>
      <c r="R153">
        <v>1.9522390000000001</v>
      </c>
      <c r="S153">
        <v>1.3499989999999999</v>
      </c>
      <c r="T153">
        <v>1.6455109999999999</v>
      </c>
      <c r="U153">
        <v>1.4019429999999999</v>
      </c>
      <c r="V153">
        <v>2.1077599999999999</v>
      </c>
      <c r="W153">
        <v>1.776173</v>
      </c>
      <c r="X153">
        <v>2.148701</v>
      </c>
      <c r="Y153">
        <v>1.724736</v>
      </c>
      <c r="Z153">
        <v>2.2787790000000001</v>
      </c>
      <c r="AA153">
        <v>3.0466220000000002</v>
      </c>
      <c r="AB153">
        <v>2.4140290000000002</v>
      </c>
      <c r="AC153">
        <v>1.4179280000000001</v>
      </c>
      <c r="AD153">
        <v>1.990051</v>
      </c>
      <c r="AE153">
        <v>2.2213090000000002</v>
      </c>
      <c r="AF153" s="3">
        <f t="shared" si="2"/>
        <v>-0.22342348846753851</v>
      </c>
    </row>
    <row r="154" spans="1:32" x14ac:dyDescent="0.25">
      <c r="A154" t="s">
        <v>47</v>
      </c>
      <c r="B154">
        <v>1.6748989999999999</v>
      </c>
      <c r="C154">
        <v>1.2613365999999999</v>
      </c>
      <c r="D154">
        <v>2.3872545999999999</v>
      </c>
      <c r="E154">
        <v>1.6996237000000001</v>
      </c>
      <c r="F154">
        <v>1.1355035</v>
      </c>
      <c r="G154">
        <v>1.7693882999999999</v>
      </c>
      <c r="H154">
        <v>1.5069039</v>
      </c>
      <c r="I154">
        <v>1.3621871999999999</v>
      </c>
      <c r="J154">
        <v>2.1211153999999999</v>
      </c>
      <c r="K154">
        <v>3.2738494999999999</v>
      </c>
      <c r="L154">
        <v>3.4811337</v>
      </c>
      <c r="M154">
        <v>2.9385186000000001</v>
      </c>
      <c r="N154">
        <v>2.1567094999999998</v>
      </c>
      <c r="O154">
        <v>2.3363589</v>
      </c>
      <c r="P154">
        <v>2.9452571000000001</v>
      </c>
      <c r="Q154">
        <v>1.4514305999999999</v>
      </c>
      <c r="R154">
        <v>1.8031851999999999</v>
      </c>
      <c r="S154">
        <v>0.97914509999999999</v>
      </c>
      <c r="T154">
        <v>1.3302106</v>
      </c>
      <c r="U154">
        <v>1.2063397</v>
      </c>
      <c r="V154">
        <v>1.7471786</v>
      </c>
      <c r="W154">
        <v>1.4727804</v>
      </c>
      <c r="X154">
        <v>1.8054044</v>
      </c>
      <c r="Y154">
        <v>1.5018526999999999</v>
      </c>
      <c r="Z154">
        <v>2.2552881</v>
      </c>
      <c r="AA154">
        <v>2.1073555000000002</v>
      </c>
      <c r="AB154">
        <v>1.7527048999999999</v>
      </c>
      <c r="AC154">
        <v>1.1614529</v>
      </c>
      <c r="AD154">
        <v>2.0363682000000001</v>
      </c>
      <c r="AE154">
        <v>2.0449388000000002</v>
      </c>
      <c r="AF154" s="3">
        <f t="shared" si="2"/>
        <v>-0.37840868434748104</v>
      </c>
    </row>
    <row r="155" spans="1:32" x14ac:dyDescent="0.25">
      <c r="A155" t="s">
        <v>86</v>
      </c>
      <c r="B155">
        <v>3.3857810000000002</v>
      </c>
      <c r="C155">
        <v>2.3963290000000002</v>
      </c>
      <c r="D155">
        <v>1.8816580000000001</v>
      </c>
      <c r="E155">
        <v>2.5205869999999999</v>
      </c>
      <c r="F155">
        <v>1.899438</v>
      </c>
      <c r="G155">
        <v>2.6652040000000001</v>
      </c>
      <c r="H155">
        <v>2.7558630000000002</v>
      </c>
      <c r="I155">
        <v>1.692369</v>
      </c>
      <c r="J155">
        <v>3.809167</v>
      </c>
      <c r="K155">
        <v>4.905475</v>
      </c>
      <c r="L155">
        <v>5.2809309999999998</v>
      </c>
      <c r="M155">
        <v>4.1713469999999999</v>
      </c>
      <c r="N155">
        <v>2.8898320000000002</v>
      </c>
      <c r="O155">
        <v>3.5019290000000001</v>
      </c>
      <c r="P155">
        <v>5.8566370000000001</v>
      </c>
      <c r="Q155">
        <v>2.4013279999999999</v>
      </c>
      <c r="R155">
        <v>2.6035309999999998</v>
      </c>
      <c r="S155">
        <v>1.736108</v>
      </c>
      <c r="T155">
        <v>2.2558910000000001</v>
      </c>
      <c r="U155">
        <v>2.7947389999999999</v>
      </c>
      <c r="V155">
        <v>2.8828870000000002</v>
      </c>
      <c r="W155">
        <v>2.495495</v>
      </c>
      <c r="X155">
        <v>2.4866950000000001</v>
      </c>
      <c r="Y155">
        <v>2.672479</v>
      </c>
      <c r="Z155">
        <v>3.6953469999999999</v>
      </c>
      <c r="AA155">
        <v>3.4135759999999999</v>
      </c>
      <c r="AB155">
        <v>3.1988880000000002</v>
      </c>
      <c r="AC155">
        <v>2.4949599999999998</v>
      </c>
      <c r="AD155">
        <v>2.7277499999999999</v>
      </c>
      <c r="AE155">
        <v>3.7486600000000001</v>
      </c>
      <c r="AF155" s="3">
        <f t="shared" si="2"/>
        <v>-0.25383250000022795</v>
      </c>
    </row>
    <row r="156" spans="1:32" x14ac:dyDescent="0.25">
      <c r="A156" t="s">
        <v>77</v>
      </c>
      <c r="B156">
        <v>0.92879319999999999</v>
      </c>
      <c r="C156">
        <v>0.84831900000000005</v>
      </c>
      <c r="D156">
        <v>1.4358127000000001</v>
      </c>
      <c r="E156">
        <v>0.92524620000000002</v>
      </c>
      <c r="F156">
        <v>0.80244760000000004</v>
      </c>
      <c r="G156">
        <v>1.0245508999999999</v>
      </c>
      <c r="H156">
        <v>1.0896608000000001</v>
      </c>
      <c r="I156">
        <v>0.72143429999999997</v>
      </c>
      <c r="J156">
        <v>1.7264754</v>
      </c>
      <c r="K156">
        <v>1.6036026999999999</v>
      </c>
      <c r="L156">
        <v>2.2523461999999999</v>
      </c>
      <c r="M156">
        <v>1.8646421</v>
      </c>
      <c r="N156">
        <v>1.2059622000000001</v>
      </c>
      <c r="O156">
        <v>1.7305124000000001</v>
      </c>
      <c r="P156">
        <v>2.3494424</v>
      </c>
      <c r="Q156">
        <v>1.4273975999999999</v>
      </c>
      <c r="R156">
        <v>1.28494</v>
      </c>
      <c r="S156">
        <v>0.67797879999999999</v>
      </c>
      <c r="T156">
        <v>0.90247750000000004</v>
      </c>
      <c r="U156">
        <v>0.9303129</v>
      </c>
      <c r="V156">
        <v>0.96246489999999996</v>
      </c>
      <c r="W156">
        <v>1.08989</v>
      </c>
      <c r="X156">
        <v>1.1352798</v>
      </c>
      <c r="Y156">
        <v>0.7996972</v>
      </c>
      <c r="Z156">
        <v>1.1359512</v>
      </c>
      <c r="AA156">
        <v>1.2243637999999999</v>
      </c>
      <c r="AB156">
        <v>1.4722995000000001</v>
      </c>
      <c r="AC156">
        <v>1.2393778</v>
      </c>
      <c r="AD156">
        <v>1.0382027</v>
      </c>
      <c r="AE156">
        <v>1.2227148999999999</v>
      </c>
      <c r="AF156" s="3">
        <f t="shared" si="2"/>
        <v>-0.31002331613492529</v>
      </c>
    </row>
    <row r="157" spans="1:32" x14ac:dyDescent="0.25">
      <c r="A157" t="s">
        <v>205</v>
      </c>
      <c r="B157">
        <v>1.0897349000000001</v>
      </c>
      <c r="C157">
        <v>0.69036900000000001</v>
      </c>
      <c r="D157">
        <v>1.0319387</v>
      </c>
      <c r="E157">
        <v>1.1746266000000001</v>
      </c>
      <c r="F157">
        <v>0.66974109999999998</v>
      </c>
      <c r="G157">
        <v>1.0442845999999999</v>
      </c>
      <c r="H157">
        <v>0.76032710000000003</v>
      </c>
      <c r="I157">
        <v>0.84709800000000002</v>
      </c>
      <c r="J157">
        <v>1.2696672</v>
      </c>
      <c r="K157">
        <v>1.6782537</v>
      </c>
      <c r="L157">
        <v>1.9302946000000001</v>
      </c>
      <c r="M157">
        <v>1.5435566000000001</v>
      </c>
      <c r="N157">
        <v>0.90830049999999996</v>
      </c>
      <c r="O157">
        <v>1.5301817</v>
      </c>
      <c r="P157">
        <v>1.5727665</v>
      </c>
      <c r="Q157">
        <v>0.86775369999999996</v>
      </c>
      <c r="R157">
        <v>0.93535429999999997</v>
      </c>
      <c r="S157">
        <v>0.71596269999999995</v>
      </c>
      <c r="T157">
        <v>0.65132610000000002</v>
      </c>
      <c r="U157">
        <v>0.61859410000000004</v>
      </c>
      <c r="V157">
        <v>1.0161263</v>
      </c>
      <c r="W157">
        <v>0.87363049999999998</v>
      </c>
      <c r="X157">
        <v>0.8044656</v>
      </c>
      <c r="Y157">
        <v>0.74235030000000002</v>
      </c>
      <c r="Z157">
        <v>0.96633500000000006</v>
      </c>
      <c r="AA157">
        <v>1.4165886000000001</v>
      </c>
      <c r="AB157">
        <v>1.5113361000000001</v>
      </c>
      <c r="AC157">
        <v>3.2412920000000001</v>
      </c>
      <c r="AD157">
        <v>0.90864180000000005</v>
      </c>
      <c r="AE157">
        <v>1.0455547999999999</v>
      </c>
      <c r="AF157" s="3">
        <f t="shared" si="2"/>
        <v>-0.12087221383286227</v>
      </c>
    </row>
    <row r="158" spans="1:32" x14ac:dyDescent="0.25">
      <c r="A158" t="s">
        <v>206</v>
      </c>
      <c r="B158">
        <v>2.9097360000000001</v>
      </c>
      <c r="C158">
        <v>2.041836</v>
      </c>
      <c r="D158">
        <v>3.162541</v>
      </c>
      <c r="E158">
        <v>2.8884249999999998</v>
      </c>
      <c r="F158">
        <v>2.5638779999999999</v>
      </c>
      <c r="G158">
        <v>2.7690760000000001</v>
      </c>
      <c r="H158">
        <v>2.485878</v>
      </c>
      <c r="I158">
        <v>2.5149140000000001</v>
      </c>
      <c r="J158">
        <v>3.7030910000000001</v>
      </c>
      <c r="K158">
        <v>4.7214600000000004</v>
      </c>
      <c r="L158">
        <v>3.9372389999999999</v>
      </c>
      <c r="M158">
        <v>5.0980359999999996</v>
      </c>
      <c r="N158">
        <v>2.9963489999999999</v>
      </c>
      <c r="O158">
        <v>3.9259559999999998</v>
      </c>
      <c r="P158">
        <v>5.4356819999999999</v>
      </c>
      <c r="Q158">
        <v>2.6879330000000001</v>
      </c>
      <c r="R158">
        <v>2.3389549999999999</v>
      </c>
      <c r="S158">
        <v>2.7309990000000002</v>
      </c>
      <c r="T158">
        <v>1.789012</v>
      </c>
      <c r="U158">
        <v>1.75553</v>
      </c>
      <c r="V158">
        <v>2.6827990000000002</v>
      </c>
      <c r="W158">
        <v>2.0993409999999999</v>
      </c>
      <c r="X158">
        <v>2.8133780000000002</v>
      </c>
      <c r="Y158">
        <v>2.5805259999999999</v>
      </c>
      <c r="Z158">
        <v>3.381923</v>
      </c>
      <c r="AA158">
        <v>2.9161769999999998</v>
      </c>
      <c r="AB158">
        <v>3.5330249999999999</v>
      </c>
      <c r="AC158">
        <v>9.5519809999999996</v>
      </c>
      <c r="AD158">
        <v>3.0374159999999999</v>
      </c>
      <c r="AE158">
        <v>3.45384</v>
      </c>
      <c r="AF158" s="3">
        <f t="shared" si="2"/>
        <v>-0.11139898997426016</v>
      </c>
    </row>
    <row r="159" spans="1:32" x14ac:dyDescent="0.25">
      <c r="A159" t="s">
        <v>207</v>
      </c>
      <c r="B159">
        <v>16.84029</v>
      </c>
      <c r="C159">
        <v>12.556431</v>
      </c>
      <c r="D159">
        <v>14.836688000000001</v>
      </c>
      <c r="E159">
        <v>14.255941999999999</v>
      </c>
      <c r="F159">
        <v>12.866095</v>
      </c>
      <c r="G159">
        <v>16.958477999999999</v>
      </c>
      <c r="H159">
        <v>15.925682999999999</v>
      </c>
      <c r="I159">
        <v>12.594262000000001</v>
      </c>
      <c r="J159">
        <v>18.942620000000002</v>
      </c>
      <c r="K159">
        <v>25.974457999999998</v>
      </c>
      <c r="L159">
        <v>27.223600000000001</v>
      </c>
      <c r="M159">
        <v>26.592148999999999</v>
      </c>
      <c r="N159">
        <v>17.762028000000001</v>
      </c>
      <c r="O159">
        <v>22.648934000000001</v>
      </c>
      <c r="P159">
        <v>41.467269999999999</v>
      </c>
      <c r="Q159">
        <v>13.786942</v>
      </c>
      <c r="R159">
        <v>17.190708000000001</v>
      </c>
      <c r="S159">
        <v>12.156105999999999</v>
      </c>
      <c r="T159">
        <v>11.821211</v>
      </c>
      <c r="U159">
        <v>9.6941349999999993</v>
      </c>
      <c r="V159">
        <v>16.586663999999999</v>
      </c>
      <c r="W159">
        <v>14.515988999999999</v>
      </c>
      <c r="X159">
        <v>17.278141999999999</v>
      </c>
      <c r="Y159">
        <v>15.061883999999999</v>
      </c>
      <c r="Z159">
        <v>17.993843999999999</v>
      </c>
      <c r="AA159">
        <v>21.268823000000001</v>
      </c>
      <c r="AB159">
        <v>22.649363999999998</v>
      </c>
      <c r="AC159">
        <v>31.525254</v>
      </c>
      <c r="AD159">
        <v>15.300519</v>
      </c>
      <c r="AE159">
        <v>21.463509999999999</v>
      </c>
      <c r="AF159" s="3">
        <f t="shared" si="2"/>
        <v>-0.2036135016899947</v>
      </c>
    </row>
    <row r="160" spans="1:32" x14ac:dyDescent="0.25">
      <c r="A160" t="s">
        <v>57</v>
      </c>
      <c r="B160">
        <v>8.3402189999999994</v>
      </c>
      <c r="C160">
        <v>5.9942780000000004</v>
      </c>
      <c r="D160">
        <v>9.3396830000000008</v>
      </c>
      <c r="E160">
        <v>7.2107679999999998</v>
      </c>
      <c r="F160">
        <v>7.165648</v>
      </c>
      <c r="G160">
        <v>8.2547099999999993</v>
      </c>
      <c r="H160">
        <v>6.8376489999999999</v>
      </c>
      <c r="I160">
        <v>6.4348280000000004</v>
      </c>
      <c r="J160">
        <v>8.8405159999999992</v>
      </c>
      <c r="K160">
        <v>10.513251</v>
      </c>
      <c r="L160">
        <v>15.049127</v>
      </c>
      <c r="M160">
        <v>12.803867</v>
      </c>
      <c r="N160">
        <v>8.688739</v>
      </c>
      <c r="O160">
        <v>10.396239</v>
      </c>
      <c r="P160">
        <v>16.899623999999999</v>
      </c>
      <c r="Q160">
        <v>5.997439</v>
      </c>
      <c r="R160">
        <v>7.8223880000000001</v>
      </c>
      <c r="S160">
        <v>7.1208140000000002</v>
      </c>
      <c r="T160">
        <v>5.129588</v>
      </c>
      <c r="U160">
        <v>4.8528359999999999</v>
      </c>
      <c r="V160">
        <v>6.1924780000000004</v>
      </c>
      <c r="W160">
        <v>5.1074510000000002</v>
      </c>
      <c r="X160">
        <v>8.1909510000000001</v>
      </c>
      <c r="Y160">
        <v>6.2140259999999996</v>
      </c>
      <c r="Z160">
        <v>9.2104579999999991</v>
      </c>
      <c r="AA160">
        <v>9.9080619999999993</v>
      </c>
      <c r="AB160">
        <v>10.266330999999999</v>
      </c>
      <c r="AC160">
        <v>11.201904000000001</v>
      </c>
      <c r="AD160">
        <v>6.6996560000000001</v>
      </c>
      <c r="AE160">
        <v>10.363113</v>
      </c>
      <c r="AF160" s="3">
        <f t="shared" si="2"/>
        <v>-0.32114291322410604</v>
      </c>
    </row>
    <row r="161" spans="1:32" x14ac:dyDescent="0.25">
      <c r="A161" t="s">
        <v>208</v>
      </c>
      <c r="B161">
        <v>8.7523459999999997E-2</v>
      </c>
      <c r="C161">
        <v>6.7628770000000005E-2</v>
      </c>
      <c r="D161">
        <v>0.12006177</v>
      </c>
      <c r="E161">
        <v>0.11515963</v>
      </c>
      <c r="F161">
        <v>9.9289000000000002E-2</v>
      </c>
      <c r="G161">
        <v>7.8539689999999995E-2</v>
      </c>
      <c r="H161">
        <v>0.13176647</v>
      </c>
      <c r="I161">
        <v>0.1127263</v>
      </c>
      <c r="J161">
        <v>0.1401047</v>
      </c>
      <c r="K161">
        <v>0.18367070999999999</v>
      </c>
      <c r="L161">
        <v>0.21504076</v>
      </c>
      <c r="M161">
        <v>0.19892122000000001</v>
      </c>
      <c r="N161">
        <v>0.11636518999999999</v>
      </c>
      <c r="O161">
        <v>0.17771518</v>
      </c>
      <c r="P161">
        <v>0.17485423999999999</v>
      </c>
      <c r="Q161">
        <v>0.11440791</v>
      </c>
      <c r="R161">
        <v>9.5789600000000003E-2</v>
      </c>
      <c r="S161">
        <v>9.4983339999999999E-2</v>
      </c>
      <c r="T161">
        <v>7.3339290000000001E-2</v>
      </c>
      <c r="U161">
        <v>6.0820970000000002E-2</v>
      </c>
      <c r="V161">
        <v>7.8478099999999995E-2</v>
      </c>
      <c r="W161">
        <v>0.10555604</v>
      </c>
      <c r="X161">
        <v>7.8528589999999995E-2</v>
      </c>
      <c r="Y161">
        <v>8.6251709999999995E-2</v>
      </c>
      <c r="Z161">
        <v>0.14053673</v>
      </c>
      <c r="AA161">
        <v>0.12680857000000001</v>
      </c>
      <c r="AB161">
        <v>0.15723305000000001</v>
      </c>
      <c r="AC161">
        <v>0.79647756999999997</v>
      </c>
      <c r="AD161">
        <v>0.10277801</v>
      </c>
      <c r="AE161">
        <v>0.1110496</v>
      </c>
      <c r="AF161" s="3">
        <f t="shared" si="2"/>
        <v>0.13863011613428755</v>
      </c>
    </row>
    <row r="162" spans="1:32" x14ac:dyDescent="0.25">
      <c r="A162" t="s">
        <v>209</v>
      </c>
      <c r="B162">
        <v>0.74464359999999996</v>
      </c>
      <c r="C162">
        <v>0.40658509999999998</v>
      </c>
      <c r="D162">
        <v>1.0122294999999999</v>
      </c>
      <c r="E162">
        <v>0.71382270000000003</v>
      </c>
      <c r="F162">
        <v>0.60246299999999997</v>
      </c>
      <c r="G162">
        <v>0.6497773</v>
      </c>
      <c r="H162">
        <v>0.51908650000000001</v>
      </c>
      <c r="I162">
        <v>0.55741589999999996</v>
      </c>
      <c r="J162">
        <v>0.81477429999999995</v>
      </c>
      <c r="K162">
        <v>1.1203983</v>
      </c>
      <c r="L162">
        <v>0.94062049999999997</v>
      </c>
      <c r="M162">
        <v>1.1451392</v>
      </c>
      <c r="N162">
        <v>0.59698530000000005</v>
      </c>
      <c r="O162">
        <v>0.71184239999999999</v>
      </c>
      <c r="P162">
        <v>1.1724034999999999</v>
      </c>
      <c r="Q162">
        <v>0.85232180000000002</v>
      </c>
      <c r="R162">
        <v>0.47735379999999999</v>
      </c>
      <c r="S162">
        <v>0.5360589</v>
      </c>
      <c r="T162">
        <v>0.4312994</v>
      </c>
      <c r="U162">
        <v>0.31393490000000002</v>
      </c>
      <c r="V162">
        <v>0.59476390000000001</v>
      </c>
      <c r="W162">
        <v>0.52041479999999996</v>
      </c>
      <c r="X162">
        <v>0.59995949999999998</v>
      </c>
      <c r="Y162">
        <v>0.44348389999999999</v>
      </c>
      <c r="Z162">
        <v>1.1842064000000001</v>
      </c>
      <c r="AA162">
        <v>0.60395849999999995</v>
      </c>
      <c r="AB162">
        <v>0.80230250000000003</v>
      </c>
      <c r="AC162">
        <v>9.5241050999999999</v>
      </c>
      <c r="AD162">
        <v>0.54335100000000003</v>
      </c>
      <c r="AE162">
        <v>0.88026349999999998</v>
      </c>
      <c r="AF162" s="3">
        <f t="shared" si="2"/>
        <v>0.64493898946523109</v>
      </c>
    </row>
    <row r="163" spans="1:32" x14ac:dyDescent="0.25">
      <c r="A163" t="s">
        <v>210</v>
      </c>
      <c r="B163">
        <v>1.961789</v>
      </c>
      <c r="C163">
        <v>1.538978</v>
      </c>
      <c r="D163">
        <v>1.827815</v>
      </c>
      <c r="E163">
        <v>1.8302149999999999</v>
      </c>
      <c r="F163">
        <v>1.910509</v>
      </c>
      <c r="G163">
        <v>1.888198</v>
      </c>
      <c r="H163">
        <v>1.832757</v>
      </c>
      <c r="I163">
        <v>1.533714</v>
      </c>
      <c r="J163">
        <v>2.4038789999999999</v>
      </c>
      <c r="K163">
        <v>3.341272</v>
      </c>
      <c r="L163">
        <v>2.7248220000000001</v>
      </c>
      <c r="M163">
        <v>3.067615</v>
      </c>
      <c r="N163">
        <v>1.7347900000000001</v>
      </c>
      <c r="O163">
        <v>2.0281310000000001</v>
      </c>
      <c r="P163">
        <v>3.0215589999999999</v>
      </c>
      <c r="Q163">
        <v>1.5709550000000001</v>
      </c>
      <c r="R163">
        <v>1.4368350000000001</v>
      </c>
      <c r="S163">
        <v>1.7376149999999999</v>
      </c>
      <c r="T163">
        <v>1.4133579999999999</v>
      </c>
      <c r="U163">
        <v>1.296902</v>
      </c>
      <c r="V163">
        <v>1.5712269999999999</v>
      </c>
      <c r="W163">
        <v>1.4079489999999999</v>
      </c>
      <c r="X163">
        <v>1.8046599999999999</v>
      </c>
      <c r="Y163">
        <v>1.900358</v>
      </c>
      <c r="Z163">
        <v>2.2624339999999998</v>
      </c>
      <c r="AA163">
        <v>2.0426700000000002</v>
      </c>
      <c r="AB163">
        <v>2.4408609999999999</v>
      </c>
      <c r="AC163">
        <v>9.0246030000000008</v>
      </c>
      <c r="AD163">
        <v>1.657025</v>
      </c>
      <c r="AE163">
        <v>1.7474130000000001</v>
      </c>
      <c r="AF163" s="3">
        <f t="shared" si="2"/>
        <v>2.9257912973647889E-2</v>
      </c>
    </row>
    <row r="164" spans="1:32" x14ac:dyDescent="0.25">
      <c r="A164" t="s">
        <v>211</v>
      </c>
      <c r="B164">
        <v>0.24494369999999999</v>
      </c>
      <c r="C164">
        <v>0.17436170000000001</v>
      </c>
      <c r="D164">
        <v>0.2659434</v>
      </c>
      <c r="E164">
        <v>0.19949739999999999</v>
      </c>
      <c r="F164">
        <v>0.23343079999999999</v>
      </c>
      <c r="G164">
        <v>0.23888110000000001</v>
      </c>
      <c r="H164">
        <v>0.21938559999999999</v>
      </c>
      <c r="I164">
        <v>0.21119640000000001</v>
      </c>
      <c r="J164">
        <v>0.27393709999999999</v>
      </c>
      <c r="K164">
        <v>0.40958169999999999</v>
      </c>
      <c r="L164">
        <v>0.2953576</v>
      </c>
      <c r="M164">
        <v>0.40958640000000002</v>
      </c>
      <c r="N164">
        <v>0.19415660000000001</v>
      </c>
      <c r="O164">
        <v>0.26270209999999999</v>
      </c>
      <c r="P164">
        <v>0.3722163</v>
      </c>
      <c r="Q164">
        <v>0.25746170000000002</v>
      </c>
      <c r="R164">
        <v>0.1560426</v>
      </c>
      <c r="S164">
        <v>0.2048075</v>
      </c>
      <c r="T164">
        <v>0.1793642</v>
      </c>
      <c r="U164">
        <v>0.12406</v>
      </c>
      <c r="V164">
        <v>0.18560160000000001</v>
      </c>
      <c r="W164">
        <v>0.19338330000000001</v>
      </c>
      <c r="X164">
        <v>0.218724</v>
      </c>
      <c r="Y164">
        <v>0.21065429999999999</v>
      </c>
      <c r="Z164">
        <v>0.31393870000000001</v>
      </c>
      <c r="AA164">
        <v>0.24675910000000001</v>
      </c>
      <c r="AB164">
        <v>0.34040189999999998</v>
      </c>
      <c r="AC164">
        <v>1.8289481999999999</v>
      </c>
      <c r="AD164">
        <v>0.25654310000000002</v>
      </c>
      <c r="AE164">
        <v>0.225276</v>
      </c>
      <c r="AF164" s="3">
        <f t="shared" si="2"/>
        <v>0.30321881858839972</v>
      </c>
    </row>
    <row r="165" spans="1:32" x14ac:dyDescent="0.25">
      <c r="A165" t="s">
        <v>54</v>
      </c>
      <c r="B165">
        <v>3.7584430000000002E-2</v>
      </c>
      <c r="C165">
        <v>2.4899640000000001E-2</v>
      </c>
      <c r="D165">
        <v>1.9764150000000001E-2</v>
      </c>
      <c r="E165">
        <v>6.5576400000000007E-2</v>
      </c>
      <c r="F165">
        <v>3.6194320000000002E-2</v>
      </c>
      <c r="G165">
        <v>2.1190939999999998E-2</v>
      </c>
      <c r="H165">
        <v>6.6379599999999997E-2</v>
      </c>
      <c r="I165">
        <v>5.79205E-2</v>
      </c>
      <c r="J165">
        <v>4.0089340000000001E-2</v>
      </c>
      <c r="K165">
        <v>6.8091219999999994E-2</v>
      </c>
      <c r="L165">
        <v>8.7058449999999996E-2</v>
      </c>
      <c r="M165">
        <v>0.10189583000000001</v>
      </c>
      <c r="N165">
        <v>3.2153849999999998E-2</v>
      </c>
      <c r="O165">
        <v>8.7411219999999998E-2</v>
      </c>
      <c r="P165">
        <v>6.5308459999999999E-2</v>
      </c>
      <c r="Q165">
        <v>1.94725E-2</v>
      </c>
      <c r="R165">
        <v>1.8001989999999999E-2</v>
      </c>
      <c r="S165">
        <v>3.4584919999999998E-2</v>
      </c>
      <c r="T165">
        <v>1.255704E-2</v>
      </c>
      <c r="U165">
        <v>1.193722E-2</v>
      </c>
      <c r="V165">
        <v>2.6998729999999999E-2</v>
      </c>
      <c r="W165">
        <v>1.5447870000000001E-2</v>
      </c>
      <c r="X165">
        <v>1.5103750000000001E-2</v>
      </c>
      <c r="Y165">
        <v>5.8101100000000003E-2</v>
      </c>
      <c r="Z165">
        <v>2.6553130000000001E-2</v>
      </c>
      <c r="AA165">
        <v>3.5959459999999999E-2</v>
      </c>
      <c r="AB165">
        <v>5.4050250000000001E-2</v>
      </c>
      <c r="AC165">
        <v>2.8280070000000001E-2</v>
      </c>
      <c r="AD165">
        <v>3.8948829999999997E-2</v>
      </c>
      <c r="AE165">
        <v>4.3921099999999998E-2</v>
      </c>
      <c r="AF165" s="3">
        <f t="shared" si="2"/>
        <v>-0.88338921564736628</v>
      </c>
    </row>
    <row r="166" spans="1:32" x14ac:dyDescent="0.25">
      <c r="A166" t="s">
        <v>43</v>
      </c>
      <c r="B166">
        <v>6.0497120000000001E-2</v>
      </c>
      <c r="C166">
        <v>4.1130020000000003E-2</v>
      </c>
      <c r="D166">
        <v>4.6976650000000002E-2</v>
      </c>
      <c r="E166">
        <v>6.3604620000000001E-2</v>
      </c>
      <c r="F166">
        <v>6.9763030000000004E-2</v>
      </c>
      <c r="G166">
        <v>3.1223089999999998E-2</v>
      </c>
      <c r="H166">
        <v>6.4850989999999997E-2</v>
      </c>
      <c r="I166">
        <v>8.0845700000000006E-2</v>
      </c>
      <c r="J166">
        <v>5.9019849999999999E-2</v>
      </c>
      <c r="K166">
        <v>0.21511090999999999</v>
      </c>
      <c r="L166">
        <v>0.20546186</v>
      </c>
      <c r="M166">
        <v>0.17613734</v>
      </c>
      <c r="N166">
        <v>5.9472749999999998E-2</v>
      </c>
      <c r="O166">
        <v>0.12544419000000001</v>
      </c>
      <c r="P166">
        <v>0.12988179</v>
      </c>
      <c r="Q166">
        <v>2.6509990000000001E-2</v>
      </c>
      <c r="R166">
        <v>3.1758050000000003E-2</v>
      </c>
      <c r="S166">
        <v>7.4153880000000005E-2</v>
      </c>
      <c r="T166">
        <v>3.0560480000000001E-2</v>
      </c>
      <c r="U166">
        <v>3.093046E-2</v>
      </c>
      <c r="V166">
        <v>4.1088840000000001E-2</v>
      </c>
      <c r="W166">
        <v>2.1681990000000002E-2</v>
      </c>
      <c r="X166">
        <v>3.1543670000000003E-2</v>
      </c>
      <c r="Y166">
        <v>7.0333179999999995E-2</v>
      </c>
      <c r="Z166">
        <v>9.0100390000000002E-2</v>
      </c>
      <c r="AA166">
        <v>0.10824164</v>
      </c>
      <c r="AB166">
        <v>0.12698207</v>
      </c>
      <c r="AC166">
        <v>6.714378E-2</v>
      </c>
      <c r="AD166">
        <v>7.2622370000000006E-2</v>
      </c>
      <c r="AE166">
        <v>7.2749610000000006E-2</v>
      </c>
      <c r="AF166" s="3">
        <f t="shared" si="2"/>
        <v>-0.67321459069789458</v>
      </c>
    </row>
    <row r="167" spans="1:32" x14ac:dyDescent="0.25">
      <c r="A167" t="s">
        <v>212</v>
      </c>
      <c r="B167">
        <v>0.38504139999999998</v>
      </c>
      <c r="C167">
        <v>0.31625900000000001</v>
      </c>
      <c r="D167">
        <v>0.88076140000000003</v>
      </c>
      <c r="E167">
        <v>0.48169879999999998</v>
      </c>
      <c r="F167">
        <v>0.85957309999999998</v>
      </c>
      <c r="G167">
        <v>0.76635920000000002</v>
      </c>
      <c r="H167">
        <v>0.77149409999999996</v>
      </c>
      <c r="I167">
        <v>0.74394769999999999</v>
      </c>
      <c r="J167">
        <v>1.0010574000000001</v>
      </c>
      <c r="K167">
        <v>0.9953478</v>
      </c>
      <c r="L167">
        <v>0.90494010000000003</v>
      </c>
      <c r="M167">
        <v>1.3912268000000001</v>
      </c>
      <c r="N167">
        <v>0.52153389999999999</v>
      </c>
      <c r="O167">
        <v>0.88304320000000003</v>
      </c>
      <c r="P167">
        <v>1.5951605</v>
      </c>
      <c r="Q167">
        <v>0.98621139999999996</v>
      </c>
      <c r="R167">
        <v>0.69949079999999997</v>
      </c>
      <c r="S167">
        <v>0.76504329999999998</v>
      </c>
      <c r="T167">
        <v>0.3961886</v>
      </c>
      <c r="U167">
        <v>0.35780669999999998</v>
      </c>
      <c r="V167">
        <v>0.70179519999999995</v>
      </c>
      <c r="W167">
        <v>0.7507722</v>
      </c>
      <c r="X167">
        <v>0.51082959999999999</v>
      </c>
      <c r="Y167">
        <v>0.63049149999999998</v>
      </c>
      <c r="Z167">
        <v>0.7636056</v>
      </c>
      <c r="AA167">
        <v>0.65160010000000002</v>
      </c>
      <c r="AB167">
        <v>0.94033840000000002</v>
      </c>
      <c r="AC167">
        <v>0.77798990000000001</v>
      </c>
      <c r="AD167">
        <v>0.79599489999999995</v>
      </c>
      <c r="AE167">
        <v>0.78306589999999998</v>
      </c>
      <c r="AF167" s="3">
        <f t="shared" si="2"/>
        <v>-0.24970241836776649</v>
      </c>
    </row>
    <row r="168" spans="1:32" x14ac:dyDescent="0.25">
      <c r="A168" t="s">
        <v>213</v>
      </c>
      <c r="B168">
        <v>1.5005843E-2</v>
      </c>
      <c r="C168">
        <v>1.2681443000000001E-2</v>
      </c>
      <c r="D168">
        <v>1.8925216000000002E-2</v>
      </c>
      <c r="E168">
        <v>4.8261515999999997E-2</v>
      </c>
      <c r="F168">
        <v>1.3504387E-2</v>
      </c>
      <c r="G168">
        <v>1.7868932000000001E-2</v>
      </c>
      <c r="H168">
        <v>2.9719714000000001E-2</v>
      </c>
      <c r="I168">
        <v>1.9483684000000001E-2</v>
      </c>
      <c r="J168">
        <v>2.4960110000000001E-2</v>
      </c>
      <c r="K168">
        <v>4.6669075999999997E-2</v>
      </c>
      <c r="L168">
        <v>6.4601908999999999E-2</v>
      </c>
      <c r="M168">
        <v>5.1122109999999998E-2</v>
      </c>
      <c r="N168">
        <v>1.6122124000000002E-2</v>
      </c>
      <c r="O168">
        <v>3.0092621E-2</v>
      </c>
      <c r="P168">
        <v>5.9663556999999999E-2</v>
      </c>
      <c r="Q168">
        <v>8.7933179999999996E-3</v>
      </c>
      <c r="R168">
        <v>9.9802689999999999E-3</v>
      </c>
      <c r="S168">
        <v>1.9001107999999999E-2</v>
      </c>
      <c r="T168">
        <v>1.2279467000000001E-2</v>
      </c>
      <c r="U168">
        <v>1.2355006999999999E-2</v>
      </c>
      <c r="V168">
        <v>2.5009277999999999E-2</v>
      </c>
      <c r="W168">
        <v>9.1961509999999996E-3</v>
      </c>
      <c r="X168">
        <v>1.2886445E-2</v>
      </c>
      <c r="Y168">
        <v>3.8623601E-2</v>
      </c>
      <c r="Z168">
        <v>3.7883408E-2</v>
      </c>
      <c r="AA168">
        <v>2.4454205E-2</v>
      </c>
      <c r="AB168">
        <v>3.4831905000000003E-2</v>
      </c>
      <c r="AC168">
        <v>7.5797416000000006E-2</v>
      </c>
      <c r="AD168">
        <v>2.5084777999999999E-2</v>
      </c>
      <c r="AE168">
        <v>2.5658563999999998E-2</v>
      </c>
      <c r="AF168" s="3">
        <f t="shared" si="2"/>
        <v>-0.3339478693530295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87"/>
  <sheetViews>
    <sheetView topLeftCell="A37" zoomScaleNormal="100" workbookViewId="0">
      <selection activeCell="H2" sqref="H2"/>
    </sheetView>
  </sheetViews>
  <sheetFormatPr defaultRowHeight="15" x14ac:dyDescent="0.25"/>
  <cols>
    <col min="1" max="1" width="42.28515625" customWidth="1"/>
    <col min="2" max="2" width="10.7109375" bestFit="1" customWidth="1"/>
    <col min="8" max="8" width="14.7109375" bestFit="1" customWidth="1"/>
  </cols>
  <sheetData>
    <row r="1" spans="1: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214</v>
      </c>
    </row>
    <row r="2" spans="1:9" x14ac:dyDescent="0.25">
      <c r="A2" t="s">
        <v>9</v>
      </c>
      <c r="B2">
        <v>17.553999999999998</v>
      </c>
      <c r="C2">
        <v>49.055999999999997</v>
      </c>
      <c r="D2">
        <v>8.9490999999999996</v>
      </c>
      <c r="E2" s="1">
        <v>3.4233E-9</v>
      </c>
      <c r="F2" s="1">
        <v>1.4207E-7</v>
      </c>
      <c r="G2">
        <v>11.127000000000001</v>
      </c>
      <c r="H2" s="2">
        <f>VLOOKUP(A2,'WNT4OE series_med normalized'!$A$3:$AF$168,32,FALSE)</f>
        <v>0.52186493240915965</v>
      </c>
      <c r="I2" t="s">
        <v>219</v>
      </c>
    </row>
    <row r="3" spans="1:9" x14ac:dyDescent="0.25">
      <c r="A3" t="s">
        <v>23</v>
      </c>
      <c r="B3">
        <v>47.018000000000001</v>
      </c>
      <c r="C3">
        <v>192.16</v>
      </c>
      <c r="D3">
        <v>4.9569999999999999</v>
      </c>
      <c r="E3" s="1">
        <v>4.3909999999999998E-5</v>
      </c>
      <c r="F3">
        <v>4.0495E-4</v>
      </c>
      <c r="G3">
        <v>1.6652</v>
      </c>
      <c r="H3" s="2">
        <f>VLOOKUP(A3,'WNT4OE series_med normalized'!$A$3:$AF$168,32,FALSE)</f>
        <v>0.35478523706000797</v>
      </c>
      <c r="I3" t="s">
        <v>219</v>
      </c>
    </row>
    <row r="4" spans="1:9" x14ac:dyDescent="0.25">
      <c r="A4" t="s">
        <v>40</v>
      </c>
      <c r="B4">
        <v>6.8952999999999998</v>
      </c>
      <c r="C4">
        <v>36.72</v>
      </c>
      <c r="D4">
        <v>3.6455000000000002</v>
      </c>
      <c r="E4">
        <v>1.2528999999999999E-3</v>
      </c>
      <c r="F4">
        <v>5.9421999999999999E-3</v>
      </c>
      <c r="G4">
        <v>-1.6274</v>
      </c>
      <c r="H4" s="2">
        <f>VLOOKUP(A4,'WNT4OE series_med normalized'!$A$3:$AF$168,32,FALSE)</f>
        <v>0.27171511921203489</v>
      </c>
      <c r="I4" t="s">
        <v>219</v>
      </c>
    </row>
    <row r="5" spans="1:9" x14ac:dyDescent="0.25">
      <c r="A5" t="s">
        <v>39</v>
      </c>
      <c r="B5">
        <v>48.747</v>
      </c>
      <c r="C5">
        <v>281.58</v>
      </c>
      <c r="D5">
        <v>3.6655000000000002</v>
      </c>
      <c r="E5">
        <v>1.1913E-3</v>
      </c>
      <c r="F5">
        <v>5.8161999999999997E-3</v>
      </c>
      <c r="G5">
        <v>-1.5785</v>
      </c>
      <c r="H5" s="2">
        <f>VLOOKUP(A5,'WNT4OE series_med normalized'!$A$3:$AF$168,32,FALSE)</f>
        <v>0.25038597153065267</v>
      </c>
      <c r="I5" t="s">
        <v>219</v>
      </c>
    </row>
    <row r="6" spans="1:9" x14ac:dyDescent="0.25">
      <c r="A6" t="s">
        <v>59</v>
      </c>
      <c r="B6">
        <v>48.194000000000003</v>
      </c>
      <c r="C6">
        <v>286.39</v>
      </c>
      <c r="D6">
        <v>2.8096000000000001</v>
      </c>
      <c r="E6">
        <v>9.5995999999999998E-3</v>
      </c>
      <c r="F6">
        <v>2.9201999999999999E-2</v>
      </c>
      <c r="G6">
        <v>-3.5733000000000001</v>
      </c>
      <c r="H6" s="2">
        <f>VLOOKUP(A6,'WNT4OE series_med normalized'!$A$3:$AF$168,32,FALSE)</f>
        <v>0.2433539352241699</v>
      </c>
      <c r="I6" t="s">
        <v>219</v>
      </c>
    </row>
    <row r="7" spans="1:9" x14ac:dyDescent="0.25">
      <c r="A7" t="s">
        <v>37</v>
      </c>
      <c r="B7">
        <v>2.0185</v>
      </c>
      <c r="C7">
        <v>12.518000000000001</v>
      </c>
      <c r="D7">
        <v>3.8893</v>
      </c>
      <c r="E7">
        <v>6.7672000000000001E-4</v>
      </c>
      <c r="F7">
        <v>3.5105000000000002E-3</v>
      </c>
      <c r="G7">
        <v>-1.0284</v>
      </c>
      <c r="H7" s="2">
        <f>VLOOKUP(A7,'WNT4OE series_med normalized'!$A$3:$AF$168,32,FALSE)</f>
        <v>0.23313403697196425</v>
      </c>
      <c r="I7" t="s">
        <v>219</v>
      </c>
    </row>
    <row r="8" spans="1:9" x14ac:dyDescent="0.25">
      <c r="A8" t="s">
        <v>63</v>
      </c>
      <c r="B8">
        <v>5.2023999999999999</v>
      </c>
      <c r="C8">
        <v>50.527000000000001</v>
      </c>
      <c r="D8">
        <v>2.5522</v>
      </c>
      <c r="E8">
        <v>1.7340000000000001E-2</v>
      </c>
      <c r="F8">
        <v>4.9627999999999999E-2</v>
      </c>
      <c r="G8">
        <v>-4.1237000000000004</v>
      </c>
      <c r="H8" s="2">
        <f>VLOOKUP(A8,'WNT4OE series_med normalized'!$A$3:$AF$168,32,FALSE)</f>
        <v>0.14867667175572169</v>
      </c>
      <c r="I8" t="s">
        <v>219</v>
      </c>
    </row>
    <row r="9" spans="1:9" x14ac:dyDescent="0.25">
      <c r="A9" t="s">
        <v>38</v>
      </c>
      <c r="B9">
        <v>8.5494000000000003</v>
      </c>
      <c r="C9">
        <v>85.775999999999996</v>
      </c>
      <c r="D9">
        <v>3.7113</v>
      </c>
      <c r="E9">
        <v>1.0617000000000001E-3</v>
      </c>
      <c r="F9">
        <v>5.3406E-3</v>
      </c>
      <c r="G9">
        <v>-1.4666999999999999</v>
      </c>
      <c r="H9" s="2">
        <f>VLOOKUP(A9,'WNT4OE series_med normalized'!$A$3:$AF$168,32,FALSE)</f>
        <v>0.14391388730711091</v>
      </c>
      <c r="I9" t="s">
        <v>219</v>
      </c>
    </row>
    <row r="10" spans="1:9" x14ac:dyDescent="0.25">
      <c r="A10" t="s">
        <v>78</v>
      </c>
      <c r="B10">
        <v>17.245999999999999</v>
      </c>
      <c r="C10">
        <v>249.48</v>
      </c>
      <c r="D10">
        <v>2.1312000000000002</v>
      </c>
      <c r="E10">
        <v>4.3297000000000002E-2</v>
      </c>
      <c r="F10">
        <v>9.8456000000000002E-2</v>
      </c>
      <c r="G10">
        <v>-4.9545000000000003</v>
      </c>
      <c r="H10" s="2">
        <f>VLOOKUP(A10,'WNT4OE series_med normalized'!$A$3:$AF$168,32,FALSE)</f>
        <v>9.9768512253209082E-2</v>
      </c>
      <c r="I10" t="s">
        <v>219</v>
      </c>
    </row>
    <row r="11" spans="1:9" x14ac:dyDescent="0.25">
      <c r="A11" t="s">
        <v>74</v>
      </c>
      <c r="B11">
        <v>-21.88</v>
      </c>
      <c r="C11">
        <v>231.31</v>
      </c>
      <c r="D11">
        <v>-2.2136999999999998</v>
      </c>
      <c r="E11">
        <v>3.6398E-2</v>
      </c>
      <c r="F11">
        <v>8.7567000000000006E-2</v>
      </c>
      <c r="G11">
        <v>-4.7992999999999997</v>
      </c>
      <c r="H11" s="2">
        <f>VLOOKUP(A11,'WNT4OE series_med normalized'!$A$3:$AF$168,32,FALSE)</f>
        <v>-0.13656564175355948</v>
      </c>
      <c r="I11" t="s">
        <v>219</v>
      </c>
    </row>
    <row r="12" spans="1:9" x14ac:dyDescent="0.25">
      <c r="A12" t="s">
        <v>33</v>
      </c>
      <c r="B12">
        <v>-14.752000000000001</v>
      </c>
      <c r="C12">
        <v>97.262</v>
      </c>
      <c r="D12">
        <v>-4.0556000000000001</v>
      </c>
      <c r="E12">
        <v>4.4319999999999999E-4</v>
      </c>
      <c r="F12">
        <v>2.6275999999999999E-3</v>
      </c>
      <c r="G12">
        <v>-0.61477000000000004</v>
      </c>
      <c r="H12" s="2">
        <f>VLOOKUP(A12,'WNT4OE series_med normalized'!$A$3:$AF$168,32,FALSE)</f>
        <v>-0.21923190457475875</v>
      </c>
      <c r="I12" t="s">
        <v>219</v>
      </c>
    </row>
    <row r="13" spans="1:9" x14ac:dyDescent="0.25">
      <c r="A13" t="s">
        <v>36</v>
      </c>
      <c r="B13">
        <v>-42.843000000000004</v>
      </c>
      <c r="C13">
        <v>270.08</v>
      </c>
      <c r="D13">
        <v>-3.9077999999999999</v>
      </c>
      <c r="E13">
        <v>6.4572000000000002E-4</v>
      </c>
      <c r="F13">
        <v>3.4577000000000002E-3</v>
      </c>
      <c r="G13">
        <v>-0.98262000000000005</v>
      </c>
      <c r="H13" s="2">
        <f>VLOOKUP(A13,'WNT4OE series_med normalized'!$A$3:$AF$168,32,FALSE)</f>
        <v>-0.22933663034748072</v>
      </c>
      <c r="I13" t="s">
        <v>219</v>
      </c>
    </row>
    <row r="14" spans="1:9" x14ac:dyDescent="0.25">
      <c r="A14" t="s">
        <v>26</v>
      </c>
      <c r="B14">
        <v>-16.314</v>
      </c>
      <c r="C14">
        <v>102.06</v>
      </c>
      <c r="D14">
        <v>-4.6532999999999998</v>
      </c>
      <c r="E14" s="1">
        <v>9.5733E-5</v>
      </c>
      <c r="F14">
        <v>7.3943000000000001E-4</v>
      </c>
      <c r="G14">
        <v>0.89331000000000005</v>
      </c>
      <c r="H14" s="2">
        <f>VLOOKUP(A14,'WNT4OE series_med normalized'!$A$3:$AF$168,32,FALSE)</f>
        <v>-0.23108992686053975</v>
      </c>
      <c r="I14" t="s">
        <v>219</v>
      </c>
    </row>
    <row r="15" spans="1:9" x14ac:dyDescent="0.25">
      <c r="A15" t="s">
        <v>19</v>
      </c>
      <c r="B15">
        <v>-52.99</v>
      </c>
      <c r="C15">
        <v>324.27999999999997</v>
      </c>
      <c r="D15">
        <v>-5.2537000000000003</v>
      </c>
      <c r="E15" s="1">
        <v>2.0562999999999999E-5</v>
      </c>
      <c r="F15">
        <v>2.4381000000000001E-4</v>
      </c>
      <c r="G15">
        <v>2.4188999999999998</v>
      </c>
      <c r="H15" s="2">
        <f>VLOOKUP(A15,'WNT4OE series_med normalized'!$A$3:$AF$168,32,FALSE)</f>
        <v>-0.23627318895764673</v>
      </c>
      <c r="I15" t="s">
        <v>219</v>
      </c>
    </row>
    <row r="16" spans="1:9" x14ac:dyDescent="0.25">
      <c r="A16" t="s">
        <v>7</v>
      </c>
      <c r="B16">
        <v>108.65</v>
      </c>
      <c r="C16">
        <v>142.02000000000001</v>
      </c>
      <c r="D16">
        <v>10.603999999999999</v>
      </c>
      <c r="E16" s="1">
        <v>1.2208000000000001E-10</v>
      </c>
      <c r="F16" s="1">
        <v>1.0131999999999999E-8</v>
      </c>
      <c r="G16">
        <v>14.456</v>
      </c>
      <c r="H16" s="2">
        <f>VLOOKUP(A16,'WNT4OE series_med normalized'!$A$3:$AF$168,32,FALSE)</f>
        <v>1.1627764426660985</v>
      </c>
      <c r="I16" t="s">
        <v>233</v>
      </c>
    </row>
    <row r="17" spans="1:9" x14ac:dyDescent="0.25">
      <c r="A17" t="s">
        <v>17</v>
      </c>
      <c r="B17">
        <v>0.20746000000000001</v>
      </c>
      <c r="C17">
        <v>0.35861999999999999</v>
      </c>
      <c r="D17">
        <v>5.4001999999999999</v>
      </c>
      <c r="E17" s="1">
        <v>1.4166E-5</v>
      </c>
      <c r="F17">
        <v>1.9291999999999999E-4</v>
      </c>
      <c r="G17">
        <v>2.7898999999999998</v>
      </c>
      <c r="H17" s="2">
        <f>VLOOKUP(A17,'WNT4OE series_med normalized'!$A$3:$AF$168,32,FALSE)</f>
        <v>0.85908713053669972</v>
      </c>
      <c r="I17" t="s">
        <v>233</v>
      </c>
    </row>
    <row r="18" spans="1:9" x14ac:dyDescent="0.25">
      <c r="A18" t="s">
        <v>28</v>
      </c>
      <c r="B18">
        <v>-0.78020999999999996</v>
      </c>
      <c r="C18">
        <v>5.1833999999999998</v>
      </c>
      <c r="D18">
        <v>-4.3798000000000004</v>
      </c>
      <c r="E18">
        <v>1.9324000000000001E-4</v>
      </c>
      <c r="F18">
        <v>1.3947E-3</v>
      </c>
      <c r="G18">
        <v>0.20033000000000001</v>
      </c>
      <c r="H18" s="2">
        <f>VLOOKUP(A18,'WNT4OE series_med normalized'!$A$3:$AF$168,32,FALSE)</f>
        <v>-0.21756647820961353</v>
      </c>
      <c r="I18" t="s">
        <v>233</v>
      </c>
    </row>
    <row r="19" spans="1:9" x14ac:dyDescent="0.25">
      <c r="A19" t="s">
        <v>34</v>
      </c>
      <c r="B19">
        <v>1.6514</v>
      </c>
      <c r="C19">
        <v>2.3660000000000001</v>
      </c>
      <c r="D19">
        <v>3.9952000000000001</v>
      </c>
      <c r="E19">
        <v>5.1692999999999997E-4</v>
      </c>
      <c r="F19">
        <v>2.9589999999999998E-3</v>
      </c>
      <c r="G19">
        <v>-0.76532</v>
      </c>
      <c r="H19" s="2">
        <f>VLOOKUP(A19,'WNT4OE series_med normalized'!$A$3:$AF$168,32,FALSE)</f>
        <v>1.051117555843877</v>
      </c>
      <c r="I19" t="s">
        <v>233</v>
      </c>
    </row>
    <row r="20" spans="1:9" x14ac:dyDescent="0.25">
      <c r="A20" t="s">
        <v>51</v>
      </c>
      <c r="B20">
        <v>0.56011999999999995</v>
      </c>
      <c r="C20">
        <v>4.3491999999999997</v>
      </c>
      <c r="D20">
        <v>3.0270000000000001</v>
      </c>
      <c r="E20">
        <v>5.7371999999999996E-3</v>
      </c>
      <c r="F20">
        <v>2.0704E-2</v>
      </c>
      <c r="G20">
        <v>-3.0878000000000001</v>
      </c>
      <c r="H20" s="2">
        <f>VLOOKUP(A20,'WNT4OE series_med normalized'!$A$3:$AF$168,32,FALSE)</f>
        <v>0.18606037199438993</v>
      </c>
      <c r="I20" t="s">
        <v>233</v>
      </c>
    </row>
    <row r="21" spans="1:9" x14ac:dyDescent="0.25">
      <c r="A21" t="s">
        <v>44</v>
      </c>
      <c r="B21">
        <v>-0.28615000000000002</v>
      </c>
      <c r="C21">
        <v>2.3597000000000001</v>
      </c>
      <c r="D21">
        <v>-3.3254999999999999</v>
      </c>
      <c r="E21">
        <v>2.7772000000000001E-3</v>
      </c>
      <c r="F21">
        <v>1.1344E-2</v>
      </c>
      <c r="G21">
        <v>-2.3954</v>
      </c>
      <c r="H21" s="2">
        <f>VLOOKUP(A21,'WNT4OE series_med normalized'!$A$3:$AF$168,32,FALSE)</f>
        <v>-0.17516623180105556</v>
      </c>
      <c r="I21" t="s">
        <v>229</v>
      </c>
    </row>
    <row r="22" spans="1:9" x14ac:dyDescent="0.25">
      <c r="A22" t="s">
        <v>15</v>
      </c>
      <c r="B22">
        <v>0.10587000000000001</v>
      </c>
      <c r="C22">
        <v>0.14218</v>
      </c>
      <c r="D22">
        <v>5.5598000000000001</v>
      </c>
      <c r="E22" s="1">
        <v>9.4532999999999998E-6</v>
      </c>
      <c r="F22">
        <v>1.5692000000000001E-4</v>
      </c>
      <c r="G22">
        <v>3.1928999999999998</v>
      </c>
      <c r="H22" s="2">
        <f>VLOOKUP(A22,'WNT4OE series_med normalized'!$A$3:$AF$168,32,FALSE)</f>
        <v>1.1284263123254972</v>
      </c>
      <c r="I22" t="s">
        <v>232</v>
      </c>
    </row>
    <row r="23" spans="1:9" x14ac:dyDescent="0.25">
      <c r="A23" t="s">
        <v>12</v>
      </c>
      <c r="B23">
        <v>9.4824000000000002</v>
      </c>
      <c r="C23">
        <v>28.696000000000002</v>
      </c>
      <c r="D23">
        <v>6.6658999999999997</v>
      </c>
      <c r="E23" s="1">
        <v>6.1086999999999996E-7</v>
      </c>
      <c r="F23" s="1">
        <v>1.3784999999999999E-5</v>
      </c>
      <c r="G23">
        <v>5.9314999999999998</v>
      </c>
      <c r="H23" s="2">
        <f>VLOOKUP(A23,'WNT4OE series_med normalized'!$A$3:$AF$168,32,FALSE)</f>
        <v>0.48114663686839731</v>
      </c>
      <c r="I23" t="s">
        <v>232</v>
      </c>
    </row>
    <row r="24" spans="1:9" x14ac:dyDescent="0.25">
      <c r="A24" t="s">
        <v>41</v>
      </c>
      <c r="B24">
        <v>5.6138E-2</v>
      </c>
      <c r="C24">
        <v>0.32991999999999999</v>
      </c>
      <c r="D24">
        <v>3.4668000000000001</v>
      </c>
      <c r="E24">
        <v>1.9580999999999999E-3</v>
      </c>
      <c r="F24">
        <v>9.0291E-3</v>
      </c>
      <c r="G24">
        <v>-2.0592000000000001</v>
      </c>
      <c r="H24" s="2">
        <f>VLOOKUP(A24,'WNT4OE series_med normalized'!$A$3:$AF$168,32,FALSE)</f>
        <v>0.24608075520021669</v>
      </c>
      <c r="I24" t="s">
        <v>232</v>
      </c>
    </row>
    <row r="25" spans="1:9" x14ac:dyDescent="0.25">
      <c r="A25" t="s">
        <v>22</v>
      </c>
      <c r="B25">
        <v>-0.26782</v>
      </c>
      <c r="C25">
        <v>1.0724</v>
      </c>
      <c r="D25">
        <v>-5.1315999999999997</v>
      </c>
      <c r="E25" s="1">
        <v>2.8085999999999998E-5</v>
      </c>
      <c r="F25">
        <v>2.7426000000000002E-4</v>
      </c>
      <c r="G25">
        <v>2.1089000000000002</v>
      </c>
      <c r="H25" s="2">
        <f>VLOOKUP(A25,'WNT4OE series_med normalized'!$A$3:$AF$168,32,FALSE)</f>
        <v>-0.36220936547395249</v>
      </c>
      <c r="I25" t="s">
        <v>232</v>
      </c>
    </row>
    <row r="26" spans="1:9" x14ac:dyDescent="0.25">
      <c r="A26" t="s">
        <v>20</v>
      </c>
      <c r="B26">
        <v>-0.28170000000000001</v>
      </c>
      <c r="C26">
        <v>0.63897999999999999</v>
      </c>
      <c r="D26">
        <v>-5.1851000000000003</v>
      </c>
      <c r="E26" s="1">
        <v>2.4496000000000001E-5</v>
      </c>
      <c r="F26">
        <v>2.7108999999999998E-4</v>
      </c>
      <c r="G26">
        <v>2.2448999999999999</v>
      </c>
      <c r="H26" s="2">
        <f>VLOOKUP(A26,'WNT4OE series_med normalized'!$A$3:$AF$168,32,FALSE)</f>
        <v>-0.646639266372664</v>
      </c>
      <c r="I26" t="s">
        <v>228</v>
      </c>
    </row>
    <row r="27" spans="1:9" x14ac:dyDescent="0.25">
      <c r="A27" t="s">
        <v>71</v>
      </c>
      <c r="B27">
        <v>-4.1612000000000003E-2</v>
      </c>
      <c r="C27">
        <v>0.122</v>
      </c>
      <c r="D27">
        <v>-2.3685999999999998</v>
      </c>
      <c r="E27">
        <v>2.6067E-2</v>
      </c>
      <c r="F27">
        <v>6.5004999999999993E-2</v>
      </c>
      <c r="G27">
        <v>-4.4974999999999996</v>
      </c>
      <c r="H27" s="2">
        <f>VLOOKUP(A27,'WNT4OE series_med normalized'!$A$3:$AF$168,32,FALSE)</f>
        <v>-0.49692727611023152</v>
      </c>
      <c r="I27" t="s">
        <v>228</v>
      </c>
    </row>
    <row r="28" spans="1:9" x14ac:dyDescent="0.25">
      <c r="A28" t="s">
        <v>16</v>
      </c>
      <c r="B28">
        <v>0.12540000000000001</v>
      </c>
      <c r="C28">
        <v>0.15342</v>
      </c>
      <c r="D28">
        <v>5.4781000000000004</v>
      </c>
      <c r="E28" s="1">
        <v>1.1626E-5</v>
      </c>
      <c r="F28">
        <v>1.7545000000000001E-4</v>
      </c>
      <c r="G28">
        <v>2.9866999999999999</v>
      </c>
      <c r="H28" s="2">
        <f>VLOOKUP(A28,'WNT4OE series_med normalized'!$A$3:$AF$168,32,FALSE)</f>
        <v>1.2523708897666141</v>
      </c>
      <c r="I28" t="s">
        <v>236</v>
      </c>
    </row>
    <row r="29" spans="1:9" x14ac:dyDescent="0.25">
      <c r="A29" t="s">
        <v>29</v>
      </c>
      <c r="B29">
        <v>0.35031000000000001</v>
      </c>
      <c r="C29">
        <v>1.4277</v>
      </c>
      <c r="D29">
        <v>4.3295000000000003</v>
      </c>
      <c r="E29">
        <v>2.1985E-4</v>
      </c>
      <c r="F29">
        <v>1.5206E-3</v>
      </c>
      <c r="G29">
        <v>7.3319999999999996E-2</v>
      </c>
      <c r="H29" s="2">
        <f>VLOOKUP(A29,'WNT4OE series_med normalized'!$A$3:$AF$168,32,FALSE)</f>
        <v>0.35577564395923994</v>
      </c>
      <c r="I29" t="s">
        <v>236</v>
      </c>
    </row>
    <row r="30" spans="1:9" x14ac:dyDescent="0.25">
      <c r="A30" t="s">
        <v>42</v>
      </c>
      <c r="B30">
        <v>0.50497000000000003</v>
      </c>
      <c r="C30">
        <v>2.5800999999999998</v>
      </c>
      <c r="D30">
        <v>3.407</v>
      </c>
      <c r="E30">
        <v>2.2713999999999998E-3</v>
      </c>
      <c r="F30">
        <v>1.0191E-2</v>
      </c>
      <c r="G30">
        <v>-2.2021999999999999</v>
      </c>
      <c r="H30" s="2">
        <f>VLOOKUP(A30,'WNT4OE series_med normalized'!$A$3:$AF$168,32,FALSE)</f>
        <v>0.28326350609939327</v>
      </c>
      <c r="I30" t="s">
        <v>236</v>
      </c>
    </row>
    <row r="31" spans="1:9" x14ac:dyDescent="0.25">
      <c r="A31" t="s">
        <v>50</v>
      </c>
      <c r="B31">
        <v>-0.15637000000000001</v>
      </c>
      <c r="C31">
        <v>0.23499</v>
      </c>
      <c r="D31">
        <v>-3.0722</v>
      </c>
      <c r="E31">
        <v>5.1466000000000003E-3</v>
      </c>
      <c r="F31">
        <v>1.8984999999999998E-2</v>
      </c>
      <c r="G31">
        <v>-2.9845999999999999</v>
      </c>
      <c r="H31" s="2">
        <f>VLOOKUP(A31,'WNT4OE series_med normalized'!$A$3:$AF$168,32,FALSE)</f>
        <v>-0.99795913805444258</v>
      </c>
      <c r="I31" t="s">
        <v>236</v>
      </c>
    </row>
    <row r="32" spans="1:9" x14ac:dyDescent="0.25">
      <c r="A32" t="s">
        <v>64</v>
      </c>
      <c r="B32">
        <v>8.4166000000000005E-2</v>
      </c>
      <c r="C32">
        <v>0.44356000000000001</v>
      </c>
      <c r="D32">
        <v>2.4716</v>
      </c>
      <c r="E32">
        <v>2.0767999999999998E-2</v>
      </c>
      <c r="F32">
        <v>5.8353000000000002E-2</v>
      </c>
      <c r="G32">
        <v>-4.2897999999999996</v>
      </c>
      <c r="H32" s="2">
        <f>VLOOKUP(A32,'WNT4OE series_med normalized'!$A$3:$AF$168,32,FALSE)</f>
        <v>0.27457738005839577</v>
      </c>
      <c r="I32" t="s">
        <v>236</v>
      </c>
    </row>
    <row r="33" spans="1:9" x14ac:dyDescent="0.25">
      <c r="A33" t="s">
        <v>13</v>
      </c>
      <c r="B33">
        <v>3.1021999999999998</v>
      </c>
      <c r="C33">
        <v>9.1917000000000009</v>
      </c>
      <c r="D33">
        <v>6.6311999999999998</v>
      </c>
      <c r="E33" s="1">
        <v>6.6435000000000004E-7</v>
      </c>
      <c r="F33" s="1">
        <v>1.3784999999999999E-5</v>
      </c>
      <c r="G33">
        <v>5.8474000000000004</v>
      </c>
      <c r="H33" s="2">
        <f>VLOOKUP(A33,'WNT4OE series_med normalized'!$A$3:$AF$168,32,FALSE)</f>
        <v>0.49161389749569884</v>
      </c>
      <c r="I33" t="s">
        <v>222</v>
      </c>
    </row>
    <row r="34" spans="1:9" x14ac:dyDescent="0.25">
      <c r="A34" t="s">
        <v>76</v>
      </c>
      <c r="B34">
        <v>-0.33843000000000001</v>
      </c>
      <c r="C34">
        <v>2.7101999999999999</v>
      </c>
      <c r="D34">
        <v>-2.1821000000000002</v>
      </c>
      <c r="E34">
        <v>3.8907999999999998E-2</v>
      </c>
      <c r="F34">
        <v>9.0968999999999994E-2</v>
      </c>
      <c r="G34">
        <v>-4.8590999999999998</v>
      </c>
      <c r="H34" s="2">
        <f>VLOOKUP(A34,'WNT4OE series_med normalized'!$A$3:$AF$168,32,FALSE)</f>
        <v>-0.18038503859907551</v>
      </c>
      <c r="I34" t="s">
        <v>222</v>
      </c>
    </row>
    <row r="35" spans="1:9" x14ac:dyDescent="0.25">
      <c r="A35" t="s">
        <v>58</v>
      </c>
      <c r="B35">
        <v>11.904</v>
      </c>
      <c r="C35">
        <v>110.72</v>
      </c>
      <c r="D35">
        <v>2.8210000000000002</v>
      </c>
      <c r="E35">
        <v>9.3474000000000005E-3</v>
      </c>
      <c r="F35">
        <v>2.9201999999999999E-2</v>
      </c>
      <c r="G35">
        <v>-3.5482999999999998</v>
      </c>
      <c r="H35" s="2">
        <f>VLOOKUP(A35,'WNT4OE series_med normalized'!$A$3:$AF$168,32,FALSE)</f>
        <v>0.15525187813462871</v>
      </c>
      <c r="I35" t="s">
        <v>227</v>
      </c>
    </row>
    <row r="36" spans="1:9" x14ac:dyDescent="0.25">
      <c r="A36" t="s">
        <v>60</v>
      </c>
      <c r="B36">
        <v>-26.995000000000001</v>
      </c>
      <c r="C36">
        <v>257.76</v>
      </c>
      <c r="D36">
        <v>-2.8062</v>
      </c>
      <c r="E36">
        <v>9.6754000000000007E-3</v>
      </c>
      <c r="F36">
        <v>2.9201999999999999E-2</v>
      </c>
      <c r="G36">
        <v>-3.5807000000000002</v>
      </c>
      <c r="H36" s="2">
        <f>VLOOKUP(A36,'WNT4OE series_med normalized'!$A$3:$AF$168,32,FALSE)</f>
        <v>-0.15122859839712877</v>
      </c>
      <c r="I36" t="s">
        <v>227</v>
      </c>
    </row>
    <row r="37" spans="1:9" x14ac:dyDescent="0.25">
      <c r="A37" t="s">
        <v>31</v>
      </c>
      <c r="B37">
        <v>47.264000000000003</v>
      </c>
      <c r="C37">
        <v>178.72</v>
      </c>
      <c r="D37">
        <v>4.1738</v>
      </c>
      <c r="E37">
        <v>3.2765000000000002E-4</v>
      </c>
      <c r="F37">
        <v>2.0918999999999998E-3</v>
      </c>
      <c r="G37">
        <v>-0.31868999999999997</v>
      </c>
      <c r="H37" s="2">
        <f>VLOOKUP(A37,'WNT4OE series_med normalized'!$A$3:$AF$168,32,FALSE)</f>
        <v>0.3837767326662046</v>
      </c>
      <c r="I37" t="s">
        <v>239</v>
      </c>
    </row>
    <row r="38" spans="1:9" x14ac:dyDescent="0.25">
      <c r="A38" t="s">
        <v>32</v>
      </c>
      <c r="B38">
        <v>2.7698999999999998</v>
      </c>
      <c r="C38">
        <v>13.365</v>
      </c>
      <c r="D38">
        <v>4.0854999999999997</v>
      </c>
      <c r="E38">
        <v>4.1053999999999998E-4</v>
      </c>
      <c r="F38">
        <v>2.5240000000000002E-3</v>
      </c>
      <c r="G38">
        <v>-0.53979999999999995</v>
      </c>
      <c r="H38" s="2">
        <f>VLOOKUP(A38,'WNT4OE series_med normalized'!$A$3:$AF$168,32,FALSE)</f>
        <v>0.30007037515025881</v>
      </c>
      <c r="I38" t="s">
        <v>239</v>
      </c>
    </row>
    <row r="39" spans="1:9" x14ac:dyDescent="0.25">
      <c r="A39" t="s">
        <v>35</v>
      </c>
      <c r="B39">
        <v>17.239000000000001</v>
      </c>
      <c r="C39">
        <v>71.625</v>
      </c>
      <c r="D39">
        <v>3.9087999999999998</v>
      </c>
      <c r="E39">
        <v>6.4404000000000002E-4</v>
      </c>
      <c r="F39">
        <v>3.4577000000000002E-3</v>
      </c>
      <c r="G39">
        <v>-0.98007999999999995</v>
      </c>
      <c r="H39" s="2">
        <f>VLOOKUP(A39,'WNT4OE series_med normalized'!$A$3:$AF$168,32,FALSE)</f>
        <v>0.34891889265433329</v>
      </c>
      <c r="I39" t="s">
        <v>239</v>
      </c>
    </row>
    <row r="40" spans="1:9" x14ac:dyDescent="0.25">
      <c r="A40" t="s">
        <v>43</v>
      </c>
      <c r="B40">
        <v>-3.5534999999999997E-2</v>
      </c>
      <c r="C40">
        <v>7.7526999999999999E-2</v>
      </c>
      <c r="D40">
        <v>-3.3307000000000002</v>
      </c>
      <c r="E40">
        <v>2.7418E-3</v>
      </c>
      <c r="F40">
        <v>1.1344E-2</v>
      </c>
      <c r="G40">
        <v>-2.3831000000000002</v>
      </c>
      <c r="H40" s="2">
        <f>VLOOKUP(A40,'WNT4OE series_med normalized'!$A$3:$AF$168,32,FALSE)</f>
        <v>-0.67321459069789458</v>
      </c>
      <c r="I40" t="s">
        <v>242</v>
      </c>
    </row>
    <row r="41" spans="1:9" x14ac:dyDescent="0.25">
      <c r="A41" t="s">
        <v>54</v>
      </c>
      <c r="B41">
        <v>-2.4773E-2</v>
      </c>
      <c r="C41">
        <v>4.1715000000000002E-2</v>
      </c>
      <c r="D41">
        <v>-2.9428000000000001</v>
      </c>
      <c r="E41">
        <v>7.0125999999999999E-3</v>
      </c>
      <c r="F41">
        <v>2.3637999999999999E-2</v>
      </c>
      <c r="G41">
        <v>-3.2776999999999998</v>
      </c>
      <c r="H41" s="2">
        <f>VLOOKUP(A41,'WNT4OE series_med normalized'!$A$3:$AF$168,32,FALSE)</f>
        <v>-0.88338921564736628</v>
      </c>
      <c r="I41" t="s">
        <v>242</v>
      </c>
    </row>
    <row r="42" spans="1:9" x14ac:dyDescent="0.25">
      <c r="A42" t="s">
        <v>47</v>
      </c>
      <c r="B42">
        <v>-0.49296000000000001</v>
      </c>
      <c r="C42">
        <v>1.8902000000000001</v>
      </c>
      <c r="D42">
        <v>-3.2343000000000002</v>
      </c>
      <c r="E42">
        <v>3.4732000000000001E-3</v>
      </c>
      <c r="F42">
        <v>1.3434E-2</v>
      </c>
      <c r="G42">
        <v>-2.6097000000000001</v>
      </c>
      <c r="H42" s="2">
        <f>VLOOKUP(A42,'WNT4OE series_med normalized'!$A$3:$AF$168,32,FALSE)</f>
        <v>-0.37840868434748104</v>
      </c>
      <c r="I42" t="s">
        <v>240</v>
      </c>
    </row>
    <row r="43" spans="1:9" x14ac:dyDescent="0.25">
      <c r="A43" t="s">
        <v>57</v>
      </c>
      <c r="B43">
        <v>-1.8994</v>
      </c>
      <c r="C43">
        <v>8.5681999999999992</v>
      </c>
      <c r="D43">
        <v>-2.8250999999999999</v>
      </c>
      <c r="E43">
        <v>9.2569000000000002E-3</v>
      </c>
      <c r="F43">
        <v>2.9201999999999999E-2</v>
      </c>
      <c r="G43">
        <v>-3.5392000000000001</v>
      </c>
      <c r="H43" s="2">
        <f>VLOOKUP(A43,'WNT4OE series_med normalized'!$A$3:$AF$168,32,FALSE)</f>
        <v>-0.32114291322410604</v>
      </c>
      <c r="I43" t="s">
        <v>240</v>
      </c>
    </row>
    <row r="44" spans="1:9" x14ac:dyDescent="0.25">
      <c r="A44" t="s">
        <v>72</v>
      </c>
      <c r="B44">
        <v>-8.1568000000000002E-2</v>
      </c>
      <c r="C44">
        <v>0.63546999999999998</v>
      </c>
      <c r="D44">
        <v>-2.3607999999999998</v>
      </c>
      <c r="E44">
        <v>2.6516999999999999E-2</v>
      </c>
      <c r="F44">
        <v>6.5004999999999993E-2</v>
      </c>
      <c r="G44">
        <v>-4.5130999999999997</v>
      </c>
      <c r="H44" s="2">
        <f>VLOOKUP(A44,'WNT4OE series_med normalized'!$A$3:$AF$168,32,FALSE)</f>
        <v>-0.1854361009710189</v>
      </c>
      <c r="I44" t="s">
        <v>240</v>
      </c>
    </row>
    <row r="45" spans="1:9" x14ac:dyDescent="0.25">
      <c r="A45" t="s">
        <v>75</v>
      </c>
      <c r="B45">
        <v>-0.32518000000000002</v>
      </c>
      <c r="C45">
        <v>2.1040000000000001</v>
      </c>
      <c r="D45">
        <v>-2.2046999999999999</v>
      </c>
      <c r="E45">
        <v>3.7097999999999999E-2</v>
      </c>
      <c r="F45">
        <v>8.7974999999999998E-2</v>
      </c>
      <c r="G45">
        <v>-4.8163999999999998</v>
      </c>
      <c r="H45" s="2">
        <f>VLOOKUP(A45,'WNT4OE series_med normalized'!$A$3:$AF$168,32,FALSE)</f>
        <v>-0.22342348846753851</v>
      </c>
      <c r="I45" t="s">
        <v>240</v>
      </c>
    </row>
    <row r="46" spans="1:9" x14ac:dyDescent="0.25">
      <c r="A46" t="s">
        <v>77</v>
      </c>
      <c r="B46">
        <v>-0.26439000000000001</v>
      </c>
      <c r="C46">
        <v>1.2351000000000001</v>
      </c>
      <c r="D46">
        <v>-2.1652</v>
      </c>
      <c r="E46">
        <v>4.0325E-2</v>
      </c>
      <c r="F46">
        <v>9.2970999999999998E-2</v>
      </c>
      <c r="G46">
        <v>-4.8910999999999998</v>
      </c>
      <c r="H46" s="2">
        <f>VLOOKUP(A46,'WNT4OE series_med normalized'!$A$3:$AF$168,32,FALSE)</f>
        <v>-0.31002331613492529</v>
      </c>
      <c r="I46" t="s">
        <v>240</v>
      </c>
    </row>
    <row r="47" spans="1:9" x14ac:dyDescent="0.25">
      <c r="A47" t="s">
        <v>11</v>
      </c>
      <c r="B47">
        <v>-7.5407000000000002</v>
      </c>
      <c r="C47">
        <v>21.832999999999998</v>
      </c>
      <c r="D47">
        <v>-7.2961</v>
      </c>
      <c r="E47" s="1">
        <v>1.3647999999999999E-7</v>
      </c>
      <c r="F47" s="1">
        <v>3.7759999999999999E-6</v>
      </c>
      <c r="G47">
        <v>7.4333999999999998</v>
      </c>
      <c r="H47" s="2">
        <f>VLOOKUP(A47,'WNT4OE series_med normalized'!$A$3:$AF$168,32,FALSE)</f>
        <v>-0.50332872118561001</v>
      </c>
      <c r="I47" t="s">
        <v>238</v>
      </c>
    </row>
    <row r="48" spans="1:9" x14ac:dyDescent="0.25">
      <c r="A48" t="s">
        <v>45</v>
      </c>
      <c r="B48">
        <v>1.2242999999999999</v>
      </c>
      <c r="C48">
        <v>1.7283999999999999</v>
      </c>
      <c r="D48">
        <v>3.3243999999999998</v>
      </c>
      <c r="E48">
        <v>2.7848999999999999E-3</v>
      </c>
      <c r="F48">
        <v>1.1344E-2</v>
      </c>
      <c r="G48">
        <v>-2.3980999999999999</v>
      </c>
      <c r="H48" s="2">
        <f>VLOOKUP(A48,'WNT4OE series_med normalized'!$A$3:$AF$168,32,FALSE)</f>
        <v>1.0682453731599437</v>
      </c>
      <c r="I48" t="s">
        <v>238</v>
      </c>
    </row>
    <row r="49" spans="1:9" x14ac:dyDescent="0.25">
      <c r="A49" t="s">
        <v>61</v>
      </c>
      <c r="B49">
        <v>1.8444</v>
      </c>
      <c r="C49">
        <v>14.276</v>
      </c>
      <c r="D49">
        <v>2.6640999999999999</v>
      </c>
      <c r="E49">
        <v>1.3443E-2</v>
      </c>
      <c r="F49">
        <v>3.9848000000000001E-2</v>
      </c>
      <c r="G49">
        <v>-3.8879000000000001</v>
      </c>
      <c r="H49" s="2">
        <f>VLOOKUP(A49,'WNT4OE series_med normalized'!$A$3:$AF$168,32,FALSE)</f>
        <v>0.18665407008688223</v>
      </c>
      <c r="I49" t="s">
        <v>238</v>
      </c>
    </row>
    <row r="50" spans="1:9" x14ac:dyDescent="0.25">
      <c r="A50" t="s">
        <v>62</v>
      </c>
      <c r="B50">
        <v>-19.998999999999999</v>
      </c>
      <c r="C50">
        <v>172.01</v>
      </c>
      <c r="D50">
        <v>-2.5844999999999998</v>
      </c>
      <c r="E50">
        <v>1.6116999999999999E-2</v>
      </c>
      <c r="F50">
        <v>4.6935999999999999E-2</v>
      </c>
      <c r="G50">
        <v>-4.0560999999999998</v>
      </c>
      <c r="H50" s="2">
        <f>VLOOKUP(A50,'WNT4OE series_med normalized'!$A$3:$AF$168,32,FALSE)</f>
        <v>-0.16793238012045528</v>
      </c>
      <c r="I50" t="s">
        <v>238</v>
      </c>
    </row>
    <row r="51" spans="1:9" x14ac:dyDescent="0.25">
      <c r="A51" t="s">
        <v>70</v>
      </c>
      <c r="B51">
        <v>-6.4453999999999997E-2</v>
      </c>
      <c r="C51">
        <v>0.49423</v>
      </c>
      <c r="D51">
        <v>-2.3753000000000002</v>
      </c>
      <c r="E51">
        <v>2.5690999999999999E-2</v>
      </c>
      <c r="F51">
        <v>6.5004999999999993E-2</v>
      </c>
      <c r="G51">
        <v>-4.4843000000000002</v>
      </c>
      <c r="H51" s="2">
        <f>VLOOKUP(A51,'WNT4OE series_med normalized'!$A$3:$AF$168,32,FALSE)</f>
        <v>-0.18841160832026413</v>
      </c>
      <c r="I51" t="s">
        <v>238</v>
      </c>
    </row>
    <row r="52" spans="1:9" x14ac:dyDescent="0.25">
      <c r="A52" t="s">
        <v>8</v>
      </c>
      <c r="B52">
        <v>2.9182999999999999</v>
      </c>
      <c r="C52">
        <v>6.2148000000000003</v>
      </c>
      <c r="D52">
        <v>10.224</v>
      </c>
      <c r="E52" s="1">
        <v>2.5475000000000003E-10</v>
      </c>
      <c r="F52" s="1">
        <v>1.4095999999999999E-8</v>
      </c>
      <c r="G52">
        <v>13.723000000000001</v>
      </c>
      <c r="H52" s="2">
        <f>VLOOKUP(A52,'WNT4OE series_med normalized'!$A$3:$AF$168,32,FALSE)</f>
        <v>0.69032293284767732</v>
      </c>
      <c r="I52" t="s">
        <v>220</v>
      </c>
    </row>
    <row r="53" spans="1:9" x14ac:dyDescent="0.25">
      <c r="A53" t="s">
        <v>18</v>
      </c>
      <c r="B53">
        <v>-1.0170999999999999</v>
      </c>
      <c r="C53">
        <v>4.8541999999999996</v>
      </c>
      <c r="D53">
        <v>-5.3749000000000002</v>
      </c>
      <c r="E53" s="1">
        <v>1.5108E-5</v>
      </c>
      <c r="F53">
        <v>1.9291999999999999E-4</v>
      </c>
      <c r="G53">
        <v>2.7256999999999998</v>
      </c>
      <c r="H53" s="2">
        <f>VLOOKUP(A53,'WNT4OE series_med normalized'!$A$3:$AF$168,32,FALSE)</f>
        <v>-0.30341278826485046</v>
      </c>
      <c r="I53" t="s">
        <v>220</v>
      </c>
    </row>
    <row r="54" spans="1:9" x14ac:dyDescent="0.25">
      <c r="A54" t="s">
        <v>24</v>
      </c>
      <c r="B54">
        <v>2.5653999999999999</v>
      </c>
      <c r="C54">
        <v>7.5692000000000004</v>
      </c>
      <c r="D54">
        <v>4.8213999999999997</v>
      </c>
      <c r="E54" s="1">
        <v>6.2160000000000001E-5</v>
      </c>
      <c r="F54">
        <v>5.4308000000000004E-4</v>
      </c>
      <c r="G54">
        <v>1.3207</v>
      </c>
      <c r="H54" s="2">
        <f>VLOOKUP(A54,'WNT4OE series_med normalized'!$A$3:$AF$168,32,FALSE)</f>
        <v>0.49372137284910855</v>
      </c>
      <c r="I54" t="s">
        <v>220</v>
      </c>
    </row>
    <row r="55" spans="1:9" x14ac:dyDescent="0.25">
      <c r="A55" t="s">
        <v>27</v>
      </c>
      <c r="B55">
        <v>0.20197999999999999</v>
      </c>
      <c r="C55">
        <v>0.84155000000000002</v>
      </c>
      <c r="D55">
        <v>4.6441999999999997</v>
      </c>
      <c r="E55" s="1">
        <v>9.7996000000000002E-5</v>
      </c>
      <c r="F55">
        <v>7.3943000000000001E-4</v>
      </c>
      <c r="G55">
        <v>0.87021000000000004</v>
      </c>
      <c r="H55" s="2">
        <f>VLOOKUP(A55,'WNT4OE series_med normalized'!$A$3:$AF$168,32,FALSE)</f>
        <v>0.34792957351375614</v>
      </c>
      <c r="I55" t="s">
        <v>220</v>
      </c>
    </row>
    <row r="56" spans="1:9" x14ac:dyDescent="0.25">
      <c r="A56" t="s">
        <v>46</v>
      </c>
      <c r="B56">
        <v>9.3155000000000002E-2</v>
      </c>
      <c r="C56">
        <v>0.15018999999999999</v>
      </c>
      <c r="D56">
        <v>3.3218999999999999</v>
      </c>
      <c r="E56">
        <v>2.8019E-3</v>
      </c>
      <c r="F56">
        <v>1.1344E-2</v>
      </c>
      <c r="G56">
        <v>-2.4039000000000001</v>
      </c>
      <c r="H56" s="2">
        <f>VLOOKUP(A56,'WNT4OE series_med normalized'!$A$3:$AF$168,32,FALSE)</f>
        <v>0.92527810116218934</v>
      </c>
      <c r="I56" t="s">
        <v>220</v>
      </c>
    </row>
    <row r="57" spans="1:9" x14ac:dyDescent="0.25">
      <c r="A57" t="s">
        <v>52</v>
      </c>
      <c r="B57">
        <v>8.6416000000000007E-2</v>
      </c>
      <c r="C57">
        <v>0.40601999999999999</v>
      </c>
      <c r="D57">
        <v>2.9733999999999998</v>
      </c>
      <c r="E57">
        <v>6.5212999999999998E-3</v>
      </c>
      <c r="F57">
        <v>2.3033000000000001E-2</v>
      </c>
      <c r="G57">
        <v>-3.2090999999999998</v>
      </c>
      <c r="H57" s="2">
        <f>VLOOKUP(A57,'WNT4OE series_med normalized'!$A$3:$AF$168,32,FALSE)</f>
        <v>0.30822406052312984</v>
      </c>
      <c r="I57" t="s">
        <v>220</v>
      </c>
    </row>
    <row r="58" spans="1:9" x14ac:dyDescent="0.25">
      <c r="A58" t="s">
        <v>66</v>
      </c>
      <c r="B58">
        <v>0.19211</v>
      </c>
      <c r="C58">
        <v>0.43630999999999998</v>
      </c>
      <c r="D58">
        <v>2.4205999999999999</v>
      </c>
      <c r="E58">
        <v>2.3252999999999999E-2</v>
      </c>
      <c r="F58">
        <v>6.2476999999999998E-2</v>
      </c>
      <c r="G58">
        <v>-4.3933</v>
      </c>
      <c r="H58" s="2">
        <f>VLOOKUP(A58,'WNT4OE series_med normalized'!$A$3:$AF$168,32,FALSE)</f>
        <v>0.64579835248478457</v>
      </c>
      <c r="I58" t="s">
        <v>220</v>
      </c>
    </row>
    <row r="59" spans="1:9" x14ac:dyDescent="0.25">
      <c r="A59" t="s">
        <v>73</v>
      </c>
      <c r="B59">
        <v>0.50468999999999997</v>
      </c>
      <c r="C59">
        <v>3.1297999999999999</v>
      </c>
      <c r="D59">
        <v>2.3589000000000002</v>
      </c>
      <c r="E59">
        <v>2.6629E-2</v>
      </c>
      <c r="F59">
        <v>6.5004999999999993E-2</v>
      </c>
      <c r="G59">
        <v>-4.5168999999999997</v>
      </c>
      <c r="H59" s="2">
        <f>VLOOKUP(A59,'WNT4OE series_med normalized'!$A$3:$AF$168,32,FALSE)</f>
        <v>0.23314375436235579</v>
      </c>
      <c r="I59" t="s">
        <v>220</v>
      </c>
    </row>
    <row r="60" spans="1:9" x14ac:dyDescent="0.25">
      <c r="A60" t="s">
        <v>48</v>
      </c>
      <c r="B60">
        <v>6.7695000000000005E-2</v>
      </c>
      <c r="C60">
        <v>0.22652</v>
      </c>
      <c r="D60">
        <v>3.2334999999999998</v>
      </c>
      <c r="E60">
        <v>3.4797999999999999E-3</v>
      </c>
      <c r="F60">
        <v>1.3434E-2</v>
      </c>
      <c r="G60">
        <v>-2.6114999999999999</v>
      </c>
      <c r="H60" s="2">
        <f>VLOOKUP(A60,'WNT4OE series_med normalized'!$A$3:$AF$168,32,FALSE)</f>
        <v>0.4343978911782056</v>
      </c>
      <c r="I60" t="s">
        <v>237</v>
      </c>
    </row>
    <row r="61" spans="1:9" x14ac:dyDescent="0.25">
      <c r="A61" t="s">
        <v>25</v>
      </c>
      <c r="B61">
        <v>8.8444999999999996E-2</v>
      </c>
      <c r="C61">
        <v>0.33846999999999999</v>
      </c>
      <c r="D61">
        <v>4.7173999999999996</v>
      </c>
      <c r="E61" s="1">
        <v>8.1201999999999999E-5</v>
      </c>
      <c r="F61">
        <v>6.7396999999999997E-4</v>
      </c>
      <c r="G61">
        <v>1.0561</v>
      </c>
      <c r="H61" s="2">
        <f>VLOOKUP(A61,'WNT4OE series_med normalized'!$A$3:$AF$168,32,FALSE)</f>
        <v>0.37916204315956253</v>
      </c>
      <c r="I61" t="s">
        <v>223</v>
      </c>
    </row>
    <row r="62" spans="1:9" x14ac:dyDescent="0.25">
      <c r="A62" t="s">
        <v>30</v>
      </c>
      <c r="B62">
        <v>0.29342000000000001</v>
      </c>
      <c r="C62">
        <v>1.7706</v>
      </c>
      <c r="D62">
        <v>4.3064999999999998</v>
      </c>
      <c r="E62">
        <v>2.3324000000000001E-4</v>
      </c>
      <c r="F62">
        <v>1.5487000000000001E-3</v>
      </c>
      <c r="G62">
        <v>1.5180000000000001E-2</v>
      </c>
      <c r="H62" s="2">
        <f>VLOOKUP(A62,'WNT4OE series_med normalized'!$A$3:$AF$168,32,FALSE)</f>
        <v>0.23962248107417816</v>
      </c>
      <c r="I62" t="s">
        <v>223</v>
      </c>
    </row>
    <row r="63" spans="1:9" x14ac:dyDescent="0.25">
      <c r="A63" t="s">
        <v>21</v>
      </c>
      <c r="B63">
        <v>-0.43598999999999999</v>
      </c>
      <c r="C63">
        <v>2.7942</v>
      </c>
      <c r="D63">
        <v>-5.1486999999999998</v>
      </c>
      <c r="E63" s="1">
        <v>2.6880999999999999E-5</v>
      </c>
      <c r="F63">
        <v>2.7426000000000002E-4</v>
      </c>
      <c r="G63">
        <v>2.1524999999999999</v>
      </c>
      <c r="H63" s="2">
        <f>VLOOKUP(A63,'WNT4OE series_med normalized'!$A$3:$AF$168,32,FALSE)</f>
        <v>-0.22556519234546912</v>
      </c>
      <c r="I63" t="s">
        <v>234</v>
      </c>
    </row>
    <row r="64" spans="1:9" x14ac:dyDescent="0.25">
      <c r="A64" t="s">
        <v>55</v>
      </c>
      <c r="B64">
        <v>6.5585000000000004E-2</v>
      </c>
      <c r="C64">
        <v>0.53088999999999997</v>
      </c>
      <c r="D64">
        <v>2.9363999999999999</v>
      </c>
      <c r="E64">
        <v>7.1196999999999996E-3</v>
      </c>
      <c r="F64">
        <v>2.3637999999999999E-2</v>
      </c>
      <c r="G64">
        <v>-3.2921</v>
      </c>
      <c r="H64" s="2">
        <f>VLOOKUP(A64,'WNT4OE series_med normalized'!$A$3:$AF$168,32,FALSE)</f>
        <v>0.17845417595904139</v>
      </c>
      <c r="I64" t="s">
        <v>226</v>
      </c>
    </row>
    <row r="65" spans="1:9" x14ac:dyDescent="0.25">
      <c r="A65" t="s">
        <v>53</v>
      </c>
      <c r="B65">
        <v>0.14252000000000001</v>
      </c>
      <c r="C65">
        <v>0.54574999999999996</v>
      </c>
      <c r="D65">
        <v>2.9510000000000001</v>
      </c>
      <c r="E65">
        <v>6.8783999999999998E-3</v>
      </c>
      <c r="F65">
        <v>2.3637999999999999E-2</v>
      </c>
      <c r="G65">
        <v>-3.2595000000000001</v>
      </c>
      <c r="H65" s="2">
        <f>VLOOKUP(A65,'WNT4OE series_med normalized'!$A$3:$AF$168,32,FALSE)</f>
        <v>0.37890526194238611</v>
      </c>
      <c r="I65" t="s">
        <v>231</v>
      </c>
    </row>
    <row r="66" spans="1:9" x14ac:dyDescent="0.25">
      <c r="A66" t="s">
        <v>65</v>
      </c>
      <c r="B66">
        <v>0.11874999999999999</v>
      </c>
      <c r="C66">
        <v>0.42466999999999999</v>
      </c>
      <c r="D66">
        <v>2.4647000000000001</v>
      </c>
      <c r="E66">
        <v>2.1090999999999999E-2</v>
      </c>
      <c r="F66">
        <v>5.8353000000000002E-2</v>
      </c>
      <c r="G66">
        <v>-4.3040000000000003</v>
      </c>
      <c r="H66" s="2">
        <f>VLOOKUP(A66,'WNT4OE series_med normalized'!$A$3:$AF$168,32,FALSE)</f>
        <v>0.40606291863749178</v>
      </c>
      <c r="I66" t="s">
        <v>231</v>
      </c>
    </row>
    <row r="67" spans="1:9" x14ac:dyDescent="0.25">
      <c r="A67" t="s">
        <v>6</v>
      </c>
      <c r="B67">
        <v>16.469000000000001</v>
      </c>
      <c r="C67">
        <v>29.036999999999999</v>
      </c>
      <c r="D67">
        <v>13.023999999999999</v>
      </c>
      <c r="E67" s="1">
        <v>1.65E-12</v>
      </c>
      <c r="F67" s="1">
        <v>2.7390000000000001E-10</v>
      </c>
      <c r="G67">
        <v>18.716999999999999</v>
      </c>
      <c r="H67" s="2">
        <f>VLOOKUP(A67,'WNT4OE series_med normalized'!$A$3:$AF$168,32,FALSE)</f>
        <v>0.84131800266953727</v>
      </c>
      <c r="I67" t="s">
        <v>235</v>
      </c>
    </row>
    <row r="68" spans="1:9" x14ac:dyDescent="0.25">
      <c r="A68" t="s">
        <v>10</v>
      </c>
      <c r="B68">
        <v>0.52871000000000001</v>
      </c>
      <c r="C68">
        <v>1.4260999999999999</v>
      </c>
      <c r="D68">
        <v>7.7755999999999998</v>
      </c>
      <c r="E68" s="1">
        <v>4.5149000000000003E-8</v>
      </c>
      <c r="F68" s="1">
        <v>1.4989E-6</v>
      </c>
      <c r="G68">
        <v>8.5424000000000007</v>
      </c>
      <c r="H68" s="2">
        <f>VLOOKUP(A68,'WNT4OE series_med normalized'!$A$3:$AF$168,32,FALSE)</f>
        <v>0.54112275950807942</v>
      </c>
      <c r="I68" t="s">
        <v>235</v>
      </c>
    </row>
    <row r="69" spans="1:9" x14ac:dyDescent="0.25">
      <c r="A69" t="s">
        <v>67</v>
      </c>
      <c r="B69">
        <v>-0.21229000000000001</v>
      </c>
      <c r="C69">
        <v>0.72526999999999997</v>
      </c>
      <c r="D69">
        <v>-2.4159999999999999</v>
      </c>
      <c r="E69">
        <v>2.349E-2</v>
      </c>
      <c r="F69">
        <v>6.2476999999999998E-2</v>
      </c>
      <c r="G69">
        <v>-4.4025999999999996</v>
      </c>
      <c r="H69" s="2">
        <f>VLOOKUP(A69,'WNT4OE series_med normalized'!$A$3:$AF$168,32,FALSE)</f>
        <v>-0.42534284559243407</v>
      </c>
      <c r="I69" t="s">
        <v>224</v>
      </c>
    </row>
    <row r="70" spans="1:9" x14ac:dyDescent="0.25">
      <c r="A70" t="s">
        <v>56</v>
      </c>
      <c r="B70">
        <v>-0.21886</v>
      </c>
      <c r="C70">
        <v>1.8231999999999999</v>
      </c>
      <c r="D70">
        <v>-2.9127999999999998</v>
      </c>
      <c r="E70">
        <v>7.5294999999999997E-3</v>
      </c>
      <c r="F70">
        <v>2.4507999999999999E-2</v>
      </c>
      <c r="G70">
        <v>-3.3449</v>
      </c>
      <c r="H70" s="2">
        <f>VLOOKUP(A70,'WNT4OE series_med normalized'!$A$3:$AF$168,32,FALSE)</f>
        <v>-0.17339617357025666</v>
      </c>
      <c r="I70" t="s">
        <v>224</v>
      </c>
    </row>
    <row r="71" spans="1:9" x14ac:dyDescent="0.25">
      <c r="A71" t="s">
        <v>49</v>
      </c>
      <c r="B71">
        <v>1.407</v>
      </c>
      <c r="C71">
        <v>13.532</v>
      </c>
      <c r="D71">
        <v>3.1583999999999999</v>
      </c>
      <c r="E71">
        <v>4.1786999999999996E-3</v>
      </c>
      <c r="F71">
        <v>1.5765000000000001E-2</v>
      </c>
      <c r="G71">
        <v>-2.7863000000000002</v>
      </c>
      <c r="H71" s="2">
        <f>VLOOKUP(A71,'WNT4OE series_med normalized'!$A$3:$AF$168,32,FALSE)</f>
        <v>0.15013916343444816</v>
      </c>
      <c r="I71" t="s">
        <v>224</v>
      </c>
    </row>
    <row r="72" spans="1:9" x14ac:dyDescent="0.25">
      <c r="A72" t="s">
        <v>14</v>
      </c>
      <c r="B72">
        <v>-0.15114</v>
      </c>
      <c r="C72">
        <v>0.40334999999999999</v>
      </c>
      <c r="D72">
        <v>-5.7187000000000001</v>
      </c>
      <c r="E72" s="1">
        <v>6.3311999999999996E-6</v>
      </c>
      <c r="F72">
        <v>1.1678E-4</v>
      </c>
      <c r="G72">
        <v>3.5928</v>
      </c>
      <c r="H72" s="2">
        <f>VLOOKUP(A72,'WNT4OE series_med normalized'!$A$3:$AF$168,32,FALSE)</f>
        <v>-0.54705843114876285</v>
      </c>
      <c r="I72" t="s">
        <v>225</v>
      </c>
    </row>
    <row r="73" spans="1:9" x14ac:dyDescent="0.25">
      <c r="H73" s="2"/>
    </row>
    <row r="74" spans="1:9" x14ac:dyDescent="0.25">
      <c r="H74" s="2"/>
    </row>
    <row r="75" spans="1:9" x14ac:dyDescent="0.25">
      <c r="H75" s="2"/>
    </row>
    <row r="76" spans="1:9" x14ac:dyDescent="0.25">
      <c r="H76" s="2"/>
    </row>
    <row r="77" spans="1:9" x14ac:dyDescent="0.25">
      <c r="H77" s="2"/>
    </row>
    <row r="78" spans="1:9" x14ac:dyDescent="0.25">
      <c r="H78" s="2"/>
    </row>
    <row r="79" spans="1:9" x14ac:dyDescent="0.25">
      <c r="H79" s="2"/>
    </row>
    <row r="80" spans="1:9" x14ac:dyDescent="0.25">
      <c r="H80" s="2"/>
    </row>
    <row r="81" spans="8:8" x14ac:dyDescent="0.25">
      <c r="H81" s="2"/>
    </row>
    <row r="82" spans="8:8" x14ac:dyDescent="0.25">
      <c r="H82" s="2"/>
    </row>
    <row r="83" spans="8:8" x14ac:dyDescent="0.25">
      <c r="H83" s="2"/>
    </row>
    <row r="84" spans="8:8" x14ac:dyDescent="0.25">
      <c r="H84" s="2"/>
    </row>
    <row r="85" spans="8:8" x14ac:dyDescent="0.25">
      <c r="H85" s="2"/>
    </row>
    <row r="86" spans="8:8" x14ac:dyDescent="0.25">
      <c r="H86" s="2"/>
    </row>
    <row r="87" spans="8:8" x14ac:dyDescent="0.25">
      <c r="H87" s="2"/>
    </row>
  </sheetData>
  <sortState xmlns:xlrd2="http://schemas.microsoft.com/office/spreadsheetml/2017/richdata2" ref="A16:I19">
    <sortCondition descending="1" ref="H16:H1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8"/>
  <sheetViews>
    <sheetView topLeftCell="A10" workbookViewId="0">
      <selection activeCell="C41" sqref="C41"/>
    </sheetView>
  </sheetViews>
  <sheetFormatPr defaultRowHeight="15" x14ac:dyDescent="0.25"/>
  <cols>
    <col min="1" max="1" width="37.140625" bestFit="1" customWidth="1"/>
    <col min="2" max="2" width="16.5703125" bestFit="1" customWidth="1"/>
    <col min="3" max="3" width="12.28515625" bestFit="1" customWidth="1"/>
    <col min="4" max="4" width="33.140625" bestFit="1" customWidth="1"/>
    <col min="5" max="5" width="37.140625" bestFit="1" customWidth="1"/>
    <col min="6" max="6" width="12.28515625" bestFit="1" customWidth="1"/>
    <col min="7" max="7" width="16.5703125" bestFit="1" customWidth="1"/>
  </cols>
  <sheetData>
    <row r="1" spans="1:7" x14ac:dyDescent="0.25">
      <c r="A1" s="3" t="s">
        <v>215</v>
      </c>
      <c r="B1" s="3" t="s">
        <v>216</v>
      </c>
      <c r="C1" s="3" t="s">
        <v>283</v>
      </c>
      <c r="E1" s="3"/>
      <c r="F1" s="3"/>
      <c r="G1" s="3"/>
    </row>
    <row r="2" spans="1:7" x14ac:dyDescent="0.25">
      <c r="A2" s="3" t="s">
        <v>9</v>
      </c>
      <c r="B2" s="3">
        <v>-0.77987931329998961</v>
      </c>
      <c r="C2" s="13">
        <v>0.52186493240915965</v>
      </c>
      <c r="D2" t="s">
        <v>219</v>
      </c>
      <c r="E2" s="3"/>
    </row>
    <row r="3" spans="1:7" x14ac:dyDescent="0.25">
      <c r="A3" s="3" t="s">
        <v>78</v>
      </c>
      <c r="B3" s="3">
        <v>-0.83457752865717172</v>
      </c>
      <c r="C3" s="13">
        <v>9.9768512253209082E-2</v>
      </c>
      <c r="D3" t="s">
        <v>219</v>
      </c>
      <c r="E3" s="3"/>
    </row>
    <row r="4" spans="1:7" x14ac:dyDescent="0.25">
      <c r="A4" t="s">
        <v>74</v>
      </c>
      <c r="B4">
        <v>-0.63199699767910622</v>
      </c>
      <c r="C4" s="4">
        <v>-0.13656564175355948</v>
      </c>
      <c r="D4" t="s">
        <v>219</v>
      </c>
      <c r="E4" s="3"/>
    </row>
    <row r="5" spans="1:7" x14ac:dyDescent="0.25">
      <c r="A5" t="s">
        <v>33</v>
      </c>
      <c r="B5">
        <v>-0.68055606533260971</v>
      </c>
      <c r="C5" s="4">
        <v>-0.21923190457475875</v>
      </c>
      <c r="D5" t="s">
        <v>219</v>
      </c>
      <c r="E5" s="3"/>
    </row>
    <row r="6" spans="1:7" x14ac:dyDescent="0.25">
      <c r="A6" t="s">
        <v>36</v>
      </c>
      <c r="B6">
        <v>-0.60723238956789516</v>
      </c>
      <c r="C6" s="4">
        <v>-0.22933663034748072</v>
      </c>
      <c r="D6" t="s">
        <v>219</v>
      </c>
      <c r="E6" s="3"/>
    </row>
    <row r="7" spans="1:7" x14ac:dyDescent="0.25">
      <c r="A7" t="s">
        <v>26</v>
      </c>
      <c r="B7">
        <v>-0.59176166815873366</v>
      </c>
      <c r="C7" s="4">
        <v>-0.23108992686053975</v>
      </c>
      <c r="D7" t="s">
        <v>219</v>
      </c>
      <c r="E7" s="3"/>
    </row>
    <row r="8" spans="1:7" x14ac:dyDescent="0.25">
      <c r="A8" s="3" t="s">
        <v>7</v>
      </c>
      <c r="B8" s="3">
        <v>-1.1617478988950782</v>
      </c>
      <c r="C8" s="13">
        <v>1.1627764426660985</v>
      </c>
      <c r="D8" t="s">
        <v>233</v>
      </c>
      <c r="E8" s="3"/>
    </row>
    <row r="9" spans="1:7" x14ac:dyDescent="0.25">
      <c r="A9" s="3" t="s">
        <v>34</v>
      </c>
      <c r="B9" s="3">
        <v>-1.6788663723415767</v>
      </c>
      <c r="C9" s="13">
        <v>1.051117555843877</v>
      </c>
      <c r="D9" t="s">
        <v>233</v>
      </c>
      <c r="E9" s="3"/>
    </row>
    <row r="10" spans="1:7" x14ac:dyDescent="0.25">
      <c r="A10" s="3" t="s">
        <v>20</v>
      </c>
      <c r="B10" s="3">
        <v>0.28965570751117087</v>
      </c>
      <c r="C10" s="13">
        <v>-0.646639266372664</v>
      </c>
      <c r="D10" t="s">
        <v>228</v>
      </c>
      <c r="E10" s="3"/>
    </row>
    <row r="11" spans="1:7" x14ac:dyDescent="0.25">
      <c r="A11" t="s">
        <v>71</v>
      </c>
      <c r="B11">
        <v>-3.5179007014372585</v>
      </c>
      <c r="C11" s="4">
        <v>-0.49692727611023152</v>
      </c>
      <c r="D11" t="s">
        <v>228</v>
      </c>
      <c r="E11" s="3"/>
    </row>
    <row r="12" spans="1:7" x14ac:dyDescent="0.25">
      <c r="A12" s="3" t="s">
        <v>13</v>
      </c>
      <c r="B12" s="3">
        <v>-1.9882550358771387</v>
      </c>
      <c r="C12" s="13">
        <v>0.49161389749569884</v>
      </c>
      <c r="D12" t="s">
        <v>222</v>
      </c>
      <c r="E12" s="3"/>
    </row>
    <row r="13" spans="1:7" x14ac:dyDescent="0.25">
      <c r="A13" t="s">
        <v>58</v>
      </c>
      <c r="B13">
        <v>0.14465846970595575</v>
      </c>
      <c r="C13" s="4">
        <v>0.15525187813462871</v>
      </c>
      <c r="D13" t="s">
        <v>227</v>
      </c>
      <c r="E13" s="3"/>
    </row>
    <row r="14" spans="1:7" x14ac:dyDescent="0.25">
      <c r="A14" t="s">
        <v>60</v>
      </c>
      <c r="B14">
        <v>-0.59289622634810824</v>
      </c>
      <c r="C14" s="4">
        <v>-0.15122859839712877</v>
      </c>
      <c r="D14" t="s">
        <v>227</v>
      </c>
      <c r="E14" s="3"/>
    </row>
    <row r="15" spans="1:7" x14ac:dyDescent="0.25">
      <c r="A15" s="3" t="s">
        <v>32</v>
      </c>
      <c r="B15" s="3">
        <v>-1.550962174933348</v>
      </c>
      <c r="C15" s="13">
        <v>0.30007037515025881</v>
      </c>
      <c r="D15" t="s">
        <v>239</v>
      </c>
      <c r="E15" s="3"/>
    </row>
    <row r="16" spans="1:7" x14ac:dyDescent="0.25">
      <c r="A16" s="3" t="s">
        <v>35</v>
      </c>
      <c r="B16" s="3">
        <v>-1.1380823829210682</v>
      </c>
      <c r="C16" s="13">
        <v>0.34891889265433329</v>
      </c>
      <c r="D16" t="s">
        <v>239</v>
      </c>
      <c r="E16" s="3"/>
    </row>
    <row r="17" spans="1:5" x14ac:dyDescent="0.25">
      <c r="A17" s="3" t="s">
        <v>43</v>
      </c>
      <c r="B17" s="3">
        <v>1.0427487488923239</v>
      </c>
      <c r="C17" s="13">
        <v>-0.67321459069789458</v>
      </c>
      <c r="D17" t="s">
        <v>242</v>
      </c>
      <c r="E17" s="3"/>
    </row>
    <row r="18" spans="1:5" x14ac:dyDescent="0.25">
      <c r="A18" s="3" t="s">
        <v>54</v>
      </c>
      <c r="B18" s="3">
        <v>1.3359432208011515</v>
      </c>
      <c r="C18" s="13">
        <v>-0.88338921564736628</v>
      </c>
      <c r="D18" t="s">
        <v>242</v>
      </c>
      <c r="E18" s="3"/>
    </row>
    <row r="19" spans="1:5" x14ac:dyDescent="0.25">
      <c r="A19" s="3" t="s">
        <v>47</v>
      </c>
      <c r="B19" s="3">
        <v>0.70039743090091511</v>
      </c>
      <c r="C19" s="13">
        <v>-0.37840868434748104</v>
      </c>
      <c r="D19" t="s">
        <v>240</v>
      </c>
      <c r="E19" s="3"/>
    </row>
    <row r="20" spans="1:5" x14ac:dyDescent="0.25">
      <c r="A20" s="3" t="s">
        <v>57</v>
      </c>
      <c r="B20" s="3">
        <v>0.75597158808915321</v>
      </c>
      <c r="C20" s="13">
        <v>-0.32114291322410604</v>
      </c>
      <c r="D20" t="s">
        <v>240</v>
      </c>
      <c r="E20" s="3"/>
    </row>
    <row r="21" spans="1:5" x14ac:dyDescent="0.25">
      <c r="A21" s="3" t="s">
        <v>72</v>
      </c>
      <c r="B21" s="3">
        <v>0.45790558115010926</v>
      </c>
      <c r="C21" s="13">
        <v>-0.1854361009710189</v>
      </c>
      <c r="D21" t="s">
        <v>240</v>
      </c>
      <c r="E21" s="3"/>
    </row>
    <row r="22" spans="1:5" x14ac:dyDescent="0.25">
      <c r="A22" s="3" t="s">
        <v>75</v>
      </c>
      <c r="B22" s="3">
        <v>0.96644167929979363</v>
      </c>
      <c r="C22" s="13">
        <v>-0.22342348846753851</v>
      </c>
      <c r="D22" t="s">
        <v>240</v>
      </c>
      <c r="E22" s="3"/>
    </row>
    <row r="23" spans="1:5" x14ac:dyDescent="0.25">
      <c r="A23" s="3" t="s">
        <v>77</v>
      </c>
      <c r="B23" s="3">
        <v>0.96191268142931974</v>
      </c>
      <c r="C23" s="13">
        <v>-0.31002331613492529</v>
      </c>
      <c r="D23" t="s">
        <v>240</v>
      </c>
      <c r="E23" s="3"/>
    </row>
    <row r="24" spans="1:5" x14ac:dyDescent="0.25">
      <c r="A24" s="3" t="s">
        <v>11</v>
      </c>
      <c r="B24" s="3">
        <v>1.4791170285737405</v>
      </c>
      <c r="C24" s="13">
        <v>-0.50332872118561001</v>
      </c>
      <c r="D24" t="s">
        <v>238</v>
      </c>
      <c r="E24" s="3"/>
    </row>
    <row r="25" spans="1:5" x14ac:dyDescent="0.25">
      <c r="A25" t="s">
        <v>45</v>
      </c>
      <c r="B25">
        <v>2.9805403984251835</v>
      </c>
      <c r="C25" s="4">
        <v>1.0682453731599437</v>
      </c>
      <c r="D25" t="s">
        <v>238</v>
      </c>
      <c r="E25" s="3"/>
    </row>
    <row r="26" spans="1:5" x14ac:dyDescent="0.25">
      <c r="A26" s="3" t="s">
        <v>61</v>
      </c>
      <c r="B26" s="3">
        <v>-1.1220212342235234</v>
      </c>
      <c r="C26" s="13">
        <v>0.18665407008688223</v>
      </c>
      <c r="D26" t="s">
        <v>238</v>
      </c>
      <c r="E26" s="3"/>
    </row>
    <row r="27" spans="1:5" x14ac:dyDescent="0.25">
      <c r="A27" s="3" t="s">
        <v>70</v>
      </c>
      <c r="B27" s="3">
        <v>0.58246389594812475</v>
      </c>
      <c r="C27" s="13">
        <v>-0.18841160832026413</v>
      </c>
      <c r="D27" t="s">
        <v>238</v>
      </c>
      <c r="E27" s="3"/>
    </row>
    <row r="28" spans="1:5" x14ac:dyDescent="0.25">
      <c r="A28" t="s">
        <v>8</v>
      </c>
      <c r="B28">
        <v>0.99777813417365158</v>
      </c>
      <c r="C28" s="4">
        <v>0.69032293284767732</v>
      </c>
      <c r="D28" t="s">
        <v>220</v>
      </c>
      <c r="E28" s="3"/>
    </row>
    <row r="29" spans="1:5" x14ac:dyDescent="0.25">
      <c r="A29" t="s">
        <v>18</v>
      </c>
      <c r="B29">
        <v>-0.56730106124877189</v>
      </c>
      <c r="C29" s="4">
        <v>-0.30341278826485046</v>
      </c>
      <c r="D29" t="s">
        <v>220</v>
      </c>
      <c r="E29" s="3"/>
    </row>
    <row r="30" spans="1:5" x14ac:dyDescent="0.25">
      <c r="A30" s="3" t="s">
        <v>46</v>
      </c>
      <c r="B30" s="3">
        <v>-5.1757123998124248</v>
      </c>
      <c r="C30" s="13">
        <v>0.92527810116218934</v>
      </c>
      <c r="D30" t="s">
        <v>220</v>
      </c>
      <c r="E30" s="3"/>
    </row>
    <row r="31" spans="1:5" x14ac:dyDescent="0.25">
      <c r="A31" t="s">
        <v>66</v>
      </c>
      <c r="B31">
        <v>3.6610121761600087</v>
      </c>
      <c r="C31">
        <v>0.64579835248478457</v>
      </c>
      <c r="D31" t="s">
        <v>220</v>
      </c>
      <c r="E31" s="3"/>
    </row>
    <row r="32" spans="1:5" x14ac:dyDescent="0.25">
      <c r="A32" t="s">
        <v>73</v>
      </c>
      <c r="B32">
        <v>1.9394768477791267</v>
      </c>
      <c r="C32">
        <v>0.23314375436235579</v>
      </c>
      <c r="D32" t="s">
        <v>220</v>
      </c>
      <c r="E32" s="3"/>
    </row>
    <row r="33" spans="1:5" x14ac:dyDescent="0.25">
      <c r="A33" t="s">
        <v>25</v>
      </c>
      <c r="B33">
        <v>0.26012697334117668</v>
      </c>
      <c r="C33">
        <v>0.37916204315956253</v>
      </c>
      <c r="D33" t="s">
        <v>223</v>
      </c>
      <c r="E33" s="3"/>
    </row>
    <row r="34" spans="1:5" x14ac:dyDescent="0.25">
      <c r="A34" s="3" t="s">
        <v>53</v>
      </c>
      <c r="B34" s="3">
        <v>-3.1487694771880927</v>
      </c>
      <c r="C34" s="3">
        <v>0.37890526194238611</v>
      </c>
      <c r="D34" t="s">
        <v>231</v>
      </c>
      <c r="E34" s="3"/>
    </row>
    <row r="35" spans="1:5" x14ac:dyDescent="0.25">
      <c r="A35" t="s">
        <v>6</v>
      </c>
      <c r="B35">
        <v>0.55472796842684902</v>
      </c>
      <c r="C35">
        <v>0.84131800266953727</v>
      </c>
      <c r="D35" t="s">
        <v>235</v>
      </c>
      <c r="E35" s="3"/>
    </row>
    <row r="36" spans="1:5" x14ac:dyDescent="0.25">
      <c r="A36" t="s">
        <v>10</v>
      </c>
      <c r="B36">
        <v>0.71252343914875815</v>
      </c>
      <c r="C36">
        <v>0.54112275950807942</v>
      </c>
      <c r="D36" t="s">
        <v>235</v>
      </c>
      <c r="E36" s="3"/>
    </row>
    <row r="37" spans="1:5" x14ac:dyDescent="0.25">
      <c r="A37" t="s">
        <v>67</v>
      </c>
      <c r="B37">
        <v>-1.0639313243888648</v>
      </c>
      <c r="C37">
        <v>-0.42534284559243407</v>
      </c>
      <c r="D37" t="s">
        <v>224</v>
      </c>
      <c r="E37" s="3"/>
    </row>
    <row r="38" spans="1:5" x14ac:dyDescent="0.25">
      <c r="A38" s="3" t="s">
        <v>49</v>
      </c>
      <c r="B38" s="3">
        <v>-0.55211887387293601</v>
      </c>
      <c r="C38" s="3">
        <v>0.15013916343444816</v>
      </c>
      <c r="D38" t="s">
        <v>224</v>
      </c>
      <c r="E38" s="3"/>
    </row>
    <row r="39" spans="1:5" x14ac:dyDescent="0.25">
      <c r="A39" s="3" t="s">
        <v>14</v>
      </c>
      <c r="B39" s="3">
        <v>0.63997479967823145</v>
      </c>
      <c r="C39" s="3">
        <v>-0.54705843114876285</v>
      </c>
      <c r="D39" t="s">
        <v>225</v>
      </c>
      <c r="E39" s="3"/>
    </row>
    <row r="40" spans="1:5" x14ac:dyDescent="0.25">
      <c r="B40" s="4"/>
      <c r="C40" s="4"/>
    </row>
    <row r="41" spans="1:5" x14ac:dyDescent="0.25">
      <c r="B41" s="4"/>
      <c r="C41" s="4"/>
    </row>
    <row r="42" spans="1:5" x14ac:dyDescent="0.25">
      <c r="B42" s="4"/>
      <c r="C42" s="4"/>
    </row>
    <row r="43" spans="1:5" x14ac:dyDescent="0.25">
      <c r="B43" s="4"/>
      <c r="C43" s="4"/>
    </row>
    <row r="44" spans="1:5" x14ac:dyDescent="0.25">
      <c r="B44" s="4"/>
      <c r="C44" s="4"/>
    </row>
    <row r="45" spans="1:5" x14ac:dyDescent="0.25">
      <c r="B45" s="4"/>
      <c r="C45" s="4"/>
    </row>
    <row r="46" spans="1:5" x14ac:dyDescent="0.25">
      <c r="B46" s="4"/>
      <c r="C46" s="4"/>
    </row>
    <row r="48" spans="1:5" x14ac:dyDescent="0.25">
      <c r="A48" s="3" t="s">
        <v>24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3"/>
  <sheetViews>
    <sheetView workbookViewId="0">
      <selection activeCell="A3" sqref="A3"/>
    </sheetView>
  </sheetViews>
  <sheetFormatPr defaultRowHeight="15" x14ac:dyDescent="0.25"/>
  <sheetData>
    <row r="1" spans="1:1" x14ac:dyDescent="0.25">
      <c r="A1" t="s">
        <v>281</v>
      </c>
    </row>
    <row r="2" spans="1:1" x14ac:dyDescent="0.25">
      <c r="A2" t="s">
        <v>246</v>
      </c>
    </row>
    <row r="3" spans="1:1" x14ac:dyDescent="0.25">
      <c r="A3" t="s">
        <v>2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167"/>
  <sheetViews>
    <sheetView workbookViewId="0">
      <selection activeCell="M22" sqref="M22"/>
    </sheetView>
  </sheetViews>
  <sheetFormatPr defaultRowHeight="15" x14ac:dyDescent="0.25"/>
  <cols>
    <col min="1" max="1" width="18.85546875" customWidth="1"/>
    <col min="12" max="12" width="27.85546875" customWidth="1"/>
    <col min="22" max="22" width="8.5703125" customWidth="1"/>
  </cols>
  <sheetData>
    <row r="1" spans="1:22" s="3" customFormat="1" x14ac:dyDescent="0.25">
      <c r="A1" s="8" t="s">
        <v>248</v>
      </c>
      <c r="B1" s="8" t="s">
        <v>249</v>
      </c>
      <c r="C1" s="8" t="s">
        <v>250</v>
      </c>
      <c r="D1" s="8" t="s">
        <v>251</v>
      </c>
      <c r="E1" s="8" t="s">
        <v>252</v>
      </c>
      <c r="F1" s="8" t="s">
        <v>253</v>
      </c>
      <c r="G1" s="8" t="s">
        <v>254</v>
      </c>
      <c r="H1" s="8" t="s">
        <v>255</v>
      </c>
      <c r="I1" s="8" t="s">
        <v>256</v>
      </c>
      <c r="J1" s="8" t="s">
        <v>257</v>
      </c>
      <c r="K1" s="8" t="s">
        <v>258</v>
      </c>
      <c r="L1" s="8" t="s">
        <v>259</v>
      </c>
      <c r="M1" s="8" t="s">
        <v>249</v>
      </c>
      <c r="N1" s="8" t="s">
        <v>250</v>
      </c>
      <c r="O1" s="8" t="s">
        <v>260</v>
      </c>
      <c r="P1" s="8" t="s">
        <v>261</v>
      </c>
      <c r="Q1" s="8" t="s">
        <v>253</v>
      </c>
      <c r="R1" s="8" t="s">
        <v>254</v>
      </c>
      <c r="S1" s="8" t="s">
        <v>255</v>
      </c>
      <c r="T1" s="8" t="s">
        <v>256</v>
      </c>
      <c r="U1" s="8" t="s">
        <v>257</v>
      </c>
      <c r="V1" s="8" t="s">
        <v>262</v>
      </c>
    </row>
    <row r="2" spans="1:22" x14ac:dyDescent="0.25">
      <c r="A2" s="9" t="s">
        <v>159</v>
      </c>
      <c r="B2" s="12" t="s">
        <v>263</v>
      </c>
      <c r="C2" s="10">
        <v>4.0985000000000001E-2</v>
      </c>
      <c r="D2" s="10">
        <v>0.26629999999999998</v>
      </c>
      <c r="E2" s="10">
        <v>0.24429999999999999</v>
      </c>
      <c r="F2" s="11">
        <f t="shared" ref="F2:F65" si="0">LOG(D2/E2,2)</f>
        <v>0.12439856494335794</v>
      </c>
      <c r="G2" s="10">
        <v>2.2020000000000001E-2</v>
      </c>
      <c r="H2" s="10">
        <v>6.3949999999999996E-3</v>
      </c>
      <c r="I2" s="10">
        <v>3.4430000000000001</v>
      </c>
      <c r="J2" s="10">
        <v>3.008</v>
      </c>
      <c r="L2" s="14" t="s">
        <v>159</v>
      </c>
      <c r="M2" s="10" t="s">
        <v>263</v>
      </c>
      <c r="N2" s="10">
        <v>5.7349999999999998E-2</v>
      </c>
      <c r="O2" s="10">
        <v>0.24390000000000001</v>
      </c>
      <c r="P2" s="10">
        <v>0.38619999999999999</v>
      </c>
      <c r="Q2" s="11">
        <f t="shared" ref="Q2:Q65" si="1">LOG(O2/P2,2)</f>
        <v>-0.66305840615446643</v>
      </c>
      <c r="R2" s="10">
        <v>-0.1424</v>
      </c>
      <c r="S2" s="10">
        <v>5.3789999999999998E-2</v>
      </c>
      <c r="T2" s="10">
        <v>2.6469999999999998</v>
      </c>
      <c r="U2" s="10">
        <v>3.988</v>
      </c>
      <c r="V2" s="13">
        <f t="shared" ref="V2:V65" si="2">(F2-Q2)/F2</f>
        <v>6.3301129836696663</v>
      </c>
    </row>
    <row r="3" spans="1:22" x14ac:dyDescent="0.25">
      <c r="A3" s="9" t="s">
        <v>83</v>
      </c>
      <c r="B3" s="12" t="s">
        <v>263</v>
      </c>
      <c r="C3" s="10">
        <v>0.143595</v>
      </c>
      <c r="D3" s="10">
        <v>4.9950000000000001</v>
      </c>
      <c r="E3" s="10">
        <v>4.0129999999999999</v>
      </c>
      <c r="F3" s="11">
        <f t="shared" si="0"/>
        <v>0.31580352189978544</v>
      </c>
      <c r="G3" s="10">
        <v>0.9819</v>
      </c>
      <c r="H3" s="10">
        <v>0.51229999999999998</v>
      </c>
      <c r="I3" s="10">
        <v>1.9159999999999999</v>
      </c>
      <c r="J3" s="10">
        <v>3.2669999999999999</v>
      </c>
      <c r="L3" s="14" t="s">
        <v>83</v>
      </c>
      <c r="M3" s="10" t="s">
        <v>264</v>
      </c>
      <c r="N3" s="10">
        <v>0.227191</v>
      </c>
      <c r="O3" s="10">
        <v>3.4540000000000002</v>
      </c>
      <c r="P3" s="10">
        <v>4.968</v>
      </c>
      <c r="Q3" s="11">
        <f t="shared" si="1"/>
        <v>-0.52439709069155704</v>
      </c>
      <c r="R3" s="10">
        <v>-1.514</v>
      </c>
      <c r="S3" s="10">
        <v>1.0620000000000001</v>
      </c>
      <c r="T3" s="10">
        <v>1.4259999999999999</v>
      </c>
      <c r="U3" s="10">
        <v>3.992</v>
      </c>
      <c r="V3" s="13">
        <f t="shared" si="2"/>
        <v>2.6605169174077958</v>
      </c>
    </row>
    <row r="4" spans="1:22" x14ac:dyDescent="0.25">
      <c r="A4" s="9" t="s">
        <v>187</v>
      </c>
      <c r="B4" s="12" t="s">
        <v>263</v>
      </c>
      <c r="C4" s="10">
        <v>0.15196299999999999</v>
      </c>
      <c r="D4" s="10">
        <v>0.5282</v>
      </c>
      <c r="E4" s="10">
        <v>0.79300000000000004</v>
      </c>
      <c r="F4" s="11">
        <f t="shared" si="0"/>
        <v>-0.58623656442424787</v>
      </c>
      <c r="G4" s="10">
        <v>-0.26479999999999998</v>
      </c>
      <c r="H4" s="10">
        <v>0.1288</v>
      </c>
      <c r="I4" s="10">
        <v>2.0569999999999999</v>
      </c>
      <c r="J4" s="10">
        <v>2.4529999999999998</v>
      </c>
      <c r="L4" s="14" t="s">
        <v>187</v>
      </c>
      <c r="M4" s="10" t="s">
        <v>263</v>
      </c>
      <c r="N4" s="10">
        <v>2.9315000000000001E-2</v>
      </c>
      <c r="O4" s="10">
        <v>1.0069999999999999</v>
      </c>
      <c r="P4" s="10">
        <v>0.69240000000000002</v>
      </c>
      <c r="Q4" s="11">
        <f t="shared" si="1"/>
        <v>0.54038605352750824</v>
      </c>
      <c r="R4" s="10">
        <v>0.31419999999999998</v>
      </c>
      <c r="S4" s="10">
        <v>7.6289999999999997E-2</v>
      </c>
      <c r="T4" s="10">
        <v>4.1180000000000003</v>
      </c>
      <c r="U4" s="10">
        <v>2.8140000000000001</v>
      </c>
      <c r="V4" s="13">
        <f t="shared" si="2"/>
        <v>1.9217883808701526</v>
      </c>
    </row>
    <row r="5" spans="1:22" x14ac:dyDescent="0.25">
      <c r="A5" s="9" t="s">
        <v>22</v>
      </c>
      <c r="B5" s="12" t="s">
        <v>263</v>
      </c>
      <c r="C5" s="10">
        <v>0.146624</v>
      </c>
      <c r="D5" s="10">
        <v>1.0820000000000001</v>
      </c>
      <c r="E5" s="10">
        <v>0.90529999999999999</v>
      </c>
      <c r="F5" s="11">
        <f t="shared" si="0"/>
        <v>0.25723263965525495</v>
      </c>
      <c r="G5" s="10">
        <v>0.1769</v>
      </c>
      <c r="H5" s="10">
        <v>8.1159999999999996E-2</v>
      </c>
      <c r="I5" s="10">
        <v>2.1789999999999998</v>
      </c>
      <c r="J5" s="10">
        <v>2.2549999999999999</v>
      </c>
      <c r="L5" s="14" t="s">
        <v>22</v>
      </c>
      <c r="M5" s="10" t="s">
        <v>264</v>
      </c>
      <c r="N5" s="10">
        <v>0.28366400000000003</v>
      </c>
      <c r="O5" s="10">
        <v>0.8014</v>
      </c>
      <c r="P5" s="10">
        <v>0.92230000000000001</v>
      </c>
      <c r="Q5" s="11">
        <f t="shared" si="1"/>
        <v>-0.20271358808113529</v>
      </c>
      <c r="R5" s="10">
        <v>-0.12089999999999999</v>
      </c>
      <c r="S5" s="10">
        <v>9.0969999999999995E-2</v>
      </c>
      <c r="T5" s="10">
        <v>1.329</v>
      </c>
      <c r="U5" s="10">
        <v>2.7429999999999999</v>
      </c>
      <c r="V5" s="13">
        <f t="shared" si="2"/>
        <v>1.7880554674275144</v>
      </c>
    </row>
    <row r="6" spans="1:22" x14ac:dyDescent="0.25">
      <c r="A6" s="9" t="s">
        <v>82</v>
      </c>
      <c r="B6" s="12" t="s">
        <v>263</v>
      </c>
      <c r="C6" s="10">
        <v>0.17868700000000001</v>
      </c>
      <c r="D6" s="10">
        <v>0.51639999999999997</v>
      </c>
      <c r="E6" s="10">
        <v>0.33329999999999999</v>
      </c>
      <c r="F6" s="11">
        <f t="shared" si="0"/>
        <v>0.63166768319694255</v>
      </c>
      <c r="G6" s="10">
        <v>0.18310000000000001</v>
      </c>
      <c r="H6" s="10">
        <v>9.1719999999999996E-2</v>
      </c>
      <c r="I6" s="10">
        <v>1.996</v>
      </c>
      <c r="J6" s="10">
        <v>2.0859999999999999</v>
      </c>
      <c r="L6" s="14" t="s">
        <v>82</v>
      </c>
      <c r="M6" s="10" t="s">
        <v>264</v>
      </c>
      <c r="N6" s="10">
        <v>0.34311900000000001</v>
      </c>
      <c r="O6" s="10">
        <v>0.34910000000000002</v>
      </c>
      <c r="P6" s="10">
        <v>0.47539999999999999</v>
      </c>
      <c r="Q6" s="11">
        <f t="shared" si="1"/>
        <v>-0.44550154638968115</v>
      </c>
      <c r="R6" s="10">
        <v>-0.1263</v>
      </c>
      <c r="S6" s="10">
        <v>0.1038</v>
      </c>
      <c r="T6" s="10">
        <v>1.2170000000000001</v>
      </c>
      <c r="U6" s="10">
        <v>2.0910000000000002</v>
      </c>
      <c r="V6" s="13">
        <f t="shared" si="2"/>
        <v>1.705278357972893</v>
      </c>
    </row>
    <row r="7" spans="1:22" x14ac:dyDescent="0.25">
      <c r="A7" s="9" t="s">
        <v>162</v>
      </c>
      <c r="B7" s="12" t="s">
        <v>263</v>
      </c>
      <c r="C7" s="10">
        <v>9.7651000000000002E-2</v>
      </c>
      <c r="D7" s="10">
        <v>0.3382</v>
      </c>
      <c r="E7" s="10">
        <v>0.183</v>
      </c>
      <c r="F7" s="11">
        <f t="shared" si="0"/>
        <v>0.88603301123857836</v>
      </c>
      <c r="G7" s="10">
        <v>0.1552</v>
      </c>
      <c r="H7" s="10">
        <v>6.7680000000000004E-2</v>
      </c>
      <c r="I7" s="10">
        <v>2.2930000000000001</v>
      </c>
      <c r="J7" s="10">
        <v>3.2989999999999999</v>
      </c>
      <c r="L7" s="14" t="s">
        <v>162</v>
      </c>
      <c r="M7" s="10" t="s">
        <v>264</v>
      </c>
      <c r="N7" s="10">
        <v>0.353298</v>
      </c>
      <c r="O7" s="10">
        <v>0.19370000000000001</v>
      </c>
      <c r="P7" s="10">
        <v>0.29759999999999998</v>
      </c>
      <c r="Q7" s="11">
        <f t="shared" si="1"/>
        <v>-0.61955057250477741</v>
      </c>
      <c r="R7" s="10">
        <v>-0.10390000000000001</v>
      </c>
      <c r="S7" s="10">
        <v>9.3179999999999999E-2</v>
      </c>
      <c r="T7" s="10">
        <v>1.115</v>
      </c>
      <c r="U7" s="10">
        <v>2.7349999999999999</v>
      </c>
      <c r="V7" s="13">
        <f t="shared" si="2"/>
        <v>1.6992409590233131</v>
      </c>
    </row>
    <row r="8" spans="1:22" x14ac:dyDescent="0.25">
      <c r="A8" s="9" t="s">
        <v>26</v>
      </c>
      <c r="B8" s="12" t="s">
        <v>263</v>
      </c>
      <c r="C8" s="10">
        <v>0.14407900000000001</v>
      </c>
      <c r="D8" s="10">
        <v>120.6</v>
      </c>
      <c r="E8" s="10">
        <v>110.3</v>
      </c>
      <c r="F8" s="11">
        <f t="shared" si="0"/>
        <v>0.12879711630870211</v>
      </c>
      <c r="G8" s="10">
        <v>10.31</v>
      </c>
      <c r="H8" s="10">
        <v>5.1020000000000003</v>
      </c>
      <c r="I8" s="10">
        <v>2.02</v>
      </c>
      <c r="J8" s="10">
        <v>2.774</v>
      </c>
      <c r="L8" s="14" t="s">
        <v>26</v>
      </c>
      <c r="M8" s="10" t="s">
        <v>264</v>
      </c>
      <c r="N8" s="10">
        <v>0.62504199999999999</v>
      </c>
      <c r="O8" s="10">
        <v>93.33</v>
      </c>
      <c r="P8" s="10">
        <v>97.64</v>
      </c>
      <c r="Q8" s="11">
        <f t="shared" si="1"/>
        <v>-6.5131399525615835E-2</v>
      </c>
      <c r="R8" s="10">
        <v>-4.3129999999999997</v>
      </c>
      <c r="S8" s="10">
        <v>7.8869999999999996</v>
      </c>
      <c r="T8" s="10">
        <v>0.54679999999999995</v>
      </c>
      <c r="U8" s="10">
        <v>2.8029999999999999</v>
      </c>
      <c r="V8" s="13">
        <f t="shared" si="2"/>
        <v>1.5056898895896729</v>
      </c>
    </row>
    <row r="9" spans="1:22" x14ac:dyDescent="0.25">
      <c r="A9" s="9" t="s">
        <v>198</v>
      </c>
      <c r="B9" s="12" t="s">
        <v>263</v>
      </c>
      <c r="C9" s="10">
        <v>3.7941999999999997E-2</v>
      </c>
      <c r="D9" s="10">
        <v>2.58</v>
      </c>
      <c r="E9" s="10">
        <v>1.5089999999999999</v>
      </c>
      <c r="F9" s="11">
        <f t="shared" si="0"/>
        <v>0.77377825978393322</v>
      </c>
      <c r="G9" s="10">
        <v>1.071</v>
      </c>
      <c r="H9" s="10">
        <v>0.26229999999999998</v>
      </c>
      <c r="I9" s="10">
        <v>4.0839999999999996</v>
      </c>
      <c r="J9" s="10">
        <v>2.4740000000000002</v>
      </c>
      <c r="L9" s="14" t="s">
        <v>198</v>
      </c>
      <c r="M9" s="10" t="s">
        <v>264</v>
      </c>
      <c r="N9" s="10">
        <v>0.34953699999999999</v>
      </c>
      <c r="O9" s="10">
        <v>2.3860000000000001</v>
      </c>
      <c r="P9" s="10">
        <v>2.89</v>
      </c>
      <c r="Q9" s="11">
        <f t="shared" si="1"/>
        <v>-0.27647544969281318</v>
      </c>
      <c r="R9" s="10">
        <v>-0.50439999999999996</v>
      </c>
      <c r="S9" s="10">
        <v>0.43619999999999998</v>
      </c>
      <c r="T9" s="10">
        <v>1.1559999999999999</v>
      </c>
      <c r="U9" s="10">
        <v>2.4009999999999998</v>
      </c>
      <c r="V9" s="13">
        <f t="shared" si="2"/>
        <v>1.3573057865053162</v>
      </c>
    </row>
    <row r="10" spans="1:22" x14ac:dyDescent="0.25">
      <c r="A10" s="9" t="s">
        <v>85</v>
      </c>
      <c r="B10" s="12" t="s">
        <v>263</v>
      </c>
      <c r="C10" s="10">
        <v>1.1237E-2</v>
      </c>
      <c r="D10" s="10">
        <v>0.84140000000000004</v>
      </c>
      <c r="E10" s="10">
        <v>0.56899999999999995</v>
      </c>
      <c r="F10" s="11">
        <f t="shared" si="0"/>
        <v>0.56436316557484545</v>
      </c>
      <c r="G10" s="10">
        <v>0.27239999999999998</v>
      </c>
      <c r="H10" s="10">
        <v>5.398E-2</v>
      </c>
      <c r="I10" s="10">
        <v>5.0469999999999997</v>
      </c>
      <c r="J10" s="10">
        <v>3.3740000000000001</v>
      </c>
      <c r="L10" s="14" t="s">
        <v>85</v>
      </c>
      <c r="M10" s="10" t="s">
        <v>264</v>
      </c>
      <c r="N10" s="10">
        <v>0.371116</v>
      </c>
      <c r="O10" s="10">
        <v>0.70920000000000005</v>
      </c>
      <c r="P10" s="10">
        <v>0.81240000000000001</v>
      </c>
      <c r="Q10" s="11">
        <f t="shared" si="1"/>
        <v>-0.19599770339746411</v>
      </c>
      <c r="R10" s="10">
        <v>-0.1032</v>
      </c>
      <c r="S10" s="10">
        <v>0.1009</v>
      </c>
      <c r="T10" s="10">
        <v>1.0229999999999999</v>
      </c>
      <c r="U10" s="10">
        <v>3.5449999999999999</v>
      </c>
      <c r="V10" s="13">
        <f t="shared" si="2"/>
        <v>1.3472900347736658</v>
      </c>
    </row>
    <row r="11" spans="1:22" x14ac:dyDescent="0.25">
      <c r="A11" s="9" t="s">
        <v>175</v>
      </c>
      <c r="B11" s="12" t="s">
        <v>263</v>
      </c>
      <c r="C11" s="10">
        <v>0.151503</v>
      </c>
      <c r="D11" s="10">
        <v>0.34110000000000001</v>
      </c>
      <c r="E11" s="10">
        <v>0.23830000000000001</v>
      </c>
      <c r="F11" s="11">
        <f t="shared" si="0"/>
        <v>0.5174158034231332</v>
      </c>
      <c r="G11" s="10">
        <v>0.10290000000000001</v>
      </c>
      <c r="H11" s="10">
        <v>4.6769999999999999E-2</v>
      </c>
      <c r="I11" s="10">
        <v>2.1989999999999998</v>
      </c>
      <c r="J11" s="10">
        <v>2.1230000000000002</v>
      </c>
      <c r="L11" s="14" t="s">
        <v>175</v>
      </c>
      <c r="M11" s="10" t="s">
        <v>264</v>
      </c>
      <c r="N11" s="10">
        <v>0.61848099999999995</v>
      </c>
      <c r="O11" s="10">
        <v>0.29909999999999998</v>
      </c>
      <c r="P11" s="10">
        <v>0.3342</v>
      </c>
      <c r="Q11" s="11">
        <f t="shared" si="1"/>
        <v>-0.16008382294183598</v>
      </c>
      <c r="R11" s="10">
        <v>-3.5099999999999999E-2</v>
      </c>
      <c r="S11" s="10">
        <v>6.4500000000000002E-2</v>
      </c>
      <c r="T11" s="10">
        <v>0.54410000000000003</v>
      </c>
      <c r="U11" s="10">
        <v>3.5750000000000002</v>
      </c>
      <c r="V11" s="13">
        <f t="shared" si="2"/>
        <v>1.3093910581832815</v>
      </c>
    </row>
    <row r="12" spans="1:22" x14ac:dyDescent="0.25">
      <c r="A12" s="9" t="s">
        <v>199</v>
      </c>
      <c r="B12" s="12" t="s">
        <v>263</v>
      </c>
      <c r="C12" s="10">
        <v>1.8269000000000001E-2</v>
      </c>
      <c r="D12" s="10">
        <v>0.67400000000000004</v>
      </c>
      <c r="E12" s="10">
        <v>0.48259999999999997</v>
      </c>
      <c r="F12" s="11">
        <f t="shared" si="0"/>
        <v>0.4819206758534697</v>
      </c>
      <c r="G12" s="10">
        <v>0.19139999999999999</v>
      </c>
      <c r="H12" s="10">
        <v>4.9119999999999997E-2</v>
      </c>
      <c r="I12" s="10">
        <v>3.8969999999999998</v>
      </c>
      <c r="J12" s="10">
        <v>3.9209999999999998</v>
      </c>
      <c r="L12" s="14" t="s">
        <v>199</v>
      </c>
      <c r="M12" s="10" t="s">
        <v>264</v>
      </c>
      <c r="N12" s="10">
        <v>0.25416699999999998</v>
      </c>
      <c r="O12" s="10">
        <v>0.50560000000000005</v>
      </c>
      <c r="P12" s="10">
        <v>0.55700000000000005</v>
      </c>
      <c r="Q12" s="11">
        <f t="shared" si="1"/>
        <v>-0.13968086405029118</v>
      </c>
      <c r="R12" s="10">
        <v>-5.1389999999999998E-2</v>
      </c>
      <c r="S12" s="10">
        <v>3.8629999999999998E-2</v>
      </c>
      <c r="T12" s="10">
        <v>1.33</v>
      </c>
      <c r="U12" s="10">
        <v>3.9990000000000001</v>
      </c>
      <c r="V12" s="13">
        <f t="shared" si="2"/>
        <v>1.2898420239034563</v>
      </c>
    </row>
    <row r="13" spans="1:22" x14ac:dyDescent="0.25">
      <c r="A13" s="9" t="s">
        <v>38</v>
      </c>
      <c r="B13" s="12" t="s">
        <v>263</v>
      </c>
      <c r="C13" s="10">
        <v>5.9937999999999998E-2</v>
      </c>
      <c r="D13" s="10">
        <v>96.52</v>
      </c>
      <c r="E13" s="10">
        <v>84.17</v>
      </c>
      <c r="F13" s="11">
        <f t="shared" si="0"/>
        <v>0.1975217982171476</v>
      </c>
      <c r="G13" s="10">
        <v>12.34</v>
      </c>
      <c r="H13" s="10">
        <v>4.4119999999999999</v>
      </c>
      <c r="I13" s="10">
        <v>2.7970000000000002</v>
      </c>
      <c r="J13" s="10">
        <v>3.35</v>
      </c>
      <c r="L13" s="14" t="s">
        <v>38</v>
      </c>
      <c r="M13" s="10" t="s">
        <v>264</v>
      </c>
      <c r="N13" s="10">
        <v>0.51490599999999997</v>
      </c>
      <c r="O13" s="10">
        <v>98.34</v>
      </c>
      <c r="P13" s="10">
        <v>102.2</v>
      </c>
      <c r="Q13" s="11">
        <f t="shared" si="1"/>
        <v>-5.5544936004368599E-2</v>
      </c>
      <c r="R13" s="10">
        <v>-3.899</v>
      </c>
      <c r="S13" s="10">
        <v>5.149</v>
      </c>
      <c r="T13" s="10">
        <v>0.75729999999999997</v>
      </c>
      <c r="U13" s="10">
        <v>2.4529999999999998</v>
      </c>
      <c r="V13" s="13">
        <f t="shared" si="2"/>
        <v>1.2812091450448659</v>
      </c>
    </row>
    <row r="14" spans="1:22" x14ac:dyDescent="0.25">
      <c r="A14" s="9" t="s">
        <v>50</v>
      </c>
      <c r="B14" s="12" t="s">
        <v>263</v>
      </c>
      <c r="C14" s="10">
        <v>2.6047000000000001E-2</v>
      </c>
      <c r="D14" s="10">
        <v>0.2422</v>
      </c>
      <c r="E14" s="10">
        <v>1.9040000000000001E-2</v>
      </c>
      <c r="F14" s="11">
        <f t="shared" si="0"/>
        <v>3.6690934812737472</v>
      </c>
      <c r="G14" s="10">
        <v>0.22309999999999999</v>
      </c>
      <c r="H14" s="10">
        <v>3.7269999999999998E-2</v>
      </c>
      <c r="I14" s="10">
        <v>5.9870000000000001</v>
      </c>
      <c r="J14" s="10">
        <v>2.024</v>
      </c>
      <c r="L14" s="14" t="s">
        <v>50</v>
      </c>
      <c r="M14" s="10" t="s">
        <v>263</v>
      </c>
      <c r="N14" s="10">
        <v>5.4448999999999997E-2</v>
      </c>
      <c r="O14" s="10">
        <v>1.644E-2</v>
      </c>
      <c r="P14" s="10">
        <v>2.18E-2</v>
      </c>
      <c r="Q14" s="11">
        <f t="shared" si="1"/>
        <v>-0.40711783598260587</v>
      </c>
      <c r="R14" s="10">
        <v>-5.3639999999999998E-3</v>
      </c>
      <c r="S14" s="10">
        <v>1.9659999999999999E-3</v>
      </c>
      <c r="T14" s="10">
        <v>2.7290000000000001</v>
      </c>
      <c r="U14" s="10">
        <v>3.8679999999999999</v>
      </c>
      <c r="V14" s="13">
        <f t="shared" si="2"/>
        <v>1.1109586981254216</v>
      </c>
    </row>
    <row r="15" spans="1:22" x14ac:dyDescent="0.25">
      <c r="A15" s="9" t="s">
        <v>203</v>
      </c>
      <c r="B15" s="12" t="s">
        <v>263</v>
      </c>
      <c r="C15" s="10">
        <v>0.16114800000000001</v>
      </c>
      <c r="D15" s="10">
        <v>7.7109999999999998E-2</v>
      </c>
      <c r="E15" s="10">
        <v>4.7690000000000003E-2</v>
      </c>
      <c r="F15" s="11">
        <f t="shared" si="0"/>
        <v>0.69323118525356275</v>
      </c>
      <c r="G15" s="10">
        <v>2.9420000000000002E-2</v>
      </c>
      <c r="H15" s="10">
        <v>1.7129999999999999E-2</v>
      </c>
      <c r="I15" s="10">
        <v>1.7170000000000001</v>
      </c>
      <c r="J15" s="10">
        <v>3.9950000000000001</v>
      </c>
      <c r="L15" s="14" t="s">
        <v>203</v>
      </c>
      <c r="M15" s="10" t="s">
        <v>264</v>
      </c>
      <c r="N15" s="10">
        <v>0.90200199999999997</v>
      </c>
      <c r="O15" s="10">
        <v>4.4970000000000003E-2</v>
      </c>
      <c r="P15" s="10">
        <v>4.7169999999999997E-2</v>
      </c>
      <c r="Q15" s="11">
        <f t="shared" si="1"/>
        <v>-6.8906716860580919E-2</v>
      </c>
      <c r="R15" s="10">
        <v>-2.2039999999999998E-3</v>
      </c>
      <c r="S15" s="10">
        <v>1.627E-2</v>
      </c>
      <c r="T15" s="10">
        <v>0.13539999999999999</v>
      </c>
      <c r="U15" s="10">
        <v>2.6150000000000002</v>
      </c>
      <c r="V15" s="13">
        <f t="shared" si="2"/>
        <v>1.0993993321800388</v>
      </c>
    </row>
    <row r="16" spans="1:22" x14ac:dyDescent="0.25">
      <c r="A16" s="9" t="s">
        <v>33</v>
      </c>
      <c r="B16" s="12" t="s">
        <v>263</v>
      </c>
      <c r="C16" s="10">
        <v>5.4493E-2</v>
      </c>
      <c r="D16" s="10">
        <v>119.8</v>
      </c>
      <c r="E16" s="10">
        <v>103.3</v>
      </c>
      <c r="F16" s="11">
        <f t="shared" si="0"/>
        <v>0.21378765392372626</v>
      </c>
      <c r="G16" s="10">
        <v>16.45</v>
      </c>
      <c r="H16" s="10">
        <v>4.1420000000000003</v>
      </c>
      <c r="I16" s="10">
        <v>3.97</v>
      </c>
      <c r="J16" s="10">
        <v>2.077</v>
      </c>
      <c r="L16" s="14" t="s">
        <v>33</v>
      </c>
      <c r="M16" s="10" t="s">
        <v>264</v>
      </c>
      <c r="N16" s="10">
        <v>0.96986600000000001</v>
      </c>
      <c r="O16" s="10">
        <v>94.71</v>
      </c>
      <c r="P16" s="10">
        <v>95.04</v>
      </c>
      <c r="Q16" s="11">
        <f t="shared" si="1"/>
        <v>-5.0180747666247055E-3</v>
      </c>
      <c r="R16" s="10">
        <v>-0.32850000000000001</v>
      </c>
      <c r="S16" s="10">
        <v>8.0630000000000006</v>
      </c>
      <c r="T16" s="10">
        <v>4.0739999999999998E-2</v>
      </c>
      <c r="U16" s="10">
        <v>3.2690000000000001</v>
      </c>
      <c r="V16" s="13">
        <f t="shared" si="2"/>
        <v>1.0234722383380241</v>
      </c>
    </row>
    <row r="17" spans="1:22" x14ac:dyDescent="0.25">
      <c r="A17" s="9" t="s">
        <v>61</v>
      </c>
      <c r="B17" s="12" t="s">
        <v>263</v>
      </c>
      <c r="C17" s="10">
        <v>2.8819999999999998E-2</v>
      </c>
      <c r="D17" s="10">
        <v>13.92</v>
      </c>
      <c r="E17" s="10">
        <v>10.78</v>
      </c>
      <c r="F17" s="11">
        <f t="shared" si="0"/>
        <v>0.36880203309622289</v>
      </c>
      <c r="G17" s="10">
        <v>3.137</v>
      </c>
      <c r="H17" s="10">
        <v>0.80430000000000001</v>
      </c>
      <c r="I17" s="10">
        <v>3.9009999999999998</v>
      </c>
      <c r="J17" s="10">
        <v>3.0619999999999998</v>
      </c>
      <c r="L17" s="14" t="s">
        <v>61</v>
      </c>
      <c r="M17" s="10" t="s">
        <v>264</v>
      </c>
      <c r="N17" s="10">
        <v>0.98845799999999995</v>
      </c>
      <c r="O17" s="10">
        <v>14.92</v>
      </c>
      <c r="P17" s="10">
        <v>14.9</v>
      </c>
      <c r="Q17" s="11">
        <f t="shared" si="1"/>
        <v>1.935204905713823E-3</v>
      </c>
      <c r="R17" s="10">
        <v>1.7909999999999999E-2</v>
      </c>
      <c r="S17" s="10">
        <v>1.161</v>
      </c>
      <c r="T17" s="10">
        <v>1.5429999999999999E-2</v>
      </c>
      <c r="U17" s="10">
        <v>3.8370000000000002</v>
      </c>
      <c r="V17" s="13">
        <f t="shared" si="2"/>
        <v>0.99475272712173768</v>
      </c>
    </row>
    <row r="18" spans="1:22" x14ac:dyDescent="0.25">
      <c r="A18" s="9" t="s">
        <v>31</v>
      </c>
      <c r="B18" s="12" t="s">
        <v>263</v>
      </c>
      <c r="C18" s="10">
        <v>9.8499999999999998E-4</v>
      </c>
      <c r="D18" s="10">
        <v>177.2</v>
      </c>
      <c r="E18" s="10">
        <v>103.2</v>
      </c>
      <c r="F18" s="11">
        <f t="shared" si="0"/>
        <v>0.77993563313176417</v>
      </c>
      <c r="G18" s="10">
        <v>74.010000000000005</v>
      </c>
      <c r="H18" s="10">
        <v>7.6790000000000003</v>
      </c>
      <c r="I18" s="10">
        <v>9.6379999999999999</v>
      </c>
      <c r="J18" s="10">
        <v>3.6640000000000001</v>
      </c>
      <c r="L18" s="14" t="s">
        <v>31</v>
      </c>
      <c r="M18" s="10" t="s">
        <v>264</v>
      </c>
      <c r="N18" s="10">
        <v>0.79764900000000005</v>
      </c>
      <c r="O18" s="10">
        <v>182</v>
      </c>
      <c r="P18" s="10">
        <v>177.9</v>
      </c>
      <c r="Q18" s="11">
        <f t="shared" si="1"/>
        <v>3.287193981889884E-2</v>
      </c>
      <c r="R18" s="10">
        <v>4.1150000000000002</v>
      </c>
      <c r="S18" s="10">
        <v>14.94</v>
      </c>
      <c r="T18" s="10">
        <v>0.27550000000000002</v>
      </c>
      <c r="U18" s="10">
        <v>3.6960000000000002</v>
      </c>
      <c r="V18" s="13">
        <f t="shared" si="2"/>
        <v>0.95785300937347306</v>
      </c>
    </row>
    <row r="19" spans="1:22" x14ac:dyDescent="0.25">
      <c r="A19" s="9" t="s">
        <v>201</v>
      </c>
      <c r="B19" s="12" t="s">
        <v>263</v>
      </c>
      <c r="C19" s="10">
        <v>3.114E-3</v>
      </c>
      <c r="D19" s="10">
        <v>2.1920000000000002</v>
      </c>
      <c r="E19" s="10">
        <v>0.81850000000000001</v>
      </c>
      <c r="F19" s="11">
        <f t="shared" si="0"/>
        <v>1.4211934764863732</v>
      </c>
      <c r="G19" s="10">
        <v>1.3740000000000001</v>
      </c>
      <c r="H19" s="10">
        <v>0.1769</v>
      </c>
      <c r="I19" s="10">
        <v>7.7670000000000003</v>
      </c>
      <c r="J19" s="10">
        <v>3.3069999999999999</v>
      </c>
      <c r="L19" s="14" t="s">
        <v>201</v>
      </c>
      <c r="M19" s="10" t="s">
        <v>264</v>
      </c>
      <c r="N19" s="10">
        <v>0.75759699999999996</v>
      </c>
      <c r="O19" s="10">
        <v>1.556</v>
      </c>
      <c r="P19" s="10">
        <v>1.427</v>
      </c>
      <c r="Q19" s="11">
        <f t="shared" si="1"/>
        <v>0.12485672551042844</v>
      </c>
      <c r="R19" s="10">
        <v>0.12889999999999999</v>
      </c>
      <c r="S19" s="10">
        <v>0.3866</v>
      </c>
      <c r="T19" s="10">
        <v>0.33350000000000002</v>
      </c>
      <c r="U19" s="10">
        <v>3.5310000000000001</v>
      </c>
      <c r="V19" s="13">
        <f t="shared" si="2"/>
        <v>0.91214656725056698</v>
      </c>
    </row>
    <row r="20" spans="1:22" x14ac:dyDescent="0.25">
      <c r="A20" s="9" t="s">
        <v>136</v>
      </c>
      <c r="B20" s="12" t="s">
        <v>263</v>
      </c>
      <c r="C20" s="10">
        <v>0.10695</v>
      </c>
      <c r="D20" s="10">
        <v>72.3</v>
      </c>
      <c r="E20" s="10">
        <v>61.41</v>
      </c>
      <c r="F20" s="11">
        <f t="shared" si="0"/>
        <v>0.23552204409391325</v>
      </c>
      <c r="G20" s="10">
        <v>10.89</v>
      </c>
      <c r="H20" s="10">
        <v>5.2110000000000003</v>
      </c>
      <c r="I20" s="10">
        <v>2.09</v>
      </c>
      <c r="J20" s="10">
        <v>3.88</v>
      </c>
      <c r="L20" s="14" t="s">
        <v>136</v>
      </c>
      <c r="M20" s="10" t="s">
        <v>264</v>
      </c>
      <c r="N20" s="10">
        <v>0.66213200000000005</v>
      </c>
      <c r="O20" s="10">
        <v>77.319999999999993</v>
      </c>
      <c r="P20" s="10">
        <v>74.42</v>
      </c>
      <c r="Q20" s="11">
        <f t="shared" si="1"/>
        <v>5.5151247085463082E-2</v>
      </c>
      <c r="R20" s="10">
        <v>2.903</v>
      </c>
      <c r="S20" s="10">
        <v>5.9210000000000003</v>
      </c>
      <c r="T20" s="10">
        <v>0.49030000000000001</v>
      </c>
      <c r="U20" s="10">
        <v>2.61</v>
      </c>
      <c r="V20" s="13">
        <f t="shared" si="2"/>
        <v>0.76583403350782819</v>
      </c>
    </row>
    <row r="21" spans="1:22" x14ac:dyDescent="0.25">
      <c r="A21" s="9" t="s">
        <v>166</v>
      </c>
      <c r="B21" s="12" t="s">
        <v>263</v>
      </c>
      <c r="C21" s="10">
        <v>3.3014000000000002E-2</v>
      </c>
      <c r="D21" s="10">
        <v>53.92</v>
      </c>
      <c r="E21" s="10">
        <v>43.33</v>
      </c>
      <c r="F21" s="11">
        <f t="shared" si="0"/>
        <v>0.31545425990998982</v>
      </c>
      <c r="G21" s="10">
        <v>10.59</v>
      </c>
      <c r="H21" s="10">
        <v>2.9169999999999998</v>
      </c>
      <c r="I21" s="10">
        <v>3.63</v>
      </c>
      <c r="J21" s="10">
        <v>3.161</v>
      </c>
      <c r="L21" s="14" t="s">
        <v>166</v>
      </c>
      <c r="M21" s="10" t="s">
        <v>264</v>
      </c>
      <c r="N21" s="10">
        <v>0.62489399999999995</v>
      </c>
      <c r="O21" s="10">
        <v>45.16</v>
      </c>
      <c r="P21" s="10">
        <v>42.77</v>
      </c>
      <c r="Q21" s="11">
        <f t="shared" si="1"/>
        <v>7.844627889666704E-2</v>
      </c>
      <c r="R21" s="10">
        <v>2.387</v>
      </c>
      <c r="S21" s="10">
        <v>4.3099999999999996</v>
      </c>
      <c r="T21" s="10">
        <v>0.55379999999999996</v>
      </c>
      <c r="U21" s="10">
        <v>2.5249999999999999</v>
      </c>
      <c r="V21" s="13">
        <f t="shared" si="2"/>
        <v>0.75132281009915503</v>
      </c>
    </row>
    <row r="22" spans="1:22" x14ac:dyDescent="0.25">
      <c r="A22" s="9" t="s">
        <v>53</v>
      </c>
      <c r="B22" s="12" t="s">
        <v>263</v>
      </c>
      <c r="C22" s="10">
        <v>3.7621000000000002E-2</v>
      </c>
      <c r="D22" s="10">
        <v>0.91069999999999995</v>
      </c>
      <c r="E22" s="10">
        <v>0.48149999999999998</v>
      </c>
      <c r="F22" s="11">
        <f t="shared" si="0"/>
        <v>0.91944008604457783</v>
      </c>
      <c r="G22" s="10">
        <v>0.42909999999999998</v>
      </c>
      <c r="H22" s="10">
        <v>0.1142</v>
      </c>
      <c r="I22" s="10">
        <v>3.7570000000000001</v>
      </c>
      <c r="J22" s="10">
        <v>2.7759999999999998</v>
      </c>
      <c r="L22" s="14" t="s">
        <v>53</v>
      </c>
      <c r="M22" s="10" t="s">
        <v>263</v>
      </c>
      <c r="N22" s="10">
        <v>7.9644999999999994E-2</v>
      </c>
      <c r="O22" s="10">
        <v>0.87039999999999995</v>
      </c>
      <c r="P22" s="10">
        <v>0.70479999999999998</v>
      </c>
      <c r="Q22" s="11">
        <f t="shared" si="1"/>
        <v>0.30446463232992577</v>
      </c>
      <c r="R22" s="10">
        <v>0.1656</v>
      </c>
      <c r="S22" s="10">
        <v>7.0300000000000001E-2</v>
      </c>
      <c r="T22" s="10">
        <v>2.355</v>
      </c>
      <c r="U22" s="10">
        <v>3.9060000000000001</v>
      </c>
      <c r="V22" s="13">
        <f t="shared" si="2"/>
        <v>0.66885864891998614</v>
      </c>
    </row>
    <row r="23" spans="1:22" x14ac:dyDescent="0.25">
      <c r="A23" s="9" t="s">
        <v>155</v>
      </c>
      <c r="B23" s="12" t="s">
        <v>263</v>
      </c>
      <c r="C23" s="10">
        <v>0.169484</v>
      </c>
      <c r="D23" s="10">
        <v>2.9279999999999999</v>
      </c>
      <c r="E23" s="10">
        <v>1.58</v>
      </c>
      <c r="F23" s="11">
        <f t="shared" si="0"/>
        <v>0.88999099521957703</v>
      </c>
      <c r="G23" s="10">
        <v>1.3480000000000001</v>
      </c>
      <c r="H23" s="10">
        <v>0.64190000000000003</v>
      </c>
      <c r="I23" s="10">
        <v>2.1</v>
      </c>
      <c r="J23" s="10">
        <v>2.016</v>
      </c>
      <c r="L23" s="14" t="s">
        <v>155</v>
      </c>
      <c r="M23" s="10" t="s">
        <v>264</v>
      </c>
      <c r="N23" s="10">
        <v>0.39712999999999998</v>
      </c>
      <c r="O23" s="10">
        <v>2.0979999999999999</v>
      </c>
      <c r="P23" s="10">
        <v>1.7090000000000001</v>
      </c>
      <c r="Q23" s="11">
        <f t="shared" si="1"/>
        <v>0.29586228090112804</v>
      </c>
      <c r="R23" s="10">
        <v>0.38879999999999998</v>
      </c>
      <c r="S23" s="10">
        <v>0.38790000000000002</v>
      </c>
      <c r="T23" s="10">
        <v>1.002</v>
      </c>
      <c r="U23" s="10">
        <v>2.7069999999999999</v>
      </c>
      <c r="V23" s="13">
        <f t="shared" si="2"/>
        <v>0.66756710743108882</v>
      </c>
    </row>
    <row r="24" spans="1:22" x14ac:dyDescent="0.25">
      <c r="A24" s="9" t="s">
        <v>15</v>
      </c>
      <c r="B24" s="12" t="s">
        <v>263</v>
      </c>
      <c r="C24" s="10">
        <v>4.9355000000000003E-2</v>
      </c>
      <c r="D24" s="10">
        <v>8.0250000000000002E-2</v>
      </c>
      <c r="E24" s="10">
        <v>0.14940000000000001</v>
      </c>
      <c r="F24" s="11">
        <f t="shared" si="0"/>
        <v>-0.8966068507795717</v>
      </c>
      <c r="G24" s="10">
        <v>-6.9129999999999997E-2</v>
      </c>
      <c r="H24" s="10">
        <v>2.1399999999999999E-2</v>
      </c>
      <c r="I24" s="10">
        <v>3.23</v>
      </c>
      <c r="J24" s="10">
        <v>2.9510000000000001</v>
      </c>
      <c r="L24" s="14" t="s">
        <v>15</v>
      </c>
      <c r="M24" s="10" t="s">
        <v>264</v>
      </c>
      <c r="N24" s="10">
        <v>0.22046199999999999</v>
      </c>
      <c r="O24" s="10">
        <v>0.21110000000000001</v>
      </c>
      <c r="P24" s="10">
        <v>0.2616</v>
      </c>
      <c r="Q24" s="11">
        <f t="shared" si="1"/>
        <v>-0.3094359621509265</v>
      </c>
      <c r="R24" s="10">
        <v>-5.0500000000000003E-2</v>
      </c>
      <c r="S24" s="10">
        <v>3.4320000000000003E-2</v>
      </c>
      <c r="T24" s="10">
        <v>1.4710000000000001</v>
      </c>
      <c r="U24" s="10">
        <v>3.7149999999999999</v>
      </c>
      <c r="V24" s="13">
        <f t="shared" si="2"/>
        <v>0.65488110883618433</v>
      </c>
    </row>
    <row r="25" spans="1:22" x14ac:dyDescent="0.25">
      <c r="A25" s="9" t="s">
        <v>34</v>
      </c>
      <c r="B25" s="12" t="s">
        <v>263</v>
      </c>
      <c r="C25" s="10">
        <v>0.185393</v>
      </c>
      <c r="D25" s="10">
        <v>1.157</v>
      </c>
      <c r="E25" s="10">
        <v>2.5609999999999999</v>
      </c>
      <c r="F25" s="11">
        <f t="shared" si="0"/>
        <v>-1.1463183884899786</v>
      </c>
      <c r="G25" s="10">
        <v>-1.4039999999999999</v>
      </c>
      <c r="H25" s="10">
        <v>0.86140000000000005</v>
      </c>
      <c r="I25" s="10">
        <v>1.63</v>
      </c>
      <c r="J25" s="10">
        <v>3.6429999999999998</v>
      </c>
      <c r="L25" s="14" t="s">
        <v>34</v>
      </c>
      <c r="M25" s="10" t="s">
        <v>264</v>
      </c>
      <c r="N25" s="10">
        <v>0.485012</v>
      </c>
      <c r="O25" s="10">
        <v>3.4060000000000001</v>
      </c>
      <c r="P25" s="10">
        <v>4.4980000000000002</v>
      </c>
      <c r="Q25" s="11">
        <f t="shared" si="1"/>
        <v>-0.40120522609927434</v>
      </c>
      <c r="R25" s="10">
        <v>-1.0920000000000001</v>
      </c>
      <c r="S25" s="10">
        <v>1.367</v>
      </c>
      <c r="T25" s="10">
        <v>0.79920000000000002</v>
      </c>
      <c r="U25" s="10">
        <v>2.871</v>
      </c>
      <c r="V25" s="13">
        <f t="shared" si="2"/>
        <v>0.65000541723161775</v>
      </c>
    </row>
    <row r="26" spans="1:22" x14ac:dyDescent="0.25">
      <c r="A26" s="9" t="s">
        <v>71</v>
      </c>
      <c r="B26" s="12" t="s">
        <v>263</v>
      </c>
      <c r="C26" s="10">
        <v>6.7973000000000006E-2</v>
      </c>
      <c r="D26" s="10">
        <v>0.20150000000000001</v>
      </c>
      <c r="E26" s="10">
        <v>9.8280000000000006E-2</v>
      </c>
      <c r="F26" s="11">
        <f t="shared" si="0"/>
        <v>1.0358100759405273</v>
      </c>
      <c r="G26" s="10">
        <v>0.1032</v>
      </c>
      <c r="H26" s="10">
        <v>3.1449999999999999E-2</v>
      </c>
      <c r="I26" s="10">
        <v>3.2829999999999999</v>
      </c>
      <c r="J26" s="10">
        <v>2.2869999999999999</v>
      </c>
      <c r="L26" s="14" t="s">
        <v>71</v>
      </c>
      <c r="M26" s="10" t="s">
        <v>264</v>
      </c>
      <c r="N26" s="10">
        <v>0.25486700000000001</v>
      </c>
      <c r="O26" s="10">
        <v>0.14749999999999999</v>
      </c>
      <c r="P26" s="10">
        <v>0.10929999999999999</v>
      </c>
      <c r="Q26" s="11">
        <f t="shared" si="1"/>
        <v>0.43242155346466127</v>
      </c>
      <c r="R26" s="10">
        <v>3.814E-2</v>
      </c>
      <c r="S26" s="10">
        <v>2.5260000000000001E-2</v>
      </c>
      <c r="T26" s="10">
        <v>1.51</v>
      </c>
      <c r="U26" s="10">
        <v>2.2879999999999998</v>
      </c>
      <c r="V26" s="13">
        <f t="shared" si="2"/>
        <v>0.58252814535327091</v>
      </c>
    </row>
    <row r="27" spans="1:22" x14ac:dyDescent="0.25">
      <c r="A27" s="9" t="s">
        <v>37</v>
      </c>
      <c r="B27" s="12" t="s">
        <v>263</v>
      </c>
      <c r="C27" s="10">
        <v>0.114278</v>
      </c>
      <c r="D27" s="10">
        <v>7.9740000000000002</v>
      </c>
      <c r="E27" s="10">
        <v>11.06</v>
      </c>
      <c r="F27" s="11">
        <f t="shared" si="0"/>
        <v>-0.47197587512473865</v>
      </c>
      <c r="G27" s="10">
        <v>-3.085</v>
      </c>
      <c r="H27" s="10">
        <v>1.393</v>
      </c>
      <c r="I27" s="10">
        <v>2.214</v>
      </c>
      <c r="J27" s="10">
        <v>2.98</v>
      </c>
      <c r="L27" s="14" t="s">
        <v>37</v>
      </c>
      <c r="M27" s="10" t="s">
        <v>264</v>
      </c>
      <c r="N27" s="10">
        <v>0.121212</v>
      </c>
      <c r="O27" s="10">
        <v>10.75</v>
      </c>
      <c r="P27" s="10">
        <v>12.39</v>
      </c>
      <c r="Q27" s="11">
        <f t="shared" si="1"/>
        <v>-0.204839527663779</v>
      </c>
      <c r="R27" s="10">
        <v>-1.6339999999999999</v>
      </c>
      <c r="S27" s="10">
        <v>0.81369999999999998</v>
      </c>
      <c r="T27" s="10">
        <v>2.008</v>
      </c>
      <c r="U27" s="10">
        <v>3.677</v>
      </c>
      <c r="V27" s="13">
        <f t="shared" si="2"/>
        <v>0.56599576703016463</v>
      </c>
    </row>
    <row r="28" spans="1:22" x14ac:dyDescent="0.25">
      <c r="A28" s="9" t="s">
        <v>177</v>
      </c>
      <c r="B28" s="12" t="s">
        <v>263</v>
      </c>
      <c r="C28" s="10">
        <v>7.7853000000000006E-2</v>
      </c>
      <c r="D28" s="10">
        <v>1.659</v>
      </c>
      <c r="E28" s="10">
        <v>2.35</v>
      </c>
      <c r="F28" s="11">
        <f t="shared" si="0"/>
        <v>-0.50234687049649895</v>
      </c>
      <c r="G28" s="10">
        <v>-0.6905</v>
      </c>
      <c r="H28" s="10">
        <v>0.27339999999999998</v>
      </c>
      <c r="I28" s="10">
        <v>2.5249999999999999</v>
      </c>
      <c r="J28" s="10">
        <v>3.3140000000000001</v>
      </c>
      <c r="L28" s="14" t="s">
        <v>177</v>
      </c>
      <c r="M28" s="10" t="s">
        <v>264</v>
      </c>
      <c r="N28" s="10">
        <v>0.34794399999999998</v>
      </c>
      <c r="O28" s="10">
        <v>2.2040000000000002</v>
      </c>
      <c r="P28" s="10">
        <v>2.5840000000000001</v>
      </c>
      <c r="Q28" s="11">
        <f t="shared" si="1"/>
        <v>-0.22948184612276717</v>
      </c>
      <c r="R28" s="10">
        <v>-0.38</v>
      </c>
      <c r="S28" s="10">
        <v>0.3422</v>
      </c>
      <c r="T28" s="10">
        <v>1.1100000000000001</v>
      </c>
      <c r="U28" s="10">
        <v>2.9950000000000001</v>
      </c>
      <c r="V28" s="13">
        <f t="shared" si="2"/>
        <v>0.54318050016723152</v>
      </c>
    </row>
    <row r="29" spans="1:22" x14ac:dyDescent="0.25">
      <c r="A29" s="9" t="s">
        <v>91</v>
      </c>
      <c r="B29" s="12" t="s">
        <v>263</v>
      </c>
      <c r="C29" s="10">
        <v>0.19325800000000001</v>
      </c>
      <c r="D29" s="10">
        <v>0.98109999999999997</v>
      </c>
      <c r="E29" s="10">
        <v>1.1619999999999999</v>
      </c>
      <c r="F29" s="11">
        <f t="shared" si="0"/>
        <v>-0.24413797096571538</v>
      </c>
      <c r="G29" s="10">
        <v>-0.18129999999999999</v>
      </c>
      <c r="H29" s="10">
        <v>0.1144</v>
      </c>
      <c r="I29" s="10">
        <v>1.585</v>
      </c>
      <c r="J29" s="10">
        <v>3.7330000000000001</v>
      </c>
      <c r="L29" s="14" t="s">
        <v>91</v>
      </c>
      <c r="M29" s="10" t="s">
        <v>264</v>
      </c>
      <c r="N29" s="10">
        <v>0.65321499999999999</v>
      </c>
      <c r="O29" s="10">
        <v>1.2929999999999999</v>
      </c>
      <c r="P29" s="10">
        <v>1.401</v>
      </c>
      <c r="Q29" s="11">
        <f t="shared" si="1"/>
        <v>-0.11573468062056382</v>
      </c>
      <c r="R29" s="10">
        <v>-0.1079</v>
      </c>
      <c r="S29" s="10">
        <v>0.20930000000000001</v>
      </c>
      <c r="T29" s="10">
        <v>0.51519999999999999</v>
      </c>
      <c r="U29" s="10">
        <v>2.2170000000000001</v>
      </c>
      <c r="V29" s="13">
        <f t="shared" si="2"/>
        <v>0.52594559476855574</v>
      </c>
    </row>
    <row r="30" spans="1:22" x14ac:dyDescent="0.25">
      <c r="A30" s="9" t="s">
        <v>168</v>
      </c>
      <c r="B30" s="12" t="s">
        <v>263</v>
      </c>
      <c r="C30" s="10">
        <v>0.14869599999999999</v>
      </c>
      <c r="D30" s="10">
        <v>33.33</v>
      </c>
      <c r="E30" s="10">
        <v>39.700000000000003</v>
      </c>
      <c r="F30" s="11">
        <f t="shared" si="0"/>
        <v>-0.25231768992007214</v>
      </c>
      <c r="G30" s="10">
        <v>-6.3739999999999997</v>
      </c>
      <c r="H30" s="10">
        <v>3.415</v>
      </c>
      <c r="I30" s="10">
        <v>1.867</v>
      </c>
      <c r="J30" s="10">
        <v>3.3660000000000001</v>
      </c>
      <c r="L30" s="14" t="s">
        <v>168</v>
      </c>
      <c r="M30" s="10" t="s">
        <v>264</v>
      </c>
      <c r="N30" s="10">
        <v>0.55887600000000004</v>
      </c>
      <c r="O30" s="10">
        <v>39.020000000000003</v>
      </c>
      <c r="P30" s="10">
        <v>43.33</v>
      </c>
      <c r="Q30" s="11">
        <f t="shared" si="1"/>
        <v>-0.15115245866284219</v>
      </c>
      <c r="R30" s="10">
        <v>-4.3120000000000003</v>
      </c>
      <c r="S30" s="10">
        <v>6.6529999999999996</v>
      </c>
      <c r="T30" s="10">
        <v>0.6482</v>
      </c>
      <c r="U30" s="10">
        <v>3.3260000000000001</v>
      </c>
      <c r="V30" s="13">
        <f t="shared" si="2"/>
        <v>0.40094387075783922</v>
      </c>
    </row>
    <row r="31" spans="1:22" x14ac:dyDescent="0.25">
      <c r="A31" s="9" t="s">
        <v>200</v>
      </c>
      <c r="B31" s="12" t="s">
        <v>263</v>
      </c>
      <c r="C31" s="10">
        <v>9.1692999999999997E-2</v>
      </c>
      <c r="D31" s="10">
        <v>6.9130000000000003</v>
      </c>
      <c r="E31" s="10">
        <v>5.266</v>
      </c>
      <c r="F31" s="11">
        <f t="shared" si="0"/>
        <v>0.39260440426111726</v>
      </c>
      <c r="G31" s="10">
        <v>1.6459999999999999</v>
      </c>
      <c r="H31" s="10">
        <v>0.5665</v>
      </c>
      <c r="I31" s="10">
        <v>2.9060000000000001</v>
      </c>
      <c r="J31" s="10">
        <v>2.169</v>
      </c>
      <c r="L31" s="14" t="s">
        <v>200</v>
      </c>
      <c r="M31" s="10" t="s">
        <v>264</v>
      </c>
      <c r="N31" s="10">
        <v>0.33306599999999997</v>
      </c>
      <c r="O31" s="10">
        <v>7.1479999999999997</v>
      </c>
      <c r="P31" s="10">
        <v>6.0620000000000003</v>
      </c>
      <c r="Q31" s="11">
        <f t="shared" si="1"/>
        <v>0.23774578225716156</v>
      </c>
      <c r="R31" s="10">
        <v>1.0860000000000001</v>
      </c>
      <c r="S31" s="10">
        <v>0.88880000000000003</v>
      </c>
      <c r="T31" s="10">
        <v>1.222</v>
      </c>
      <c r="U31" s="10">
        <v>2.2759999999999998</v>
      </c>
      <c r="V31" s="13">
        <f t="shared" si="2"/>
        <v>0.39443933976084683</v>
      </c>
    </row>
    <row r="32" spans="1:22" x14ac:dyDescent="0.25">
      <c r="A32" s="9" t="s">
        <v>153</v>
      </c>
      <c r="B32" s="12" t="s">
        <v>263</v>
      </c>
      <c r="C32" s="10">
        <v>4.9849999999999998E-2</v>
      </c>
      <c r="D32" s="10">
        <v>8.9599999999999999E-2</v>
      </c>
      <c r="E32" s="10">
        <v>4.317E-2</v>
      </c>
      <c r="F32" s="11">
        <f t="shared" si="0"/>
        <v>1.0534696394835126</v>
      </c>
      <c r="G32" s="10">
        <v>4.6429999999999999E-2</v>
      </c>
      <c r="H32" s="10">
        <v>1.085E-2</v>
      </c>
      <c r="I32" s="10">
        <v>4.2779999999999996</v>
      </c>
      <c r="J32" s="10">
        <v>2.0150000000000001</v>
      </c>
      <c r="L32" s="14" t="s">
        <v>153</v>
      </c>
      <c r="M32" s="10" t="s">
        <v>263</v>
      </c>
      <c r="N32" s="10">
        <v>7.9675999999999997E-2</v>
      </c>
      <c r="O32" s="10">
        <v>0.10630000000000001</v>
      </c>
      <c r="P32" s="10">
        <v>6.7239999999999994E-2</v>
      </c>
      <c r="Q32" s="11">
        <f t="shared" si="1"/>
        <v>0.66074996718229984</v>
      </c>
      <c r="R32" s="10">
        <v>3.909E-2</v>
      </c>
      <c r="S32" s="10">
        <v>1.4749999999999999E-2</v>
      </c>
      <c r="T32" s="10">
        <v>2.65</v>
      </c>
      <c r="U32" s="10">
        <v>2.9039999999999999</v>
      </c>
      <c r="V32" s="13">
        <f t="shared" si="2"/>
        <v>0.37278689160301998</v>
      </c>
    </row>
    <row r="33" spans="1:22" x14ac:dyDescent="0.25">
      <c r="A33" s="9" t="s">
        <v>39</v>
      </c>
      <c r="B33" s="12" t="s">
        <v>263</v>
      </c>
      <c r="C33" s="10">
        <v>0.186751</v>
      </c>
      <c r="D33" s="10">
        <v>270.10000000000002</v>
      </c>
      <c r="E33" s="10">
        <v>233.7</v>
      </c>
      <c r="F33" s="11">
        <f t="shared" si="0"/>
        <v>0.20883590572614197</v>
      </c>
      <c r="G33" s="10">
        <v>36.4</v>
      </c>
      <c r="H33" s="10">
        <v>21.66</v>
      </c>
      <c r="I33" s="10">
        <v>1.681</v>
      </c>
      <c r="J33" s="10">
        <v>3.161</v>
      </c>
      <c r="L33" s="14" t="s">
        <v>39</v>
      </c>
      <c r="M33" s="10" t="s">
        <v>264</v>
      </c>
      <c r="N33" s="10">
        <v>0.34984599999999999</v>
      </c>
      <c r="O33" s="10">
        <v>347.5</v>
      </c>
      <c r="P33" s="10">
        <v>315.8</v>
      </c>
      <c r="Q33" s="11">
        <f t="shared" si="1"/>
        <v>0.13800180663799502</v>
      </c>
      <c r="R33" s="10">
        <v>31.67</v>
      </c>
      <c r="S33" s="10">
        <v>27.4</v>
      </c>
      <c r="T33" s="10">
        <v>1.1559999999999999</v>
      </c>
      <c r="U33" s="10">
        <v>2.3980000000000001</v>
      </c>
      <c r="V33" s="13">
        <f t="shared" si="2"/>
        <v>0.33918544247384164</v>
      </c>
    </row>
    <row r="34" spans="1:22" x14ac:dyDescent="0.25">
      <c r="A34" s="9" t="s">
        <v>32</v>
      </c>
      <c r="B34" s="12" t="s">
        <v>263</v>
      </c>
      <c r="C34" s="10">
        <v>9.5436000000000007E-2</v>
      </c>
      <c r="D34" s="10">
        <v>11.51</v>
      </c>
      <c r="E34" s="10">
        <v>18.47</v>
      </c>
      <c r="F34" s="11">
        <f t="shared" si="0"/>
        <v>-0.68229603285020768</v>
      </c>
      <c r="G34" s="10">
        <v>-6.9580000000000002</v>
      </c>
      <c r="H34" s="10">
        <v>2.4540000000000002</v>
      </c>
      <c r="I34" s="10">
        <v>2.835</v>
      </c>
      <c r="J34" s="10">
        <v>2.1789999999999998</v>
      </c>
      <c r="L34" s="14" t="s">
        <v>32</v>
      </c>
      <c r="M34" s="10" t="s">
        <v>263</v>
      </c>
      <c r="N34" s="10">
        <v>2.7150000000000001E-2</v>
      </c>
      <c r="O34" s="10">
        <v>15.6</v>
      </c>
      <c r="P34" s="10">
        <v>21.48</v>
      </c>
      <c r="Q34" s="11">
        <f t="shared" si="1"/>
        <v>-0.46144796423580192</v>
      </c>
      <c r="R34" s="10">
        <v>-5.8860000000000001</v>
      </c>
      <c r="S34" s="10">
        <v>1.617</v>
      </c>
      <c r="T34" s="10">
        <v>3.641</v>
      </c>
      <c r="U34" s="10">
        <v>3.5329999999999999</v>
      </c>
      <c r="V34" s="13">
        <f t="shared" si="2"/>
        <v>0.32368364753908963</v>
      </c>
    </row>
    <row r="35" spans="1:22" x14ac:dyDescent="0.25">
      <c r="A35" s="9" t="s">
        <v>62</v>
      </c>
      <c r="B35" s="12" t="s">
        <v>263</v>
      </c>
      <c r="C35" s="10">
        <v>1.7302000000000001E-2</v>
      </c>
      <c r="D35" s="10">
        <v>215.3</v>
      </c>
      <c r="E35" s="10">
        <v>164.4</v>
      </c>
      <c r="F35" s="11">
        <f t="shared" si="0"/>
        <v>0.38913802048555085</v>
      </c>
      <c r="G35" s="10">
        <v>50.95</v>
      </c>
      <c r="H35" s="10">
        <v>12.4</v>
      </c>
      <c r="I35" s="10">
        <v>4.1079999999999997</v>
      </c>
      <c r="J35" s="10">
        <v>3.698</v>
      </c>
      <c r="L35" s="14" t="s">
        <v>62</v>
      </c>
      <c r="M35" s="10" t="s">
        <v>264</v>
      </c>
      <c r="N35" s="10">
        <v>0.102759</v>
      </c>
      <c r="O35" s="10">
        <v>184.6</v>
      </c>
      <c r="P35" s="10">
        <v>153.30000000000001</v>
      </c>
      <c r="Q35" s="11">
        <f t="shared" si="1"/>
        <v>0.26804485598699651</v>
      </c>
      <c r="R35" s="10">
        <v>31.3</v>
      </c>
      <c r="S35" s="10">
        <v>13.94</v>
      </c>
      <c r="T35" s="10">
        <v>2.2450000000000001</v>
      </c>
      <c r="U35" s="10">
        <v>3.2829999999999999</v>
      </c>
      <c r="V35" s="13">
        <f t="shared" si="2"/>
        <v>0.3111830716193168</v>
      </c>
    </row>
    <row r="36" spans="1:22" x14ac:dyDescent="0.25">
      <c r="A36" s="9" t="s">
        <v>184</v>
      </c>
      <c r="B36" s="12" t="s">
        <v>263</v>
      </c>
      <c r="C36" s="10">
        <v>3.7399999999999998E-3</v>
      </c>
      <c r="D36" s="10">
        <v>1.617</v>
      </c>
      <c r="E36" s="10">
        <v>0.879</v>
      </c>
      <c r="F36" s="11">
        <f t="shared" si="0"/>
        <v>0.87938460833025767</v>
      </c>
      <c r="G36" s="10">
        <v>0.73780000000000001</v>
      </c>
      <c r="H36" s="10">
        <v>0.109</v>
      </c>
      <c r="I36" s="10">
        <v>6.7709999999999999</v>
      </c>
      <c r="J36" s="10">
        <v>3.5609999999999999</v>
      </c>
      <c r="L36" s="14" t="s">
        <v>184</v>
      </c>
      <c r="M36" s="10" t="s">
        <v>263</v>
      </c>
      <c r="N36" s="10">
        <v>6.7732000000000001E-2</v>
      </c>
      <c r="O36" s="10">
        <v>1.3580000000000001</v>
      </c>
      <c r="P36" s="10">
        <v>0.89070000000000005</v>
      </c>
      <c r="Q36" s="11">
        <f t="shared" si="1"/>
        <v>0.60847198042428252</v>
      </c>
      <c r="R36" s="10">
        <v>0.4677</v>
      </c>
      <c r="S36" s="10">
        <v>0.1789</v>
      </c>
      <c r="T36" s="10">
        <v>2.6139999999999999</v>
      </c>
      <c r="U36" s="10">
        <v>3.5009999999999999</v>
      </c>
      <c r="V36" s="13">
        <f t="shared" si="2"/>
        <v>0.30807069550645633</v>
      </c>
    </row>
    <row r="37" spans="1:22" x14ac:dyDescent="0.25">
      <c r="A37" s="9" t="s">
        <v>20</v>
      </c>
      <c r="B37" s="12" t="s">
        <v>263</v>
      </c>
      <c r="C37" s="10">
        <v>0.17503299999999999</v>
      </c>
      <c r="D37" s="10">
        <v>0.61170000000000002</v>
      </c>
      <c r="E37" s="10">
        <v>0.4713</v>
      </c>
      <c r="F37" s="11">
        <f t="shared" si="0"/>
        <v>0.37617859472240017</v>
      </c>
      <c r="G37" s="10">
        <v>0.1404</v>
      </c>
      <c r="H37" s="10">
        <v>8.3040000000000003E-2</v>
      </c>
      <c r="I37" s="10">
        <v>1.6910000000000001</v>
      </c>
      <c r="J37" s="10">
        <v>3.5539999999999998</v>
      </c>
      <c r="L37" s="14" t="s">
        <v>20</v>
      </c>
      <c r="M37" s="10" t="s">
        <v>264</v>
      </c>
      <c r="N37" s="10">
        <v>0.177537</v>
      </c>
      <c r="O37" s="10">
        <v>0.42030000000000001</v>
      </c>
      <c r="P37" s="10">
        <v>0.35060000000000002</v>
      </c>
      <c r="Q37" s="11">
        <f t="shared" si="1"/>
        <v>0.26159346039243614</v>
      </c>
      <c r="R37" s="10">
        <v>6.9690000000000002E-2</v>
      </c>
      <c r="S37" s="10">
        <v>4.1450000000000001E-2</v>
      </c>
      <c r="T37" s="10">
        <v>1.681</v>
      </c>
      <c r="U37" s="10">
        <v>3.5249999999999999</v>
      </c>
      <c r="V37" s="13">
        <f t="shared" si="2"/>
        <v>0.30460301552915786</v>
      </c>
    </row>
    <row r="38" spans="1:22" x14ac:dyDescent="0.25">
      <c r="A38" s="9" t="s">
        <v>137</v>
      </c>
      <c r="B38" s="12" t="s">
        <v>263</v>
      </c>
      <c r="C38" s="10">
        <v>5.6365999999999999E-2</v>
      </c>
      <c r="D38" s="10">
        <v>112</v>
      </c>
      <c r="E38" s="10">
        <v>90.5</v>
      </c>
      <c r="F38" s="11">
        <f t="shared" si="0"/>
        <v>0.30750903497439869</v>
      </c>
      <c r="G38" s="10">
        <v>21.51</v>
      </c>
      <c r="H38" s="10">
        <v>7.899</v>
      </c>
      <c r="I38" s="10">
        <v>2.7229999999999999</v>
      </c>
      <c r="J38" s="10">
        <v>3.7669999999999999</v>
      </c>
      <c r="L38" s="9" t="s">
        <v>137</v>
      </c>
      <c r="M38" s="10" t="s">
        <v>264</v>
      </c>
      <c r="N38" s="10">
        <v>0.201431</v>
      </c>
      <c r="O38" s="10">
        <v>124</v>
      </c>
      <c r="P38" s="10">
        <v>105.5</v>
      </c>
      <c r="Q38" s="11">
        <f t="shared" si="1"/>
        <v>0.23309712167968999</v>
      </c>
      <c r="R38" s="10">
        <v>18.489999999999998</v>
      </c>
      <c r="S38" s="10">
        <v>10.71</v>
      </c>
      <c r="T38" s="10">
        <v>1.7270000000000001</v>
      </c>
      <c r="U38" s="10">
        <v>2.4809999999999999</v>
      </c>
      <c r="V38" s="4">
        <f t="shared" si="2"/>
        <v>0.2419828519864588</v>
      </c>
    </row>
    <row r="39" spans="1:22" x14ac:dyDescent="0.25">
      <c r="A39" s="9" t="s">
        <v>9</v>
      </c>
      <c r="B39" s="12" t="s">
        <v>263</v>
      </c>
      <c r="C39" s="10">
        <v>4.0771000000000002E-2</v>
      </c>
      <c r="D39" s="10">
        <v>37.85</v>
      </c>
      <c r="E39" s="10">
        <v>54.96</v>
      </c>
      <c r="F39" s="11">
        <f t="shared" si="0"/>
        <v>-0.53808870394500607</v>
      </c>
      <c r="G39" s="10">
        <v>-17.100000000000001</v>
      </c>
      <c r="H39" s="10">
        <v>4.3609999999999998</v>
      </c>
      <c r="I39" s="10">
        <v>3.923</v>
      </c>
      <c r="J39" s="10">
        <v>2.4990000000000001</v>
      </c>
      <c r="L39" s="9" t="s">
        <v>9</v>
      </c>
      <c r="M39" s="10" t="s">
        <v>263</v>
      </c>
      <c r="N39" s="10">
        <v>5.8477000000000001E-2</v>
      </c>
      <c r="O39" s="10">
        <v>57.05</v>
      </c>
      <c r="P39" s="10">
        <v>77.86</v>
      </c>
      <c r="Q39" s="11">
        <f t="shared" si="1"/>
        <v>-0.44865545817123931</v>
      </c>
      <c r="R39" s="10">
        <v>-20.82</v>
      </c>
      <c r="S39" s="10">
        <v>7.069</v>
      </c>
      <c r="T39" s="10">
        <v>2.9449999999999998</v>
      </c>
      <c r="U39" s="10">
        <v>3.0739999999999998</v>
      </c>
      <c r="V39" s="4">
        <f t="shared" si="2"/>
        <v>0.16620539535226345</v>
      </c>
    </row>
    <row r="40" spans="1:22" x14ac:dyDescent="0.25">
      <c r="A40" s="9" t="s">
        <v>69</v>
      </c>
      <c r="B40" s="12" t="s">
        <v>263</v>
      </c>
      <c r="C40" s="10">
        <v>0.118838</v>
      </c>
      <c r="D40" s="10">
        <v>9.9179999999999993</v>
      </c>
      <c r="E40" s="10">
        <v>21.33</v>
      </c>
      <c r="F40" s="11">
        <f t="shared" si="0"/>
        <v>-1.1047628352144638</v>
      </c>
      <c r="G40" s="10">
        <v>-11.41</v>
      </c>
      <c r="H40" s="10">
        <v>4.3840000000000003</v>
      </c>
      <c r="I40" s="10">
        <v>2.6030000000000002</v>
      </c>
      <c r="J40" s="10">
        <v>2.0409999999999999</v>
      </c>
      <c r="L40" s="9" t="s">
        <v>69</v>
      </c>
      <c r="M40" s="10" t="s">
        <v>263</v>
      </c>
      <c r="N40" s="10">
        <v>3.6159999999999999E-3</v>
      </c>
      <c r="O40" s="10">
        <v>13.87</v>
      </c>
      <c r="P40" s="10">
        <v>27.48</v>
      </c>
      <c r="Q40" s="11">
        <f t="shared" si="1"/>
        <v>-0.98641421649449756</v>
      </c>
      <c r="R40" s="10">
        <v>-13.61</v>
      </c>
      <c r="S40" s="10">
        <v>1.998</v>
      </c>
      <c r="T40" s="10">
        <v>6.8140000000000001</v>
      </c>
      <c r="U40" s="10">
        <v>3.573</v>
      </c>
      <c r="V40" s="4">
        <f t="shared" si="2"/>
        <v>0.10712581465232912</v>
      </c>
    </row>
    <row r="41" spans="1:22" x14ac:dyDescent="0.25">
      <c r="A41" s="9" t="s">
        <v>8</v>
      </c>
      <c r="B41" s="12" t="s">
        <v>263</v>
      </c>
      <c r="C41" s="10">
        <v>8.5050000000000004E-3</v>
      </c>
      <c r="D41" s="10">
        <v>3.552</v>
      </c>
      <c r="E41" s="10">
        <v>6.1420000000000003</v>
      </c>
      <c r="F41" s="11">
        <f t="shared" si="0"/>
        <v>-0.79007693062576856</v>
      </c>
      <c r="G41" s="10">
        <v>-2.59</v>
      </c>
      <c r="H41" s="10">
        <v>0.44350000000000001</v>
      </c>
      <c r="I41" s="10">
        <v>5.8410000000000002</v>
      </c>
      <c r="J41" s="10">
        <v>3.1779999999999999</v>
      </c>
      <c r="L41" s="9" t="s">
        <v>8</v>
      </c>
      <c r="M41" s="10" t="s">
        <v>263</v>
      </c>
      <c r="N41" s="10">
        <v>1.2123E-2</v>
      </c>
      <c r="O41" s="10">
        <v>5.8079999999999998</v>
      </c>
      <c r="P41" s="10">
        <v>9.4719999999999995</v>
      </c>
      <c r="Q41" s="11">
        <f t="shared" si="1"/>
        <v>-0.70562762763319919</v>
      </c>
      <c r="R41" s="10">
        <v>-3.6640000000000001</v>
      </c>
      <c r="S41" s="10">
        <v>0.70469999999999999</v>
      </c>
      <c r="T41" s="10">
        <v>5.1989999999999998</v>
      </c>
      <c r="U41" s="10">
        <v>3.1619999999999999</v>
      </c>
      <c r="V41" s="4">
        <f t="shared" si="2"/>
        <v>0.10688744313250934</v>
      </c>
    </row>
    <row r="42" spans="1:22" x14ac:dyDescent="0.25">
      <c r="A42" s="9" t="s">
        <v>202</v>
      </c>
      <c r="B42" s="12" t="s">
        <v>263</v>
      </c>
      <c r="C42" s="10">
        <v>7.306E-3</v>
      </c>
      <c r="D42" s="10">
        <v>21</v>
      </c>
      <c r="E42" s="10">
        <v>30.45</v>
      </c>
      <c r="F42" s="11">
        <f t="shared" si="0"/>
        <v>-0.53605290024020968</v>
      </c>
      <c r="G42" s="10">
        <v>-9.4489999999999998</v>
      </c>
      <c r="H42" s="10">
        <v>1.53</v>
      </c>
      <c r="I42" s="10">
        <v>6.173</v>
      </c>
      <c r="J42" s="10">
        <v>3.1640000000000001</v>
      </c>
      <c r="L42" s="9" t="s">
        <v>202</v>
      </c>
      <c r="M42" s="10" t="s">
        <v>263</v>
      </c>
      <c r="N42" s="10">
        <v>4.4339999999999997E-2</v>
      </c>
      <c r="O42" s="10">
        <v>19.78</v>
      </c>
      <c r="P42" s="10">
        <v>27.61</v>
      </c>
      <c r="Q42" s="11">
        <f t="shared" si="1"/>
        <v>-0.48114846182895837</v>
      </c>
      <c r="R42" s="10">
        <v>-7.827</v>
      </c>
      <c r="S42" s="10">
        <v>2.0059999999999998</v>
      </c>
      <c r="T42" s="10">
        <v>3.9009999999999998</v>
      </c>
      <c r="U42" s="10">
        <v>2.3969999999999998</v>
      </c>
      <c r="V42" s="4">
        <f t="shared" si="2"/>
        <v>0.10242354511401427</v>
      </c>
    </row>
    <row r="43" spans="1:22" x14ac:dyDescent="0.25">
      <c r="A43" s="9" t="s">
        <v>6</v>
      </c>
      <c r="B43" s="12" t="s">
        <v>263</v>
      </c>
      <c r="C43" s="10">
        <v>1.423E-3</v>
      </c>
      <c r="D43" s="10">
        <v>17.59</v>
      </c>
      <c r="E43" s="10">
        <v>33.03</v>
      </c>
      <c r="F43" s="11">
        <f t="shared" si="0"/>
        <v>-0.90902148681356432</v>
      </c>
      <c r="G43" s="10">
        <v>-15.44</v>
      </c>
      <c r="H43" s="10">
        <v>1.6339999999999999</v>
      </c>
      <c r="I43" s="10">
        <v>9.4469999999999992</v>
      </c>
      <c r="J43" s="10">
        <v>3.4289999999999998</v>
      </c>
      <c r="L43" s="9" t="s">
        <v>6</v>
      </c>
      <c r="M43" s="10" t="s">
        <v>263</v>
      </c>
      <c r="N43" s="10">
        <v>9.1940000000000008E-3</v>
      </c>
      <c r="O43" s="10">
        <v>29.58</v>
      </c>
      <c r="P43" s="10">
        <v>52.62</v>
      </c>
      <c r="Q43" s="11">
        <f t="shared" si="1"/>
        <v>-0.83098919606682153</v>
      </c>
      <c r="R43" s="10">
        <v>-23.04</v>
      </c>
      <c r="S43" s="10">
        <v>2.9169999999999998</v>
      </c>
      <c r="T43" s="10">
        <v>7.8979999999999997</v>
      </c>
      <c r="U43" s="10">
        <v>2.3849999999999998</v>
      </c>
      <c r="V43" s="4">
        <f t="shared" si="2"/>
        <v>8.5842075108997731E-2</v>
      </c>
    </row>
    <row r="44" spans="1:22" x14ac:dyDescent="0.25">
      <c r="A44" s="9" t="s">
        <v>35</v>
      </c>
      <c r="B44" s="12" t="s">
        <v>263</v>
      </c>
      <c r="C44" s="10">
        <v>7.9688999999999996E-2</v>
      </c>
      <c r="D44" s="10">
        <v>60.56</v>
      </c>
      <c r="E44" s="10">
        <v>105.4</v>
      </c>
      <c r="F44" s="11">
        <f t="shared" si="0"/>
        <v>-0.7994377565388453</v>
      </c>
      <c r="G44" s="10">
        <v>-44.81</v>
      </c>
      <c r="H44" s="10">
        <v>14.41</v>
      </c>
      <c r="I44" s="10">
        <v>3.109</v>
      </c>
      <c r="J44" s="10">
        <v>2.1960000000000002</v>
      </c>
      <c r="L44" s="9" t="s">
        <v>35</v>
      </c>
      <c r="M44" s="10" t="s">
        <v>263</v>
      </c>
      <c r="N44" s="10">
        <v>9.9150000000000002E-3</v>
      </c>
      <c r="O44" s="10">
        <v>84.04</v>
      </c>
      <c r="P44" s="10">
        <v>143</v>
      </c>
      <c r="Q44" s="11">
        <f t="shared" si="1"/>
        <v>-0.76686707988006808</v>
      </c>
      <c r="R44" s="10">
        <v>-58.98</v>
      </c>
      <c r="S44" s="10">
        <v>8.8670000000000009</v>
      </c>
      <c r="T44" s="10">
        <v>6.6509999999999998</v>
      </c>
      <c r="U44" s="10">
        <v>2.6659999999999999</v>
      </c>
      <c r="V44" s="4">
        <f t="shared" si="2"/>
        <v>4.074197946290592E-2</v>
      </c>
    </row>
    <row r="45" spans="1:22" x14ac:dyDescent="0.25">
      <c r="A45" s="9" t="s">
        <v>171</v>
      </c>
      <c r="B45" s="12" t="s">
        <v>263</v>
      </c>
      <c r="C45" s="10">
        <v>0.164297</v>
      </c>
      <c r="D45" s="10">
        <v>0.36930000000000002</v>
      </c>
      <c r="E45" s="10">
        <v>0.45369999999999999</v>
      </c>
      <c r="F45" s="11">
        <f t="shared" si="0"/>
        <v>-0.29694539714513074</v>
      </c>
      <c r="G45" s="10">
        <v>-8.4419999999999995E-2</v>
      </c>
      <c r="H45" s="10">
        <v>4.9630000000000001E-2</v>
      </c>
      <c r="I45" s="10">
        <v>1.7010000000000001</v>
      </c>
      <c r="J45" s="10">
        <v>3.9950000000000001</v>
      </c>
      <c r="L45" s="9" t="s">
        <v>171</v>
      </c>
      <c r="M45" s="10" t="s">
        <v>264</v>
      </c>
      <c r="N45" s="10">
        <v>0.203513</v>
      </c>
      <c r="O45" s="10">
        <v>0.40579999999999999</v>
      </c>
      <c r="P45" s="10">
        <v>0.50080000000000002</v>
      </c>
      <c r="Q45" s="11">
        <f t="shared" si="1"/>
        <v>-0.30346569717595945</v>
      </c>
      <c r="R45" s="10">
        <v>-9.4990000000000005E-2</v>
      </c>
      <c r="S45" s="10">
        <v>5.6460000000000003E-2</v>
      </c>
      <c r="T45" s="10">
        <v>1.6830000000000001</v>
      </c>
      <c r="U45" s="10">
        <v>2.6349999999999998</v>
      </c>
      <c r="V45" s="4">
        <f t="shared" si="2"/>
        <v>-2.1957909075256486E-2</v>
      </c>
    </row>
    <row r="46" spans="1:22" x14ac:dyDescent="0.25">
      <c r="A46" s="9" t="s">
        <v>14</v>
      </c>
      <c r="B46" s="12" t="s">
        <v>263</v>
      </c>
      <c r="C46" s="10">
        <v>3.8736E-2</v>
      </c>
      <c r="D46" s="10">
        <v>0.42630000000000001</v>
      </c>
      <c r="E46" s="10">
        <v>0.56330000000000002</v>
      </c>
      <c r="F46" s="11">
        <f t="shared" si="0"/>
        <v>-0.40203441627561187</v>
      </c>
      <c r="G46" s="10">
        <v>-0.13700000000000001</v>
      </c>
      <c r="H46" s="10">
        <v>4.0230000000000002E-2</v>
      </c>
      <c r="I46" s="10">
        <v>3.4049999999999998</v>
      </c>
      <c r="J46" s="10">
        <v>3.1789999999999998</v>
      </c>
      <c r="L46" s="9" t="s">
        <v>14</v>
      </c>
      <c r="M46" s="10" t="s">
        <v>263</v>
      </c>
      <c r="N46" s="10">
        <v>3.5895000000000003E-2</v>
      </c>
      <c r="O46" s="10">
        <v>0.312</v>
      </c>
      <c r="P46" s="10">
        <v>0.4254</v>
      </c>
      <c r="Q46" s="11">
        <f t="shared" si="1"/>
        <v>-0.44727400421106173</v>
      </c>
      <c r="R46" s="10">
        <v>-0.1134</v>
      </c>
      <c r="S46" s="10">
        <v>3.6220000000000002E-2</v>
      </c>
      <c r="T46" s="10">
        <v>3.1309999999999998</v>
      </c>
      <c r="U46" s="10">
        <v>3.9380000000000002</v>
      </c>
      <c r="V46" s="4">
        <f t="shared" si="2"/>
        <v>-0.11252665469424929</v>
      </c>
    </row>
    <row r="47" spans="1:22" x14ac:dyDescent="0.25">
      <c r="A47" s="9" t="s">
        <v>10</v>
      </c>
      <c r="B47" s="12" t="s">
        <v>263</v>
      </c>
      <c r="C47" s="10">
        <v>4.5100000000000001E-4</v>
      </c>
      <c r="D47" s="10">
        <v>1.036</v>
      </c>
      <c r="E47" s="10">
        <v>1.6679999999999999</v>
      </c>
      <c r="F47" s="11">
        <f t="shared" si="0"/>
        <v>-0.68709528575810963</v>
      </c>
      <c r="G47" s="10">
        <v>-0.63239999999999996</v>
      </c>
      <c r="H47" s="10">
        <v>5.9589999999999997E-2</v>
      </c>
      <c r="I47" s="10">
        <v>10.61</v>
      </c>
      <c r="J47" s="10">
        <v>3.992</v>
      </c>
      <c r="L47" s="9" t="s">
        <v>10</v>
      </c>
      <c r="M47" s="10" t="s">
        <v>263</v>
      </c>
      <c r="N47" s="10">
        <v>1.5180000000000001E-2</v>
      </c>
      <c r="O47" s="10">
        <v>1.3009999999999999</v>
      </c>
      <c r="P47" s="10">
        <v>2.2309999999999999</v>
      </c>
      <c r="Q47" s="11">
        <f t="shared" si="1"/>
        <v>-0.77806955152634527</v>
      </c>
      <c r="R47" s="10">
        <v>-0.9304</v>
      </c>
      <c r="S47" s="10">
        <v>0.18990000000000001</v>
      </c>
      <c r="T47" s="10">
        <v>4.9000000000000004</v>
      </c>
      <c r="U47" s="10">
        <v>3.09</v>
      </c>
      <c r="V47" s="4">
        <f t="shared" si="2"/>
        <v>-0.13240414780005189</v>
      </c>
    </row>
    <row r="48" spans="1:22" x14ac:dyDescent="0.25">
      <c r="A48" s="9" t="s">
        <v>41</v>
      </c>
      <c r="B48" s="12" t="s">
        <v>263</v>
      </c>
      <c r="C48" s="10">
        <v>0.13864299999999999</v>
      </c>
      <c r="D48" s="10">
        <v>0.30640000000000001</v>
      </c>
      <c r="E48" s="10">
        <v>0.36470000000000002</v>
      </c>
      <c r="F48" s="11">
        <f t="shared" si="0"/>
        <v>-0.25129390241115529</v>
      </c>
      <c r="G48" s="10">
        <v>-5.833E-2</v>
      </c>
      <c r="H48" s="10">
        <v>2.9520000000000001E-2</v>
      </c>
      <c r="I48" s="10">
        <v>1.976</v>
      </c>
      <c r="J48" s="10">
        <v>3.1349999999999998</v>
      </c>
      <c r="L48" s="9" t="s">
        <v>41</v>
      </c>
      <c r="M48" s="10" t="s">
        <v>263</v>
      </c>
      <c r="N48" s="10">
        <v>4.7914999999999999E-2</v>
      </c>
      <c r="O48" s="10">
        <v>0.36770000000000003</v>
      </c>
      <c r="P48" s="10">
        <v>0.46329999999999999</v>
      </c>
      <c r="Q48" s="11">
        <f t="shared" si="1"/>
        <v>-0.33341750582997493</v>
      </c>
      <c r="R48" s="10">
        <v>-9.5600000000000004E-2</v>
      </c>
      <c r="S48" s="10">
        <v>2.4549999999999999E-2</v>
      </c>
      <c r="T48" s="10">
        <v>3.8940000000000001</v>
      </c>
      <c r="U48" s="10">
        <v>2.2949999999999999</v>
      </c>
      <c r="V48" s="4">
        <f t="shared" si="2"/>
        <v>-0.32680300887067626</v>
      </c>
    </row>
    <row r="49" spans="1:22" x14ac:dyDescent="0.25">
      <c r="A49" s="9" t="s">
        <v>13</v>
      </c>
      <c r="B49" s="12" t="s">
        <v>263</v>
      </c>
      <c r="C49" s="10">
        <v>1.4648E-2</v>
      </c>
      <c r="D49" s="10">
        <v>7.4489999999999998</v>
      </c>
      <c r="E49" s="10">
        <v>11.29</v>
      </c>
      <c r="F49" s="11">
        <f t="shared" si="0"/>
        <v>-0.5999268187623662</v>
      </c>
      <c r="G49" s="10">
        <v>-3.8450000000000002</v>
      </c>
      <c r="H49" s="10">
        <v>0.69440000000000002</v>
      </c>
      <c r="I49" s="10">
        <v>5.5369999999999999</v>
      </c>
      <c r="J49" s="10">
        <v>2.7429999999999999</v>
      </c>
      <c r="L49" s="9" t="s">
        <v>13</v>
      </c>
      <c r="M49" s="10" t="s">
        <v>263</v>
      </c>
      <c r="N49" s="10">
        <v>1.5349999999999999E-3</v>
      </c>
      <c r="O49" s="10">
        <v>9.548</v>
      </c>
      <c r="P49" s="10">
        <v>17.100000000000001</v>
      </c>
      <c r="Q49" s="11">
        <f t="shared" si="1"/>
        <v>-0.84072585357884611</v>
      </c>
      <c r="R49" s="10">
        <v>-7.5519999999999996</v>
      </c>
      <c r="S49" s="10">
        <v>0.67200000000000004</v>
      </c>
      <c r="T49" s="10">
        <v>11.24</v>
      </c>
      <c r="U49" s="10">
        <v>2.99</v>
      </c>
      <c r="V49" s="4">
        <f t="shared" si="2"/>
        <v>-0.40138068058574577</v>
      </c>
    </row>
    <row r="50" spans="1:22" x14ac:dyDescent="0.25">
      <c r="A50" s="9" t="s">
        <v>58</v>
      </c>
      <c r="B50" s="12" t="s">
        <v>263</v>
      </c>
      <c r="C50" s="10">
        <v>0.151758</v>
      </c>
      <c r="D50" s="10">
        <v>102.3</v>
      </c>
      <c r="E50" s="10">
        <v>119.4</v>
      </c>
      <c r="F50" s="11">
        <f t="shared" si="0"/>
        <v>-0.22299669151947638</v>
      </c>
      <c r="G50" s="10">
        <v>-17.12</v>
      </c>
      <c r="H50" s="10">
        <v>8.2590000000000003</v>
      </c>
      <c r="I50" s="10">
        <v>2.073</v>
      </c>
      <c r="J50" s="10">
        <v>2.4119999999999999</v>
      </c>
      <c r="L50" s="9" t="s">
        <v>58</v>
      </c>
      <c r="M50" s="10" t="s">
        <v>263</v>
      </c>
      <c r="N50" s="10">
        <v>7.2478000000000001E-2</v>
      </c>
      <c r="O50" s="10">
        <v>114.8</v>
      </c>
      <c r="P50" s="10">
        <v>144</v>
      </c>
      <c r="Q50" s="11">
        <f t="shared" si="1"/>
        <v>-0.32694616965398704</v>
      </c>
      <c r="R50" s="10">
        <v>-29.12</v>
      </c>
      <c r="S50" s="10">
        <v>11.3</v>
      </c>
      <c r="T50" s="10">
        <v>2.5760000000000001</v>
      </c>
      <c r="U50" s="10">
        <v>3.3929999999999998</v>
      </c>
      <c r="V50" s="4">
        <f t="shared" si="2"/>
        <v>-0.46614807343646975</v>
      </c>
    </row>
    <row r="51" spans="1:22" x14ac:dyDescent="0.25">
      <c r="A51" s="9" t="s">
        <v>12</v>
      </c>
      <c r="B51" s="12" t="s">
        <v>263</v>
      </c>
      <c r="C51" s="10">
        <v>0.18596299999999999</v>
      </c>
      <c r="D51" s="10">
        <v>24.09</v>
      </c>
      <c r="E51" s="10">
        <v>28.6</v>
      </c>
      <c r="F51" s="11">
        <f t="shared" si="0"/>
        <v>-0.24758075342728111</v>
      </c>
      <c r="G51" s="10">
        <v>-4.51</v>
      </c>
      <c r="H51" s="10">
        <v>2.8279999999999998</v>
      </c>
      <c r="I51" s="10">
        <v>1.595</v>
      </c>
      <c r="J51" s="10">
        <v>4</v>
      </c>
      <c r="L51" s="9" t="s">
        <v>12</v>
      </c>
      <c r="M51" s="10" t="s">
        <v>263</v>
      </c>
      <c r="N51" s="10">
        <v>1.2172000000000001E-2</v>
      </c>
      <c r="O51" s="10">
        <v>34.47</v>
      </c>
      <c r="P51" s="10">
        <v>46.87</v>
      </c>
      <c r="Q51" s="11">
        <f t="shared" si="1"/>
        <v>-0.44332349611175481</v>
      </c>
      <c r="R51" s="10">
        <v>-12.4</v>
      </c>
      <c r="S51" s="10">
        <v>1.405</v>
      </c>
      <c r="T51" s="10">
        <v>8.8230000000000004</v>
      </c>
      <c r="U51" s="10">
        <v>2.0230000000000001</v>
      </c>
      <c r="V51" s="4">
        <f t="shared" si="2"/>
        <v>-0.79062180712672736</v>
      </c>
    </row>
    <row r="52" spans="1:22" x14ac:dyDescent="0.25">
      <c r="A52" s="9" t="s">
        <v>7</v>
      </c>
      <c r="B52" s="12" t="s">
        <v>263</v>
      </c>
      <c r="C52" s="10">
        <v>9.8960000000000006E-2</v>
      </c>
      <c r="D52" s="10">
        <v>108</v>
      </c>
      <c r="E52" s="10">
        <v>129.6</v>
      </c>
      <c r="F52" s="11">
        <f t="shared" si="0"/>
        <v>-0.26303440583379378</v>
      </c>
      <c r="G52" s="10">
        <v>-21.65</v>
      </c>
      <c r="H52" s="10">
        <v>9.5679999999999996</v>
      </c>
      <c r="I52" s="10">
        <v>2.2629999999999999</v>
      </c>
      <c r="J52" s="10">
        <v>3.3679999999999999</v>
      </c>
      <c r="L52" s="9" t="s">
        <v>7</v>
      </c>
      <c r="M52" s="10" t="s">
        <v>263</v>
      </c>
      <c r="N52" s="10">
        <v>1.1291000000000001E-2</v>
      </c>
      <c r="O52" s="10">
        <v>210.2</v>
      </c>
      <c r="P52" s="10">
        <v>314.8</v>
      </c>
      <c r="Q52" s="11">
        <f t="shared" si="1"/>
        <v>-0.582672871545308</v>
      </c>
      <c r="R52" s="10">
        <v>-104.6</v>
      </c>
      <c r="S52" s="10">
        <v>22.63</v>
      </c>
      <c r="T52" s="10">
        <v>4.62</v>
      </c>
      <c r="U52" s="10">
        <v>3.7810000000000001</v>
      </c>
      <c r="V52" s="4">
        <f t="shared" si="2"/>
        <v>-1.2151964101361228</v>
      </c>
    </row>
    <row r="53" spans="1:22" x14ac:dyDescent="0.25">
      <c r="A53" s="9" t="s">
        <v>148</v>
      </c>
      <c r="B53" s="12" t="s">
        <v>263</v>
      </c>
      <c r="C53" s="10">
        <v>0.15495</v>
      </c>
      <c r="D53" s="10">
        <v>0.95960000000000001</v>
      </c>
      <c r="E53" s="10">
        <v>1.0660000000000001</v>
      </c>
      <c r="F53" s="11">
        <f t="shared" si="0"/>
        <v>-0.15170237535310366</v>
      </c>
      <c r="G53" s="10">
        <v>-0.106</v>
      </c>
      <c r="H53" s="10">
        <v>6.0310000000000002E-2</v>
      </c>
      <c r="I53" s="10">
        <v>1.7569999999999999</v>
      </c>
      <c r="J53" s="10">
        <v>3.9359999999999999</v>
      </c>
      <c r="L53" s="9" t="s">
        <v>148</v>
      </c>
      <c r="M53" s="10" t="s">
        <v>263</v>
      </c>
      <c r="N53" s="10">
        <v>2.6164E-2</v>
      </c>
      <c r="O53" s="10">
        <v>0.93340000000000001</v>
      </c>
      <c r="P53" s="10">
        <v>1.2969999999999999</v>
      </c>
      <c r="Q53" s="11">
        <f t="shared" si="1"/>
        <v>-0.47461110717491833</v>
      </c>
      <c r="R53" s="10">
        <v>-0.3634</v>
      </c>
      <c r="S53" s="10">
        <v>6.5019999999999994E-2</v>
      </c>
      <c r="T53" s="10">
        <v>5.5890000000000004</v>
      </c>
      <c r="U53" s="10">
        <v>2.141</v>
      </c>
      <c r="V53" s="4">
        <f t="shared" si="2"/>
        <v>-2.1285674075320822</v>
      </c>
    </row>
    <row r="54" spans="1:22" x14ac:dyDescent="0.25">
      <c r="A54" s="9" t="s">
        <v>150</v>
      </c>
      <c r="B54" s="10" t="s">
        <v>264</v>
      </c>
      <c r="C54" s="10">
        <v>0.210781</v>
      </c>
      <c r="D54" s="10">
        <v>0.30959999999999999</v>
      </c>
      <c r="E54" s="10">
        <v>1.137</v>
      </c>
      <c r="F54" s="11">
        <f t="shared" si="0"/>
        <v>-1.8767548776352001</v>
      </c>
      <c r="G54" s="10">
        <v>-0.82709999999999995</v>
      </c>
      <c r="H54" s="10">
        <v>0.48920000000000002</v>
      </c>
      <c r="I54" s="10">
        <v>1.6910000000000001</v>
      </c>
      <c r="J54" s="10">
        <v>2.4220000000000002</v>
      </c>
      <c r="L54" s="9" t="s">
        <v>150</v>
      </c>
      <c r="M54" s="10" t="s">
        <v>264</v>
      </c>
      <c r="N54" s="10">
        <v>0.35739700000000002</v>
      </c>
      <c r="O54" s="10">
        <v>1.1040000000000001</v>
      </c>
      <c r="P54" s="10">
        <v>0.47710000000000002</v>
      </c>
      <c r="Q54" s="11">
        <f t="shared" si="1"/>
        <v>1.2103765806812266</v>
      </c>
      <c r="R54" s="10">
        <v>0.62660000000000005</v>
      </c>
      <c r="S54" s="10">
        <v>0.57609999999999995</v>
      </c>
      <c r="T54" s="10">
        <v>1.0880000000000001</v>
      </c>
      <c r="U54" s="10">
        <v>2.956</v>
      </c>
      <c r="V54" s="4">
        <f t="shared" si="2"/>
        <v>1.6449305634448961</v>
      </c>
    </row>
    <row r="55" spans="1:22" x14ac:dyDescent="0.25">
      <c r="A55" s="9" t="s">
        <v>182</v>
      </c>
      <c r="B55" s="10" t="s">
        <v>264</v>
      </c>
      <c r="C55" s="10">
        <v>0.21328900000000001</v>
      </c>
      <c r="D55" s="10">
        <v>0.40560000000000002</v>
      </c>
      <c r="E55" s="10">
        <v>0.30909999999999999</v>
      </c>
      <c r="F55" s="11">
        <f t="shared" si="0"/>
        <v>0.3919839981451172</v>
      </c>
      <c r="G55" s="10">
        <v>9.6460000000000004E-2</v>
      </c>
      <c r="H55" s="10">
        <v>5.5449999999999999E-2</v>
      </c>
      <c r="I55" s="10">
        <v>1.74</v>
      </c>
      <c r="J55" s="10">
        <v>2.1859999999999999</v>
      </c>
      <c r="L55" s="9" t="s">
        <v>182</v>
      </c>
      <c r="M55" s="10" t="s">
        <v>264</v>
      </c>
      <c r="N55" s="10">
        <v>0.53725800000000001</v>
      </c>
      <c r="O55" s="10">
        <v>0.38150000000000001</v>
      </c>
      <c r="P55" s="10">
        <v>0.30869999999999997</v>
      </c>
      <c r="Q55" s="11">
        <f t="shared" si="1"/>
        <v>0.30547757410676829</v>
      </c>
      <c r="R55" s="10">
        <v>7.2730000000000003E-2</v>
      </c>
      <c r="S55" s="10">
        <v>0.10630000000000001</v>
      </c>
      <c r="T55" s="10">
        <v>0.68420000000000003</v>
      </c>
      <c r="U55" s="10">
        <v>3.431</v>
      </c>
      <c r="V55" s="4">
        <f t="shared" si="2"/>
        <v>0.22068866190380348</v>
      </c>
    </row>
    <row r="56" spans="1:22" x14ac:dyDescent="0.25">
      <c r="A56" s="9" t="s">
        <v>87</v>
      </c>
      <c r="B56" s="10" t="s">
        <v>264</v>
      </c>
      <c r="C56" s="10">
        <v>0.213369</v>
      </c>
      <c r="D56" s="10">
        <v>40.4</v>
      </c>
      <c r="E56" s="10">
        <v>47.73</v>
      </c>
      <c r="F56" s="11">
        <f t="shared" si="0"/>
        <v>-0.24054104341304675</v>
      </c>
      <c r="G56" s="10">
        <v>-7.3230000000000004</v>
      </c>
      <c r="H56" s="10">
        <v>4.7729999999999997</v>
      </c>
      <c r="I56" s="10">
        <v>1.534</v>
      </c>
      <c r="J56" s="10">
        <v>3.339</v>
      </c>
      <c r="L56" s="9" t="s">
        <v>87</v>
      </c>
      <c r="M56" s="10" t="s">
        <v>264</v>
      </c>
      <c r="N56" s="10">
        <v>0.14175599999999999</v>
      </c>
      <c r="O56" s="10">
        <v>45.62</v>
      </c>
      <c r="P56" s="10">
        <v>53.89</v>
      </c>
      <c r="Q56" s="11">
        <f t="shared" si="1"/>
        <v>-0.24035114007760947</v>
      </c>
      <c r="R56" s="10">
        <v>-8.2750000000000004</v>
      </c>
      <c r="S56" s="10">
        <v>4.29</v>
      </c>
      <c r="T56" s="10">
        <v>1.929</v>
      </c>
      <c r="U56" s="10">
        <v>3.2669999999999999</v>
      </c>
      <c r="V56" s="4">
        <f t="shared" si="2"/>
        <v>7.8948412604657446E-4</v>
      </c>
    </row>
    <row r="57" spans="1:22" x14ac:dyDescent="0.25">
      <c r="A57" s="9" t="s">
        <v>172</v>
      </c>
      <c r="B57" s="10" t="s">
        <v>264</v>
      </c>
      <c r="C57" s="10">
        <v>0.21693599999999999</v>
      </c>
      <c r="D57" s="10">
        <v>0.32740000000000002</v>
      </c>
      <c r="E57" s="10">
        <v>0.1469</v>
      </c>
      <c r="F57" s="11">
        <f t="shared" si="0"/>
        <v>1.1562199259178736</v>
      </c>
      <c r="G57" s="10">
        <v>0.1804</v>
      </c>
      <c r="H57" s="10">
        <v>0.1051</v>
      </c>
      <c r="I57" s="10">
        <v>1.7170000000000001</v>
      </c>
      <c r="J57" s="10">
        <v>2.1930000000000001</v>
      </c>
      <c r="L57" s="9" t="s">
        <v>172</v>
      </c>
      <c r="M57" s="10" t="s">
        <v>264</v>
      </c>
      <c r="N57" s="10">
        <v>0.77795800000000004</v>
      </c>
      <c r="O57" s="10">
        <v>0.17660000000000001</v>
      </c>
      <c r="P57" s="10">
        <v>0.19189999999999999</v>
      </c>
      <c r="Q57" s="11">
        <f t="shared" si="1"/>
        <v>-0.11986936854691414</v>
      </c>
      <c r="R57" s="10">
        <v>-1.525E-2</v>
      </c>
      <c r="S57" s="10">
        <v>5.0540000000000002E-2</v>
      </c>
      <c r="T57" s="10">
        <v>0.30170000000000002</v>
      </c>
      <c r="U57" s="10">
        <v>3.99</v>
      </c>
      <c r="V57" s="4">
        <f t="shared" si="2"/>
        <v>1.1036735017793047</v>
      </c>
    </row>
    <row r="58" spans="1:22" x14ac:dyDescent="0.25">
      <c r="A58" s="9" t="s">
        <v>178</v>
      </c>
      <c r="B58" s="10" t="s">
        <v>264</v>
      </c>
      <c r="C58" s="10">
        <v>0.218389</v>
      </c>
      <c r="D58" s="10">
        <v>0.59709999999999996</v>
      </c>
      <c r="E58" s="10">
        <v>0.83499999999999996</v>
      </c>
      <c r="F58" s="11">
        <f t="shared" si="0"/>
        <v>-0.48380362887288275</v>
      </c>
      <c r="G58" s="10">
        <v>-0.2379</v>
      </c>
      <c r="H58" s="10">
        <v>0.13719999999999999</v>
      </c>
      <c r="I58" s="10">
        <v>1.734</v>
      </c>
      <c r="J58" s="10">
        <v>2.1110000000000002</v>
      </c>
      <c r="L58" s="9" t="s">
        <v>178</v>
      </c>
      <c r="M58" s="10" t="s">
        <v>264</v>
      </c>
      <c r="N58" s="10">
        <v>0.79082399999999997</v>
      </c>
      <c r="O58" s="10">
        <v>0.87829999999999997</v>
      </c>
      <c r="P58" s="10">
        <v>0.80979999999999996</v>
      </c>
      <c r="Q58" s="11">
        <f t="shared" si="1"/>
        <v>0.11714816074042811</v>
      </c>
      <c r="R58" s="10">
        <v>6.8479999999999999E-2</v>
      </c>
      <c r="S58" s="10">
        <v>0.24010000000000001</v>
      </c>
      <c r="T58" s="10">
        <v>0.28520000000000001</v>
      </c>
      <c r="U58" s="10">
        <v>3.6779999999999999</v>
      </c>
      <c r="V58" s="4">
        <f t="shared" si="2"/>
        <v>1.2421398967456034</v>
      </c>
    </row>
    <row r="59" spans="1:22" x14ac:dyDescent="0.25">
      <c r="A59" s="9" t="s">
        <v>176</v>
      </c>
      <c r="B59" s="10" t="s">
        <v>264</v>
      </c>
      <c r="C59" s="10">
        <v>0.21945000000000001</v>
      </c>
      <c r="D59" s="10">
        <v>3.6080000000000001E-2</v>
      </c>
      <c r="E59" s="10">
        <v>9.2100000000000001E-2</v>
      </c>
      <c r="F59" s="11">
        <f t="shared" si="0"/>
        <v>-1.3520018177233168</v>
      </c>
      <c r="G59" s="10">
        <v>-5.602E-2</v>
      </c>
      <c r="H59" s="10">
        <v>3.7999999999999999E-2</v>
      </c>
      <c r="I59" s="10">
        <v>1.474</v>
      </c>
      <c r="J59" s="10">
        <v>3.726</v>
      </c>
      <c r="L59" s="9" t="s">
        <v>176</v>
      </c>
      <c r="M59" s="10" t="s">
        <v>264</v>
      </c>
      <c r="N59" s="10">
        <v>0.409333</v>
      </c>
      <c r="O59" s="10">
        <v>5.7209999999999997E-2</v>
      </c>
      <c r="P59" s="10">
        <v>9.2469999999999997E-2</v>
      </c>
      <c r="Q59" s="11">
        <f t="shared" si="1"/>
        <v>-0.69271804427051942</v>
      </c>
      <c r="R59" s="10">
        <v>-3.526E-2</v>
      </c>
      <c r="S59" s="10">
        <v>3.6760000000000001E-2</v>
      </c>
      <c r="T59" s="10">
        <v>0.95909999999999995</v>
      </c>
      <c r="U59" s="10">
        <v>2.9510000000000001</v>
      </c>
      <c r="V59" s="4">
        <f t="shared" si="2"/>
        <v>0.48763527149910824</v>
      </c>
    </row>
    <row r="60" spans="1:22" x14ac:dyDescent="0.25">
      <c r="A60" s="9" t="s">
        <v>46</v>
      </c>
      <c r="B60" s="10" t="s">
        <v>264</v>
      </c>
      <c r="C60" s="10">
        <v>0.231512</v>
      </c>
      <c r="D60" s="10">
        <v>9.708E-2</v>
      </c>
      <c r="E60" s="10">
        <v>6.9169999999999995E-2</v>
      </c>
      <c r="F60" s="11">
        <f t="shared" si="0"/>
        <v>0.48902765206673526</v>
      </c>
      <c r="G60" s="10">
        <v>2.7910000000000001E-2</v>
      </c>
      <c r="H60" s="10">
        <v>1.866E-2</v>
      </c>
      <c r="I60" s="10">
        <v>1.496</v>
      </c>
      <c r="J60" s="10">
        <v>3</v>
      </c>
      <c r="L60" s="9" t="s">
        <v>46</v>
      </c>
      <c r="M60" s="10" t="s">
        <v>264</v>
      </c>
      <c r="N60" s="10">
        <v>0.64351199999999997</v>
      </c>
      <c r="O60" s="10">
        <v>0.1338</v>
      </c>
      <c r="P60" s="10">
        <v>0.1474</v>
      </c>
      <c r="Q60" s="11">
        <f t="shared" si="1"/>
        <v>-0.13965840845360883</v>
      </c>
      <c r="R60" s="10">
        <v>-1.353E-2</v>
      </c>
      <c r="S60" s="10">
        <v>2.6759999999999999E-2</v>
      </c>
      <c r="T60" s="10">
        <v>0.50560000000000005</v>
      </c>
      <c r="U60" s="10">
        <v>3.4740000000000002</v>
      </c>
      <c r="V60" s="4">
        <f t="shared" si="2"/>
        <v>1.2855838680356471</v>
      </c>
    </row>
    <row r="61" spans="1:22" x14ac:dyDescent="0.25">
      <c r="A61" s="9" t="s">
        <v>145</v>
      </c>
      <c r="B61" s="10" t="s">
        <v>264</v>
      </c>
      <c r="C61" s="10">
        <v>0.231766</v>
      </c>
      <c r="D61" s="10">
        <v>6.2619999999999995E-2</v>
      </c>
      <c r="E61" s="10">
        <v>0.1633</v>
      </c>
      <c r="F61" s="11">
        <f t="shared" si="0"/>
        <v>-1.3828293773103875</v>
      </c>
      <c r="G61" s="10">
        <v>-0.1007</v>
      </c>
      <c r="H61" s="10">
        <v>6.4409999999999995E-2</v>
      </c>
      <c r="I61" s="10">
        <v>1.5629999999999999</v>
      </c>
      <c r="J61" s="10">
        <v>2.544</v>
      </c>
      <c r="L61" s="9" t="s">
        <v>145</v>
      </c>
      <c r="M61" s="10" t="s">
        <v>264</v>
      </c>
      <c r="N61" s="10">
        <v>0.38827600000000001</v>
      </c>
      <c r="O61" s="10">
        <v>0.20630000000000001</v>
      </c>
      <c r="P61" s="10">
        <v>0.1065</v>
      </c>
      <c r="Q61" s="11">
        <f t="shared" si="1"/>
        <v>0.9538903907732843</v>
      </c>
      <c r="R61" s="10">
        <v>9.9750000000000005E-2</v>
      </c>
      <c r="S61" s="10">
        <v>9.8100000000000007E-2</v>
      </c>
      <c r="T61" s="10">
        <v>1.0169999999999999</v>
      </c>
      <c r="U61" s="10">
        <v>2.8260000000000001</v>
      </c>
      <c r="V61" s="4">
        <f t="shared" si="2"/>
        <v>1.6898106204748178</v>
      </c>
    </row>
    <row r="62" spans="1:22" x14ac:dyDescent="0.25">
      <c r="A62" s="9" t="s">
        <v>167</v>
      </c>
      <c r="B62" s="10" t="s">
        <v>264</v>
      </c>
      <c r="C62" s="10">
        <v>0.233712</v>
      </c>
      <c r="D62" s="10">
        <v>0.18559999999999999</v>
      </c>
      <c r="E62" s="10">
        <v>0.29370000000000002</v>
      </c>
      <c r="F62" s="11">
        <f t="shared" si="0"/>
        <v>-0.66214655519727916</v>
      </c>
      <c r="G62" s="10">
        <v>-0.1082</v>
      </c>
      <c r="H62" s="10">
        <v>7.4020000000000002E-2</v>
      </c>
      <c r="I62" s="10">
        <v>1.4610000000000001</v>
      </c>
      <c r="J62" s="10">
        <v>3.2330000000000001</v>
      </c>
      <c r="L62" s="9" t="s">
        <v>167</v>
      </c>
      <c r="M62" s="10" t="s">
        <v>264</v>
      </c>
      <c r="N62" s="10">
        <v>0.32823000000000002</v>
      </c>
      <c r="O62" s="10">
        <v>0.2026</v>
      </c>
      <c r="P62" s="10">
        <v>0.2535</v>
      </c>
      <c r="Q62" s="11">
        <f t="shared" si="1"/>
        <v>-0.32335157308956469</v>
      </c>
      <c r="R62" s="10">
        <v>-5.0950000000000002E-2</v>
      </c>
      <c r="S62" s="10">
        <v>4.3970000000000002E-2</v>
      </c>
      <c r="T62" s="10">
        <v>1.159</v>
      </c>
      <c r="U62" s="10">
        <v>3.0910000000000002</v>
      </c>
      <c r="V62" s="4">
        <f t="shared" si="2"/>
        <v>0.51166162452778186</v>
      </c>
    </row>
    <row r="63" spans="1:22" x14ac:dyDescent="0.25">
      <c r="A63" s="9" t="s">
        <v>67</v>
      </c>
      <c r="B63" s="10" t="s">
        <v>264</v>
      </c>
      <c r="C63" s="10">
        <v>0.24252799999999999</v>
      </c>
      <c r="D63" s="10">
        <v>0.56230000000000002</v>
      </c>
      <c r="E63" s="10">
        <v>0.78400000000000003</v>
      </c>
      <c r="F63" s="11">
        <f t="shared" si="0"/>
        <v>-0.47951360746176647</v>
      </c>
      <c r="G63" s="10">
        <v>-0.22170000000000001</v>
      </c>
      <c r="H63" s="10">
        <v>0.15959999999999999</v>
      </c>
      <c r="I63" s="10">
        <v>1.389</v>
      </c>
      <c r="J63" s="10">
        <v>3.6989999999999998</v>
      </c>
      <c r="L63" s="9" t="s">
        <v>67</v>
      </c>
      <c r="M63" s="10" t="s">
        <v>264</v>
      </c>
      <c r="N63" s="10">
        <v>0.68196100000000004</v>
      </c>
      <c r="O63" s="10">
        <v>0.64470000000000005</v>
      </c>
      <c r="P63" s="10">
        <v>0.68769999999999998</v>
      </c>
      <c r="Q63" s="11">
        <f t="shared" si="1"/>
        <v>-9.3151362106178082E-2</v>
      </c>
      <c r="R63" s="10">
        <v>-4.308E-2</v>
      </c>
      <c r="S63" s="10">
        <v>9.4750000000000001E-2</v>
      </c>
      <c r="T63" s="10">
        <v>0.45469999999999999</v>
      </c>
      <c r="U63" s="10">
        <v>2.827</v>
      </c>
      <c r="V63" s="4">
        <f t="shared" si="2"/>
        <v>0.80573781294912383</v>
      </c>
    </row>
    <row r="64" spans="1:22" x14ac:dyDescent="0.25">
      <c r="A64" s="9" t="s">
        <v>165</v>
      </c>
      <c r="B64" s="10" t="s">
        <v>264</v>
      </c>
      <c r="C64" s="10">
        <v>0.242615</v>
      </c>
      <c r="D64" s="10">
        <v>0.68440000000000001</v>
      </c>
      <c r="E64" s="10">
        <v>0.89170000000000005</v>
      </c>
      <c r="F64" s="11">
        <f t="shared" si="0"/>
        <v>-0.38171865736949806</v>
      </c>
      <c r="G64" s="10">
        <v>-0.2074</v>
      </c>
      <c r="H64" s="10">
        <v>0.14460000000000001</v>
      </c>
      <c r="I64" s="10">
        <v>1.4339999999999999</v>
      </c>
      <c r="J64" s="10">
        <v>3.1629999999999998</v>
      </c>
      <c r="L64" s="9" t="s">
        <v>165</v>
      </c>
      <c r="M64" s="10" t="s">
        <v>264</v>
      </c>
      <c r="N64" s="10">
        <v>0.137984</v>
      </c>
      <c r="O64" s="10">
        <v>1.026</v>
      </c>
      <c r="P64" s="10">
        <v>0.78859999999999997</v>
      </c>
      <c r="Q64" s="11">
        <f t="shared" si="1"/>
        <v>0.37966511538660008</v>
      </c>
      <c r="R64" s="10">
        <v>0.2374</v>
      </c>
      <c r="S64" s="10">
        <v>0.1242</v>
      </c>
      <c r="T64" s="10">
        <v>1.9119999999999999</v>
      </c>
      <c r="U64" s="10">
        <v>3.5270000000000001</v>
      </c>
      <c r="V64" s="4">
        <f t="shared" si="2"/>
        <v>1.9946202734834881</v>
      </c>
    </row>
    <row r="65" spans="1:22" x14ac:dyDescent="0.25">
      <c r="A65" s="9" t="s">
        <v>29</v>
      </c>
      <c r="B65" s="10" t="s">
        <v>264</v>
      </c>
      <c r="C65" s="10">
        <v>0.247366</v>
      </c>
      <c r="D65" s="10">
        <v>1.409</v>
      </c>
      <c r="E65" s="10">
        <v>1.786</v>
      </c>
      <c r="F65" s="11">
        <f t="shared" si="0"/>
        <v>-0.34206046881158625</v>
      </c>
      <c r="G65" s="10">
        <v>-0.377</v>
      </c>
      <c r="H65" s="10">
        <v>0.23710000000000001</v>
      </c>
      <c r="I65" s="10">
        <v>1.59</v>
      </c>
      <c r="J65" s="10">
        <v>2.093</v>
      </c>
      <c r="L65" s="9" t="s">
        <v>29</v>
      </c>
      <c r="M65" s="10" t="s">
        <v>264</v>
      </c>
      <c r="N65" s="10">
        <v>0.33413300000000001</v>
      </c>
      <c r="O65" s="10">
        <v>2.137</v>
      </c>
      <c r="P65" s="10">
        <v>2.3010000000000002</v>
      </c>
      <c r="Q65" s="11">
        <f t="shared" si="1"/>
        <v>-0.10667407556427876</v>
      </c>
      <c r="R65" s="10">
        <v>-0.16439999999999999</v>
      </c>
      <c r="S65" s="10">
        <v>0.1469</v>
      </c>
      <c r="T65" s="10">
        <v>1.119</v>
      </c>
      <c r="U65" s="10">
        <v>3.5</v>
      </c>
      <c r="V65" s="4">
        <f t="shared" si="2"/>
        <v>0.68814263766025241</v>
      </c>
    </row>
    <row r="66" spans="1:22" x14ac:dyDescent="0.25">
      <c r="A66" s="9" t="s">
        <v>28</v>
      </c>
      <c r="B66" s="10" t="s">
        <v>264</v>
      </c>
      <c r="C66" s="10">
        <v>0.24838299999999999</v>
      </c>
      <c r="D66" s="10">
        <v>6.4139999999999997</v>
      </c>
      <c r="E66" s="10">
        <v>5.7539999999999996</v>
      </c>
      <c r="F66" s="11">
        <f t="shared" ref="F66:F129" si="3">LOG(D66/E66,2)</f>
        <v>0.1566591327023599</v>
      </c>
      <c r="G66" s="10">
        <v>0.66</v>
      </c>
      <c r="H66" s="10">
        <v>0.47720000000000001</v>
      </c>
      <c r="I66" s="10">
        <v>1.383</v>
      </c>
      <c r="J66" s="10">
        <v>3.4940000000000002</v>
      </c>
      <c r="L66" s="9" t="s">
        <v>28</v>
      </c>
      <c r="M66" s="10" t="s">
        <v>264</v>
      </c>
      <c r="N66" s="10">
        <v>0.23252900000000001</v>
      </c>
      <c r="O66" s="10">
        <v>5.0659999999999998</v>
      </c>
      <c r="P66" s="10">
        <v>5.5949999999999998</v>
      </c>
      <c r="Q66" s="11">
        <f t="shared" ref="Q66:Q129" si="4">LOG(O66/P66,2)</f>
        <v>-0.14329105415125526</v>
      </c>
      <c r="R66" s="10">
        <v>-0.53</v>
      </c>
      <c r="S66" s="10">
        <v>0.34660000000000002</v>
      </c>
      <c r="T66" s="10">
        <v>1.5289999999999999</v>
      </c>
      <c r="U66" s="10">
        <v>2.726</v>
      </c>
      <c r="V66" s="4">
        <f t="shared" ref="V66:V129" si="5">(F66-Q66)/F66</f>
        <v>1.9146677354808104</v>
      </c>
    </row>
    <row r="67" spans="1:22" x14ac:dyDescent="0.25">
      <c r="A67" s="9" t="s">
        <v>93</v>
      </c>
      <c r="B67" s="10" t="s">
        <v>264</v>
      </c>
      <c r="C67" s="10">
        <v>0.25320399999999998</v>
      </c>
      <c r="D67" s="10">
        <v>0.27979999999999999</v>
      </c>
      <c r="E67" s="10">
        <v>0.23250000000000001</v>
      </c>
      <c r="F67" s="11">
        <f t="shared" si="3"/>
        <v>0.26716524628199717</v>
      </c>
      <c r="G67" s="10">
        <v>4.7280000000000003E-2</v>
      </c>
      <c r="H67" s="10">
        <v>2.9899999999999999E-2</v>
      </c>
      <c r="I67" s="10">
        <v>1.581</v>
      </c>
      <c r="J67" s="10">
        <v>2.0230000000000001</v>
      </c>
      <c r="L67" s="9" t="s">
        <v>93</v>
      </c>
      <c r="M67" s="10" t="s">
        <v>264</v>
      </c>
      <c r="N67" s="10">
        <v>0.30432300000000001</v>
      </c>
      <c r="O67" s="10">
        <v>0.30370000000000003</v>
      </c>
      <c r="P67" s="10">
        <v>0.26679999999999998</v>
      </c>
      <c r="Q67" s="11">
        <f t="shared" si="4"/>
        <v>0.18688824198287504</v>
      </c>
      <c r="R67" s="10">
        <v>3.6909999999999998E-2</v>
      </c>
      <c r="S67" s="10">
        <v>2.9530000000000001E-2</v>
      </c>
      <c r="T67" s="10">
        <v>1.25</v>
      </c>
      <c r="U67" s="10">
        <v>2.8450000000000002</v>
      </c>
      <c r="V67" s="4">
        <f t="shared" si="5"/>
        <v>0.30047697227201653</v>
      </c>
    </row>
    <row r="68" spans="1:22" x14ac:dyDescent="0.25">
      <c r="A68" s="9" t="s">
        <v>52</v>
      </c>
      <c r="B68" s="10" t="s">
        <v>264</v>
      </c>
      <c r="C68" s="10">
        <v>0.25605</v>
      </c>
      <c r="D68" s="10">
        <v>0.34749999999999998</v>
      </c>
      <c r="E68" s="10">
        <v>0.47039999999999998</v>
      </c>
      <c r="F68" s="11">
        <f t="shared" si="3"/>
        <v>-0.43687508233813227</v>
      </c>
      <c r="G68" s="10">
        <v>-0.1229</v>
      </c>
      <c r="H68" s="10">
        <v>8.4779999999999994E-2</v>
      </c>
      <c r="I68" s="10">
        <v>1.45</v>
      </c>
      <c r="J68" s="10">
        <v>2.6040000000000001</v>
      </c>
      <c r="L68" s="9" t="s">
        <v>52</v>
      </c>
      <c r="M68" s="10" t="s">
        <v>264</v>
      </c>
      <c r="N68" s="10">
        <v>0.72500200000000004</v>
      </c>
      <c r="O68" s="10">
        <v>0.4819</v>
      </c>
      <c r="P68" s="10">
        <v>0.45340000000000003</v>
      </c>
      <c r="Q68" s="11">
        <f t="shared" si="4"/>
        <v>8.7949409999203351E-2</v>
      </c>
      <c r="R68" s="10">
        <v>2.8510000000000001E-2</v>
      </c>
      <c r="S68" s="10">
        <v>7.1349999999999997E-2</v>
      </c>
      <c r="T68" s="10">
        <v>0.39960000000000001</v>
      </c>
      <c r="U68" s="10">
        <v>2.194</v>
      </c>
      <c r="V68" s="4">
        <f t="shared" si="5"/>
        <v>1.2013147775068855</v>
      </c>
    </row>
    <row r="69" spans="1:22" x14ac:dyDescent="0.25">
      <c r="A69" s="9" t="s">
        <v>192</v>
      </c>
      <c r="B69" s="10" t="s">
        <v>264</v>
      </c>
      <c r="C69" s="10">
        <v>0.25856299999999999</v>
      </c>
      <c r="D69" s="10">
        <v>0.54290000000000005</v>
      </c>
      <c r="E69" s="10">
        <v>0.45090000000000002</v>
      </c>
      <c r="F69" s="11">
        <f t="shared" si="3"/>
        <v>0.26787897389176341</v>
      </c>
      <c r="G69" s="10">
        <v>9.2030000000000001E-2</v>
      </c>
      <c r="H69" s="10">
        <v>6.7220000000000002E-2</v>
      </c>
      <c r="I69" s="10">
        <v>1.369</v>
      </c>
      <c r="J69" s="10">
        <v>3.2240000000000002</v>
      </c>
      <c r="L69" s="9" t="s">
        <v>192</v>
      </c>
      <c r="M69" s="10" t="s">
        <v>264</v>
      </c>
      <c r="N69" s="10">
        <v>0.81374199999999997</v>
      </c>
      <c r="O69" s="10">
        <v>0.58150000000000002</v>
      </c>
      <c r="P69" s="10">
        <v>0.55569999999999997</v>
      </c>
      <c r="Q69" s="11">
        <f t="shared" si="4"/>
        <v>6.5472951410092101E-2</v>
      </c>
      <c r="R69" s="10">
        <v>2.5770000000000001E-2</v>
      </c>
      <c r="S69" s="10">
        <v>9.7360000000000002E-2</v>
      </c>
      <c r="T69" s="10">
        <v>0.26469999999999999</v>
      </c>
      <c r="U69" s="10">
        <v>2.23</v>
      </c>
      <c r="V69" s="4">
        <f t="shared" si="5"/>
        <v>0.75558756830035312</v>
      </c>
    </row>
    <row r="70" spans="1:22" x14ac:dyDescent="0.25">
      <c r="A70" s="9" t="s">
        <v>70</v>
      </c>
      <c r="B70" s="10" t="s">
        <v>264</v>
      </c>
      <c r="C70" s="10">
        <v>0.259162</v>
      </c>
      <c r="D70" s="10">
        <v>0.41549999999999998</v>
      </c>
      <c r="E70" s="10">
        <v>0.47399999999999998</v>
      </c>
      <c r="F70" s="11">
        <f t="shared" si="3"/>
        <v>-0.19003858212791458</v>
      </c>
      <c r="G70" s="10">
        <v>-5.8549999999999998E-2</v>
      </c>
      <c r="H70" s="10">
        <v>3.8129999999999997E-2</v>
      </c>
      <c r="I70" s="10">
        <v>1.536</v>
      </c>
      <c r="J70" s="10">
        <v>2.0910000000000002</v>
      </c>
      <c r="L70" s="9" t="s">
        <v>70</v>
      </c>
      <c r="M70" s="10" t="s">
        <v>264</v>
      </c>
      <c r="N70" s="10">
        <v>0.78560799999999997</v>
      </c>
      <c r="O70" s="10">
        <v>0.40150000000000002</v>
      </c>
      <c r="P70" s="10">
        <v>0.41170000000000001</v>
      </c>
      <c r="Q70" s="11">
        <f t="shared" si="4"/>
        <v>-3.6193460916592375E-2</v>
      </c>
      <c r="R70" s="10">
        <v>-1.022E-2</v>
      </c>
      <c r="S70" s="10">
        <v>3.4970000000000001E-2</v>
      </c>
      <c r="T70" s="10">
        <v>0.29220000000000002</v>
      </c>
      <c r="U70" s="10">
        <v>3.7480000000000002</v>
      </c>
      <c r="V70" s="4">
        <f t="shared" si="5"/>
        <v>0.8095467746005881</v>
      </c>
    </row>
    <row r="71" spans="1:22" x14ac:dyDescent="0.25">
      <c r="A71" s="9" t="s">
        <v>169</v>
      </c>
      <c r="B71" s="10" t="s">
        <v>264</v>
      </c>
      <c r="C71" s="10">
        <v>0.27265800000000001</v>
      </c>
      <c r="D71" s="10">
        <v>1.2689999999999999</v>
      </c>
      <c r="E71" s="10">
        <v>1.381</v>
      </c>
      <c r="F71" s="11">
        <f t="shared" si="3"/>
        <v>-0.12202125041694517</v>
      </c>
      <c r="G71" s="10">
        <v>-0.1123</v>
      </c>
      <c r="H71" s="10">
        <v>7.6969999999999997E-2</v>
      </c>
      <c r="I71" s="10">
        <v>1.46</v>
      </c>
      <c r="J71" s="10">
        <v>2.1669999999999998</v>
      </c>
      <c r="L71" s="9" t="s">
        <v>169</v>
      </c>
      <c r="M71" s="10" t="s">
        <v>263</v>
      </c>
      <c r="N71" s="10">
        <v>4.5118999999999999E-2</v>
      </c>
      <c r="O71" s="10">
        <v>1.274</v>
      </c>
      <c r="P71" s="10">
        <v>1.57</v>
      </c>
      <c r="Q71" s="11">
        <f t="shared" si="4"/>
        <v>-0.30139928152268908</v>
      </c>
      <c r="R71" s="10">
        <v>-0.29620000000000002</v>
      </c>
      <c r="S71" s="10">
        <v>9.0370000000000006E-2</v>
      </c>
      <c r="T71" s="10">
        <v>3.278</v>
      </c>
      <c r="U71" s="10">
        <v>3.0630000000000002</v>
      </c>
      <c r="V71" s="4">
        <f t="shared" si="5"/>
        <v>-1.4700556705722265</v>
      </c>
    </row>
    <row r="72" spans="1:22" x14ac:dyDescent="0.25">
      <c r="A72" s="9" t="s">
        <v>195</v>
      </c>
      <c r="B72" s="10" t="s">
        <v>264</v>
      </c>
      <c r="C72" s="10">
        <v>0.28392400000000001</v>
      </c>
      <c r="D72" s="10">
        <v>0.11609999999999999</v>
      </c>
      <c r="E72" s="10">
        <v>8.2890000000000005E-2</v>
      </c>
      <c r="F72" s="11">
        <f t="shared" si="3"/>
        <v>0.48609800421928084</v>
      </c>
      <c r="G72" s="10">
        <v>3.3180000000000001E-2</v>
      </c>
      <c r="H72" s="10">
        <v>2.6020000000000001E-2</v>
      </c>
      <c r="I72" s="10">
        <v>1.2749999999999999</v>
      </c>
      <c r="J72" s="10">
        <v>3.331</v>
      </c>
      <c r="L72" s="9" t="s">
        <v>195</v>
      </c>
      <c r="M72" s="10" t="s">
        <v>263</v>
      </c>
      <c r="N72" s="10">
        <v>3.8474000000000001E-2</v>
      </c>
      <c r="O72" s="10">
        <v>6.3589999999999994E-2</v>
      </c>
      <c r="P72" s="10">
        <v>0.13150000000000001</v>
      </c>
      <c r="Q72" s="11">
        <f t="shared" si="4"/>
        <v>-1.0481909855733285</v>
      </c>
      <c r="R72" s="10">
        <v>-6.7900000000000002E-2</v>
      </c>
      <c r="S72" s="10">
        <v>2.215E-2</v>
      </c>
      <c r="T72" s="10">
        <v>3.0649999999999999</v>
      </c>
      <c r="U72" s="10">
        <v>3.9209999999999998</v>
      </c>
      <c r="V72" s="4">
        <f t="shared" si="5"/>
        <v>3.1563367396597766</v>
      </c>
    </row>
    <row r="73" spans="1:22" x14ac:dyDescent="0.25">
      <c r="A73" s="9" t="s">
        <v>66</v>
      </c>
      <c r="B73" s="10" t="s">
        <v>264</v>
      </c>
      <c r="C73" s="10">
        <v>0.28435300000000002</v>
      </c>
      <c r="D73" s="10">
        <v>0.32550000000000001</v>
      </c>
      <c r="E73" s="10">
        <v>0.44829999999999998</v>
      </c>
      <c r="F73" s="11">
        <f t="shared" si="3"/>
        <v>-0.46180695599769028</v>
      </c>
      <c r="G73" s="10">
        <v>-0.1227</v>
      </c>
      <c r="H73" s="10">
        <v>9.9299999999999999E-2</v>
      </c>
      <c r="I73" s="10">
        <v>1.236</v>
      </c>
      <c r="J73" s="10">
        <v>3.984</v>
      </c>
      <c r="L73" s="9" t="s">
        <v>66</v>
      </c>
      <c r="M73" s="10" t="s">
        <v>264</v>
      </c>
      <c r="N73" s="10">
        <v>0.154669</v>
      </c>
      <c r="O73" s="10">
        <v>0.3357</v>
      </c>
      <c r="P73" s="10">
        <v>0.92820000000000003</v>
      </c>
      <c r="Q73" s="11">
        <f t="shared" si="4"/>
        <v>-1.4672631604726418</v>
      </c>
      <c r="R73" s="10">
        <v>-0.59250000000000003</v>
      </c>
      <c r="S73" s="10">
        <v>0.27789999999999998</v>
      </c>
      <c r="T73" s="10">
        <v>2.1320000000000001</v>
      </c>
      <c r="U73" s="10">
        <v>2.206</v>
      </c>
      <c r="V73" s="4">
        <f t="shared" si="5"/>
        <v>-2.1772218703435473</v>
      </c>
    </row>
    <row r="74" spans="1:22" x14ac:dyDescent="0.25">
      <c r="A74" s="9" t="s">
        <v>16</v>
      </c>
      <c r="B74" s="10" t="s">
        <v>264</v>
      </c>
      <c r="C74" s="10">
        <v>0.29182599999999997</v>
      </c>
      <c r="D74" s="10">
        <v>0.11409999999999999</v>
      </c>
      <c r="E74" s="10">
        <v>6.3420000000000004E-2</v>
      </c>
      <c r="F74" s="11">
        <f t="shared" si="3"/>
        <v>0.84728900907220484</v>
      </c>
      <c r="G74" s="10">
        <v>5.0650000000000001E-2</v>
      </c>
      <c r="H74" s="10">
        <v>3.9109999999999999E-2</v>
      </c>
      <c r="I74" s="10">
        <v>1.2949999999999999</v>
      </c>
      <c r="J74" s="10">
        <v>2.7959999999999998</v>
      </c>
      <c r="L74" s="9" t="s">
        <v>16</v>
      </c>
      <c r="M74" s="10" t="s">
        <v>264</v>
      </c>
      <c r="N74" s="10">
        <v>0.92169000000000001</v>
      </c>
      <c r="O74" s="10">
        <v>0.2641</v>
      </c>
      <c r="P74" s="10">
        <v>0.25729999999999997</v>
      </c>
      <c r="Q74" s="11">
        <f t="shared" si="4"/>
        <v>3.7632844433293164E-2</v>
      </c>
      <c r="R74" s="10">
        <v>6.8139999999999997E-3</v>
      </c>
      <c r="S74" s="10">
        <v>6.2010000000000003E-2</v>
      </c>
      <c r="T74" s="10">
        <v>0.1099</v>
      </c>
      <c r="U74" s="10">
        <v>2.2050000000000001</v>
      </c>
      <c r="V74" s="4">
        <f t="shared" si="5"/>
        <v>0.95558440622934349</v>
      </c>
    </row>
    <row r="75" spans="1:22" x14ac:dyDescent="0.25">
      <c r="A75" s="9" t="s">
        <v>140</v>
      </c>
      <c r="B75" s="10" t="s">
        <v>264</v>
      </c>
      <c r="C75" s="10">
        <v>0.31512899999999999</v>
      </c>
      <c r="D75" s="10">
        <v>0.3276</v>
      </c>
      <c r="E75" s="10">
        <v>0.22589999999999999</v>
      </c>
      <c r="F75" s="11">
        <f t="shared" si="3"/>
        <v>0.53625108624792428</v>
      </c>
      <c r="G75" s="10">
        <v>0.1016</v>
      </c>
      <c r="H75" s="10">
        <v>8.4779999999999994E-2</v>
      </c>
      <c r="I75" s="10">
        <v>1.1990000000000001</v>
      </c>
      <c r="J75" s="10">
        <v>3.0579999999999998</v>
      </c>
      <c r="L75" s="9" t="s">
        <v>140</v>
      </c>
      <c r="M75" s="10" t="s">
        <v>264</v>
      </c>
      <c r="N75" s="10">
        <v>0.64090899999999995</v>
      </c>
      <c r="O75" s="10">
        <v>0.23749999999999999</v>
      </c>
      <c r="P75" s="10">
        <v>0.2631</v>
      </c>
      <c r="Q75" s="11">
        <f t="shared" si="4"/>
        <v>-0.14768373506021676</v>
      </c>
      <c r="R75" s="10">
        <v>-2.562E-2</v>
      </c>
      <c r="S75" s="10">
        <v>4.9630000000000001E-2</v>
      </c>
      <c r="T75" s="10">
        <v>0.51629999999999998</v>
      </c>
      <c r="U75" s="10">
        <v>3.036</v>
      </c>
      <c r="V75" s="4">
        <f t="shared" si="5"/>
        <v>1.2754003466800221</v>
      </c>
    </row>
    <row r="76" spans="1:22" x14ac:dyDescent="0.25">
      <c r="A76" s="9" t="s">
        <v>72</v>
      </c>
      <c r="B76" s="10" t="s">
        <v>264</v>
      </c>
      <c r="C76" s="10">
        <v>0.31639699999999998</v>
      </c>
      <c r="D76" s="10">
        <v>0.59130000000000005</v>
      </c>
      <c r="E76" s="10">
        <v>0.63619999999999999</v>
      </c>
      <c r="F76" s="11">
        <f t="shared" si="3"/>
        <v>-0.10559009477487134</v>
      </c>
      <c r="G76" s="10">
        <v>-4.4889999999999999E-2</v>
      </c>
      <c r="H76" s="10">
        <v>3.7260000000000001E-2</v>
      </c>
      <c r="I76" s="10">
        <v>1.2050000000000001</v>
      </c>
      <c r="J76" s="10">
        <v>2.9329999999999998</v>
      </c>
      <c r="L76" s="9" t="s">
        <v>72</v>
      </c>
      <c r="M76" s="10" t="s">
        <v>263</v>
      </c>
      <c r="N76" s="10">
        <v>5.7077000000000003E-2</v>
      </c>
      <c r="O76" s="10">
        <v>0.50719999999999998</v>
      </c>
      <c r="P76" s="10">
        <v>0.65739999999999998</v>
      </c>
      <c r="Q76" s="11">
        <f t="shared" si="4"/>
        <v>-0.37421671094090303</v>
      </c>
      <c r="R76" s="10">
        <v>-0.1502</v>
      </c>
      <c r="S76" s="10">
        <v>5.1900000000000002E-2</v>
      </c>
      <c r="T76" s="10">
        <v>2.8929999999999998</v>
      </c>
      <c r="U76" s="10">
        <v>3.2490000000000001</v>
      </c>
      <c r="V76" s="4">
        <f t="shared" si="5"/>
        <v>-2.5440512837759122</v>
      </c>
    </row>
    <row r="77" spans="1:22" x14ac:dyDescent="0.25">
      <c r="A77" s="9" t="s">
        <v>197</v>
      </c>
      <c r="B77" s="10" t="s">
        <v>264</v>
      </c>
      <c r="C77" s="10">
        <v>0.31900000000000001</v>
      </c>
      <c r="D77" s="10">
        <v>1.0029999999999999</v>
      </c>
      <c r="E77" s="10">
        <v>1.131</v>
      </c>
      <c r="F77" s="11">
        <f t="shared" si="3"/>
        <v>-0.17327732337763987</v>
      </c>
      <c r="G77" s="10">
        <v>-0.12889999999999999</v>
      </c>
      <c r="H77" s="10">
        <v>0.1033</v>
      </c>
      <c r="I77" s="10">
        <v>1.248</v>
      </c>
      <c r="J77" s="10">
        <v>2.4260000000000002</v>
      </c>
      <c r="L77" s="9" t="s">
        <v>197</v>
      </c>
      <c r="M77" s="10" t="s">
        <v>264</v>
      </c>
      <c r="N77" s="10">
        <v>0.921427</v>
      </c>
      <c r="O77" s="10">
        <v>1.0349999999999999</v>
      </c>
      <c r="P77" s="10">
        <v>1.028</v>
      </c>
      <c r="Q77" s="11">
        <f t="shared" si="4"/>
        <v>9.7905031928094428E-3</v>
      </c>
      <c r="R77" s="10">
        <v>7.6309999999999998E-3</v>
      </c>
      <c r="S77" s="10">
        <v>7.1940000000000004E-2</v>
      </c>
      <c r="T77" s="10">
        <v>0.1061</v>
      </c>
      <c r="U77" s="10">
        <v>3.427</v>
      </c>
      <c r="V77" s="4">
        <f t="shared" si="5"/>
        <v>1.0565019299811786</v>
      </c>
    </row>
    <row r="78" spans="1:22" x14ac:dyDescent="0.25">
      <c r="A78" s="9" t="s">
        <v>19</v>
      </c>
      <c r="B78" s="10" t="s">
        <v>264</v>
      </c>
      <c r="C78" s="10">
        <v>0.32219399999999998</v>
      </c>
      <c r="D78" s="10">
        <v>380.2</v>
      </c>
      <c r="E78" s="10">
        <v>346.2</v>
      </c>
      <c r="F78" s="11">
        <f t="shared" si="3"/>
        <v>0.13515280728191337</v>
      </c>
      <c r="G78" s="10">
        <v>34.08</v>
      </c>
      <c r="H78" s="10">
        <v>29.6</v>
      </c>
      <c r="I78" s="10">
        <v>1.151</v>
      </c>
      <c r="J78" s="10">
        <v>3.4969999999999999</v>
      </c>
      <c r="L78" s="9" t="s">
        <v>19</v>
      </c>
      <c r="M78" s="10" t="s">
        <v>264</v>
      </c>
      <c r="N78" s="10">
        <v>0.93924099999999999</v>
      </c>
      <c r="O78" s="10">
        <v>318.5</v>
      </c>
      <c r="P78" s="10">
        <v>320.5</v>
      </c>
      <c r="Q78" s="11">
        <f t="shared" si="4"/>
        <v>-9.0309843624406128E-3</v>
      </c>
      <c r="R78" s="10">
        <v>-2.0230000000000001</v>
      </c>
      <c r="S78" s="10">
        <v>24.94</v>
      </c>
      <c r="T78" s="10">
        <v>8.1129999999999994E-2</v>
      </c>
      <c r="U78" s="10">
        <v>3.992</v>
      </c>
      <c r="V78" s="4">
        <f t="shared" si="5"/>
        <v>1.0668205458995981</v>
      </c>
    </row>
    <row r="79" spans="1:22" x14ac:dyDescent="0.25">
      <c r="A79" s="9" t="s">
        <v>63</v>
      </c>
      <c r="B79" s="10" t="s">
        <v>264</v>
      </c>
      <c r="C79" s="10">
        <v>0.33391100000000001</v>
      </c>
      <c r="D79" s="10">
        <v>49.18</v>
      </c>
      <c r="E79" s="10">
        <v>43.63</v>
      </c>
      <c r="F79" s="11">
        <f t="shared" si="3"/>
        <v>0.1727512612195824</v>
      </c>
      <c r="G79" s="10">
        <v>5.5510000000000002</v>
      </c>
      <c r="H79" s="10">
        <v>4.9020000000000001</v>
      </c>
      <c r="I79" s="10">
        <v>1.1319999999999999</v>
      </c>
      <c r="J79" s="10">
        <v>3.2559999999999998</v>
      </c>
      <c r="L79" s="9" t="s">
        <v>63</v>
      </c>
      <c r="M79" s="10" t="s">
        <v>264</v>
      </c>
      <c r="N79" s="10">
        <v>0.107638</v>
      </c>
      <c r="O79" s="10">
        <v>59.32</v>
      </c>
      <c r="P79" s="10">
        <v>49.62</v>
      </c>
      <c r="Q79" s="11">
        <f t="shared" si="4"/>
        <v>0.2575968625621996</v>
      </c>
      <c r="R79" s="10">
        <v>9.7080000000000002</v>
      </c>
      <c r="S79" s="10">
        <v>4.609</v>
      </c>
      <c r="T79" s="10">
        <v>2.1059999999999999</v>
      </c>
      <c r="U79" s="10">
        <v>3.7450000000000001</v>
      </c>
      <c r="V79" s="4">
        <f t="shared" si="5"/>
        <v>-0.49114316586534679</v>
      </c>
    </row>
    <row r="80" spans="1:22" x14ac:dyDescent="0.25">
      <c r="A80" s="9" t="s">
        <v>141</v>
      </c>
      <c r="B80" s="10" t="s">
        <v>264</v>
      </c>
      <c r="C80" s="10">
        <v>0.334179</v>
      </c>
      <c r="D80" s="10">
        <v>2.56</v>
      </c>
      <c r="E80" s="10">
        <v>2.1419999999999999</v>
      </c>
      <c r="F80" s="11">
        <f t="shared" si="3"/>
        <v>0.25718533013710643</v>
      </c>
      <c r="G80" s="10">
        <v>0.41810000000000003</v>
      </c>
      <c r="H80" s="10">
        <v>0.374</v>
      </c>
      <c r="I80" s="10">
        <v>1.1180000000000001</v>
      </c>
      <c r="J80" s="10">
        <v>3.51</v>
      </c>
      <c r="L80" s="9" t="s">
        <v>141</v>
      </c>
      <c r="M80" s="10" t="s">
        <v>264</v>
      </c>
      <c r="N80" s="10">
        <v>0.40128799999999998</v>
      </c>
      <c r="O80" s="10">
        <v>2.2829999999999999</v>
      </c>
      <c r="P80" s="10">
        <v>2.472</v>
      </c>
      <c r="Q80" s="11">
        <f t="shared" si="4"/>
        <v>-0.11474788367967298</v>
      </c>
      <c r="R80" s="10">
        <v>-0.189</v>
      </c>
      <c r="S80" s="10">
        <v>0.19409999999999999</v>
      </c>
      <c r="T80" s="10">
        <v>0.97389999999999999</v>
      </c>
      <c r="U80" s="10">
        <v>3.0310000000000001</v>
      </c>
      <c r="V80" s="4">
        <f t="shared" si="5"/>
        <v>1.4461680750550603</v>
      </c>
    </row>
    <row r="81" spans="1:22" x14ac:dyDescent="0.25">
      <c r="A81" s="9" t="s">
        <v>188</v>
      </c>
      <c r="B81" s="10" t="s">
        <v>264</v>
      </c>
      <c r="C81" s="10">
        <v>0.33789400000000003</v>
      </c>
      <c r="D81" s="10">
        <v>1.548</v>
      </c>
      <c r="E81" s="10">
        <v>1.395</v>
      </c>
      <c r="F81" s="11">
        <f t="shared" si="3"/>
        <v>0.15014034942786031</v>
      </c>
      <c r="G81" s="10">
        <v>0.15279999999999999</v>
      </c>
      <c r="H81" s="10">
        <v>0.13539999999999999</v>
      </c>
      <c r="I81" s="10">
        <v>1.1279999999999999</v>
      </c>
      <c r="J81" s="10">
        <v>3.1509999999999998</v>
      </c>
      <c r="L81" s="9" t="s">
        <v>188</v>
      </c>
      <c r="M81" s="10" t="s">
        <v>264</v>
      </c>
      <c r="N81" s="10">
        <v>0.12989500000000001</v>
      </c>
      <c r="O81" s="10">
        <v>1.599</v>
      </c>
      <c r="P81" s="10">
        <v>1.0429999999999999</v>
      </c>
      <c r="Q81" s="11">
        <f t="shared" si="4"/>
        <v>0.61643078096056647</v>
      </c>
      <c r="R81" s="10">
        <v>0.55600000000000005</v>
      </c>
      <c r="S81" s="10">
        <v>0.23039999999999999</v>
      </c>
      <c r="T81" s="10">
        <v>2.4140000000000001</v>
      </c>
      <c r="U81" s="10">
        <v>2.1240000000000001</v>
      </c>
      <c r="V81" s="4">
        <f t="shared" si="5"/>
        <v>-3.1056969915788706</v>
      </c>
    </row>
    <row r="82" spans="1:22" x14ac:dyDescent="0.25">
      <c r="A82" s="9" t="s">
        <v>17</v>
      </c>
      <c r="B82" s="10" t="s">
        <v>264</v>
      </c>
      <c r="C82" s="10">
        <v>0.35612700000000003</v>
      </c>
      <c r="D82" s="10">
        <v>0.27589999999999998</v>
      </c>
      <c r="E82" s="10">
        <v>0.20580000000000001</v>
      </c>
      <c r="F82" s="11">
        <f t="shared" si="3"/>
        <v>0.42290247445930423</v>
      </c>
      <c r="G82" s="10">
        <v>7.0150000000000004E-2</v>
      </c>
      <c r="H82" s="10">
        <v>6.4310000000000006E-2</v>
      </c>
      <c r="I82" s="10">
        <v>1.091</v>
      </c>
      <c r="J82" s="10">
        <v>2.9590000000000001</v>
      </c>
      <c r="L82" s="9" t="s">
        <v>17</v>
      </c>
      <c r="M82" s="10" t="s">
        <v>264</v>
      </c>
      <c r="N82" s="10">
        <v>0.82812300000000005</v>
      </c>
      <c r="O82" s="10">
        <v>0.40260000000000001</v>
      </c>
      <c r="P82" s="10">
        <v>0.41120000000000001</v>
      </c>
      <c r="Q82" s="11">
        <f t="shared" si="4"/>
        <v>-3.049309227253845E-2</v>
      </c>
      <c r="R82" s="10">
        <v>-8.6239999999999997E-3</v>
      </c>
      <c r="S82" s="10">
        <v>3.5630000000000002E-2</v>
      </c>
      <c r="T82" s="10">
        <v>0.24199999999999999</v>
      </c>
      <c r="U82" s="10">
        <v>2.3690000000000002</v>
      </c>
      <c r="V82" s="4">
        <f t="shared" si="5"/>
        <v>1.0721043127296073</v>
      </c>
    </row>
    <row r="83" spans="1:22" x14ac:dyDescent="0.25">
      <c r="A83" s="9" t="s">
        <v>181</v>
      </c>
      <c r="B83" s="10" t="s">
        <v>264</v>
      </c>
      <c r="C83" s="10">
        <v>0.36437000000000003</v>
      </c>
      <c r="D83" s="10">
        <v>7.7210000000000001E-2</v>
      </c>
      <c r="E83" s="10">
        <v>0.11020000000000001</v>
      </c>
      <c r="F83" s="11">
        <f t="shared" si="3"/>
        <v>-0.51326460580953337</v>
      </c>
      <c r="G83" s="10">
        <v>-3.2969999999999999E-2</v>
      </c>
      <c r="H83" s="10">
        <v>3.1220000000000001E-2</v>
      </c>
      <c r="I83" s="10">
        <v>1.056</v>
      </c>
      <c r="J83" s="10">
        <v>3.1840000000000002</v>
      </c>
      <c r="L83" s="9" t="s">
        <v>181</v>
      </c>
      <c r="M83" s="10" t="s">
        <v>264</v>
      </c>
      <c r="N83" s="10">
        <v>0.36805300000000002</v>
      </c>
      <c r="O83" s="10">
        <v>7.9880000000000007E-2</v>
      </c>
      <c r="P83" s="10">
        <v>0.1153</v>
      </c>
      <c r="Q83" s="11">
        <f t="shared" si="4"/>
        <v>-0.52948627509516155</v>
      </c>
      <c r="R83" s="10">
        <v>-3.5380000000000002E-2</v>
      </c>
      <c r="S83" s="10">
        <v>3.2129999999999999E-2</v>
      </c>
      <c r="T83" s="10">
        <v>1.101</v>
      </c>
      <c r="U83" s="10">
        <v>2.4249999999999998</v>
      </c>
      <c r="V83" s="4">
        <f t="shared" si="5"/>
        <v>-3.1604885865922847E-2</v>
      </c>
    </row>
    <row r="84" spans="1:22" x14ac:dyDescent="0.25">
      <c r="A84" s="9" t="s">
        <v>49</v>
      </c>
      <c r="B84" s="10" t="s">
        <v>264</v>
      </c>
      <c r="C84" s="10">
        <v>0.36506899999999998</v>
      </c>
      <c r="D84" s="10">
        <v>14.21</v>
      </c>
      <c r="E84" s="10">
        <v>15.68</v>
      </c>
      <c r="F84" s="11">
        <f t="shared" si="3"/>
        <v>-0.14201900487242772</v>
      </c>
      <c r="G84" s="10">
        <v>-1.4690000000000001</v>
      </c>
      <c r="H84" s="10">
        <v>1.264</v>
      </c>
      <c r="I84" s="10">
        <v>1.1619999999999999</v>
      </c>
      <c r="J84" s="10">
        <v>2.0019999999999998</v>
      </c>
      <c r="L84" s="9" t="s">
        <v>49</v>
      </c>
      <c r="M84" s="10" t="s">
        <v>263</v>
      </c>
      <c r="N84" s="10">
        <v>2.385E-2</v>
      </c>
      <c r="O84" s="10">
        <v>16.13</v>
      </c>
      <c r="P84" s="10">
        <v>18.64</v>
      </c>
      <c r="Q84" s="11">
        <f t="shared" si="4"/>
        <v>-0.20865542149863761</v>
      </c>
      <c r="R84" s="10">
        <v>-2.508</v>
      </c>
      <c r="S84" s="10">
        <v>0.68910000000000005</v>
      </c>
      <c r="T84" s="10">
        <v>3.6389999999999998</v>
      </c>
      <c r="U84" s="10">
        <v>3.8149999999999999</v>
      </c>
      <c r="V84" s="4">
        <f t="shared" si="5"/>
        <v>-0.46920774220371275</v>
      </c>
    </row>
    <row r="85" spans="1:22" x14ac:dyDescent="0.25">
      <c r="A85" s="9" t="s">
        <v>143</v>
      </c>
      <c r="B85" s="10" t="s">
        <v>264</v>
      </c>
      <c r="C85" s="10">
        <v>0.372257</v>
      </c>
      <c r="D85" s="10">
        <v>0.63919999999999999</v>
      </c>
      <c r="E85" s="10">
        <v>0.29260000000000003</v>
      </c>
      <c r="F85" s="11">
        <f t="shared" si="3"/>
        <v>1.12733763878949</v>
      </c>
      <c r="G85" s="10">
        <v>0.34649999999999997</v>
      </c>
      <c r="H85" s="10">
        <v>0.3201</v>
      </c>
      <c r="I85" s="10">
        <v>1.0820000000000001</v>
      </c>
      <c r="J85" s="10">
        <v>2.5009999999999999</v>
      </c>
      <c r="L85" s="9" t="s">
        <v>143</v>
      </c>
      <c r="M85" s="10" t="s">
        <v>264</v>
      </c>
      <c r="N85" s="10">
        <v>0.36632799999999999</v>
      </c>
      <c r="O85" s="10">
        <v>0.2923</v>
      </c>
      <c r="P85" s="10">
        <v>0.53369999999999995</v>
      </c>
      <c r="Q85" s="11">
        <f t="shared" si="4"/>
        <v>-0.86857918218226327</v>
      </c>
      <c r="R85" s="10">
        <v>-0.2414</v>
      </c>
      <c r="S85" s="10">
        <v>0.2109</v>
      </c>
      <c r="T85" s="10">
        <v>1.1439999999999999</v>
      </c>
      <c r="U85" s="10">
        <v>2.0950000000000002</v>
      </c>
      <c r="V85" s="4">
        <f t="shared" si="5"/>
        <v>1.7704694248609709</v>
      </c>
    </row>
    <row r="86" spans="1:22" x14ac:dyDescent="0.25">
      <c r="A86" s="9" t="s">
        <v>193</v>
      </c>
      <c r="B86" s="10" t="s">
        <v>264</v>
      </c>
      <c r="C86" s="10">
        <v>0.37340400000000001</v>
      </c>
      <c r="D86" s="10">
        <v>2.6280000000000001E-2</v>
      </c>
      <c r="E86" s="10">
        <v>1.915E-2</v>
      </c>
      <c r="F86" s="11">
        <f t="shared" si="3"/>
        <v>0.45662088351001034</v>
      </c>
      <c r="G86" s="10">
        <v>7.1320000000000003E-3</v>
      </c>
      <c r="H86" s="10">
        <v>7.0410000000000004E-3</v>
      </c>
      <c r="I86" s="10">
        <v>1.0129999999999999</v>
      </c>
      <c r="J86" s="10">
        <v>3.65</v>
      </c>
      <c r="L86" s="9" t="s">
        <v>193</v>
      </c>
      <c r="M86" s="10" t="s">
        <v>264</v>
      </c>
      <c r="N86" s="10">
        <v>0.16989099999999999</v>
      </c>
      <c r="O86" s="10">
        <v>9.9089999999999994E-3</v>
      </c>
      <c r="P86" s="10">
        <v>4.3040000000000002E-2</v>
      </c>
      <c r="Q86" s="11">
        <f t="shared" si="4"/>
        <v>-2.1188667024373053</v>
      </c>
      <c r="R86" s="10">
        <v>-3.313E-2</v>
      </c>
      <c r="S86" s="10">
        <v>1.6289999999999999E-2</v>
      </c>
      <c r="T86" s="10">
        <v>2.0339999999999998</v>
      </c>
      <c r="U86" s="10">
        <v>2.1509999999999998</v>
      </c>
      <c r="V86" s="4">
        <f t="shared" si="5"/>
        <v>5.6403193085470305</v>
      </c>
    </row>
    <row r="87" spans="1:22" x14ac:dyDescent="0.25">
      <c r="A87" s="9" t="s">
        <v>139</v>
      </c>
      <c r="B87" s="10" t="s">
        <v>264</v>
      </c>
      <c r="C87" s="10">
        <v>0.37518299999999999</v>
      </c>
      <c r="D87" s="10">
        <v>7.0419999999999998</v>
      </c>
      <c r="E87" s="10">
        <v>2.6259999999999999</v>
      </c>
      <c r="F87" s="11">
        <f t="shared" si="3"/>
        <v>1.4231183109702445</v>
      </c>
      <c r="G87" s="10">
        <v>4.4169999999999998</v>
      </c>
      <c r="H87" s="10">
        <v>3.9950000000000001</v>
      </c>
      <c r="I87" s="10">
        <v>1.1060000000000001</v>
      </c>
      <c r="J87" s="10">
        <v>2.198</v>
      </c>
      <c r="L87" s="9" t="s">
        <v>139</v>
      </c>
      <c r="M87" s="10" t="s">
        <v>264</v>
      </c>
      <c r="N87" s="10">
        <v>0.417522</v>
      </c>
      <c r="O87" s="10">
        <v>2.5979999999999999</v>
      </c>
      <c r="P87" s="10">
        <v>5.431</v>
      </c>
      <c r="Q87" s="11">
        <f t="shared" si="4"/>
        <v>-1.0638164324763197</v>
      </c>
      <c r="R87" s="10">
        <v>-2.8330000000000002</v>
      </c>
      <c r="S87" s="10">
        <v>2.8809999999999998</v>
      </c>
      <c r="T87" s="10">
        <v>0.98350000000000004</v>
      </c>
      <c r="U87" s="10">
        <v>2.2919999999999998</v>
      </c>
      <c r="V87" s="4">
        <f t="shared" si="5"/>
        <v>1.7475249417253567</v>
      </c>
    </row>
    <row r="88" spans="1:22" x14ac:dyDescent="0.25">
      <c r="A88" s="9" t="s">
        <v>183</v>
      </c>
      <c r="B88" s="10" t="s">
        <v>264</v>
      </c>
      <c r="C88" s="10">
        <v>0.37668099999999999</v>
      </c>
      <c r="D88" s="10">
        <v>0.96399999999999997</v>
      </c>
      <c r="E88" s="10">
        <v>0.56820000000000004</v>
      </c>
      <c r="F88" s="11">
        <f t="shared" si="3"/>
        <v>0.76263431492778266</v>
      </c>
      <c r="G88" s="10">
        <v>0.39579999999999999</v>
      </c>
      <c r="H88" s="10">
        <v>0.37819999999999998</v>
      </c>
      <c r="I88" s="10">
        <v>1.0469999999999999</v>
      </c>
      <c r="J88" s="10">
        <v>2.8170000000000002</v>
      </c>
      <c r="L88" s="9" t="s">
        <v>183</v>
      </c>
      <c r="M88" s="10" t="s">
        <v>264</v>
      </c>
      <c r="N88" s="10">
        <v>0.84722799999999998</v>
      </c>
      <c r="O88" s="10">
        <v>0.66949999999999998</v>
      </c>
      <c r="P88" s="10">
        <v>0.77170000000000005</v>
      </c>
      <c r="Q88" s="11">
        <f t="shared" si="4"/>
        <v>-0.20495605019638988</v>
      </c>
      <c r="R88" s="10">
        <v>-0.1022</v>
      </c>
      <c r="S88" s="10">
        <v>0.4884</v>
      </c>
      <c r="T88" s="10">
        <v>0.20930000000000001</v>
      </c>
      <c r="U88" s="10">
        <v>3.097</v>
      </c>
      <c r="V88" s="4">
        <f t="shared" si="5"/>
        <v>1.2687474798662817</v>
      </c>
    </row>
    <row r="89" spans="1:22" x14ac:dyDescent="0.25">
      <c r="A89" s="9" t="s">
        <v>56</v>
      </c>
      <c r="B89" s="10" t="s">
        <v>264</v>
      </c>
      <c r="C89" s="10">
        <v>0.37840600000000002</v>
      </c>
      <c r="D89" s="10">
        <v>2.2679999999999998</v>
      </c>
      <c r="E89" s="10">
        <v>2.4790000000000001</v>
      </c>
      <c r="F89" s="11">
        <f t="shared" si="3"/>
        <v>-0.12833763114449356</v>
      </c>
      <c r="G89" s="10">
        <v>-0.21160000000000001</v>
      </c>
      <c r="H89" s="10">
        <v>0.21340000000000001</v>
      </c>
      <c r="I89" s="10">
        <v>0.99139999999999995</v>
      </c>
      <c r="J89" s="10">
        <v>3.9409999999999998</v>
      </c>
      <c r="L89" s="9" t="s">
        <v>56</v>
      </c>
      <c r="M89" s="10" t="s">
        <v>263</v>
      </c>
      <c r="N89" s="10">
        <v>7.8270000000000006E-3</v>
      </c>
      <c r="O89" s="10">
        <v>1.9690000000000001</v>
      </c>
      <c r="P89" s="10">
        <v>2.5499999999999998</v>
      </c>
      <c r="Q89" s="11">
        <f t="shared" si="4"/>
        <v>-0.37303413584466649</v>
      </c>
      <c r="R89" s="10">
        <v>-0.58079999999999998</v>
      </c>
      <c r="S89" s="10">
        <v>0.1173</v>
      </c>
      <c r="T89" s="10">
        <v>4.9489999999999998</v>
      </c>
      <c r="U89" s="10">
        <v>3.988</v>
      </c>
      <c r="V89" s="4">
        <f t="shared" si="5"/>
        <v>-1.9066621576073235</v>
      </c>
    </row>
    <row r="90" spans="1:22" x14ac:dyDescent="0.25">
      <c r="A90" s="9" t="s">
        <v>190</v>
      </c>
      <c r="B90" s="10" t="s">
        <v>264</v>
      </c>
      <c r="C90" s="10">
        <v>0.38265100000000002</v>
      </c>
      <c r="D90" s="10">
        <v>9.1380000000000003E-2</v>
      </c>
      <c r="E90" s="10">
        <v>0.1134</v>
      </c>
      <c r="F90" s="11">
        <f t="shared" si="3"/>
        <v>-0.31147029262114267</v>
      </c>
      <c r="G90" s="10">
        <v>-2.197E-2</v>
      </c>
      <c r="H90" s="10">
        <v>2.0039999999999999E-2</v>
      </c>
      <c r="I90" s="10">
        <v>1.0960000000000001</v>
      </c>
      <c r="J90" s="10">
        <v>2.1</v>
      </c>
      <c r="L90" s="9" t="s">
        <v>190</v>
      </c>
      <c r="M90" s="10" t="s">
        <v>263</v>
      </c>
      <c r="N90" s="10">
        <v>7.6099999999999996E-3</v>
      </c>
      <c r="O90" s="10">
        <v>8.3099999999999993E-2</v>
      </c>
      <c r="P90" s="10">
        <v>0.1258</v>
      </c>
      <c r="Q90" s="11">
        <f t="shared" si="4"/>
        <v>-0.59821154010894473</v>
      </c>
      <c r="R90" s="10">
        <v>-4.267E-2</v>
      </c>
      <c r="S90" s="10">
        <v>6.7080000000000004E-3</v>
      </c>
      <c r="T90" s="10">
        <v>6.3609999999999998</v>
      </c>
      <c r="U90" s="10">
        <v>3.0329999999999999</v>
      </c>
      <c r="V90" s="4">
        <f t="shared" si="5"/>
        <v>-0.9206054454656456</v>
      </c>
    </row>
    <row r="91" spans="1:22" x14ac:dyDescent="0.25">
      <c r="A91" s="9" t="s">
        <v>185</v>
      </c>
      <c r="B91" s="10" t="s">
        <v>264</v>
      </c>
      <c r="C91" s="10">
        <v>0.385079</v>
      </c>
      <c r="D91" s="10">
        <v>0.34610000000000002</v>
      </c>
      <c r="E91" s="10">
        <v>0.25169999999999998</v>
      </c>
      <c r="F91" s="11">
        <f t="shared" si="3"/>
        <v>0.45948372500446844</v>
      </c>
      <c r="G91" s="10">
        <v>9.4369999999999996E-2</v>
      </c>
      <c r="H91" s="10">
        <v>9.6809999999999993E-2</v>
      </c>
      <c r="I91" s="10">
        <v>0.97470000000000001</v>
      </c>
      <c r="J91" s="10">
        <v>3.984</v>
      </c>
      <c r="L91" s="9" t="s">
        <v>185</v>
      </c>
      <c r="M91" s="10" t="s">
        <v>263</v>
      </c>
      <c r="N91" s="10">
        <v>1.9251999999999998E-2</v>
      </c>
      <c r="O91" s="10">
        <v>0.23369999999999999</v>
      </c>
      <c r="P91" s="10">
        <v>0.4481</v>
      </c>
      <c r="Q91" s="11">
        <f t="shared" si="4"/>
        <v>-0.93916299236968004</v>
      </c>
      <c r="R91" s="10">
        <v>-0.21440000000000001</v>
      </c>
      <c r="S91" s="10">
        <v>5.1330000000000001E-2</v>
      </c>
      <c r="T91" s="10">
        <v>4.1769999999999996</v>
      </c>
      <c r="U91" s="10">
        <v>3.4209999999999998</v>
      </c>
      <c r="V91" s="4">
        <f t="shared" si="5"/>
        <v>3.0439526826778178</v>
      </c>
    </row>
    <row r="92" spans="1:22" x14ac:dyDescent="0.25">
      <c r="A92" s="9" t="s">
        <v>204</v>
      </c>
      <c r="B92" s="10" t="s">
        <v>264</v>
      </c>
      <c r="C92" s="10">
        <v>0.38534600000000002</v>
      </c>
      <c r="D92" s="10">
        <v>0.2089</v>
      </c>
      <c r="E92" s="10">
        <v>0.18859999999999999</v>
      </c>
      <c r="F92" s="11">
        <f t="shared" si="3"/>
        <v>0.14748281639201166</v>
      </c>
      <c r="G92" s="10">
        <v>2.026E-2</v>
      </c>
      <c r="H92" s="10">
        <v>1.976E-2</v>
      </c>
      <c r="I92" s="10">
        <v>1.0249999999999999</v>
      </c>
      <c r="J92" s="10">
        <v>2.806</v>
      </c>
      <c r="L92" s="9" t="s">
        <v>204</v>
      </c>
      <c r="M92" s="10" t="s">
        <v>264</v>
      </c>
      <c r="N92" s="10">
        <v>0.28961999999999999</v>
      </c>
      <c r="O92" s="10">
        <v>0.1852</v>
      </c>
      <c r="P92" s="10">
        <v>0.20100000000000001</v>
      </c>
      <c r="Q92" s="11">
        <f t="shared" si="4"/>
        <v>-0.11811140280605459</v>
      </c>
      <c r="R92" s="10">
        <v>-1.5800000000000002E-2</v>
      </c>
      <c r="S92" s="10">
        <v>1.255E-2</v>
      </c>
      <c r="T92" s="10">
        <v>1.2589999999999999</v>
      </c>
      <c r="U92" s="10">
        <v>3.3010000000000002</v>
      </c>
      <c r="V92" s="4">
        <f t="shared" si="5"/>
        <v>1.8008485713488995</v>
      </c>
    </row>
    <row r="93" spans="1:22" x14ac:dyDescent="0.25">
      <c r="A93" s="9" t="s">
        <v>73</v>
      </c>
      <c r="B93" s="10" t="s">
        <v>264</v>
      </c>
      <c r="C93" s="10">
        <v>0.38992199999999999</v>
      </c>
      <c r="D93" s="10">
        <v>2.11</v>
      </c>
      <c r="E93" s="10">
        <v>2.379</v>
      </c>
      <c r="F93" s="11">
        <f t="shared" si="3"/>
        <v>-0.17311227283058717</v>
      </c>
      <c r="G93" s="10">
        <v>-0.2697</v>
      </c>
      <c r="H93" s="10">
        <v>0.27510000000000001</v>
      </c>
      <c r="I93" s="10">
        <v>0.98029999999999995</v>
      </c>
      <c r="J93" s="10">
        <v>3.488</v>
      </c>
      <c r="L93" s="9" t="s">
        <v>73</v>
      </c>
      <c r="M93" s="10" t="s">
        <v>264</v>
      </c>
      <c r="N93" s="10">
        <v>0.55516900000000002</v>
      </c>
      <c r="O93" s="10">
        <v>2.4769999999999999</v>
      </c>
      <c r="P93" s="10">
        <v>2.7109999999999999</v>
      </c>
      <c r="Q93" s="11">
        <f t="shared" si="4"/>
        <v>-0.13023124459134863</v>
      </c>
      <c r="R93" s="10">
        <v>-0.2341</v>
      </c>
      <c r="S93" s="10">
        <v>0.35709999999999997</v>
      </c>
      <c r="T93" s="10">
        <v>0.65549999999999997</v>
      </c>
      <c r="U93" s="10">
        <v>3.2829999999999999</v>
      </c>
      <c r="V93" s="4">
        <f t="shared" si="5"/>
        <v>0.24770645973323444</v>
      </c>
    </row>
    <row r="94" spans="1:22" x14ac:dyDescent="0.25">
      <c r="A94" s="9" t="s">
        <v>180</v>
      </c>
      <c r="B94" s="10" t="s">
        <v>264</v>
      </c>
      <c r="C94" s="10">
        <v>0.400889</v>
      </c>
      <c r="D94" s="10">
        <v>0.1129</v>
      </c>
      <c r="E94" s="10">
        <v>9.2950000000000005E-2</v>
      </c>
      <c r="F94" s="11">
        <f t="shared" si="3"/>
        <v>0.28051871585351923</v>
      </c>
      <c r="G94" s="10">
        <v>1.9949999999999999E-2</v>
      </c>
      <c r="H94" s="10">
        <v>2.1239999999999998E-2</v>
      </c>
      <c r="I94" s="10">
        <v>0.93959999999999999</v>
      </c>
      <c r="J94" s="10">
        <v>3.9790000000000001</v>
      </c>
      <c r="L94" s="9" t="s">
        <v>180</v>
      </c>
      <c r="M94" s="10" t="s">
        <v>264</v>
      </c>
      <c r="N94" s="10">
        <v>0.55601400000000001</v>
      </c>
      <c r="O94" s="10">
        <v>0.1108</v>
      </c>
      <c r="P94" s="10">
        <v>0.1303</v>
      </c>
      <c r="Q94" s="11">
        <f t="shared" si="4"/>
        <v>-0.23387920251894626</v>
      </c>
      <c r="R94" s="10">
        <v>-1.949E-2</v>
      </c>
      <c r="S94" s="10">
        <v>3.0360000000000002E-2</v>
      </c>
      <c r="T94" s="10">
        <v>0.6421</v>
      </c>
      <c r="U94" s="10">
        <v>3.9689999999999999</v>
      </c>
      <c r="V94" s="4">
        <f t="shared" si="5"/>
        <v>1.8337383186976832</v>
      </c>
    </row>
    <row r="95" spans="1:22" x14ac:dyDescent="0.25">
      <c r="A95" s="9" t="s">
        <v>51</v>
      </c>
      <c r="B95" s="10" t="s">
        <v>264</v>
      </c>
      <c r="C95" s="10">
        <v>0.40132400000000001</v>
      </c>
      <c r="D95" s="10">
        <v>4.048</v>
      </c>
      <c r="E95" s="10">
        <v>4.4359999999999999</v>
      </c>
      <c r="F95" s="11">
        <f t="shared" si="3"/>
        <v>-0.13205007546739975</v>
      </c>
      <c r="G95" s="10">
        <v>-0.3876</v>
      </c>
      <c r="H95" s="10">
        <v>0.37580000000000002</v>
      </c>
      <c r="I95" s="10">
        <v>1.0309999999999999</v>
      </c>
      <c r="J95" s="10">
        <v>2.2240000000000002</v>
      </c>
      <c r="L95" s="9" t="s">
        <v>51</v>
      </c>
      <c r="M95" s="10" t="s">
        <v>263</v>
      </c>
      <c r="N95" s="10">
        <v>1.7711000000000001E-2</v>
      </c>
      <c r="O95" s="10">
        <v>4.4589999999999996</v>
      </c>
      <c r="P95" s="10">
        <v>5.6529999999999996</v>
      </c>
      <c r="Q95" s="11">
        <f t="shared" si="4"/>
        <v>-0.34229649734151235</v>
      </c>
      <c r="R95" s="10">
        <v>-1.194</v>
      </c>
      <c r="S95" s="10">
        <v>0.19040000000000001</v>
      </c>
      <c r="T95" s="10">
        <v>6.2720000000000002</v>
      </c>
      <c r="U95" s="10">
        <v>2.274</v>
      </c>
      <c r="V95" s="4">
        <f t="shared" si="5"/>
        <v>-1.5921719175845364</v>
      </c>
    </row>
    <row r="96" spans="1:22" x14ac:dyDescent="0.25">
      <c r="A96" s="9" t="s">
        <v>161</v>
      </c>
      <c r="B96" s="10" t="s">
        <v>264</v>
      </c>
      <c r="C96" s="10">
        <v>0.411221</v>
      </c>
      <c r="D96" s="10">
        <v>16.13</v>
      </c>
      <c r="E96" s="10">
        <v>11.58</v>
      </c>
      <c r="F96" s="11">
        <f t="shared" si="3"/>
        <v>0.47811118516640599</v>
      </c>
      <c r="G96" s="10">
        <v>4.5549999999999997</v>
      </c>
      <c r="H96" s="10">
        <v>4.7830000000000004</v>
      </c>
      <c r="I96" s="10">
        <v>0.95230000000000004</v>
      </c>
      <c r="J96" s="10">
        <v>2.9980000000000002</v>
      </c>
      <c r="L96" s="9" t="s">
        <v>161</v>
      </c>
      <c r="M96" s="10" t="s">
        <v>264</v>
      </c>
      <c r="N96" s="10">
        <v>0.102882</v>
      </c>
      <c r="O96" s="10">
        <v>11.42</v>
      </c>
      <c r="P96" s="10">
        <v>13.8</v>
      </c>
      <c r="Q96" s="11">
        <f t="shared" si="4"/>
        <v>-0.27310561630268876</v>
      </c>
      <c r="R96" s="10">
        <v>-2.3780000000000001</v>
      </c>
      <c r="S96" s="10">
        <v>0.92210000000000003</v>
      </c>
      <c r="T96" s="10">
        <v>2.5790000000000002</v>
      </c>
      <c r="U96" s="10">
        <v>2.3929999999999998</v>
      </c>
      <c r="V96" s="4">
        <f t="shared" si="5"/>
        <v>1.5712177936344132</v>
      </c>
    </row>
    <row r="97" spans="1:22" x14ac:dyDescent="0.25">
      <c r="A97" s="9" t="s">
        <v>54</v>
      </c>
      <c r="B97" s="10" t="s">
        <v>264</v>
      </c>
      <c r="C97" s="10">
        <v>0.41451500000000002</v>
      </c>
      <c r="D97" s="10">
        <v>4.0989999999999999E-2</v>
      </c>
      <c r="E97" s="10">
        <v>2.742E-2</v>
      </c>
      <c r="F97" s="11">
        <f t="shared" si="3"/>
        <v>0.58004341885555277</v>
      </c>
      <c r="G97" s="10">
        <v>1.357E-2</v>
      </c>
      <c r="H97" s="10">
        <v>1.4069999999999999E-2</v>
      </c>
      <c r="I97" s="10">
        <v>0.96460000000000001</v>
      </c>
      <c r="J97" s="10">
        <v>2.6429999999999998</v>
      </c>
      <c r="L97" s="9" t="s">
        <v>54</v>
      </c>
      <c r="M97" s="10" t="s">
        <v>264</v>
      </c>
      <c r="N97" s="10">
        <v>0.39708300000000002</v>
      </c>
      <c r="O97" s="10">
        <v>1.7160000000000002E-2</v>
      </c>
      <c r="P97" s="10">
        <v>2.402E-2</v>
      </c>
      <c r="Q97" s="11">
        <f t="shared" si="4"/>
        <v>-0.48518659820608839</v>
      </c>
      <c r="R97" s="10">
        <v>-6.8560000000000001E-3</v>
      </c>
      <c r="S97" s="10">
        <v>7.2319999999999997E-3</v>
      </c>
      <c r="T97" s="10">
        <v>0.94799999999999995</v>
      </c>
      <c r="U97" s="10">
        <v>3.9780000000000002</v>
      </c>
      <c r="V97" s="4">
        <f t="shared" si="5"/>
        <v>1.8364659996718513</v>
      </c>
    </row>
    <row r="98" spans="1:22" x14ac:dyDescent="0.25">
      <c r="A98" s="9" t="s">
        <v>213</v>
      </c>
      <c r="B98" s="10" t="s">
        <v>264</v>
      </c>
      <c r="C98" s="10">
        <v>0.42049900000000001</v>
      </c>
      <c r="D98" s="10">
        <v>2.6550000000000001E-2</v>
      </c>
      <c r="E98" s="10">
        <v>1.554E-2</v>
      </c>
      <c r="F98" s="11">
        <f t="shared" si="3"/>
        <v>0.77272535728380598</v>
      </c>
      <c r="G98" s="10">
        <v>1.1010000000000001E-2</v>
      </c>
      <c r="H98" s="10">
        <v>1.108E-2</v>
      </c>
      <c r="I98" s="10">
        <v>0.99329999999999996</v>
      </c>
      <c r="J98" s="10">
        <v>2.1110000000000002</v>
      </c>
      <c r="L98" s="9" t="s">
        <v>213</v>
      </c>
      <c r="M98" s="10" t="s">
        <v>264</v>
      </c>
      <c r="N98" s="10">
        <v>0.50099899999999997</v>
      </c>
      <c r="O98" s="10">
        <v>1.6549999999999999E-2</v>
      </c>
      <c r="P98" s="10">
        <v>1.259E-2</v>
      </c>
      <c r="Q98" s="11">
        <f t="shared" si="4"/>
        <v>0.39455293397556335</v>
      </c>
      <c r="R98" s="10">
        <v>3.9560000000000003E-3</v>
      </c>
      <c r="S98" s="10">
        <v>5.3189999999999999E-3</v>
      </c>
      <c r="T98" s="10">
        <v>0.74390000000000001</v>
      </c>
      <c r="U98" s="10">
        <v>3.7370000000000001</v>
      </c>
      <c r="V98" s="4">
        <f t="shared" si="5"/>
        <v>0.48940081976544708</v>
      </c>
    </row>
    <row r="99" spans="1:22" x14ac:dyDescent="0.25">
      <c r="A99" s="9" t="s">
        <v>76</v>
      </c>
      <c r="B99" s="10" t="s">
        <v>264</v>
      </c>
      <c r="C99" s="10">
        <v>0.42104999999999998</v>
      </c>
      <c r="D99" s="10">
        <v>2.7370000000000001</v>
      </c>
      <c r="E99" s="10">
        <v>2.9889999999999999</v>
      </c>
      <c r="F99" s="11">
        <f t="shared" si="3"/>
        <v>-0.12706746231313806</v>
      </c>
      <c r="G99" s="10">
        <v>-0.25140000000000001</v>
      </c>
      <c r="H99" s="10">
        <v>0.26190000000000002</v>
      </c>
      <c r="I99" s="10">
        <v>0.96</v>
      </c>
      <c r="J99" s="10">
        <v>2.48</v>
      </c>
      <c r="L99" s="9" t="s">
        <v>76</v>
      </c>
      <c r="M99" s="10" t="s">
        <v>264</v>
      </c>
      <c r="N99" s="10">
        <v>0.68202600000000002</v>
      </c>
      <c r="O99" s="10">
        <v>2.3279999999999998</v>
      </c>
      <c r="P99" s="10">
        <v>2.4980000000000002</v>
      </c>
      <c r="Q99" s="11">
        <f t="shared" si="4"/>
        <v>-0.10168241869967373</v>
      </c>
      <c r="R99" s="10">
        <v>-0.17</v>
      </c>
      <c r="S99" s="10">
        <v>0.36730000000000002</v>
      </c>
      <c r="T99" s="10">
        <v>0.46279999999999999</v>
      </c>
      <c r="U99" s="10">
        <v>2.4089999999999998</v>
      </c>
      <c r="V99" s="4">
        <f t="shared" si="5"/>
        <v>0.19977611224269851</v>
      </c>
    </row>
    <row r="100" spans="1:22" x14ac:dyDescent="0.25">
      <c r="A100" s="9" t="s">
        <v>64</v>
      </c>
      <c r="B100" s="10" t="s">
        <v>264</v>
      </c>
      <c r="C100" s="10">
        <v>0.428734</v>
      </c>
      <c r="D100" s="10">
        <v>0.48649999999999999</v>
      </c>
      <c r="E100" s="10">
        <v>0.62239999999999995</v>
      </c>
      <c r="F100" s="11">
        <f t="shared" si="3"/>
        <v>-0.35540225531771802</v>
      </c>
      <c r="G100" s="10">
        <v>-0.13589999999999999</v>
      </c>
      <c r="H100" s="10">
        <v>0.13830000000000001</v>
      </c>
      <c r="I100" s="10">
        <v>0.98229999999999995</v>
      </c>
      <c r="J100" s="10">
        <v>2.0179999999999998</v>
      </c>
      <c r="L100" s="9" t="s">
        <v>64</v>
      </c>
      <c r="M100" s="10" t="s">
        <v>264</v>
      </c>
      <c r="N100" s="10">
        <v>0.73758699999999999</v>
      </c>
      <c r="O100" s="10">
        <v>0.67879999999999996</v>
      </c>
      <c r="P100" s="10">
        <v>0.70099999999999996</v>
      </c>
      <c r="Q100" s="11">
        <f t="shared" si="4"/>
        <v>-4.6427879355322173E-2</v>
      </c>
      <c r="R100" s="10">
        <v>-2.2200000000000001E-2</v>
      </c>
      <c r="S100" s="10">
        <v>5.7790000000000001E-2</v>
      </c>
      <c r="T100" s="10">
        <v>0.38419999999999999</v>
      </c>
      <c r="U100" s="10">
        <v>2.016</v>
      </c>
      <c r="V100" s="4">
        <f t="shared" si="5"/>
        <v>0.86936526524341506</v>
      </c>
    </row>
    <row r="101" spans="1:22" x14ac:dyDescent="0.25">
      <c r="A101" s="9" t="s">
        <v>152</v>
      </c>
      <c r="B101" s="10" t="s">
        <v>264</v>
      </c>
      <c r="C101" s="10">
        <v>0.43412800000000001</v>
      </c>
      <c r="D101" s="10">
        <v>1.792</v>
      </c>
      <c r="E101" s="10">
        <v>0.90820000000000001</v>
      </c>
      <c r="F101" s="11">
        <f t="shared" si="3"/>
        <v>0.98048869552063256</v>
      </c>
      <c r="G101" s="10">
        <v>0.88360000000000005</v>
      </c>
      <c r="H101" s="10">
        <v>0.95050000000000001</v>
      </c>
      <c r="I101" s="10">
        <v>0.92959999999999998</v>
      </c>
      <c r="J101" s="10">
        <v>2.4729999999999999</v>
      </c>
      <c r="L101" s="9" t="s">
        <v>152</v>
      </c>
      <c r="M101" s="10" t="s">
        <v>264</v>
      </c>
      <c r="N101" s="10">
        <v>0.45697900000000002</v>
      </c>
      <c r="O101" s="10">
        <v>0.83520000000000005</v>
      </c>
      <c r="P101" s="10">
        <v>1.393</v>
      </c>
      <c r="Q101" s="11">
        <f t="shared" si="4"/>
        <v>-0.73800164091873077</v>
      </c>
      <c r="R101" s="10">
        <v>-0.55740000000000001</v>
      </c>
      <c r="S101" s="10">
        <v>0.61560000000000004</v>
      </c>
      <c r="T101" s="10">
        <v>0.90549999999999997</v>
      </c>
      <c r="U101" s="10">
        <v>2.0960000000000001</v>
      </c>
      <c r="V101" s="4">
        <f t="shared" si="5"/>
        <v>1.7526875570216107</v>
      </c>
    </row>
    <row r="102" spans="1:22" x14ac:dyDescent="0.25">
      <c r="A102" s="9" t="s">
        <v>24</v>
      </c>
      <c r="B102" s="10" t="s">
        <v>264</v>
      </c>
      <c r="C102" s="10">
        <v>0.44478400000000001</v>
      </c>
      <c r="D102" s="10">
        <v>7.1340000000000003</v>
      </c>
      <c r="E102" s="10">
        <v>6.226</v>
      </c>
      <c r="F102" s="11">
        <f t="shared" si="3"/>
        <v>0.19640563899763239</v>
      </c>
      <c r="G102" s="10">
        <v>0.90759999999999996</v>
      </c>
      <c r="H102" s="10">
        <v>1.012</v>
      </c>
      <c r="I102" s="10">
        <v>0.89680000000000004</v>
      </c>
      <c r="J102" s="10">
        <v>2.609</v>
      </c>
      <c r="L102" s="9" t="s">
        <v>24</v>
      </c>
      <c r="M102" s="10" t="s">
        <v>264</v>
      </c>
      <c r="N102" s="10">
        <v>0.21257899999999999</v>
      </c>
      <c r="O102" s="10">
        <v>9.5950000000000006</v>
      </c>
      <c r="P102" s="10">
        <v>10.25</v>
      </c>
      <c r="Q102" s="11">
        <f t="shared" si="4"/>
        <v>-9.5269198197428087E-2</v>
      </c>
      <c r="R102" s="10">
        <v>-0.65569999999999995</v>
      </c>
      <c r="S102" s="10">
        <v>0.39700000000000002</v>
      </c>
      <c r="T102" s="10">
        <v>1.6519999999999999</v>
      </c>
      <c r="U102" s="10">
        <v>2.5579999999999998</v>
      </c>
      <c r="V102" s="4">
        <f t="shared" si="5"/>
        <v>1.4850634568520538</v>
      </c>
    </row>
    <row r="103" spans="1:22" x14ac:dyDescent="0.25">
      <c r="A103" s="9" t="s">
        <v>44</v>
      </c>
      <c r="B103" s="10" t="s">
        <v>264</v>
      </c>
      <c r="C103" s="10">
        <v>0.45029799999999998</v>
      </c>
      <c r="D103" s="10">
        <v>2.5259999999999998</v>
      </c>
      <c r="E103" s="10">
        <v>2.4060000000000001</v>
      </c>
      <c r="F103" s="11">
        <f t="shared" si="3"/>
        <v>7.0217996611475486E-2</v>
      </c>
      <c r="G103" s="10">
        <v>0.12039999999999999</v>
      </c>
      <c r="H103" s="10">
        <v>0.13239999999999999</v>
      </c>
      <c r="I103" s="10">
        <v>0.90900000000000003</v>
      </c>
      <c r="J103" s="10">
        <v>2.2400000000000002</v>
      </c>
      <c r="L103" s="9" t="s">
        <v>44</v>
      </c>
      <c r="M103" s="10" t="s">
        <v>264</v>
      </c>
      <c r="N103" s="10">
        <v>0.90628500000000001</v>
      </c>
      <c r="O103" s="10">
        <v>2.266</v>
      </c>
      <c r="P103" s="10">
        <v>2.2930000000000001</v>
      </c>
      <c r="Q103" s="11">
        <f t="shared" si="4"/>
        <v>-1.7088493760277875E-2</v>
      </c>
      <c r="R103" s="10">
        <v>-2.7400000000000001E-2</v>
      </c>
      <c r="S103" s="10">
        <v>0.21379999999999999</v>
      </c>
      <c r="T103" s="10">
        <v>0.12820000000000001</v>
      </c>
      <c r="U103" s="10">
        <v>2.9319999999999999</v>
      </c>
      <c r="V103" s="4">
        <f t="shared" si="5"/>
        <v>1.2433634479039688</v>
      </c>
    </row>
    <row r="104" spans="1:22" x14ac:dyDescent="0.25">
      <c r="A104" s="9" t="s">
        <v>84</v>
      </c>
      <c r="B104" s="10" t="s">
        <v>264</v>
      </c>
      <c r="C104" s="10">
        <v>0.45328600000000002</v>
      </c>
      <c r="D104" s="10">
        <v>845.6</v>
      </c>
      <c r="E104" s="10">
        <v>778.9</v>
      </c>
      <c r="F104" s="11">
        <f t="shared" si="3"/>
        <v>0.11853725865803963</v>
      </c>
      <c r="G104" s="10">
        <v>66.67</v>
      </c>
      <c r="H104" s="10">
        <v>79.42</v>
      </c>
      <c r="I104" s="10">
        <v>0.83950000000000002</v>
      </c>
      <c r="J104" s="10">
        <v>3.6030000000000002</v>
      </c>
      <c r="L104" s="9" t="s">
        <v>84</v>
      </c>
      <c r="M104" s="10" t="s">
        <v>264</v>
      </c>
      <c r="N104" s="10">
        <v>0.159469</v>
      </c>
      <c r="O104" s="10">
        <v>930.5</v>
      </c>
      <c r="P104" s="10">
        <v>787.2</v>
      </c>
      <c r="Q104" s="11">
        <f t="shared" si="4"/>
        <v>0.24127592960727379</v>
      </c>
      <c r="R104" s="10">
        <v>143.30000000000001</v>
      </c>
      <c r="S104" s="10">
        <v>73.7</v>
      </c>
      <c r="T104" s="10">
        <v>1.944</v>
      </c>
      <c r="U104" s="10">
        <v>2.641</v>
      </c>
      <c r="V104" s="4">
        <f t="shared" si="5"/>
        <v>-1.0354438118340066</v>
      </c>
    </row>
    <row r="105" spans="1:22" x14ac:dyDescent="0.25">
      <c r="A105" s="9" t="s">
        <v>212</v>
      </c>
      <c r="B105" s="10" t="s">
        <v>264</v>
      </c>
      <c r="C105" s="10">
        <v>0.460733</v>
      </c>
      <c r="D105" s="10">
        <v>0.70250000000000001</v>
      </c>
      <c r="E105" s="10">
        <v>0.52739999999999998</v>
      </c>
      <c r="F105" s="11">
        <f t="shared" si="3"/>
        <v>0.41360065413109071</v>
      </c>
      <c r="G105" s="10">
        <v>0.17519999999999999</v>
      </c>
      <c r="H105" s="10">
        <v>0.21099999999999999</v>
      </c>
      <c r="I105" s="10">
        <v>0.83009999999999995</v>
      </c>
      <c r="J105" s="10">
        <v>3.4</v>
      </c>
      <c r="L105" s="9" t="s">
        <v>212</v>
      </c>
      <c r="M105" s="10" t="s">
        <v>263</v>
      </c>
      <c r="N105" s="10">
        <v>7.8948000000000004E-2</v>
      </c>
      <c r="O105" s="10">
        <v>0.48530000000000001</v>
      </c>
      <c r="P105" s="10">
        <v>0.81689999999999996</v>
      </c>
      <c r="Q105" s="11">
        <f t="shared" si="4"/>
        <v>-0.75128262300075399</v>
      </c>
      <c r="R105" s="10">
        <v>-0.33169999999999999</v>
      </c>
      <c r="S105" s="10">
        <v>0.13919999999999999</v>
      </c>
      <c r="T105" s="10">
        <v>2.383</v>
      </c>
      <c r="U105" s="10">
        <v>3.81</v>
      </c>
      <c r="V105" s="4">
        <f t="shared" si="5"/>
        <v>2.81644447487415</v>
      </c>
    </row>
    <row r="106" spans="1:22" x14ac:dyDescent="0.25">
      <c r="A106" s="9" t="s">
        <v>80</v>
      </c>
      <c r="B106" s="10" t="s">
        <v>264</v>
      </c>
      <c r="C106" s="10">
        <v>0.46371800000000002</v>
      </c>
      <c r="D106" s="10">
        <v>0.93059999999999998</v>
      </c>
      <c r="E106" s="10">
        <v>0.78959999999999997</v>
      </c>
      <c r="F106" s="11">
        <f t="shared" si="3"/>
        <v>0.23703919730084938</v>
      </c>
      <c r="G106" s="10">
        <v>0.14099999999999999</v>
      </c>
      <c r="H106" s="10">
        <v>0.17330000000000001</v>
      </c>
      <c r="I106" s="10">
        <v>0.81379999999999997</v>
      </c>
      <c r="J106" s="10">
        <v>3.7970000000000002</v>
      </c>
      <c r="L106" s="9" t="s">
        <v>80</v>
      </c>
      <c r="M106" s="10" t="s">
        <v>264</v>
      </c>
      <c r="N106" s="10">
        <v>0.138905</v>
      </c>
      <c r="O106" s="10">
        <v>0.68289999999999995</v>
      </c>
      <c r="P106" s="10">
        <v>0.9093</v>
      </c>
      <c r="Q106" s="11">
        <f t="shared" si="4"/>
        <v>-0.41308201893502661</v>
      </c>
      <c r="R106" s="10">
        <v>-0.22639999999999999</v>
      </c>
      <c r="S106" s="10">
        <v>0.10979999999999999</v>
      </c>
      <c r="T106" s="10">
        <v>2.0619999999999998</v>
      </c>
      <c r="U106" s="10">
        <v>2.7679999999999998</v>
      </c>
      <c r="V106" s="4">
        <f t="shared" si="5"/>
        <v>2.7426738853268402</v>
      </c>
    </row>
    <row r="107" spans="1:22" x14ac:dyDescent="0.25">
      <c r="A107" s="9" t="s">
        <v>77</v>
      </c>
      <c r="B107" s="10" t="s">
        <v>264</v>
      </c>
      <c r="C107" s="10">
        <v>0.49883100000000002</v>
      </c>
      <c r="D107" s="10">
        <v>0.91739999999999999</v>
      </c>
      <c r="E107" s="10">
        <v>1.071</v>
      </c>
      <c r="F107" s="11">
        <f t="shared" si="3"/>
        <v>-0.22333566755565726</v>
      </c>
      <c r="G107" s="10">
        <v>-0.15359999999999999</v>
      </c>
      <c r="H107" s="10">
        <v>0.1948</v>
      </c>
      <c r="I107" s="10">
        <v>0.7883</v>
      </c>
      <c r="J107" s="10">
        <v>2.4809999999999999</v>
      </c>
      <c r="L107" s="9" t="s">
        <v>77</v>
      </c>
      <c r="M107" s="10" t="s">
        <v>264</v>
      </c>
      <c r="N107" s="10">
        <v>0.47917799999999999</v>
      </c>
      <c r="O107" s="10">
        <v>0.93179999999999996</v>
      </c>
      <c r="P107" s="10">
        <v>1.1299999999999999</v>
      </c>
      <c r="Q107" s="11">
        <f t="shared" si="4"/>
        <v>-0.27823053708145495</v>
      </c>
      <c r="R107" s="10">
        <v>-0.19839999999999999</v>
      </c>
      <c r="S107" s="10">
        <v>0.23039999999999999</v>
      </c>
      <c r="T107" s="10">
        <v>0.86080000000000001</v>
      </c>
      <c r="U107" s="10">
        <v>2.0230000000000001</v>
      </c>
      <c r="V107" s="4">
        <f t="shared" si="5"/>
        <v>-0.24579535426027463</v>
      </c>
    </row>
    <row r="108" spans="1:22" x14ac:dyDescent="0.25">
      <c r="A108" s="9" t="s">
        <v>189</v>
      </c>
      <c r="B108" s="10" t="s">
        <v>264</v>
      </c>
      <c r="C108" s="10">
        <v>0.50098600000000004</v>
      </c>
      <c r="D108" s="10">
        <v>6.268E-2</v>
      </c>
      <c r="E108" s="10">
        <v>5.6809999999999999E-2</v>
      </c>
      <c r="F108" s="11">
        <f t="shared" si="3"/>
        <v>0.1418602768308897</v>
      </c>
      <c r="G108" s="10">
        <v>5.8760000000000001E-3</v>
      </c>
      <c r="H108" s="10">
        <v>7.8100000000000001E-3</v>
      </c>
      <c r="I108" s="10">
        <v>0.75239999999999996</v>
      </c>
      <c r="J108" s="10">
        <v>3.363</v>
      </c>
      <c r="L108" s="9" t="s">
        <v>189</v>
      </c>
      <c r="M108" s="10" t="s">
        <v>264</v>
      </c>
      <c r="N108" s="10">
        <v>0.85701000000000005</v>
      </c>
      <c r="O108" s="10">
        <v>5.9970000000000002E-2</v>
      </c>
      <c r="P108" s="10">
        <v>5.5160000000000001E-2</v>
      </c>
      <c r="Q108" s="11">
        <f t="shared" si="4"/>
        <v>0.12061851595180338</v>
      </c>
      <c r="R108" s="10">
        <v>4.8120000000000003E-3</v>
      </c>
      <c r="S108" s="10">
        <v>2.4979999999999999E-2</v>
      </c>
      <c r="T108" s="10">
        <v>0.19259999999999999</v>
      </c>
      <c r="U108" s="10">
        <v>3.8359999999999999</v>
      </c>
      <c r="V108" s="4">
        <f t="shared" si="5"/>
        <v>0.14973720165799775</v>
      </c>
    </row>
    <row r="109" spans="1:22" x14ac:dyDescent="0.25">
      <c r="A109" s="9" t="s">
        <v>210</v>
      </c>
      <c r="B109" s="10" t="s">
        <v>264</v>
      </c>
      <c r="C109" s="10">
        <v>0.50826099999999996</v>
      </c>
      <c r="D109" s="10">
        <v>1.8759999999999999</v>
      </c>
      <c r="E109" s="10">
        <v>1.776</v>
      </c>
      <c r="F109" s="11">
        <f t="shared" si="3"/>
        <v>7.9028246165270558E-2</v>
      </c>
      <c r="G109" s="10">
        <v>0.10009999999999999</v>
      </c>
      <c r="H109" s="10">
        <v>0.127</v>
      </c>
      <c r="I109" s="10">
        <v>0.78810000000000002</v>
      </c>
      <c r="J109" s="10">
        <v>2.1469999999999998</v>
      </c>
      <c r="L109" s="9" t="s">
        <v>210</v>
      </c>
      <c r="M109" s="10" t="s">
        <v>264</v>
      </c>
      <c r="N109" s="10">
        <v>0.26020300000000002</v>
      </c>
      <c r="O109" s="10">
        <v>1.427</v>
      </c>
      <c r="P109" s="10">
        <v>1.5820000000000001</v>
      </c>
      <c r="Q109" s="11">
        <f t="shared" si="4"/>
        <v>-0.14876426499702838</v>
      </c>
      <c r="R109" s="10">
        <v>-0.15459999999999999</v>
      </c>
      <c r="S109" s="10">
        <v>0.1178</v>
      </c>
      <c r="T109" s="10">
        <v>1.3120000000000001</v>
      </c>
      <c r="U109" s="10">
        <v>3.968</v>
      </c>
      <c r="V109" s="4">
        <f t="shared" si="5"/>
        <v>2.8824189098910273</v>
      </c>
    </row>
    <row r="110" spans="1:22" x14ac:dyDescent="0.25">
      <c r="A110" s="9" t="s">
        <v>36</v>
      </c>
      <c r="B110" s="10" t="s">
        <v>264</v>
      </c>
      <c r="C110" s="10">
        <v>0.50898600000000005</v>
      </c>
      <c r="D110" s="10">
        <v>319.39999999999998</v>
      </c>
      <c r="E110" s="10">
        <v>291.10000000000002</v>
      </c>
      <c r="F110" s="11">
        <f t="shared" si="3"/>
        <v>0.13384947328846661</v>
      </c>
      <c r="G110" s="10">
        <v>28.27</v>
      </c>
      <c r="H110" s="10">
        <v>37.39</v>
      </c>
      <c r="I110" s="10">
        <v>0.75609999999999999</v>
      </c>
      <c r="J110" s="10">
        <v>2.754</v>
      </c>
      <c r="L110" s="9" t="s">
        <v>36</v>
      </c>
      <c r="M110" s="10" t="s">
        <v>264</v>
      </c>
      <c r="N110" s="10">
        <v>0.909798</v>
      </c>
      <c r="O110" s="10">
        <v>273</v>
      </c>
      <c r="P110" s="10">
        <v>276.7</v>
      </c>
      <c r="Q110" s="11">
        <f t="shared" si="4"/>
        <v>-1.9421692802739692E-2</v>
      </c>
      <c r="R110" s="10">
        <v>-3.6680000000000001</v>
      </c>
      <c r="S110" s="10">
        <v>29.66</v>
      </c>
      <c r="T110" s="10">
        <v>0.1237</v>
      </c>
      <c r="U110" s="10">
        <v>2.839</v>
      </c>
      <c r="V110" s="4">
        <f t="shared" si="5"/>
        <v>1.14510100283236</v>
      </c>
    </row>
    <row r="111" spans="1:22" x14ac:dyDescent="0.25">
      <c r="A111" s="9" t="s">
        <v>186</v>
      </c>
      <c r="B111" s="10" t="s">
        <v>264</v>
      </c>
      <c r="C111" s="10">
        <v>0.51566900000000004</v>
      </c>
      <c r="D111" s="10">
        <v>0.4758</v>
      </c>
      <c r="E111" s="10">
        <v>0.54200000000000004</v>
      </c>
      <c r="F111" s="11">
        <f t="shared" si="3"/>
        <v>-0.18793757981609932</v>
      </c>
      <c r="G111" s="10">
        <v>-6.6170000000000007E-2</v>
      </c>
      <c r="H111" s="10">
        <v>8.9069999999999996E-2</v>
      </c>
      <c r="I111" s="10">
        <v>0.7429</v>
      </c>
      <c r="J111" s="10">
        <v>2.7610000000000001</v>
      </c>
      <c r="L111" s="9" t="s">
        <v>186</v>
      </c>
      <c r="M111" s="10" t="s">
        <v>264</v>
      </c>
      <c r="N111" s="10">
        <v>0.155636</v>
      </c>
      <c r="O111" s="10">
        <v>0.43359999999999999</v>
      </c>
      <c r="P111" s="10">
        <v>0.53190000000000004</v>
      </c>
      <c r="Q111" s="11">
        <f t="shared" si="4"/>
        <v>-0.29479028026597343</v>
      </c>
      <c r="R111" s="10">
        <v>-9.8330000000000001E-2</v>
      </c>
      <c r="S111" s="10">
        <v>5.5809999999999998E-2</v>
      </c>
      <c r="T111" s="10">
        <v>1.762</v>
      </c>
      <c r="U111" s="10">
        <v>3.8530000000000002</v>
      </c>
      <c r="V111" s="4">
        <f t="shared" si="5"/>
        <v>-0.56855420057250716</v>
      </c>
    </row>
    <row r="112" spans="1:22" x14ac:dyDescent="0.25">
      <c r="A112" s="9" t="s">
        <v>147</v>
      </c>
      <c r="B112" s="10" t="s">
        <v>264</v>
      </c>
      <c r="C112" s="10">
        <v>0.51721099999999998</v>
      </c>
      <c r="D112" s="10">
        <v>0.64849999999999997</v>
      </c>
      <c r="E112" s="10">
        <v>0.48970000000000002</v>
      </c>
      <c r="F112" s="11">
        <f t="shared" si="3"/>
        <v>0.40520837843029567</v>
      </c>
      <c r="G112" s="10">
        <v>0.1588</v>
      </c>
      <c r="H112" s="10">
        <v>0.2114</v>
      </c>
      <c r="I112" s="10">
        <v>0.751</v>
      </c>
      <c r="J112" s="10">
        <v>2.4900000000000002</v>
      </c>
      <c r="L112" s="9" t="s">
        <v>147</v>
      </c>
      <c r="M112" s="10" t="s">
        <v>264</v>
      </c>
      <c r="N112" s="10">
        <v>0.198965</v>
      </c>
      <c r="O112" s="10">
        <v>0.51080000000000003</v>
      </c>
      <c r="P112" s="10">
        <v>0.755</v>
      </c>
      <c r="Q112" s="11">
        <f t="shared" si="4"/>
        <v>-0.56371811939707983</v>
      </c>
      <c r="R112" s="10">
        <v>-0.24410000000000001</v>
      </c>
      <c r="S112" s="10">
        <v>0.1331</v>
      </c>
      <c r="T112" s="10">
        <v>1.8340000000000001</v>
      </c>
      <c r="U112" s="10">
        <v>2.1549999999999998</v>
      </c>
      <c r="V112" s="4">
        <f t="shared" si="5"/>
        <v>2.3911808082074275</v>
      </c>
    </row>
    <row r="113" spans="1:22" x14ac:dyDescent="0.25">
      <c r="A113" s="9" t="s">
        <v>89</v>
      </c>
      <c r="B113" s="10" t="s">
        <v>264</v>
      </c>
      <c r="C113" s="10">
        <v>0.51927199999999996</v>
      </c>
      <c r="D113" s="10">
        <v>0.36959999999999998</v>
      </c>
      <c r="E113" s="10">
        <v>0.33800000000000002</v>
      </c>
      <c r="F113" s="11">
        <f t="shared" si="3"/>
        <v>0.12894151024651068</v>
      </c>
      <c r="G113" s="10">
        <v>3.1609999999999999E-2</v>
      </c>
      <c r="H113" s="10">
        <v>4.1180000000000001E-2</v>
      </c>
      <c r="I113" s="10">
        <v>0.76770000000000005</v>
      </c>
      <c r="J113" s="10">
        <v>2.109</v>
      </c>
      <c r="L113" s="9" t="s">
        <v>89</v>
      </c>
      <c r="M113" s="10" t="s">
        <v>264</v>
      </c>
      <c r="N113" s="10">
        <v>0.42263499999999998</v>
      </c>
      <c r="O113" s="10">
        <v>0.27250000000000002</v>
      </c>
      <c r="P113" s="10">
        <v>0.32529999999999998</v>
      </c>
      <c r="Q113" s="11">
        <f t="shared" si="4"/>
        <v>-0.2555145924894805</v>
      </c>
      <c r="R113" s="10">
        <v>-5.28E-2</v>
      </c>
      <c r="S113" s="10">
        <v>5.8169999999999999E-2</v>
      </c>
      <c r="T113" s="10">
        <v>0.90769999999999995</v>
      </c>
      <c r="U113" s="10">
        <v>3.468</v>
      </c>
      <c r="V113" s="4">
        <f t="shared" si="5"/>
        <v>2.9816317646736654</v>
      </c>
    </row>
    <row r="114" spans="1:22" x14ac:dyDescent="0.25">
      <c r="A114" s="9" t="s">
        <v>149</v>
      </c>
      <c r="B114" s="10" t="s">
        <v>264</v>
      </c>
      <c r="C114" s="10">
        <v>0.54710099999999995</v>
      </c>
      <c r="D114" s="10">
        <v>0.43319999999999997</v>
      </c>
      <c r="E114" s="10">
        <v>0.4803</v>
      </c>
      <c r="F114" s="11">
        <f t="shared" si="3"/>
        <v>-0.14890256562908596</v>
      </c>
      <c r="G114" s="10">
        <v>-4.7109999999999999E-2</v>
      </c>
      <c r="H114" s="10">
        <v>6.6559999999999994E-2</v>
      </c>
      <c r="I114" s="10">
        <v>0.70779999999999998</v>
      </c>
      <c r="J114" s="10">
        <v>2.181</v>
      </c>
      <c r="L114" s="9" t="s">
        <v>149</v>
      </c>
      <c r="M114" s="10" t="s">
        <v>264</v>
      </c>
      <c r="N114" s="10">
        <v>0.61584799999999995</v>
      </c>
      <c r="O114" s="10">
        <v>0.52400000000000002</v>
      </c>
      <c r="P114" s="10">
        <v>0.50029999999999997</v>
      </c>
      <c r="Q114" s="11">
        <f t="shared" si="4"/>
        <v>6.6773359432110171E-2</v>
      </c>
      <c r="R114" s="10">
        <v>2.3689999999999999E-2</v>
      </c>
      <c r="S114" s="10">
        <v>4.0529999999999997E-2</v>
      </c>
      <c r="T114" s="10">
        <v>0.58440000000000003</v>
      </c>
      <c r="U114" s="10">
        <v>2.09</v>
      </c>
      <c r="V114" s="4">
        <f t="shared" si="5"/>
        <v>1.4484365944267314</v>
      </c>
    </row>
    <row r="115" spans="1:22" x14ac:dyDescent="0.25">
      <c r="A115" s="9" t="s">
        <v>47</v>
      </c>
      <c r="B115" s="10" t="s">
        <v>264</v>
      </c>
      <c r="C115" s="10">
        <v>0.57411800000000002</v>
      </c>
      <c r="D115" s="10">
        <v>1.5349999999999999</v>
      </c>
      <c r="E115" s="10">
        <v>1.774</v>
      </c>
      <c r="F115" s="11">
        <f t="shared" si="3"/>
        <v>-0.20876735404352229</v>
      </c>
      <c r="G115" s="10">
        <v>-0.2397</v>
      </c>
      <c r="H115" s="10">
        <v>0.38519999999999999</v>
      </c>
      <c r="I115" s="10">
        <v>0.62209999999999999</v>
      </c>
      <c r="J115" s="10">
        <v>3.3079999999999998</v>
      </c>
      <c r="L115" s="9" t="s">
        <v>47</v>
      </c>
      <c r="M115" s="10" t="s">
        <v>264</v>
      </c>
      <c r="N115" s="10">
        <v>0.95720300000000003</v>
      </c>
      <c r="O115" s="10">
        <v>1.4279999999999999</v>
      </c>
      <c r="P115" s="10">
        <v>1.411</v>
      </c>
      <c r="Q115" s="11">
        <f t="shared" si="4"/>
        <v>1.7277991431835428E-2</v>
      </c>
      <c r="R115" s="10">
        <v>1.6660000000000001E-2</v>
      </c>
      <c r="S115" s="10">
        <v>0.28939999999999999</v>
      </c>
      <c r="T115" s="10">
        <v>5.7549999999999997E-2</v>
      </c>
      <c r="U115" s="10">
        <v>3.5390000000000001</v>
      </c>
      <c r="V115" s="4">
        <f t="shared" si="5"/>
        <v>1.082761940970107</v>
      </c>
    </row>
    <row r="116" spans="1:22" x14ac:dyDescent="0.25">
      <c r="A116" s="9" t="s">
        <v>11</v>
      </c>
      <c r="B116" s="10" t="s">
        <v>264</v>
      </c>
      <c r="C116" s="10">
        <v>0.58856799999999998</v>
      </c>
      <c r="D116" s="10">
        <v>18.98</v>
      </c>
      <c r="E116" s="10">
        <v>18.28</v>
      </c>
      <c r="F116" s="11">
        <f t="shared" si="3"/>
        <v>5.4213921963039508E-2</v>
      </c>
      <c r="G116" s="10">
        <v>0.70289999999999997</v>
      </c>
      <c r="H116" s="10">
        <v>1.173</v>
      </c>
      <c r="I116" s="10">
        <v>0.59930000000000005</v>
      </c>
      <c r="J116" s="10">
        <v>3.218</v>
      </c>
      <c r="L116" s="9" t="s">
        <v>11</v>
      </c>
      <c r="M116" s="10" t="s">
        <v>264</v>
      </c>
      <c r="N116" s="10">
        <v>0.92395899999999997</v>
      </c>
      <c r="O116" s="10">
        <v>13.47</v>
      </c>
      <c r="P116" s="10">
        <v>13.3</v>
      </c>
      <c r="Q116" s="11">
        <f t="shared" si="4"/>
        <v>1.8323605073751276E-2</v>
      </c>
      <c r="R116" s="10">
        <v>0.1706</v>
      </c>
      <c r="S116" s="10">
        <v>1.6160000000000001</v>
      </c>
      <c r="T116" s="10">
        <v>0.1056</v>
      </c>
      <c r="U116" s="10">
        <v>2.4489999999999998</v>
      </c>
      <c r="V116" s="4">
        <f t="shared" si="5"/>
        <v>0.66201292195308348</v>
      </c>
    </row>
    <row r="117" spans="1:22" x14ac:dyDescent="0.25">
      <c r="A117" s="9" t="s">
        <v>144</v>
      </c>
      <c r="B117" s="10" t="s">
        <v>264</v>
      </c>
      <c r="C117" s="10">
        <v>0.59016000000000002</v>
      </c>
      <c r="D117" s="10">
        <v>3.9380000000000002</v>
      </c>
      <c r="E117" s="10">
        <v>3.6080000000000001</v>
      </c>
      <c r="F117" s="11">
        <f t="shared" si="3"/>
        <v>0.12626377264617286</v>
      </c>
      <c r="G117" s="10">
        <v>0.3296</v>
      </c>
      <c r="H117" s="10">
        <v>0.55289999999999995</v>
      </c>
      <c r="I117" s="10">
        <v>0.59609999999999996</v>
      </c>
      <c r="J117" s="10">
        <v>3.2450000000000001</v>
      </c>
      <c r="L117" s="9" t="s">
        <v>144</v>
      </c>
      <c r="M117" s="10" t="s">
        <v>263</v>
      </c>
      <c r="N117" s="10">
        <v>9.8129999999999995E-2</v>
      </c>
      <c r="O117" s="10">
        <v>4.5289999999999999</v>
      </c>
      <c r="P117" s="10">
        <v>3.6469999999999998</v>
      </c>
      <c r="Q117" s="11">
        <f t="shared" si="4"/>
        <v>0.31248233971399936</v>
      </c>
      <c r="R117" s="10">
        <v>0.88280000000000003</v>
      </c>
      <c r="S117" s="10">
        <v>0.3821</v>
      </c>
      <c r="T117" s="10">
        <v>2.31</v>
      </c>
      <c r="U117" s="10">
        <v>3.2149999999999999</v>
      </c>
      <c r="V117" s="4">
        <f t="shared" si="5"/>
        <v>-1.4748376605985321</v>
      </c>
    </row>
    <row r="118" spans="1:22" x14ac:dyDescent="0.25">
      <c r="A118" s="9" t="s">
        <v>78</v>
      </c>
      <c r="B118" s="10" t="s">
        <v>264</v>
      </c>
      <c r="C118" s="10">
        <v>0.60679899999999998</v>
      </c>
      <c r="D118" s="10">
        <v>242.9</v>
      </c>
      <c r="E118" s="10">
        <v>253.1</v>
      </c>
      <c r="F118" s="11">
        <f t="shared" si="3"/>
        <v>-5.9345017474819114E-2</v>
      </c>
      <c r="G118" s="10">
        <v>-10.24</v>
      </c>
      <c r="H118" s="10">
        <v>18.21</v>
      </c>
      <c r="I118" s="10">
        <v>0.56200000000000006</v>
      </c>
      <c r="J118" s="10">
        <v>3.6509999999999998</v>
      </c>
      <c r="L118" s="9" t="s">
        <v>78</v>
      </c>
      <c r="M118" s="10" t="s">
        <v>263</v>
      </c>
      <c r="N118" s="10">
        <v>2.2969E-2</v>
      </c>
      <c r="O118" s="10">
        <v>256.2</v>
      </c>
      <c r="P118" s="10">
        <v>314.39999999999998</v>
      </c>
      <c r="Q118" s="11">
        <f t="shared" si="4"/>
        <v>-0.29533074191695985</v>
      </c>
      <c r="R118" s="10">
        <v>-58.16</v>
      </c>
      <c r="S118" s="10">
        <v>9.5920000000000005</v>
      </c>
      <c r="T118" s="10">
        <v>6.0629999999999997</v>
      </c>
      <c r="U118" s="10">
        <v>2.11</v>
      </c>
      <c r="V118" s="4">
        <f t="shared" si="5"/>
        <v>-3.976504422503079</v>
      </c>
    </row>
    <row r="119" spans="1:22" x14ac:dyDescent="0.25">
      <c r="A119" s="9" t="s">
        <v>92</v>
      </c>
      <c r="B119" s="10" t="s">
        <v>264</v>
      </c>
      <c r="C119" s="10">
        <v>0.62546900000000005</v>
      </c>
      <c r="D119" s="10">
        <v>9.5949999999999994E-2</v>
      </c>
      <c r="E119" s="10">
        <v>0.14349999999999999</v>
      </c>
      <c r="F119" s="11">
        <f t="shared" si="3"/>
        <v>-0.58069602536766995</v>
      </c>
      <c r="G119" s="10">
        <v>-4.7550000000000002E-2</v>
      </c>
      <c r="H119" s="10">
        <v>8.9840000000000003E-2</v>
      </c>
      <c r="I119" s="10">
        <v>0.52929999999999999</v>
      </c>
      <c r="J119" s="10">
        <v>3.8769999999999998</v>
      </c>
      <c r="L119" s="9" t="s">
        <v>92</v>
      </c>
      <c r="M119" s="10" t="s">
        <v>264</v>
      </c>
      <c r="N119" s="10">
        <v>0.50156299999999998</v>
      </c>
      <c r="O119" s="10">
        <v>0.19289999999999999</v>
      </c>
      <c r="P119" s="10">
        <v>0.21049999999999999</v>
      </c>
      <c r="Q119" s="11">
        <f t="shared" si="4"/>
        <v>-0.12596708990465494</v>
      </c>
      <c r="R119" s="10">
        <v>-1.762E-2</v>
      </c>
      <c r="S119" s="10">
        <v>2.2499999999999999E-2</v>
      </c>
      <c r="T119" s="10">
        <v>0.78310000000000002</v>
      </c>
      <c r="U119" s="10">
        <v>2.4750000000000001</v>
      </c>
      <c r="V119" s="4">
        <f t="shared" si="5"/>
        <v>0.78307568090396629</v>
      </c>
    </row>
    <row r="120" spans="1:22" x14ac:dyDescent="0.25">
      <c r="A120" s="9" t="s">
        <v>90</v>
      </c>
      <c r="B120" s="10" t="s">
        <v>264</v>
      </c>
      <c r="C120" s="10">
        <v>0.63257200000000002</v>
      </c>
      <c r="D120" s="10">
        <v>0.22789999999999999</v>
      </c>
      <c r="E120" s="10">
        <v>0.1976</v>
      </c>
      <c r="F120" s="11">
        <f t="shared" si="3"/>
        <v>0.20581797768061938</v>
      </c>
      <c r="G120" s="10">
        <v>3.0259999999999999E-2</v>
      </c>
      <c r="H120" s="10">
        <v>5.5190000000000003E-2</v>
      </c>
      <c r="I120" s="10">
        <v>0.5484</v>
      </c>
      <c r="J120" s="10">
        <v>2.2730000000000001</v>
      </c>
      <c r="L120" s="9" t="s">
        <v>90</v>
      </c>
      <c r="M120" s="10" t="s">
        <v>264</v>
      </c>
      <c r="N120" s="10">
        <v>0.38553500000000002</v>
      </c>
      <c r="O120" s="10">
        <v>0.1772</v>
      </c>
      <c r="P120" s="10">
        <v>0.2049</v>
      </c>
      <c r="Q120" s="11">
        <f t="shared" si="4"/>
        <v>-0.2095413804562283</v>
      </c>
      <c r="R120" s="10">
        <v>-2.7730000000000001E-2</v>
      </c>
      <c r="S120" s="10">
        <v>2.8469999999999999E-2</v>
      </c>
      <c r="T120" s="10">
        <v>0.97389999999999999</v>
      </c>
      <c r="U120" s="10">
        <v>3.9769999999999999</v>
      </c>
      <c r="V120" s="4">
        <f t="shared" si="5"/>
        <v>2.0180907558103924</v>
      </c>
    </row>
    <row r="121" spans="1:22" x14ac:dyDescent="0.25">
      <c r="A121" s="9" t="s">
        <v>30</v>
      </c>
      <c r="B121" s="10" t="s">
        <v>264</v>
      </c>
      <c r="C121" s="10">
        <v>0.63301700000000005</v>
      </c>
      <c r="D121" s="10">
        <v>1.643</v>
      </c>
      <c r="E121" s="10">
        <v>1.544</v>
      </c>
      <c r="F121" s="11">
        <f t="shared" si="3"/>
        <v>8.965972768199397E-2</v>
      </c>
      <c r="G121" s="10">
        <v>9.8849999999999993E-2</v>
      </c>
      <c r="H121" s="10">
        <v>0.18210000000000001</v>
      </c>
      <c r="I121" s="10">
        <v>0.54290000000000005</v>
      </c>
      <c r="J121" s="10">
        <v>2.4239999999999999</v>
      </c>
      <c r="L121" s="9" t="s">
        <v>30</v>
      </c>
      <c r="M121" s="10" t="s">
        <v>264</v>
      </c>
      <c r="N121" s="10">
        <v>0.16323499999999999</v>
      </c>
      <c r="O121" s="10">
        <v>2.165</v>
      </c>
      <c r="P121" s="10">
        <v>1.919</v>
      </c>
      <c r="Q121" s="11">
        <f t="shared" si="4"/>
        <v>0.17401231341870707</v>
      </c>
      <c r="R121" s="10">
        <v>0.24640000000000001</v>
      </c>
      <c r="S121" s="10">
        <v>0.1399</v>
      </c>
      <c r="T121" s="10">
        <v>1.762</v>
      </c>
      <c r="U121" s="10">
        <v>3.492</v>
      </c>
      <c r="V121" s="4">
        <f t="shared" si="5"/>
        <v>-0.94080796269977207</v>
      </c>
    </row>
    <row r="122" spans="1:22" x14ac:dyDescent="0.25">
      <c r="A122" s="9" t="s">
        <v>158</v>
      </c>
      <c r="B122" s="10" t="s">
        <v>264</v>
      </c>
      <c r="C122" s="10">
        <v>0.64762500000000001</v>
      </c>
      <c r="D122" s="10">
        <v>0.51149999999999995</v>
      </c>
      <c r="E122" s="10">
        <v>0.57789999999999997</v>
      </c>
      <c r="F122" s="11">
        <f t="shared" si="3"/>
        <v>-0.17608562994291166</v>
      </c>
      <c r="G122" s="10">
        <v>-6.6369999999999998E-2</v>
      </c>
      <c r="H122" s="10">
        <v>0.13250000000000001</v>
      </c>
      <c r="I122" s="10">
        <v>0.501</v>
      </c>
      <c r="J122" s="10">
        <v>3.335</v>
      </c>
      <c r="L122" s="9" t="s">
        <v>158</v>
      </c>
      <c r="M122" s="10" t="s">
        <v>263</v>
      </c>
      <c r="N122" s="10">
        <v>6.2170000000000003E-3</v>
      </c>
      <c r="O122" s="10">
        <v>0.49769999999999998</v>
      </c>
      <c r="P122" s="10">
        <v>0.74619999999999997</v>
      </c>
      <c r="Q122" s="11">
        <f t="shared" si="4"/>
        <v>-0.58428597313976049</v>
      </c>
      <c r="R122" s="10">
        <v>-0.24840000000000001</v>
      </c>
      <c r="S122" s="10">
        <v>4.0629999999999999E-2</v>
      </c>
      <c r="T122" s="10">
        <v>6.1139999999999999</v>
      </c>
      <c r="U122" s="10">
        <v>3.371</v>
      </c>
      <c r="V122" s="4">
        <f t="shared" si="5"/>
        <v>-2.3181922529918575</v>
      </c>
    </row>
    <row r="123" spans="1:22" x14ac:dyDescent="0.25">
      <c r="A123" s="9" t="s">
        <v>173</v>
      </c>
      <c r="B123" s="10" t="s">
        <v>264</v>
      </c>
      <c r="C123" s="10">
        <v>0.653393</v>
      </c>
      <c r="D123" s="10">
        <v>5.8650000000000001E-2</v>
      </c>
      <c r="E123" s="10">
        <v>5.067E-2</v>
      </c>
      <c r="F123" s="11">
        <f t="shared" si="3"/>
        <v>0.21099927939332902</v>
      </c>
      <c r="G123" s="10">
        <v>7.9810000000000002E-3</v>
      </c>
      <c r="H123" s="10">
        <v>1.6469999999999999E-2</v>
      </c>
      <c r="I123" s="10">
        <v>0.48459999999999998</v>
      </c>
      <c r="J123" s="10">
        <v>3.98</v>
      </c>
      <c r="L123" s="9" t="s">
        <v>173</v>
      </c>
      <c r="M123" s="10" t="s">
        <v>264</v>
      </c>
      <c r="N123" s="10">
        <v>0.45339699999999999</v>
      </c>
      <c r="O123" s="10">
        <v>6.0220000000000003E-2</v>
      </c>
      <c r="P123" s="10">
        <v>7.1660000000000001E-2</v>
      </c>
      <c r="Q123" s="11">
        <f t="shared" si="4"/>
        <v>-0.25092533548605872</v>
      </c>
      <c r="R123" s="10">
        <v>-1.1440000000000001E-2</v>
      </c>
      <c r="S123" s="10">
        <v>1.37E-2</v>
      </c>
      <c r="T123" s="10">
        <v>0.83479999999999999</v>
      </c>
      <c r="U123" s="10">
        <v>3.7730000000000001</v>
      </c>
      <c r="V123" s="4">
        <f t="shared" si="5"/>
        <v>2.1892236608936591</v>
      </c>
    </row>
    <row r="124" spans="1:22" x14ac:dyDescent="0.25">
      <c r="A124" s="9" t="s">
        <v>160</v>
      </c>
      <c r="B124" s="10" t="s">
        <v>264</v>
      </c>
      <c r="C124" s="10">
        <v>0.66356000000000004</v>
      </c>
      <c r="D124" s="10">
        <v>0.25340000000000001</v>
      </c>
      <c r="E124" s="10">
        <v>0.3024</v>
      </c>
      <c r="F124" s="11">
        <f t="shared" si="3"/>
        <v>-0.25504161508026307</v>
      </c>
      <c r="G124" s="10">
        <v>-4.8959999999999997E-2</v>
      </c>
      <c r="H124" s="10">
        <v>0.1037</v>
      </c>
      <c r="I124" s="10">
        <v>0.47199999999999998</v>
      </c>
      <c r="J124" s="10">
        <v>3.6749999999999998</v>
      </c>
      <c r="L124" s="9" t="s">
        <v>160</v>
      </c>
      <c r="M124" s="10" t="s">
        <v>264</v>
      </c>
      <c r="N124" s="10">
        <v>0.65372699999999995</v>
      </c>
      <c r="O124" s="10">
        <v>0.1603</v>
      </c>
      <c r="P124" s="10">
        <v>0.2021</v>
      </c>
      <c r="Q124" s="11">
        <f t="shared" si="4"/>
        <v>-0.33429489622518738</v>
      </c>
      <c r="R124" s="10">
        <v>-4.1779999999999998E-2</v>
      </c>
      <c r="S124" s="10">
        <v>8.4879999999999997E-2</v>
      </c>
      <c r="T124" s="10">
        <v>0.49220000000000003</v>
      </c>
      <c r="U124" s="10">
        <v>3.2730000000000001</v>
      </c>
      <c r="V124" s="4">
        <f t="shared" si="5"/>
        <v>-0.31074646825767172</v>
      </c>
    </row>
    <row r="125" spans="1:22" x14ac:dyDescent="0.25">
      <c r="A125" s="9" t="s">
        <v>55</v>
      </c>
      <c r="B125" s="10" t="s">
        <v>264</v>
      </c>
      <c r="C125" s="10">
        <v>0.66902600000000001</v>
      </c>
      <c r="D125" s="10">
        <v>0.55410000000000004</v>
      </c>
      <c r="E125" s="10">
        <v>0.52070000000000005</v>
      </c>
      <c r="F125" s="11">
        <f t="shared" si="3"/>
        <v>8.9693960313344784E-2</v>
      </c>
      <c r="G125" s="10">
        <v>3.3390000000000003E-2</v>
      </c>
      <c r="H125" s="10">
        <v>6.9519999999999998E-2</v>
      </c>
      <c r="I125" s="10">
        <v>0.4803</v>
      </c>
      <c r="J125" s="10">
        <v>2.5579999999999998</v>
      </c>
      <c r="L125" s="9" t="s">
        <v>55</v>
      </c>
      <c r="M125" s="10" t="s">
        <v>264</v>
      </c>
      <c r="N125" s="10">
        <v>0.55198000000000003</v>
      </c>
      <c r="O125" s="10">
        <v>0.60899999999999999</v>
      </c>
      <c r="P125" s="10">
        <v>0.64019999999999999</v>
      </c>
      <c r="Q125" s="11">
        <f t="shared" si="4"/>
        <v>-7.2080448751886309E-2</v>
      </c>
      <c r="R125" s="10">
        <v>-3.1189999999999999E-2</v>
      </c>
      <c r="S125" s="10">
        <v>4.795E-2</v>
      </c>
      <c r="T125" s="10">
        <v>0.65039999999999998</v>
      </c>
      <c r="U125" s="10">
        <v>3.8740000000000001</v>
      </c>
      <c r="V125" s="4">
        <f t="shared" si="5"/>
        <v>1.8036265596933632</v>
      </c>
    </row>
    <row r="126" spans="1:22" x14ac:dyDescent="0.25">
      <c r="A126" s="9" t="s">
        <v>79</v>
      </c>
      <c r="B126" s="10" t="s">
        <v>264</v>
      </c>
      <c r="C126" s="10">
        <v>0.67741300000000004</v>
      </c>
      <c r="D126" s="10">
        <v>79.59</v>
      </c>
      <c r="E126" s="10">
        <v>76.150000000000006</v>
      </c>
      <c r="F126" s="11">
        <f t="shared" si="3"/>
        <v>6.3743139575197297E-2</v>
      </c>
      <c r="G126" s="10">
        <v>3.4329999999999998</v>
      </c>
      <c r="H126" s="10">
        <v>7.6630000000000003</v>
      </c>
      <c r="I126" s="10">
        <v>0.44800000000000001</v>
      </c>
      <c r="J126" s="10">
        <v>3.984</v>
      </c>
      <c r="L126" s="9" t="s">
        <v>79</v>
      </c>
      <c r="M126" s="10" t="s">
        <v>264</v>
      </c>
      <c r="N126" s="10">
        <v>0.25138700000000003</v>
      </c>
      <c r="O126" s="10">
        <v>66.17</v>
      </c>
      <c r="P126" s="10">
        <v>84.68</v>
      </c>
      <c r="Q126" s="11">
        <f t="shared" si="4"/>
        <v>-0.35584398979080201</v>
      </c>
      <c r="R126" s="10">
        <v>-18.510000000000002</v>
      </c>
      <c r="S126" s="10">
        <v>12.92</v>
      </c>
      <c r="T126" s="10">
        <v>1.4330000000000001</v>
      </c>
      <c r="U126" s="10">
        <v>2.8639999999999999</v>
      </c>
      <c r="V126" s="4">
        <f t="shared" si="5"/>
        <v>6.5824672609828943</v>
      </c>
    </row>
    <row r="127" spans="1:22" x14ac:dyDescent="0.25">
      <c r="A127" s="9" t="s">
        <v>81</v>
      </c>
      <c r="B127" s="10" t="s">
        <v>264</v>
      </c>
      <c r="C127" s="10">
        <v>0.67756799999999995</v>
      </c>
      <c r="D127" s="10">
        <v>1.48</v>
      </c>
      <c r="E127" s="10">
        <v>1.641</v>
      </c>
      <c r="F127" s="11">
        <f t="shared" si="3"/>
        <v>-0.14897806299740057</v>
      </c>
      <c r="G127" s="10">
        <v>-0.1608</v>
      </c>
      <c r="H127" s="10">
        <v>0.35639999999999999</v>
      </c>
      <c r="I127" s="10">
        <v>0.45100000000000001</v>
      </c>
      <c r="J127" s="10">
        <v>3.63</v>
      </c>
      <c r="L127" s="9" t="s">
        <v>81</v>
      </c>
      <c r="M127" s="10" t="s">
        <v>263</v>
      </c>
      <c r="N127" s="10">
        <v>5.2722999999999999E-2</v>
      </c>
      <c r="O127" s="10">
        <v>2.1909999999999998</v>
      </c>
      <c r="P127" s="10">
        <v>1.4690000000000001</v>
      </c>
      <c r="Q127" s="11">
        <f t="shared" si="4"/>
        <v>0.57675508843394241</v>
      </c>
      <c r="R127" s="10">
        <v>0.72199999999999998</v>
      </c>
      <c r="S127" s="10">
        <v>0.24310000000000001</v>
      </c>
      <c r="T127" s="10">
        <v>2.97</v>
      </c>
      <c r="U127" s="10">
        <v>3.2850000000000001</v>
      </c>
      <c r="V127" s="4">
        <f t="shared" si="5"/>
        <v>4.8714095003638613</v>
      </c>
    </row>
    <row r="128" spans="1:22" x14ac:dyDescent="0.25">
      <c r="A128" s="9" t="s">
        <v>45</v>
      </c>
      <c r="B128" s="10" t="s">
        <v>264</v>
      </c>
      <c r="C128" s="10">
        <v>0.67850600000000005</v>
      </c>
      <c r="D128" s="10">
        <v>0.91320000000000001</v>
      </c>
      <c r="E128" s="10">
        <v>1.2070000000000001</v>
      </c>
      <c r="F128" s="11">
        <f t="shared" si="3"/>
        <v>-0.40242291141768222</v>
      </c>
      <c r="G128" s="10">
        <v>-0.29409999999999997</v>
      </c>
      <c r="H128" s="10">
        <v>0.62409999999999999</v>
      </c>
      <c r="I128" s="10">
        <v>0.47120000000000001</v>
      </c>
      <c r="J128" s="10">
        <v>2.2970000000000002</v>
      </c>
      <c r="L128" s="9" t="s">
        <v>45</v>
      </c>
      <c r="M128" s="10" t="s">
        <v>264</v>
      </c>
      <c r="N128" s="10">
        <v>0.134599</v>
      </c>
      <c r="O128" s="10">
        <v>1.1890000000000001</v>
      </c>
      <c r="P128" s="10">
        <v>2.4129999999999998</v>
      </c>
      <c r="Q128" s="11">
        <f t="shared" si="4"/>
        <v>-1.0210792004700955</v>
      </c>
      <c r="R128" s="10">
        <v>-1.2230000000000001</v>
      </c>
      <c r="S128" s="10">
        <v>0.56810000000000005</v>
      </c>
      <c r="T128" s="10">
        <v>2.153</v>
      </c>
      <c r="U128" s="10">
        <v>2.5880000000000001</v>
      </c>
      <c r="V128" s="4">
        <f t="shared" si="5"/>
        <v>-1.5373286945143596</v>
      </c>
    </row>
    <row r="129" spans="1:22" x14ac:dyDescent="0.25">
      <c r="A129" s="9" t="s">
        <v>60</v>
      </c>
      <c r="B129" s="10" t="s">
        <v>264</v>
      </c>
      <c r="C129" s="10">
        <v>0.68427800000000005</v>
      </c>
      <c r="D129" s="10">
        <v>286.5</v>
      </c>
      <c r="E129" s="10">
        <v>274.2</v>
      </c>
      <c r="F129" s="11">
        <f t="shared" si="3"/>
        <v>6.3306567865041324E-2</v>
      </c>
      <c r="G129" s="10">
        <v>12.3</v>
      </c>
      <c r="H129" s="10">
        <v>28.09</v>
      </c>
      <c r="I129" s="10">
        <v>0.43790000000000001</v>
      </c>
      <c r="J129" s="10">
        <v>3.956</v>
      </c>
      <c r="L129" s="9" t="s">
        <v>60</v>
      </c>
      <c r="M129" s="10" t="s">
        <v>264</v>
      </c>
      <c r="N129" s="10">
        <v>0.196413</v>
      </c>
      <c r="O129" s="10">
        <v>252.7</v>
      </c>
      <c r="P129" s="10">
        <v>291.39999999999998</v>
      </c>
      <c r="Q129" s="11">
        <f t="shared" si="4"/>
        <v>-0.2055752131197375</v>
      </c>
      <c r="R129" s="10">
        <v>-38.68</v>
      </c>
      <c r="S129" s="10">
        <v>23.12</v>
      </c>
      <c r="T129" s="10">
        <v>1.673</v>
      </c>
      <c r="U129" s="10">
        <v>2.8879999999999999</v>
      </c>
      <c r="V129" s="4">
        <f t="shared" si="5"/>
        <v>4.2472967663953662</v>
      </c>
    </row>
    <row r="130" spans="1:22" x14ac:dyDescent="0.25">
      <c r="A130" s="9" t="s">
        <v>151</v>
      </c>
      <c r="B130" s="10" t="s">
        <v>264</v>
      </c>
      <c r="C130" s="10">
        <v>0.68449800000000005</v>
      </c>
      <c r="D130" s="10">
        <v>3.78</v>
      </c>
      <c r="E130" s="10">
        <v>4.1959999999999997</v>
      </c>
      <c r="F130" s="11">
        <f t="shared" ref="F130:F167" si="6">LOG(D130/E130,2)</f>
        <v>-0.15062844346883258</v>
      </c>
      <c r="G130" s="10">
        <v>-0.41660000000000003</v>
      </c>
      <c r="H130" s="10">
        <v>0.95120000000000005</v>
      </c>
      <c r="I130" s="10">
        <v>0.43790000000000001</v>
      </c>
      <c r="J130" s="10">
        <v>3.9169999999999998</v>
      </c>
      <c r="L130" s="9" t="s">
        <v>151</v>
      </c>
      <c r="M130" s="10" t="s">
        <v>264</v>
      </c>
      <c r="N130" s="10">
        <v>0.70662400000000003</v>
      </c>
      <c r="O130" s="10">
        <v>4.6100000000000003</v>
      </c>
      <c r="P130" s="10">
        <v>4.3780000000000001</v>
      </c>
      <c r="Q130" s="11">
        <f t="shared" ref="Q130:Q167" si="7">LOG(O130/P130,2)</f>
        <v>7.4494796135754299E-2</v>
      </c>
      <c r="R130" s="10">
        <v>0.2319</v>
      </c>
      <c r="S130" s="10">
        <v>0.56020000000000003</v>
      </c>
      <c r="T130" s="10">
        <v>0.41399999999999998</v>
      </c>
      <c r="U130" s="10">
        <v>3.01</v>
      </c>
      <c r="V130" s="4">
        <f t="shared" ref="V130:V167" si="8">(F130-Q130)/F130</f>
        <v>1.4945599544163679</v>
      </c>
    </row>
    <row r="131" spans="1:22" x14ac:dyDescent="0.25">
      <c r="A131" s="9" t="s">
        <v>179</v>
      </c>
      <c r="B131" s="10" t="s">
        <v>264</v>
      </c>
      <c r="C131" s="10">
        <v>0.69358299999999995</v>
      </c>
      <c r="D131" s="10">
        <v>0.45469999999999999</v>
      </c>
      <c r="E131" s="10">
        <v>0.503</v>
      </c>
      <c r="F131" s="11">
        <f t="shared" si="6"/>
        <v>-0.14564339594834971</v>
      </c>
      <c r="G131" s="10">
        <v>-4.836E-2</v>
      </c>
      <c r="H131" s="10">
        <v>0.11070000000000001</v>
      </c>
      <c r="I131" s="10">
        <v>0.43690000000000001</v>
      </c>
      <c r="J131" s="10">
        <v>2.8109999999999999</v>
      </c>
      <c r="L131" s="9" t="s">
        <v>179</v>
      </c>
      <c r="M131" s="10" t="s">
        <v>264</v>
      </c>
      <c r="N131" s="10">
        <v>0.40946700000000003</v>
      </c>
      <c r="O131" s="10">
        <v>0.57240000000000002</v>
      </c>
      <c r="P131" s="10">
        <v>0.67490000000000006</v>
      </c>
      <c r="Q131" s="11">
        <f t="shared" si="7"/>
        <v>-0.2376500816666296</v>
      </c>
      <c r="R131" s="10">
        <v>-0.10249999999999999</v>
      </c>
      <c r="S131" s="10">
        <v>0.1106</v>
      </c>
      <c r="T131" s="10">
        <v>0.92669999999999997</v>
      </c>
      <c r="U131" s="10">
        <v>3.7719999999999998</v>
      </c>
      <c r="V131" s="4">
        <f t="shared" si="8"/>
        <v>-0.6317257649698631</v>
      </c>
    </row>
    <row r="132" spans="1:22" x14ac:dyDescent="0.25">
      <c r="A132" s="9" t="s">
        <v>43</v>
      </c>
      <c r="B132" s="10" t="s">
        <v>264</v>
      </c>
      <c r="C132" s="10">
        <v>0.71573100000000001</v>
      </c>
      <c r="D132" s="10">
        <v>5.4859999999999999E-2</v>
      </c>
      <c r="E132" s="10">
        <v>4.9529999999999998E-2</v>
      </c>
      <c r="F132" s="11">
        <f t="shared" si="6"/>
        <v>0.14745200121386304</v>
      </c>
      <c r="G132" s="10">
        <v>5.3290000000000004E-3</v>
      </c>
      <c r="H132" s="10">
        <v>1.3259999999999999E-2</v>
      </c>
      <c r="I132" s="10">
        <v>0.40189999999999998</v>
      </c>
      <c r="J132" s="10">
        <v>2.8740000000000001</v>
      </c>
      <c r="L132" s="9" t="s">
        <v>43</v>
      </c>
      <c r="M132" s="10" t="s">
        <v>264</v>
      </c>
      <c r="N132" s="10">
        <v>0.58063100000000001</v>
      </c>
      <c r="O132" s="10">
        <v>3.4189999999999998E-2</v>
      </c>
      <c r="P132" s="10">
        <v>4.4139999999999999E-2</v>
      </c>
      <c r="Q132" s="11">
        <f t="shared" si="7"/>
        <v>-0.36851220684621949</v>
      </c>
      <c r="R132" s="10">
        <v>-9.9480000000000002E-3</v>
      </c>
      <c r="S132" s="10">
        <v>1.5469999999999999E-2</v>
      </c>
      <c r="T132" s="10">
        <v>0.64290000000000003</v>
      </c>
      <c r="U132" s="10">
        <v>2.2090000000000001</v>
      </c>
      <c r="V132" s="4">
        <f t="shared" si="8"/>
        <v>3.4992011218059549</v>
      </c>
    </row>
    <row r="133" spans="1:22" x14ac:dyDescent="0.25">
      <c r="A133" s="9" t="s">
        <v>157</v>
      </c>
      <c r="B133" s="10" t="s">
        <v>264</v>
      </c>
      <c r="C133" s="10">
        <v>0.72224999999999995</v>
      </c>
      <c r="D133" s="10">
        <v>0.2732</v>
      </c>
      <c r="E133" s="10">
        <v>0.3024</v>
      </c>
      <c r="F133" s="11">
        <f t="shared" si="6"/>
        <v>-0.1465006559309823</v>
      </c>
      <c r="G133" s="10">
        <v>-2.9190000000000001E-2</v>
      </c>
      <c r="H133" s="10">
        <v>7.5679999999999997E-2</v>
      </c>
      <c r="I133" s="10">
        <v>0.38569999999999999</v>
      </c>
      <c r="J133" s="10">
        <v>3.4609999999999999</v>
      </c>
      <c r="L133" s="9" t="s">
        <v>157</v>
      </c>
      <c r="M133" s="10" t="s">
        <v>264</v>
      </c>
      <c r="N133" s="10">
        <v>0.69577500000000003</v>
      </c>
      <c r="O133" s="10">
        <v>0.29530000000000001</v>
      </c>
      <c r="P133" s="10">
        <v>0.26419999999999999</v>
      </c>
      <c r="Q133" s="11">
        <f t="shared" si="7"/>
        <v>0.16055088988712679</v>
      </c>
      <c r="R133" s="10">
        <v>3.1099999999999999E-2</v>
      </c>
      <c r="S133" s="10">
        <v>7.0269999999999999E-2</v>
      </c>
      <c r="T133" s="10">
        <v>0.44259999999999999</v>
      </c>
      <c r="U133" s="10">
        <v>2.3319999999999999</v>
      </c>
      <c r="V133" s="4">
        <f t="shared" si="8"/>
        <v>2.095905604427899</v>
      </c>
    </row>
    <row r="134" spans="1:22" x14ac:dyDescent="0.25">
      <c r="A134" s="9" t="s">
        <v>86</v>
      </c>
      <c r="B134" s="10" t="s">
        <v>264</v>
      </c>
      <c r="C134" s="10">
        <v>0.72504900000000005</v>
      </c>
      <c r="D134" s="10">
        <v>2.3620000000000001</v>
      </c>
      <c r="E134" s="10">
        <v>2.5550000000000002</v>
      </c>
      <c r="F134" s="11">
        <f t="shared" si="6"/>
        <v>-0.11331432642782645</v>
      </c>
      <c r="G134" s="10">
        <v>-0.1928</v>
      </c>
      <c r="H134" s="10">
        <v>0.5</v>
      </c>
      <c r="I134" s="10">
        <v>0.38569999999999999</v>
      </c>
      <c r="J134" s="10">
        <v>3.0489999999999999</v>
      </c>
      <c r="L134" s="9" t="s">
        <v>86</v>
      </c>
      <c r="M134" s="10" t="s">
        <v>264</v>
      </c>
      <c r="N134" s="10">
        <v>0.296122</v>
      </c>
      <c r="O134" s="10">
        <v>2.645</v>
      </c>
      <c r="P134" s="10">
        <v>2.2469999999999999</v>
      </c>
      <c r="Q134" s="11">
        <f t="shared" si="7"/>
        <v>0.23526759782148091</v>
      </c>
      <c r="R134" s="10">
        <v>0.39750000000000002</v>
      </c>
      <c r="S134" s="10">
        <v>0.32719999999999999</v>
      </c>
      <c r="T134" s="10">
        <v>1.2150000000000001</v>
      </c>
      <c r="U134" s="10">
        <v>3.7040000000000002</v>
      </c>
      <c r="V134" s="4">
        <f t="shared" si="8"/>
        <v>3.0762387708436005</v>
      </c>
    </row>
    <row r="135" spans="1:22" x14ac:dyDescent="0.25">
      <c r="A135" s="9" t="s">
        <v>27</v>
      </c>
      <c r="B135" s="10" t="s">
        <v>264</v>
      </c>
      <c r="C135" s="10">
        <v>0.72594000000000003</v>
      </c>
      <c r="D135" s="10">
        <v>0.755</v>
      </c>
      <c r="E135" s="10">
        <v>0.8155</v>
      </c>
      <c r="F135" s="11">
        <f t="shared" si="6"/>
        <v>-0.11120823249944309</v>
      </c>
      <c r="G135" s="10">
        <v>-6.046E-2</v>
      </c>
      <c r="H135" s="10">
        <v>0.15029999999999999</v>
      </c>
      <c r="I135" s="10">
        <v>0.40239999999999998</v>
      </c>
      <c r="J135" s="10">
        <v>2.024</v>
      </c>
      <c r="L135" s="9" t="s">
        <v>27</v>
      </c>
      <c r="M135" s="10" t="s">
        <v>264</v>
      </c>
      <c r="N135" s="10">
        <v>0.459866</v>
      </c>
      <c r="O135" s="10">
        <v>1.0049999999999999</v>
      </c>
      <c r="P135" s="10">
        <v>1.0629999999999999</v>
      </c>
      <c r="Q135" s="11">
        <f t="shared" si="7"/>
        <v>-8.0946095464813766E-2</v>
      </c>
      <c r="R135" s="10">
        <v>-5.7590000000000002E-2</v>
      </c>
      <c r="S135" s="10">
        <v>6.9370000000000001E-2</v>
      </c>
      <c r="T135" s="10">
        <v>0.83020000000000005</v>
      </c>
      <c r="U135" s="10">
        <v>3.4590000000000001</v>
      </c>
      <c r="V135" s="4">
        <f t="shared" si="8"/>
        <v>0.2721213740608715</v>
      </c>
    </row>
    <row r="136" spans="1:22" x14ac:dyDescent="0.25">
      <c r="A136" s="9" t="s">
        <v>164</v>
      </c>
      <c r="B136" s="10" t="s">
        <v>264</v>
      </c>
      <c r="C136" s="10">
        <v>0.72610799999999998</v>
      </c>
      <c r="D136" s="10">
        <v>3.5110000000000001</v>
      </c>
      <c r="E136" s="10">
        <v>3.839</v>
      </c>
      <c r="F136" s="11">
        <f t="shared" si="6"/>
        <v>-0.12884856396619443</v>
      </c>
      <c r="G136" s="10">
        <v>-0.32840000000000003</v>
      </c>
      <c r="H136" s="10">
        <v>0.84209999999999996</v>
      </c>
      <c r="I136" s="10">
        <v>0.39</v>
      </c>
      <c r="J136" s="10">
        <v>2.6150000000000002</v>
      </c>
      <c r="L136" s="9" t="s">
        <v>164</v>
      </c>
      <c r="M136" s="10" t="s">
        <v>263</v>
      </c>
      <c r="N136" s="10">
        <v>9.5313999999999996E-2</v>
      </c>
      <c r="O136" s="10">
        <v>4.9569999999999999</v>
      </c>
      <c r="P136" s="10">
        <v>4.3840000000000003</v>
      </c>
      <c r="Q136" s="11">
        <f t="shared" si="7"/>
        <v>0.17721946050979998</v>
      </c>
      <c r="R136" s="10">
        <v>0.57269999999999999</v>
      </c>
      <c r="S136" s="10">
        <v>0.21940000000000001</v>
      </c>
      <c r="T136" s="10">
        <v>2.61</v>
      </c>
      <c r="U136" s="10">
        <v>2.5209999999999999</v>
      </c>
      <c r="V136" s="4">
        <f t="shared" si="8"/>
        <v>2.375408891295804</v>
      </c>
    </row>
    <row r="137" spans="1:22" x14ac:dyDescent="0.25">
      <c r="A137" s="9" t="s">
        <v>209</v>
      </c>
      <c r="B137" s="10" t="s">
        <v>264</v>
      </c>
      <c r="C137" s="10">
        <v>0.74534</v>
      </c>
      <c r="D137" s="10">
        <v>0.65539999999999998</v>
      </c>
      <c r="E137" s="10">
        <v>0.72119999999999995</v>
      </c>
      <c r="F137" s="11">
        <f t="shared" si="6"/>
        <v>-0.13802372388958167</v>
      </c>
      <c r="G137" s="10">
        <v>-6.5799999999999997E-2</v>
      </c>
      <c r="H137" s="10">
        <v>0.1782</v>
      </c>
      <c r="I137" s="10">
        <v>0.36930000000000002</v>
      </c>
      <c r="J137" s="10">
        <v>2.1349999999999998</v>
      </c>
      <c r="L137" s="9" t="s">
        <v>209</v>
      </c>
      <c r="M137" s="10" t="s">
        <v>264</v>
      </c>
      <c r="N137" s="10">
        <v>0.29227500000000001</v>
      </c>
      <c r="O137" s="10">
        <v>0.44669999999999999</v>
      </c>
      <c r="P137" s="10">
        <v>0.62190000000000001</v>
      </c>
      <c r="Q137" s="11">
        <f t="shared" si="7"/>
        <v>-0.47737636252731491</v>
      </c>
      <c r="R137" s="10">
        <v>-0.17519999999999999</v>
      </c>
      <c r="S137" s="10">
        <v>0.1421</v>
      </c>
      <c r="T137" s="10">
        <v>1.2330000000000001</v>
      </c>
      <c r="U137" s="10">
        <v>3.5790000000000002</v>
      </c>
      <c r="V137" s="4">
        <f t="shared" si="8"/>
        <v>-2.4586544187810331</v>
      </c>
    </row>
    <row r="138" spans="1:22" x14ac:dyDescent="0.25">
      <c r="A138" s="9" t="s">
        <v>196</v>
      </c>
      <c r="B138" s="10" t="s">
        <v>264</v>
      </c>
      <c r="C138" s="10">
        <v>0.75110900000000003</v>
      </c>
      <c r="D138" s="10">
        <v>9.8909999999999998E-2</v>
      </c>
      <c r="E138" s="10">
        <v>0.10829999999999999</v>
      </c>
      <c r="F138" s="11">
        <f t="shared" si="6"/>
        <v>-0.13084495010414601</v>
      </c>
      <c r="G138" s="10">
        <v>-9.3589999999999993E-3</v>
      </c>
      <c r="H138" s="10">
        <v>2.7480000000000001E-2</v>
      </c>
      <c r="I138" s="10">
        <v>0.34060000000000001</v>
      </c>
      <c r="J138" s="10">
        <v>3.8660000000000001</v>
      </c>
      <c r="L138" s="9" t="s">
        <v>196</v>
      </c>
      <c r="M138" s="10" t="s">
        <v>264</v>
      </c>
      <c r="N138" s="10">
        <v>0.14682799999999999</v>
      </c>
      <c r="O138" s="10">
        <v>9.7339999999999996E-2</v>
      </c>
      <c r="P138" s="10">
        <v>0.1147</v>
      </c>
      <c r="Q138" s="11">
        <f t="shared" si="7"/>
        <v>-0.23676071162468515</v>
      </c>
      <c r="R138" s="10">
        <v>-1.7319999999999999E-2</v>
      </c>
      <c r="S138" s="10">
        <v>9.4599999999999997E-3</v>
      </c>
      <c r="T138" s="10">
        <v>1.831</v>
      </c>
      <c r="U138" s="10">
        <v>3.7</v>
      </c>
      <c r="V138" s="4">
        <f t="shared" si="8"/>
        <v>-0.80947534800720633</v>
      </c>
    </row>
    <row r="139" spans="1:22" x14ac:dyDescent="0.25">
      <c r="A139" s="9" t="s">
        <v>88</v>
      </c>
      <c r="B139" s="10" t="s">
        <v>264</v>
      </c>
      <c r="C139" s="10">
        <v>0.76175700000000002</v>
      </c>
      <c r="D139" s="10">
        <v>3.2469999999999999E-2</v>
      </c>
      <c r="E139" s="10">
        <v>2.699E-2</v>
      </c>
      <c r="F139" s="11">
        <f t="shared" si="6"/>
        <v>0.26668240781923647</v>
      </c>
      <c r="G139" s="10">
        <v>5.4869999999999997E-3</v>
      </c>
      <c r="H139" s="10">
        <v>1.661E-2</v>
      </c>
      <c r="I139" s="10">
        <v>0.33050000000000002</v>
      </c>
      <c r="J139" s="10">
        <v>3.161</v>
      </c>
      <c r="L139" s="9" t="s">
        <v>88</v>
      </c>
      <c r="M139" s="10" t="s">
        <v>264</v>
      </c>
      <c r="N139" s="10">
        <v>0.49138799999999999</v>
      </c>
      <c r="O139" s="10">
        <v>2.2890000000000001E-2</v>
      </c>
      <c r="P139" s="10">
        <v>3.5049999999999998E-2</v>
      </c>
      <c r="Q139" s="11">
        <f t="shared" si="7"/>
        <v>-0.61469698134229867</v>
      </c>
      <c r="R139" s="10">
        <v>-1.217E-2</v>
      </c>
      <c r="S139" s="10">
        <v>1.585E-2</v>
      </c>
      <c r="T139" s="10">
        <v>0.76770000000000005</v>
      </c>
      <c r="U139" s="10">
        <v>3.4820000000000002</v>
      </c>
      <c r="V139" s="4">
        <f t="shared" si="8"/>
        <v>3.3049776187672437</v>
      </c>
    </row>
    <row r="140" spans="1:22" x14ac:dyDescent="0.25">
      <c r="A140" s="9" t="s">
        <v>57</v>
      </c>
      <c r="B140" s="10" t="s">
        <v>264</v>
      </c>
      <c r="C140" s="10">
        <v>0.766953</v>
      </c>
      <c r="D140" s="10">
        <v>7.5439999999999996</v>
      </c>
      <c r="E140" s="10">
        <v>7.891</v>
      </c>
      <c r="F140" s="11">
        <f t="shared" si="6"/>
        <v>-6.4878463721677784E-2</v>
      </c>
      <c r="G140" s="10">
        <v>-0.34770000000000001</v>
      </c>
      <c r="H140" s="10">
        <v>1.0529999999999999</v>
      </c>
      <c r="I140" s="10">
        <v>0.3301</v>
      </c>
      <c r="J140" s="10">
        <v>2.5070000000000001</v>
      </c>
      <c r="L140" s="9" t="s">
        <v>57</v>
      </c>
      <c r="M140" s="10" t="s">
        <v>263</v>
      </c>
      <c r="N140" s="10">
        <v>8.1110000000000002E-2</v>
      </c>
      <c r="O140" s="10">
        <v>5.3920000000000003</v>
      </c>
      <c r="P140" s="10">
        <v>6.98</v>
      </c>
      <c r="Q140" s="11">
        <f t="shared" si="7"/>
        <v>-0.37240653991515604</v>
      </c>
      <c r="R140" s="10">
        <v>-1.589</v>
      </c>
      <c r="S140" s="10">
        <v>0.67020000000000002</v>
      </c>
      <c r="T140" s="10">
        <v>2.37</v>
      </c>
      <c r="U140" s="10">
        <v>3.7509999999999999</v>
      </c>
      <c r="V140" s="4">
        <f t="shared" si="8"/>
        <v>-4.7400640914178149</v>
      </c>
    </row>
    <row r="141" spans="1:22" x14ac:dyDescent="0.25">
      <c r="A141" s="9" t="s">
        <v>208</v>
      </c>
      <c r="B141" s="10" t="s">
        <v>264</v>
      </c>
      <c r="C141" s="10">
        <v>0.76785000000000003</v>
      </c>
      <c r="D141" s="10">
        <v>9.7659999999999997E-2</v>
      </c>
      <c r="E141" s="10">
        <v>9.1740000000000002E-2</v>
      </c>
      <c r="F141" s="11">
        <f t="shared" si="6"/>
        <v>9.0216870555502551E-2</v>
      </c>
      <c r="G141" s="10">
        <v>5.9249999999999997E-3</v>
      </c>
      <c r="H141" s="10">
        <v>1.8599999999999998E-2</v>
      </c>
      <c r="I141" s="10">
        <v>0.31859999999999999</v>
      </c>
      <c r="J141" s="10">
        <v>3.5630000000000002</v>
      </c>
      <c r="L141" s="9" t="s">
        <v>208</v>
      </c>
      <c r="M141" s="10" t="s">
        <v>263</v>
      </c>
      <c r="N141" s="10">
        <v>2.1277000000000001E-2</v>
      </c>
      <c r="O141" s="10">
        <v>7.0879999999999999E-2</v>
      </c>
      <c r="P141" s="10">
        <v>0.1017</v>
      </c>
      <c r="Q141" s="11">
        <f t="shared" si="7"/>
        <v>-0.52086917018984413</v>
      </c>
      <c r="R141" s="10">
        <v>-3.0849999999999999E-2</v>
      </c>
      <c r="S141" s="10">
        <v>8.2310000000000005E-3</v>
      </c>
      <c r="T141" s="10">
        <v>3.7480000000000002</v>
      </c>
      <c r="U141" s="10">
        <v>3.863</v>
      </c>
      <c r="V141" s="4">
        <f t="shared" si="8"/>
        <v>6.7735229229592804</v>
      </c>
    </row>
    <row r="142" spans="1:22" x14ac:dyDescent="0.25">
      <c r="A142" s="9" t="s">
        <v>170</v>
      </c>
      <c r="B142" s="10" t="s">
        <v>264</v>
      </c>
      <c r="C142" s="10">
        <v>0.77463599999999999</v>
      </c>
      <c r="D142" s="10">
        <v>7.8320000000000001E-2</v>
      </c>
      <c r="E142" s="10">
        <v>7.6340000000000005E-2</v>
      </c>
      <c r="F142" s="11">
        <f t="shared" si="6"/>
        <v>3.6941578388136866E-2</v>
      </c>
      <c r="G142" s="10">
        <v>1.9780000000000002E-3</v>
      </c>
      <c r="H142" s="10">
        <v>6.1130000000000004E-3</v>
      </c>
      <c r="I142" s="10">
        <v>0.32350000000000001</v>
      </c>
      <c r="J142" s="10">
        <v>2.1869999999999998</v>
      </c>
      <c r="L142" s="9" t="s">
        <v>170</v>
      </c>
      <c r="M142" s="10" t="s">
        <v>264</v>
      </c>
      <c r="N142" s="10">
        <v>0.67260399999999998</v>
      </c>
      <c r="O142" s="10">
        <v>6.3519999999999993E-2</v>
      </c>
      <c r="P142" s="10">
        <v>6.9330000000000003E-2</v>
      </c>
      <c r="Q142" s="11">
        <f t="shared" si="7"/>
        <v>-0.12626884804582952</v>
      </c>
      <c r="R142" s="10">
        <v>-5.8050000000000003E-3</v>
      </c>
      <c r="S142" s="10">
        <v>1.239E-2</v>
      </c>
      <c r="T142" s="10">
        <v>0.46850000000000003</v>
      </c>
      <c r="U142" s="10">
        <v>2.8809999999999998</v>
      </c>
      <c r="V142" s="4">
        <f t="shared" si="8"/>
        <v>4.4180685708431593</v>
      </c>
    </row>
    <row r="143" spans="1:22" x14ac:dyDescent="0.25">
      <c r="A143" s="9" t="s">
        <v>25</v>
      </c>
      <c r="B143" s="10" t="s">
        <v>264</v>
      </c>
      <c r="C143" s="10">
        <v>0.77784900000000001</v>
      </c>
      <c r="D143" s="10">
        <v>0.32750000000000001</v>
      </c>
      <c r="E143" s="10">
        <v>0.3372</v>
      </c>
      <c r="F143" s="11">
        <f t="shared" si="6"/>
        <v>-4.2109629629907296E-2</v>
      </c>
      <c r="G143" s="10">
        <v>-9.6170000000000005E-3</v>
      </c>
      <c r="H143" s="10">
        <v>3.1040000000000002E-2</v>
      </c>
      <c r="I143" s="10">
        <v>0.30980000000000002</v>
      </c>
      <c r="J143" s="10">
        <v>2.87</v>
      </c>
      <c r="L143" s="9" t="s">
        <v>25</v>
      </c>
      <c r="M143" s="10" t="s">
        <v>264</v>
      </c>
      <c r="N143" s="10">
        <v>0.25772499999999998</v>
      </c>
      <c r="O143" s="10">
        <v>0.41020000000000001</v>
      </c>
      <c r="P143" s="10">
        <v>0.49109999999999998</v>
      </c>
      <c r="Q143" s="11">
        <f t="shared" si="7"/>
        <v>-0.25968933071545763</v>
      </c>
      <c r="R143" s="10">
        <v>-8.0879999999999994E-2</v>
      </c>
      <c r="S143" s="10">
        <v>5.6410000000000002E-2</v>
      </c>
      <c r="T143" s="10">
        <v>1.4339999999999999</v>
      </c>
      <c r="U143" s="10">
        <v>2.6669999999999998</v>
      </c>
      <c r="V143" s="4">
        <f t="shared" si="8"/>
        <v>-5.1669820655705765</v>
      </c>
    </row>
    <row r="144" spans="1:22" x14ac:dyDescent="0.25">
      <c r="A144" s="9" t="s">
        <v>65</v>
      </c>
      <c r="B144" s="10" t="s">
        <v>264</v>
      </c>
      <c r="C144" s="10">
        <v>0.77875899999999998</v>
      </c>
      <c r="D144" s="10">
        <v>0.39069999999999999</v>
      </c>
      <c r="E144" s="10">
        <v>0.3407</v>
      </c>
      <c r="F144" s="11">
        <f t="shared" si="6"/>
        <v>0.1975593080873265</v>
      </c>
      <c r="G144" s="10">
        <v>5.0009999999999999E-2</v>
      </c>
      <c r="H144" s="10">
        <v>0.16109999999999999</v>
      </c>
      <c r="I144" s="10">
        <v>0.31040000000000001</v>
      </c>
      <c r="J144" s="10">
        <v>2.6859999999999999</v>
      </c>
      <c r="L144" s="9" t="s">
        <v>65</v>
      </c>
      <c r="M144" s="10" t="s">
        <v>264</v>
      </c>
      <c r="N144" s="10">
        <v>0.1671</v>
      </c>
      <c r="O144" s="10">
        <v>0.48630000000000001</v>
      </c>
      <c r="P144" s="10">
        <v>0.58399999999999996</v>
      </c>
      <c r="Q144" s="11">
        <f t="shared" si="7"/>
        <v>-0.26412177752868177</v>
      </c>
      <c r="R144" s="10">
        <v>-9.7670000000000007E-2</v>
      </c>
      <c r="S144" s="10">
        <v>5.5230000000000001E-2</v>
      </c>
      <c r="T144" s="10">
        <v>1.7689999999999999</v>
      </c>
      <c r="U144" s="10">
        <v>3.2850000000000001</v>
      </c>
      <c r="V144" s="4">
        <f t="shared" si="8"/>
        <v>2.33692398543901</v>
      </c>
    </row>
    <row r="145" spans="1:22" x14ac:dyDescent="0.25">
      <c r="A145" s="9" t="s">
        <v>42</v>
      </c>
      <c r="B145" s="10" t="s">
        <v>264</v>
      </c>
      <c r="C145" s="10">
        <v>0.79897499999999999</v>
      </c>
      <c r="D145" s="10">
        <v>2.27</v>
      </c>
      <c r="E145" s="10">
        <v>2.3610000000000002</v>
      </c>
      <c r="F145" s="11">
        <f t="shared" si="6"/>
        <v>-5.6705744050365332E-2</v>
      </c>
      <c r="G145" s="10">
        <v>-9.0819999999999998E-2</v>
      </c>
      <c r="H145" s="10">
        <v>0.3135</v>
      </c>
      <c r="I145" s="10">
        <v>0.28970000000000001</v>
      </c>
      <c r="J145" s="10">
        <v>2.0289999999999999</v>
      </c>
      <c r="L145" s="9" t="s">
        <v>42</v>
      </c>
      <c r="M145" s="10" t="s">
        <v>264</v>
      </c>
      <c r="N145" s="10">
        <v>0.29553499999999999</v>
      </c>
      <c r="O145" s="10">
        <v>3.194</v>
      </c>
      <c r="P145" s="10">
        <v>2.7879999999999998</v>
      </c>
      <c r="Q145" s="11">
        <f t="shared" si="7"/>
        <v>0.19613375154280968</v>
      </c>
      <c r="R145" s="10">
        <v>0.40570000000000001</v>
      </c>
      <c r="S145" s="10">
        <v>0.33450000000000002</v>
      </c>
      <c r="T145" s="10">
        <v>1.2130000000000001</v>
      </c>
      <c r="U145" s="10">
        <v>3.778</v>
      </c>
      <c r="V145" s="4">
        <f t="shared" si="8"/>
        <v>4.4587986601252627</v>
      </c>
    </row>
    <row r="146" spans="1:22" x14ac:dyDescent="0.25">
      <c r="A146" s="9" t="s">
        <v>194</v>
      </c>
      <c r="B146" s="10" t="s">
        <v>264</v>
      </c>
      <c r="C146" s="10">
        <v>0.81123900000000004</v>
      </c>
      <c r="D146" s="10">
        <v>5.5030000000000003E-2</v>
      </c>
      <c r="E146" s="10">
        <v>6.3740000000000005E-2</v>
      </c>
      <c r="F146" s="11">
        <f t="shared" si="6"/>
        <v>-0.21198069044849235</v>
      </c>
      <c r="G146" s="10">
        <v>-8.7060000000000002E-3</v>
      </c>
      <c r="H146" s="10">
        <v>3.3360000000000001E-2</v>
      </c>
      <c r="I146" s="10">
        <v>0.26090000000000002</v>
      </c>
      <c r="J146" s="10">
        <v>2.9590000000000001</v>
      </c>
      <c r="L146" s="9" t="s">
        <v>194</v>
      </c>
      <c r="M146" s="10" t="s">
        <v>264</v>
      </c>
      <c r="N146" s="10">
        <v>0.28485700000000003</v>
      </c>
      <c r="O146" s="10">
        <v>7.6679999999999998E-2</v>
      </c>
      <c r="P146" s="10">
        <v>5.6309999999999999E-2</v>
      </c>
      <c r="Q146" s="11">
        <f t="shared" si="7"/>
        <v>0.44545918611612018</v>
      </c>
      <c r="R146" s="10">
        <v>2.0369999999999999E-2</v>
      </c>
      <c r="S146" s="10">
        <v>1.6119999999999999E-2</v>
      </c>
      <c r="T146" s="10">
        <v>1.264</v>
      </c>
      <c r="U146" s="10">
        <v>3.4489999999999998</v>
      </c>
      <c r="V146" s="4">
        <f t="shared" si="8"/>
        <v>3.1014139786678312</v>
      </c>
    </row>
    <row r="147" spans="1:22" x14ac:dyDescent="0.25">
      <c r="A147" s="9" t="s">
        <v>18</v>
      </c>
      <c r="B147" s="10" t="s">
        <v>264</v>
      </c>
      <c r="C147" s="10">
        <v>0.815863</v>
      </c>
      <c r="D147" s="10">
        <v>5.569</v>
      </c>
      <c r="E147" s="10">
        <v>5.7080000000000002</v>
      </c>
      <c r="F147" s="11">
        <f t="shared" si="6"/>
        <v>-3.5567042178751875E-2</v>
      </c>
      <c r="G147" s="10">
        <v>-0.1386</v>
      </c>
      <c r="H147" s="10">
        <v>0.52800000000000002</v>
      </c>
      <c r="I147" s="10">
        <v>0.2626</v>
      </c>
      <c r="J147" s="10">
        <v>2.1549999999999998</v>
      </c>
      <c r="L147" s="9" t="s">
        <v>18</v>
      </c>
      <c r="M147" s="10" t="s">
        <v>264</v>
      </c>
      <c r="N147" s="10">
        <v>0.59637399999999996</v>
      </c>
      <c r="O147" s="10">
        <v>4.7960000000000003</v>
      </c>
      <c r="P147" s="10">
        <v>4.556</v>
      </c>
      <c r="Q147" s="11">
        <f t="shared" si="7"/>
        <v>7.406391170611179E-2</v>
      </c>
      <c r="R147" s="10">
        <v>0.23980000000000001</v>
      </c>
      <c r="S147" s="10">
        <v>0.41710000000000003</v>
      </c>
      <c r="T147" s="10">
        <v>0.57499999999999996</v>
      </c>
      <c r="U147" s="10">
        <v>3.9609999999999999</v>
      </c>
      <c r="V147" s="4">
        <f t="shared" si="8"/>
        <v>3.0823747820772778</v>
      </c>
    </row>
    <row r="148" spans="1:22" x14ac:dyDescent="0.25">
      <c r="A148" s="9" t="s">
        <v>156</v>
      </c>
      <c r="B148" s="10" t="s">
        <v>264</v>
      </c>
      <c r="C148" s="10">
        <v>0.82072999999999996</v>
      </c>
      <c r="D148" s="10">
        <v>4.7210000000000001</v>
      </c>
      <c r="E148" s="10">
        <v>5.0599999999999996</v>
      </c>
      <c r="F148" s="11">
        <f t="shared" si="6"/>
        <v>-0.10004490197767919</v>
      </c>
      <c r="G148" s="10">
        <v>-0.33889999999999998</v>
      </c>
      <c r="H148" s="10">
        <v>1.357</v>
      </c>
      <c r="I148" s="10">
        <v>0.24970000000000001</v>
      </c>
      <c r="J148" s="10">
        <v>2.6749999999999998</v>
      </c>
      <c r="L148" s="9" t="s">
        <v>156</v>
      </c>
      <c r="M148" s="10" t="s">
        <v>264</v>
      </c>
      <c r="N148" s="10">
        <v>0.31200699999999998</v>
      </c>
      <c r="O148" s="10">
        <v>4.8869999999999996</v>
      </c>
      <c r="P148" s="10">
        <v>5.4080000000000004</v>
      </c>
      <c r="Q148" s="11">
        <f t="shared" si="7"/>
        <v>-0.1461460470355106</v>
      </c>
      <c r="R148" s="10">
        <v>-0.52059999999999995</v>
      </c>
      <c r="S148" s="10">
        <v>0.39400000000000002</v>
      </c>
      <c r="T148" s="10">
        <v>1.321</v>
      </c>
      <c r="U148" s="10">
        <v>2.0990000000000002</v>
      </c>
      <c r="V148" s="4">
        <f t="shared" si="8"/>
        <v>-0.46080454022651679</v>
      </c>
    </row>
    <row r="149" spans="1:22" x14ac:dyDescent="0.25">
      <c r="A149" s="9" t="s">
        <v>68</v>
      </c>
      <c r="B149" s="10" t="s">
        <v>264</v>
      </c>
      <c r="C149" s="10">
        <v>0.83251200000000003</v>
      </c>
      <c r="D149" s="10">
        <v>0.90859999999999996</v>
      </c>
      <c r="E149" s="10">
        <v>0.94630000000000003</v>
      </c>
      <c r="F149" s="11">
        <f t="shared" si="6"/>
        <v>-5.86523199243804E-2</v>
      </c>
      <c r="G149" s="10">
        <v>-3.7650000000000003E-2</v>
      </c>
      <c r="H149" s="10">
        <v>0.16400000000000001</v>
      </c>
      <c r="I149" s="10">
        <v>0.2296</v>
      </c>
      <c r="J149" s="10">
        <v>3.157</v>
      </c>
      <c r="L149" s="9" t="s">
        <v>68</v>
      </c>
      <c r="M149" s="10" t="s">
        <v>264</v>
      </c>
      <c r="N149" s="10">
        <v>0.81225700000000001</v>
      </c>
      <c r="O149" s="10">
        <v>1.196</v>
      </c>
      <c r="P149" s="10">
        <v>1.2509999999999999</v>
      </c>
      <c r="Q149" s="11">
        <f t="shared" si="7"/>
        <v>-6.4864399967714634E-2</v>
      </c>
      <c r="R149" s="10">
        <v>-5.423E-2</v>
      </c>
      <c r="S149" s="10">
        <v>0.21079999999999999</v>
      </c>
      <c r="T149" s="10">
        <v>0.25729999999999997</v>
      </c>
      <c r="U149" s="10">
        <v>3.28</v>
      </c>
      <c r="V149" s="4">
        <f t="shared" si="8"/>
        <v>-0.10591362884440683</v>
      </c>
    </row>
    <row r="150" spans="1:22" x14ac:dyDescent="0.25">
      <c r="A150" s="9" t="s">
        <v>163</v>
      </c>
      <c r="B150" s="10" t="s">
        <v>264</v>
      </c>
      <c r="C150" s="10">
        <v>0.83598099999999997</v>
      </c>
      <c r="D150" s="10">
        <v>2.4660000000000002</v>
      </c>
      <c r="E150" s="10">
        <v>2.4060000000000001</v>
      </c>
      <c r="F150" s="11">
        <f t="shared" si="6"/>
        <v>3.5536157226762601E-2</v>
      </c>
      <c r="G150" s="10">
        <v>5.9429999999999997E-2</v>
      </c>
      <c r="H150" s="10">
        <v>0.26769999999999999</v>
      </c>
      <c r="I150" s="10">
        <v>0.222</v>
      </c>
      <c r="J150" s="10">
        <v>3.7120000000000002</v>
      </c>
      <c r="L150" s="9" t="s">
        <v>163</v>
      </c>
      <c r="M150" s="10" t="s">
        <v>264</v>
      </c>
      <c r="N150" s="10">
        <v>0.17872099999999999</v>
      </c>
      <c r="O150" s="10">
        <v>2.59</v>
      </c>
      <c r="P150" s="10">
        <v>2.8620000000000001</v>
      </c>
      <c r="Q150" s="11">
        <f t="shared" si="7"/>
        <v>-0.14407157415275154</v>
      </c>
      <c r="R150" s="10">
        <v>-0.27260000000000001</v>
      </c>
      <c r="S150" s="10">
        <v>0.14099999999999999</v>
      </c>
      <c r="T150" s="10">
        <v>1.9339999999999999</v>
      </c>
      <c r="U150" s="10">
        <v>2.2450000000000001</v>
      </c>
      <c r="V150" s="4">
        <f t="shared" si="8"/>
        <v>5.0542249189580337</v>
      </c>
    </row>
    <row r="151" spans="1:22" x14ac:dyDescent="0.25">
      <c r="A151" s="9" t="s">
        <v>75</v>
      </c>
      <c r="B151" s="10" t="s">
        <v>264</v>
      </c>
      <c r="C151" s="10">
        <v>0.83905099999999999</v>
      </c>
      <c r="D151" s="10">
        <v>1.8580000000000001</v>
      </c>
      <c r="E151" s="10">
        <v>1.792</v>
      </c>
      <c r="F151" s="11">
        <f t="shared" si="6"/>
        <v>5.217986432504889E-2</v>
      </c>
      <c r="G151" s="10">
        <v>6.6040000000000001E-2</v>
      </c>
      <c r="H151" s="10">
        <v>0.30359999999999998</v>
      </c>
      <c r="I151" s="10">
        <v>0.2175</v>
      </c>
      <c r="J151" s="10">
        <v>3.7679999999999998</v>
      </c>
      <c r="L151" s="9" t="s">
        <v>75</v>
      </c>
      <c r="M151" s="10" t="s">
        <v>264</v>
      </c>
      <c r="N151" s="10">
        <v>0.81067500000000003</v>
      </c>
      <c r="O151" s="10">
        <v>1.718</v>
      </c>
      <c r="P151" s="10">
        <v>1.649</v>
      </c>
      <c r="Q151" s="11">
        <f t="shared" si="7"/>
        <v>5.913863770099656E-2</v>
      </c>
      <c r="R151" s="10">
        <v>6.93E-2</v>
      </c>
      <c r="S151" s="10">
        <v>0.27029999999999998</v>
      </c>
      <c r="T151" s="10">
        <v>0.25640000000000002</v>
      </c>
      <c r="U151" s="10">
        <v>3.8839999999999999</v>
      </c>
      <c r="V151" s="4">
        <f t="shared" si="8"/>
        <v>-0.13336127768747605</v>
      </c>
    </row>
    <row r="152" spans="1:22" x14ac:dyDescent="0.25">
      <c r="A152" s="9" t="s">
        <v>142</v>
      </c>
      <c r="B152" s="10" t="s">
        <v>264</v>
      </c>
      <c r="C152" s="10">
        <v>0.83921000000000001</v>
      </c>
      <c r="D152" s="10">
        <v>0.53200000000000003</v>
      </c>
      <c r="E152" s="10">
        <v>0.48449999999999999</v>
      </c>
      <c r="F152" s="11">
        <f t="shared" si="6"/>
        <v>0.13492958008610864</v>
      </c>
      <c r="G152" s="10">
        <v>4.7449999999999999E-2</v>
      </c>
      <c r="H152" s="10">
        <v>0.2142</v>
      </c>
      <c r="I152" s="10">
        <v>0.2215</v>
      </c>
      <c r="J152" s="10">
        <v>2.9350000000000001</v>
      </c>
      <c r="L152" s="9" t="s">
        <v>142</v>
      </c>
      <c r="M152" s="10" t="s">
        <v>264</v>
      </c>
      <c r="N152" s="10">
        <v>0.12536800000000001</v>
      </c>
      <c r="O152" s="10">
        <v>0.43680000000000002</v>
      </c>
      <c r="P152" s="10">
        <v>0.55879999999999996</v>
      </c>
      <c r="Q152" s="11">
        <f t="shared" si="7"/>
        <v>-0.35535916448961052</v>
      </c>
      <c r="R152" s="10">
        <v>-0.122</v>
      </c>
      <c r="S152" s="10">
        <v>5.5070000000000001E-2</v>
      </c>
      <c r="T152" s="10">
        <v>2.214</v>
      </c>
      <c r="U152" s="10">
        <v>2.65</v>
      </c>
      <c r="V152" s="4">
        <f t="shared" si="8"/>
        <v>3.6336639027767617</v>
      </c>
    </row>
    <row r="153" spans="1:22" x14ac:dyDescent="0.25">
      <c r="A153" s="9" t="s">
        <v>74</v>
      </c>
      <c r="B153" s="10" t="s">
        <v>264</v>
      </c>
      <c r="C153" s="10">
        <v>0.85150099999999995</v>
      </c>
      <c r="D153" s="10">
        <v>259.3</v>
      </c>
      <c r="E153" s="10">
        <v>252.6</v>
      </c>
      <c r="F153" s="11">
        <f t="shared" si="6"/>
        <v>3.7767567065742441E-2</v>
      </c>
      <c r="G153" s="10">
        <v>6.758</v>
      </c>
      <c r="H153" s="10">
        <v>33.299999999999997</v>
      </c>
      <c r="I153" s="10">
        <v>0.20300000000000001</v>
      </c>
      <c r="J153" s="10">
        <v>3.169</v>
      </c>
      <c r="L153" s="9" t="s">
        <v>74</v>
      </c>
      <c r="M153" s="10" t="s">
        <v>264</v>
      </c>
      <c r="N153" s="10">
        <v>0.81741600000000003</v>
      </c>
      <c r="O153" s="10">
        <v>245.5</v>
      </c>
      <c r="P153" s="10">
        <v>251.6</v>
      </c>
      <c r="Q153" s="11">
        <f t="shared" si="7"/>
        <v>-3.5408897677233729E-2</v>
      </c>
      <c r="R153" s="10">
        <v>-6.0590000000000002</v>
      </c>
      <c r="S153" s="10">
        <v>23.38</v>
      </c>
      <c r="T153" s="10">
        <v>0.2591</v>
      </c>
      <c r="U153" s="10">
        <v>2.2410000000000001</v>
      </c>
      <c r="V153" s="4">
        <f t="shared" si="8"/>
        <v>1.9375477540186017</v>
      </c>
    </row>
    <row r="154" spans="1:22" x14ac:dyDescent="0.25">
      <c r="A154" s="9" t="s">
        <v>211</v>
      </c>
      <c r="B154" s="10" t="s">
        <v>264</v>
      </c>
      <c r="C154" s="10">
        <v>0.89263700000000001</v>
      </c>
      <c r="D154" s="10">
        <v>0.22389999999999999</v>
      </c>
      <c r="E154" s="10">
        <v>0.22839999999999999</v>
      </c>
      <c r="F154" s="11">
        <f t="shared" si="6"/>
        <v>-2.8708122510245293E-2</v>
      </c>
      <c r="G154" s="10">
        <v>-4.4799999999999996E-3</v>
      </c>
      <c r="H154" s="10">
        <v>3.032E-2</v>
      </c>
      <c r="I154" s="10">
        <v>0.14779999999999999</v>
      </c>
      <c r="J154" s="10">
        <v>2.762</v>
      </c>
      <c r="L154" s="9" t="s">
        <v>211</v>
      </c>
      <c r="M154" s="10" t="s">
        <v>264</v>
      </c>
      <c r="N154" s="10">
        <v>0.297207</v>
      </c>
      <c r="O154" s="10">
        <v>0.16300000000000001</v>
      </c>
      <c r="P154" s="10">
        <v>0.20610000000000001</v>
      </c>
      <c r="Q154" s="11">
        <f t="shared" si="7"/>
        <v>-0.33847254042081631</v>
      </c>
      <c r="R154" s="10">
        <v>-4.3099999999999999E-2</v>
      </c>
      <c r="S154" s="10">
        <v>3.5209999999999998E-2</v>
      </c>
      <c r="T154" s="10">
        <v>1.224</v>
      </c>
      <c r="U154" s="10">
        <v>3.488</v>
      </c>
      <c r="V154" s="4">
        <f t="shared" si="8"/>
        <v>-10.790131531590857</v>
      </c>
    </row>
    <row r="155" spans="1:22" x14ac:dyDescent="0.25">
      <c r="A155" s="9" t="s">
        <v>174</v>
      </c>
      <c r="B155" s="10" t="s">
        <v>264</v>
      </c>
      <c r="C155" s="10">
        <v>0.90256700000000001</v>
      </c>
      <c r="D155" s="10">
        <v>0.41959999999999997</v>
      </c>
      <c r="E155" s="10">
        <v>0.41120000000000001</v>
      </c>
      <c r="F155" s="11">
        <f t="shared" si="6"/>
        <v>2.9174413383389389E-2</v>
      </c>
      <c r="G155" s="10">
        <v>8.3219999999999995E-3</v>
      </c>
      <c r="H155" s="10">
        <v>6.3729999999999995E-2</v>
      </c>
      <c r="I155" s="10">
        <v>0.13059999999999999</v>
      </c>
      <c r="J155" s="10">
        <v>3.8959999999999999</v>
      </c>
      <c r="L155" s="9" t="s">
        <v>174</v>
      </c>
      <c r="M155" s="10" t="s">
        <v>264</v>
      </c>
      <c r="N155" s="10">
        <v>0.77024400000000004</v>
      </c>
      <c r="O155" s="10">
        <v>0.42920000000000003</v>
      </c>
      <c r="P155" s="10">
        <v>0.45569999999999999</v>
      </c>
      <c r="Q155" s="11">
        <f t="shared" si="7"/>
        <v>-8.6434294466717548E-2</v>
      </c>
      <c r="R155" s="10">
        <v>-2.648E-2</v>
      </c>
      <c r="S155" s="10">
        <v>8.1299999999999997E-2</v>
      </c>
      <c r="T155" s="10">
        <v>0.32579999999999998</v>
      </c>
      <c r="U155" s="10">
        <v>2.464</v>
      </c>
      <c r="V155" s="4">
        <f t="shared" si="8"/>
        <v>3.9626746331060554</v>
      </c>
    </row>
    <row r="156" spans="1:22" x14ac:dyDescent="0.25">
      <c r="A156" s="9" t="s">
        <v>205</v>
      </c>
      <c r="B156" s="10" t="s">
        <v>264</v>
      </c>
      <c r="C156" s="10">
        <v>0.90286100000000002</v>
      </c>
      <c r="D156" s="10">
        <v>0.96289999999999998</v>
      </c>
      <c r="E156" s="10">
        <v>0.93730000000000002</v>
      </c>
      <c r="F156" s="11">
        <f t="shared" si="6"/>
        <v>3.8875095000790547E-2</v>
      </c>
      <c r="G156" s="10">
        <v>2.554E-2</v>
      </c>
      <c r="H156" s="10">
        <v>0.19600000000000001</v>
      </c>
      <c r="I156" s="10">
        <v>0.1303</v>
      </c>
      <c r="J156" s="10">
        <v>3.8580000000000001</v>
      </c>
      <c r="L156" s="9" t="s">
        <v>205</v>
      </c>
      <c r="M156" s="10" t="s">
        <v>264</v>
      </c>
      <c r="N156" s="10">
        <v>0.625027</v>
      </c>
      <c r="O156" s="10">
        <v>0.76200000000000001</v>
      </c>
      <c r="P156" s="10">
        <v>0.8397</v>
      </c>
      <c r="Q156" s="11">
        <f t="shared" si="7"/>
        <v>-0.14008298991338669</v>
      </c>
      <c r="R156" s="10">
        <v>-7.7679999999999999E-2</v>
      </c>
      <c r="S156" s="10">
        <v>0.14299999999999999</v>
      </c>
      <c r="T156" s="10">
        <v>0.54330000000000001</v>
      </c>
      <c r="U156" s="10">
        <v>2.972</v>
      </c>
      <c r="V156" s="4">
        <f t="shared" si="8"/>
        <v>4.6034121565629107</v>
      </c>
    </row>
    <row r="157" spans="1:22" x14ac:dyDescent="0.25">
      <c r="A157" s="9" t="s">
        <v>206</v>
      </c>
      <c r="B157" s="10" t="s">
        <v>264</v>
      </c>
      <c r="C157" s="10">
        <v>0.927311</v>
      </c>
      <c r="D157" s="10">
        <v>2.74</v>
      </c>
      <c r="E157" s="10">
        <v>2.7050000000000001</v>
      </c>
      <c r="F157" s="11">
        <f t="shared" si="6"/>
        <v>1.8547299133711375E-2</v>
      </c>
      <c r="G157" s="10">
        <v>3.576E-2</v>
      </c>
      <c r="H157" s="10">
        <v>0.35239999999999999</v>
      </c>
      <c r="I157" s="10">
        <v>0.10150000000000001</v>
      </c>
      <c r="J157" s="10">
        <v>2.31</v>
      </c>
      <c r="L157" s="9" t="s">
        <v>206</v>
      </c>
      <c r="M157" s="10" t="s">
        <v>264</v>
      </c>
      <c r="N157" s="10">
        <v>0.22937099999999999</v>
      </c>
      <c r="O157" s="10">
        <v>2.0760000000000001</v>
      </c>
      <c r="P157" s="10">
        <v>2.5859999999999999</v>
      </c>
      <c r="Q157" s="11">
        <f t="shared" si="7"/>
        <v>-0.31691583145237334</v>
      </c>
      <c r="R157" s="10">
        <v>-0.51019999999999999</v>
      </c>
      <c r="S157" s="10">
        <v>0.3281</v>
      </c>
      <c r="T157" s="10">
        <v>1.5549999999999999</v>
      </c>
      <c r="U157" s="10">
        <v>2.65</v>
      </c>
      <c r="V157" s="4">
        <f t="shared" si="8"/>
        <v>18.086899238949055</v>
      </c>
    </row>
    <row r="158" spans="1:22" x14ac:dyDescent="0.25">
      <c r="A158" s="9" t="s">
        <v>154</v>
      </c>
      <c r="B158" s="10" t="s">
        <v>264</v>
      </c>
      <c r="C158" s="10">
        <v>0.93468300000000004</v>
      </c>
      <c r="D158" s="10">
        <v>0.74270000000000003</v>
      </c>
      <c r="E158" s="10">
        <v>0.74680000000000002</v>
      </c>
      <c r="F158" s="11">
        <f t="shared" si="6"/>
        <v>-7.9423492538331104E-3</v>
      </c>
      <c r="G158" s="10">
        <v>-4.0639999999999999E-3</v>
      </c>
      <c r="H158" s="10">
        <v>4.5839999999999999E-2</v>
      </c>
      <c r="I158" s="10">
        <v>8.8660000000000003E-2</v>
      </c>
      <c r="J158" s="10">
        <v>3.157</v>
      </c>
      <c r="L158" s="9" t="s">
        <v>154</v>
      </c>
      <c r="M158" s="10" t="s">
        <v>264</v>
      </c>
      <c r="N158" s="10">
        <v>0.27373700000000001</v>
      </c>
      <c r="O158" s="10">
        <v>0.80800000000000005</v>
      </c>
      <c r="P158" s="10">
        <v>0.90369999999999995</v>
      </c>
      <c r="Q158" s="11">
        <f t="shared" si="7"/>
        <v>-0.1614886297256376</v>
      </c>
      <c r="R158" s="10">
        <v>-9.5750000000000002E-2</v>
      </c>
      <c r="S158" s="10">
        <v>7.4450000000000002E-2</v>
      </c>
      <c r="T158" s="10">
        <v>1.286</v>
      </c>
      <c r="U158" s="10">
        <v>3.6579999999999999</v>
      </c>
      <c r="V158" s="4">
        <f t="shared" si="8"/>
        <v>-19.332602428393653</v>
      </c>
    </row>
    <row r="159" spans="1:22" x14ac:dyDescent="0.25">
      <c r="A159" s="9" t="s">
        <v>191</v>
      </c>
      <c r="B159" s="10" t="s">
        <v>264</v>
      </c>
      <c r="C159" s="10">
        <v>0.94528999999999996</v>
      </c>
      <c r="D159" s="10">
        <v>1.993E-2</v>
      </c>
      <c r="E159" s="10">
        <v>2.0369999999999999E-2</v>
      </c>
      <c r="F159" s="11">
        <f t="shared" si="6"/>
        <v>-3.1504270126829853E-2</v>
      </c>
      <c r="G159" s="10">
        <v>-4.3800000000000002E-4</v>
      </c>
      <c r="H159" s="10">
        <v>5.8050000000000003E-3</v>
      </c>
      <c r="I159" s="10">
        <v>7.5459999999999999E-2</v>
      </c>
      <c r="J159" s="10">
        <v>2.5910000000000002</v>
      </c>
      <c r="L159" s="9" t="s">
        <v>191</v>
      </c>
      <c r="M159" s="10" t="s">
        <v>264</v>
      </c>
      <c r="N159" s="10">
        <v>0.57189999999999996</v>
      </c>
      <c r="O159" s="10">
        <v>1.5900000000000001E-2</v>
      </c>
      <c r="P159" s="10">
        <v>1.8589999999999999E-2</v>
      </c>
      <c r="Q159" s="11">
        <f t="shared" si="7"/>
        <v>-0.22550000474776372</v>
      </c>
      <c r="R159" s="10">
        <v>-2.6840000000000002E-3</v>
      </c>
      <c r="S159" s="10">
        <v>4.1570000000000001E-3</v>
      </c>
      <c r="T159" s="10">
        <v>0.64559999999999995</v>
      </c>
      <c r="U159" s="10">
        <v>2.5470000000000002</v>
      </c>
      <c r="V159" s="4">
        <f t="shared" si="8"/>
        <v>-6.1577600064989939</v>
      </c>
    </row>
    <row r="160" spans="1:22" x14ac:dyDescent="0.25">
      <c r="A160" s="9" t="s">
        <v>40</v>
      </c>
      <c r="B160" s="10" t="s">
        <v>264</v>
      </c>
      <c r="C160" s="10">
        <v>0.95271700000000004</v>
      </c>
      <c r="D160" s="10">
        <v>32.47</v>
      </c>
      <c r="E160" s="10">
        <v>32.729999999999997</v>
      </c>
      <c r="F160" s="11">
        <f t="shared" si="6"/>
        <v>-1.1506217758675275E-2</v>
      </c>
      <c r="G160" s="10">
        <v>-0.26769999999999999</v>
      </c>
      <c r="H160" s="10">
        <v>4.0780000000000003</v>
      </c>
      <c r="I160" s="10">
        <v>6.565E-2</v>
      </c>
      <c r="J160" s="10">
        <v>2.4060000000000001</v>
      </c>
      <c r="L160" s="9" t="s">
        <v>40</v>
      </c>
      <c r="M160" s="10" t="s">
        <v>264</v>
      </c>
      <c r="N160" s="10">
        <v>0.33919199999999999</v>
      </c>
      <c r="O160" s="10">
        <v>45.07</v>
      </c>
      <c r="P160" s="10">
        <v>39</v>
      </c>
      <c r="Q160" s="11">
        <f t="shared" si="7"/>
        <v>0.20869332607838592</v>
      </c>
      <c r="R160" s="10">
        <v>6.07</v>
      </c>
      <c r="S160" s="10">
        <v>5.4080000000000004</v>
      </c>
      <c r="T160" s="10">
        <v>1.1220000000000001</v>
      </c>
      <c r="U160" s="10">
        <v>3.18</v>
      </c>
      <c r="V160" s="4">
        <f t="shared" si="8"/>
        <v>19.137439291989644</v>
      </c>
    </row>
    <row r="161" spans="1:22" x14ac:dyDescent="0.25">
      <c r="A161" s="9" t="s">
        <v>138</v>
      </c>
      <c r="B161" s="10" t="s">
        <v>264</v>
      </c>
      <c r="C161" s="10">
        <v>0.96192800000000001</v>
      </c>
      <c r="D161" s="10">
        <v>5.6479999999999997</v>
      </c>
      <c r="E161" s="10">
        <v>5.5490000000000004</v>
      </c>
      <c r="F161" s="11">
        <f t="shared" si="6"/>
        <v>2.5512285620048456E-2</v>
      </c>
      <c r="G161" s="10">
        <v>9.9059999999999995E-2</v>
      </c>
      <c r="H161" s="10">
        <v>1.903</v>
      </c>
      <c r="I161" s="10">
        <v>5.2049999999999999E-2</v>
      </c>
      <c r="J161" s="10">
        <v>2.8439999999999999</v>
      </c>
      <c r="L161" s="9" t="s">
        <v>138</v>
      </c>
      <c r="M161" s="10" t="s">
        <v>264</v>
      </c>
      <c r="N161" s="10">
        <v>0.70994999999999997</v>
      </c>
      <c r="O161" s="10">
        <v>5.7060000000000004</v>
      </c>
      <c r="P161" s="10">
        <v>5.9930000000000003</v>
      </c>
      <c r="Q161" s="11">
        <f t="shared" si="7"/>
        <v>-7.0798626988710464E-2</v>
      </c>
      <c r="R161" s="10">
        <v>-0.28660000000000002</v>
      </c>
      <c r="S161" s="10">
        <v>0.70489999999999997</v>
      </c>
      <c r="T161" s="10">
        <v>0.40660000000000002</v>
      </c>
      <c r="U161" s="10">
        <v>3.2010000000000001</v>
      </c>
      <c r="V161" s="4">
        <f t="shared" si="8"/>
        <v>3.7750797417019508</v>
      </c>
    </row>
    <row r="162" spans="1:22" x14ac:dyDescent="0.25">
      <c r="A162" s="9" t="s">
        <v>48</v>
      </c>
      <c r="B162" s="10" t="s">
        <v>264</v>
      </c>
      <c r="C162" s="10">
        <v>0.96232399999999996</v>
      </c>
      <c r="D162" s="10">
        <v>0.16489999999999999</v>
      </c>
      <c r="E162" s="10">
        <v>0.16309999999999999</v>
      </c>
      <c r="F162" s="11">
        <f t="shared" si="6"/>
        <v>1.5834616725582566E-2</v>
      </c>
      <c r="G162" s="10">
        <v>1.7600000000000001E-3</v>
      </c>
      <c r="H162" s="10">
        <v>3.3669999999999999E-2</v>
      </c>
      <c r="I162" s="10">
        <v>5.2260000000000001E-2</v>
      </c>
      <c r="J162" s="10">
        <v>2.4209999999999998</v>
      </c>
      <c r="L162" s="9" t="s">
        <v>48</v>
      </c>
      <c r="M162" s="10" t="s">
        <v>264</v>
      </c>
      <c r="N162" s="10">
        <v>0.70762400000000003</v>
      </c>
      <c r="O162" s="10">
        <v>0.248</v>
      </c>
      <c r="P162" s="10">
        <v>0.27110000000000001</v>
      </c>
      <c r="Q162" s="11">
        <f t="shared" si="7"/>
        <v>-0.12848499256347415</v>
      </c>
      <c r="R162" s="10">
        <v>-2.3120000000000002E-2</v>
      </c>
      <c r="S162" s="10">
        <v>5.6860000000000001E-2</v>
      </c>
      <c r="T162" s="10">
        <v>0.40670000000000001</v>
      </c>
      <c r="U162" s="10">
        <v>3.5390000000000001</v>
      </c>
      <c r="V162" s="4">
        <f t="shared" si="8"/>
        <v>9.1141839294343328</v>
      </c>
    </row>
    <row r="163" spans="1:22" x14ac:dyDescent="0.25">
      <c r="A163" s="9" t="s">
        <v>23</v>
      </c>
      <c r="B163" s="10" t="s">
        <v>264</v>
      </c>
      <c r="C163" s="10">
        <v>0.963148</v>
      </c>
      <c r="D163" s="10">
        <v>158.1</v>
      </c>
      <c r="E163" s="10">
        <v>157.5</v>
      </c>
      <c r="F163" s="11">
        <f t="shared" si="6"/>
        <v>5.4855390837294854E-3</v>
      </c>
      <c r="G163" s="10">
        <v>0.57630000000000003</v>
      </c>
      <c r="H163" s="10">
        <v>11.68</v>
      </c>
      <c r="I163" s="10">
        <v>4.9329999999999999E-2</v>
      </c>
      <c r="J163" s="10">
        <v>3.7890000000000001</v>
      </c>
      <c r="L163" s="9" t="s">
        <v>23</v>
      </c>
      <c r="M163" s="10" t="s">
        <v>264</v>
      </c>
      <c r="N163" s="10">
        <v>0.89516099999999998</v>
      </c>
      <c r="O163" s="10">
        <v>219.4</v>
      </c>
      <c r="P163" s="10">
        <v>223.4</v>
      </c>
      <c r="Q163" s="11">
        <f t="shared" si="7"/>
        <v>-2.606566008012199E-2</v>
      </c>
      <c r="R163" s="10">
        <v>-3.9550000000000001</v>
      </c>
      <c r="S163" s="10">
        <v>27.03</v>
      </c>
      <c r="T163" s="10">
        <v>0.14630000000000001</v>
      </c>
      <c r="U163" s="10">
        <v>2.3730000000000002</v>
      </c>
      <c r="V163" s="4">
        <f t="shared" si="8"/>
        <v>5.7517043780500385</v>
      </c>
    </row>
    <row r="164" spans="1:22" x14ac:dyDescent="0.25">
      <c r="A164" s="9" t="s">
        <v>207</v>
      </c>
      <c r="B164" s="10" t="s">
        <v>264</v>
      </c>
      <c r="C164" s="10">
        <v>0.97784499999999996</v>
      </c>
      <c r="D164" s="10">
        <v>14.69</v>
      </c>
      <c r="E164" s="10">
        <v>14.74</v>
      </c>
      <c r="F164" s="11">
        <f t="shared" si="6"/>
        <v>-4.9021285387898786E-3</v>
      </c>
      <c r="G164" s="10">
        <v>-5.0959999999999998E-2</v>
      </c>
      <c r="H164" s="10">
        <v>1.7250000000000001</v>
      </c>
      <c r="I164" s="10">
        <v>2.955E-2</v>
      </c>
      <c r="J164" s="10">
        <v>3.9969999999999999</v>
      </c>
      <c r="L164" s="9" t="s">
        <v>207</v>
      </c>
      <c r="M164" s="10" t="s">
        <v>264</v>
      </c>
      <c r="N164" s="10">
        <v>0.54536300000000004</v>
      </c>
      <c r="O164" s="10">
        <v>12.7</v>
      </c>
      <c r="P164" s="10">
        <v>14.38</v>
      </c>
      <c r="Q164" s="11">
        <f t="shared" si="7"/>
        <v>-0.17923517877976983</v>
      </c>
      <c r="R164" s="10">
        <v>-1.677</v>
      </c>
      <c r="S164" s="10">
        <v>2.52</v>
      </c>
      <c r="T164" s="10">
        <v>0.66549999999999998</v>
      </c>
      <c r="U164" s="10">
        <v>3.6549999999999998</v>
      </c>
      <c r="V164" s="4">
        <f t="shared" si="8"/>
        <v>-35.562725224666416</v>
      </c>
    </row>
    <row r="165" spans="1:22" x14ac:dyDescent="0.25">
      <c r="A165" s="9" t="s">
        <v>59</v>
      </c>
      <c r="B165" s="10" t="s">
        <v>264</v>
      </c>
      <c r="C165" s="10">
        <v>0.988043</v>
      </c>
      <c r="D165" s="10">
        <v>238.9</v>
      </c>
      <c r="E165" s="10">
        <v>238.2</v>
      </c>
      <c r="F165" s="11">
        <f t="shared" si="6"/>
        <v>4.2334405922183505E-3</v>
      </c>
      <c r="G165" s="10">
        <v>0.67020000000000002</v>
      </c>
      <c r="H165" s="10">
        <v>41.21</v>
      </c>
      <c r="I165" s="10">
        <v>1.626E-2</v>
      </c>
      <c r="J165" s="10">
        <v>3.008</v>
      </c>
      <c r="L165" s="9" t="s">
        <v>59</v>
      </c>
      <c r="M165" s="10" t="s">
        <v>264</v>
      </c>
      <c r="N165" s="10">
        <v>0.20641000000000001</v>
      </c>
      <c r="O165" s="10">
        <v>362.4</v>
      </c>
      <c r="P165" s="10">
        <v>299.10000000000002</v>
      </c>
      <c r="Q165" s="11">
        <f t="shared" si="7"/>
        <v>0.27695504492688294</v>
      </c>
      <c r="R165" s="10">
        <v>63.26</v>
      </c>
      <c r="S165" s="10">
        <v>36.06</v>
      </c>
      <c r="T165" s="10">
        <v>1.754</v>
      </c>
      <c r="U165" s="10">
        <v>2.2679999999999998</v>
      </c>
      <c r="V165" s="4">
        <f t="shared" si="8"/>
        <v>-64.420794007589151</v>
      </c>
    </row>
    <row r="166" spans="1:22" x14ac:dyDescent="0.25">
      <c r="A166" s="9" t="s">
        <v>146</v>
      </c>
      <c r="B166" s="10" t="s">
        <v>264</v>
      </c>
      <c r="C166" s="10">
        <v>0.99036100000000005</v>
      </c>
      <c r="D166" s="10">
        <v>0.40479999999999999</v>
      </c>
      <c r="E166" s="10">
        <v>0.4032</v>
      </c>
      <c r="F166" s="11">
        <f t="shared" si="6"/>
        <v>5.7136511943936385E-3</v>
      </c>
      <c r="G166" s="10">
        <v>1.5920000000000001E-3</v>
      </c>
      <c r="H166" s="10">
        <v>0.12230000000000001</v>
      </c>
      <c r="I166" s="10">
        <v>1.302E-2</v>
      </c>
      <c r="J166" s="10">
        <v>3.3010000000000002</v>
      </c>
      <c r="L166" s="9" t="s">
        <v>146</v>
      </c>
      <c r="M166" s="10" t="s">
        <v>264</v>
      </c>
      <c r="N166" s="10">
        <v>0.86257099999999998</v>
      </c>
      <c r="O166" s="10">
        <v>0.41710000000000003</v>
      </c>
      <c r="P166" s="10">
        <v>0.43459999999999999</v>
      </c>
      <c r="Q166" s="11">
        <f t="shared" si="7"/>
        <v>-5.9294862292057111E-2</v>
      </c>
      <c r="R166" s="10">
        <v>-1.7479999999999999E-2</v>
      </c>
      <c r="S166" s="10">
        <v>9.2469999999999997E-2</v>
      </c>
      <c r="T166" s="10">
        <v>0.18909999999999999</v>
      </c>
      <c r="U166" s="10">
        <v>2.8839999999999999</v>
      </c>
      <c r="V166" s="4">
        <f t="shared" si="8"/>
        <v>11.377753257013405</v>
      </c>
    </row>
    <row r="167" spans="1:22" x14ac:dyDescent="0.25">
      <c r="A167" s="9" t="s">
        <v>21</v>
      </c>
      <c r="B167" s="10" t="s">
        <v>264</v>
      </c>
      <c r="C167" s="10">
        <v>0.99296200000000001</v>
      </c>
      <c r="D167" s="10">
        <v>2.9049999999999998</v>
      </c>
      <c r="E167" s="10">
        <v>2.903</v>
      </c>
      <c r="F167" s="11">
        <f t="shared" si="6"/>
        <v>9.935916652294497E-4</v>
      </c>
      <c r="G167" s="10">
        <v>1.389E-3</v>
      </c>
      <c r="H167" s="10">
        <v>0.14580000000000001</v>
      </c>
      <c r="I167" s="10">
        <v>9.5300000000000003E-3</v>
      </c>
      <c r="J167" s="10">
        <v>3.19</v>
      </c>
      <c r="L167" s="9" t="s">
        <v>21</v>
      </c>
      <c r="M167" s="10" t="s">
        <v>264</v>
      </c>
      <c r="N167" s="10">
        <v>0.55326799999999998</v>
      </c>
      <c r="O167" s="10">
        <v>2.5779999999999998</v>
      </c>
      <c r="P167" s="10">
        <v>2.7370000000000001</v>
      </c>
      <c r="Q167" s="11">
        <f t="shared" si="7"/>
        <v>-8.6343171003305519E-2</v>
      </c>
      <c r="R167" s="10">
        <v>-0.15909999999999999</v>
      </c>
      <c r="S167" s="10">
        <v>0.2276</v>
      </c>
      <c r="T167" s="10">
        <v>0.69930000000000003</v>
      </c>
      <c r="U167" s="10">
        <v>2.117</v>
      </c>
      <c r="V167" s="4">
        <f t="shared" si="8"/>
        <v>87.90005565149977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G167"/>
  <sheetViews>
    <sheetView zoomScaleNormal="100" workbookViewId="0">
      <selection sqref="A1:A1048576"/>
    </sheetView>
  </sheetViews>
  <sheetFormatPr defaultRowHeight="15" x14ac:dyDescent="0.25"/>
  <cols>
    <col min="1" max="1" width="22.42578125" customWidth="1"/>
    <col min="12" max="12" width="27.140625" customWidth="1"/>
    <col min="22" max="22" width="8.5703125" customWidth="1"/>
  </cols>
  <sheetData>
    <row r="1" spans="1:33" s="3" customFormat="1" x14ac:dyDescent="0.25">
      <c r="A1" s="8" t="s">
        <v>265</v>
      </c>
      <c r="B1" s="8" t="s">
        <v>249</v>
      </c>
      <c r="C1" s="8" t="s">
        <v>250</v>
      </c>
      <c r="D1" s="8" t="s">
        <v>266</v>
      </c>
      <c r="E1" s="8" t="s">
        <v>252</v>
      </c>
      <c r="F1" s="8" t="s">
        <v>253</v>
      </c>
      <c r="G1" s="8" t="s">
        <v>254</v>
      </c>
      <c r="H1" s="8" t="s">
        <v>255</v>
      </c>
      <c r="I1" s="8" t="s">
        <v>256</v>
      </c>
      <c r="J1" s="8" t="s">
        <v>257</v>
      </c>
      <c r="K1" s="8" t="s">
        <v>258</v>
      </c>
      <c r="L1" s="8"/>
      <c r="M1" s="8" t="s">
        <v>249</v>
      </c>
      <c r="N1" s="8" t="s">
        <v>250</v>
      </c>
      <c r="O1" s="8" t="s">
        <v>267</v>
      </c>
      <c r="P1" s="8" t="s">
        <v>261</v>
      </c>
      <c r="Q1" s="8" t="s">
        <v>253</v>
      </c>
      <c r="R1" s="8" t="s">
        <v>254</v>
      </c>
      <c r="S1" s="8" t="s">
        <v>255</v>
      </c>
      <c r="T1" s="8" t="s">
        <v>256</v>
      </c>
      <c r="U1" s="8" t="s">
        <v>257</v>
      </c>
      <c r="V1" s="8" t="s">
        <v>262</v>
      </c>
      <c r="W1" s="8"/>
      <c r="X1" s="8"/>
      <c r="Y1" s="8"/>
      <c r="Z1" s="8"/>
      <c r="AA1" s="8"/>
      <c r="AB1" s="8"/>
      <c r="AC1" s="8"/>
      <c r="AD1" s="8"/>
      <c r="AE1" s="8"/>
      <c r="AF1" s="8"/>
      <c r="AG1" s="8"/>
    </row>
    <row r="2" spans="1:33" x14ac:dyDescent="0.25">
      <c r="A2" s="9" t="s">
        <v>185</v>
      </c>
      <c r="B2" s="12" t="s">
        <v>263</v>
      </c>
      <c r="C2" s="10">
        <v>0.12842500000000001</v>
      </c>
      <c r="D2" s="10">
        <v>0.41499999999999998</v>
      </c>
      <c r="E2" s="10">
        <v>0.25169999999999998</v>
      </c>
      <c r="F2" s="11">
        <f t="shared" ref="F2:F65" si="0">LOG(D2/E2,2)</f>
        <v>0.72140611996067006</v>
      </c>
      <c r="G2" s="10">
        <v>0.1633</v>
      </c>
      <c r="H2" s="10">
        <v>6.7390000000000005E-2</v>
      </c>
      <c r="I2" s="10">
        <v>2.423</v>
      </c>
      <c r="J2" s="10">
        <v>2.1349999999999998</v>
      </c>
      <c r="L2" s="14" t="s">
        <v>185</v>
      </c>
      <c r="M2" s="10" t="s">
        <v>264</v>
      </c>
      <c r="N2" s="10">
        <v>0.215697</v>
      </c>
      <c r="O2" s="10">
        <v>0.3266</v>
      </c>
      <c r="P2" s="10">
        <v>0.4481</v>
      </c>
      <c r="Q2" s="11">
        <f t="shared" ref="Q2:Q65" si="1">LOG(O2/P2,2)</f>
        <v>-0.45629593559081039</v>
      </c>
      <c r="R2" s="10">
        <v>-0.1215</v>
      </c>
      <c r="S2" s="10">
        <v>7.4840000000000004E-2</v>
      </c>
      <c r="T2" s="10">
        <v>1.623</v>
      </c>
      <c r="U2" s="10">
        <v>2.6259999999999999</v>
      </c>
      <c r="V2" s="13">
        <f t="shared" ref="V2:V65" si="2">(F2-Q2)/F2</f>
        <v>1.6325090998890983</v>
      </c>
      <c r="X2" s="9"/>
      <c r="Y2" s="10"/>
      <c r="Z2" s="10"/>
      <c r="AA2" s="10"/>
      <c r="AB2" s="10"/>
      <c r="AC2" s="11"/>
      <c r="AD2" s="10"/>
      <c r="AE2" s="10"/>
      <c r="AF2" s="10"/>
      <c r="AG2" s="10"/>
    </row>
    <row r="3" spans="1:33" x14ac:dyDescent="0.25">
      <c r="A3" s="9" t="s">
        <v>195</v>
      </c>
      <c r="B3" s="12" t="s">
        <v>263</v>
      </c>
      <c r="C3" s="10">
        <v>0.120587</v>
      </c>
      <c r="D3" s="10">
        <v>0.13650000000000001</v>
      </c>
      <c r="E3" s="10">
        <v>8.2890000000000005E-2</v>
      </c>
      <c r="F3" s="11">
        <f t="shared" si="0"/>
        <v>0.71963098316092922</v>
      </c>
      <c r="G3" s="10">
        <v>5.3629999999999997E-2</v>
      </c>
      <c r="H3" s="10">
        <v>2.4920000000000001E-2</v>
      </c>
      <c r="I3" s="10">
        <v>2.1520000000000001</v>
      </c>
      <c r="J3" s="10">
        <v>2.9980000000000002</v>
      </c>
      <c r="L3" s="14" t="s">
        <v>195</v>
      </c>
      <c r="M3" s="10" t="s">
        <v>264</v>
      </c>
      <c r="N3" s="10">
        <v>0.18444099999999999</v>
      </c>
      <c r="O3" s="10">
        <v>0.10349999999999999</v>
      </c>
      <c r="P3" s="10">
        <v>0.13150000000000001</v>
      </c>
      <c r="Q3" s="11">
        <f t="shared" si="1"/>
        <v>-0.34543203179297721</v>
      </c>
      <c r="R3" s="10">
        <v>-2.7990000000000001E-2</v>
      </c>
      <c r="S3" s="10">
        <v>1.6140000000000002E-2</v>
      </c>
      <c r="T3" s="10">
        <v>1.7350000000000001</v>
      </c>
      <c r="U3" s="10">
        <v>2.8969999999999998</v>
      </c>
      <c r="V3" s="13">
        <f t="shared" si="2"/>
        <v>1.4800127285733182</v>
      </c>
      <c r="X3" s="9"/>
      <c r="Y3" s="10"/>
      <c r="Z3" s="10"/>
      <c r="AA3" s="10"/>
      <c r="AB3" s="10"/>
      <c r="AC3" s="11"/>
      <c r="AD3" s="10"/>
      <c r="AE3" s="10"/>
      <c r="AF3" s="10"/>
      <c r="AG3" s="10"/>
    </row>
    <row r="4" spans="1:33" x14ac:dyDescent="0.25">
      <c r="A4" s="9" t="s">
        <v>198</v>
      </c>
      <c r="B4" s="12" t="s">
        <v>263</v>
      </c>
      <c r="C4" s="10">
        <v>0.14802999999999999</v>
      </c>
      <c r="D4" s="10">
        <v>2.6539999999999999</v>
      </c>
      <c r="E4" s="10">
        <v>1.5089999999999999</v>
      </c>
      <c r="F4" s="11">
        <f t="shared" si="0"/>
        <v>0.81457556484351012</v>
      </c>
      <c r="G4" s="10">
        <v>1.145</v>
      </c>
      <c r="H4" s="10">
        <v>0.51229999999999998</v>
      </c>
      <c r="I4" s="10">
        <v>2.2349999999999999</v>
      </c>
      <c r="J4" s="10">
        <v>2.1160000000000001</v>
      </c>
      <c r="L4" s="14" t="s">
        <v>198</v>
      </c>
      <c r="M4" s="10" t="s">
        <v>264</v>
      </c>
      <c r="N4" s="10">
        <v>0.29687400000000003</v>
      </c>
      <c r="O4" s="10">
        <v>2.3119999999999998</v>
      </c>
      <c r="P4" s="10">
        <v>2.89</v>
      </c>
      <c r="Q4" s="11">
        <f t="shared" si="1"/>
        <v>-0.32192809488736251</v>
      </c>
      <c r="R4" s="10">
        <v>-0.57809999999999995</v>
      </c>
      <c r="S4" s="10">
        <v>0.43149999999999999</v>
      </c>
      <c r="T4" s="10">
        <v>1.34</v>
      </c>
      <c r="U4" s="10">
        <v>2.31</v>
      </c>
      <c r="V4" s="13">
        <f t="shared" si="2"/>
        <v>1.395209614407239</v>
      </c>
      <c r="X4" s="9"/>
      <c r="Y4" s="10"/>
      <c r="Z4" s="10"/>
      <c r="AA4" s="10"/>
      <c r="AB4" s="10"/>
      <c r="AC4" s="11"/>
      <c r="AD4" s="10"/>
      <c r="AE4" s="10"/>
      <c r="AF4" s="10"/>
      <c r="AG4" s="10"/>
    </row>
    <row r="5" spans="1:33" x14ac:dyDescent="0.25">
      <c r="A5" s="9" t="s">
        <v>83</v>
      </c>
      <c r="B5" s="12" t="s">
        <v>263</v>
      </c>
      <c r="C5" s="10">
        <v>0.14610100000000001</v>
      </c>
      <c r="D5" s="10">
        <v>5.6150000000000002</v>
      </c>
      <c r="E5" s="10">
        <v>4.0129999999999999</v>
      </c>
      <c r="F5" s="11">
        <f t="shared" si="0"/>
        <v>0.48460486650796825</v>
      </c>
      <c r="G5" s="10">
        <v>1.6020000000000001</v>
      </c>
      <c r="H5" s="10">
        <v>0.76980000000000004</v>
      </c>
      <c r="I5" s="10">
        <v>2.081</v>
      </c>
      <c r="J5" s="10">
        <v>2.5190000000000001</v>
      </c>
      <c r="L5" s="14" t="s">
        <v>83</v>
      </c>
      <c r="M5" s="10" t="s">
        <v>264</v>
      </c>
      <c r="N5" s="10">
        <v>0.64100999999999997</v>
      </c>
      <c r="O5" s="10">
        <v>4.3570000000000002</v>
      </c>
      <c r="P5" s="10">
        <v>4.968</v>
      </c>
      <c r="Q5" s="11">
        <f t="shared" si="1"/>
        <v>-0.18933006030531366</v>
      </c>
      <c r="R5" s="10">
        <v>-0.61070000000000002</v>
      </c>
      <c r="S5" s="10">
        <v>1.206</v>
      </c>
      <c r="T5" s="10">
        <v>0.50629999999999997</v>
      </c>
      <c r="U5" s="10">
        <v>3.746</v>
      </c>
      <c r="V5" s="13">
        <f t="shared" si="2"/>
        <v>1.3906895563588002</v>
      </c>
      <c r="X5" s="9"/>
      <c r="Y5" s="10"/>
      <c r="Z5" s="10"/>
      <c r="AA5" s="10"/>
      <c r="AB5" s="10"/>
      <c r="AC5" s="11"/>
      <c r="AD5" s="10"/>
      <c r="AE5" s="10"/>
      <c r="AF5" s="10"/>
      <c r="AG5" s="10"/>
    </row>
    <row r="6" spans="1:33" x14ac:dyDescent="0.25">
      <c r="A6" s="9" t="s">
        <v>208</v>
      </c>
      <c r="B6" s="12" t="s">
        <v>263</v>
      </c>
      <c r="C6" s="10">
        <v>0.124362</v>
      </c>
      <c r="D6" s="10">
        <v>0.12820000000000001</v>
      </c>
      <c r="E6" s="10">
        <v>9.1740000000000002E-2</v>
      </c>
      <c r="F6" s="11">
        <f t="shared" si="0"/>
        <v>0.48277344942414258</v>
      </c>
      <c r="G6" s="10">
        <v>3.6459999999999999E-2</v>
      </c>
      <c r="H6" s="10">
        <v>1.7299999999999999E-2</v>
      </c>
      <c r="I6" s="10">
        <v>2.1080000000000001</v>
      </c>
      <c r="J6" s="10">
        <v>3.0419999999999998</v>
      </c>
      <c r="L6" s="14" t="s">
        <v>208</v>
      </c>
      <c r="M6" s="10" t="s">
        <v>264</v>
      </c>
      <c r="N6" s="10">
        <v>0.32319999999999999</v>
      </c>
      <c r="O6" s="10">
        <v>9.0109999999999996E-2</v>
      </c>
      <c r="P6" s="10">
        <v>0.1017</v>
      </c>
      <c r="Q6" s="11">
        <f t="shared" si="1"/>
        <v>-0.17456055539290216</v>
      </c>
      <c r="R6" s="10">
        <v>-1.1610000000000001E-2</v>
      </c>
      <c r="S6" s="10">
        <v>1.0240000000000001E-2</v>
      </c>
      <c r="T6" s="10">
        <v>1.1339999999999999</v>
      </c>
      <c r="U6" s="10">
        <v>3.7949999999999999</v>
      </c>
      <c r="V6" s="13">
        <f t="shared" si="2"/>
        <v>1.3615786153963518</v>
      </c>
      <c r="X6" s="9"/>
      <c r="Y6" s="10"/>
      <c r="Z6" s="10"/>
      <c r="AA6" s="10"/>
      <c r="AB6" s="10"/>
      <c r="AC6" s="11"/>
      <c r="AD6" s="10"/>
      <c r="AE6" s="10"/>
      <c r="AF6" s="10"/>
      <c r="AG6" s="10"/>
    </row>
    <row r="7" spans="1:33" x14ac:dyDescent="0.25">
      <c r="A7" s="9" t="s">
        <v>85</v>
      </c>
      <c r="B7" s="12" t="s">
        <v>263</v>
      </c>
      <c r="C7" s="10">
        <v>0.17039299999999999</v>
      </c>
      <c r="D7" s="10">
        <v>0.71419999999999995</v>
      </c>
      <c r="E7" s="10">
        <v>0.56899999999999995</v>
      </c>
      <c r="F7" s="11">
        <f t="shared" si="0"/>
        <v>0.32789948139212133</v>
      </c>
      <c r="G7" s="10">
        <v>0.1452</v>
      </c>
      <c r="H7" s="10">
        <v>7.7439999999999995E-2</v>
      </c>
      <c r="I7" s="10">
        <v>1.875</v>
      </c>
      <c r="J7" s="10">
        <v>2.6259999999999999</v>
      </c>
      <c r="L7" s="14" t="s">
        <v>85</v>
      </c>
      <c r="M7" s="10" t="s">
        <v>264</v>
      </c>
      <c r="N7" s="10">
        <v>0.63079300000000005</v>
      </c>
      <c r="O7" s="10">
        <v>0.76300000000000001</v>
      </c>
      <c r="P7" s="10">
        <v>0.81240000000000001</v>
      </c>
      <c r="Q7" s="11">
        <f t="shared" si="1"/>
        <v>-9.0507182574260062E-2</v>
      </c>
      <c r="R7" s="10">
        <v>-4.9439999999999998E-2</v>
      </c>
      <c r="S7" s="10">
        <v>9.2289999999999997E-2</v>
      </c>
      <c r="T7" s="10">
        <v>0.53569999999999995</v>
      </c>
      <c r="U7" s="10">
        <v>2.8780000000000001</v>
      </c>
      <c r="V7" s="13">
        <f t="shared" si="2"/>
        <v>1.2760211214424773</v>
      </c>
      <c r="X7" s="9"/>
      <c r="Y7" s="10"/>
      <c r="Z7" s="10"/>
      <c r="AA7" s="10"/>
      <c r="AB7" s="10"/>
      <c r="AC7" s="11"/>
      <c r="AD7" s="10"/>
      <c r="AE7" s="10"/>
      <c r="AF7" s="10"/>
      <c r="AG7" s="10"/>
    </row>
    <row r="8" spans="1:33" x14ac:dyDescent="0.25">
      <c r="A8" s="9" t="s">
        <v>71</v>
      </c>
      <c r="B8" s="12" t="s">
        <v>263</v>
      </c>
      <c r="C8" s="10">
        <v>8.3718000000000001E-2</v>
      </c>
      <c r="D8" s="10">
        <v>0.1855</v>
      </c>
      <c r="E8" s="10">
        <v>9.8280000000000006E-2</v>
      </c>
      <c r="F8" s="11">
        <f t="shared" si="0"/>
        <v>0.91644942403336305</v>
      </c>
      <c r="G8" s="10">
        <v>8.7179999999999994E-2</v>
      </c>
      <c r="H8" s="10">
        <v>3.56E-2</v>
      </c>
      <c r="I8" s="10">
        <v>2.4489999999999998</v>
      </c>
      <c r="J8" s="10">
        <v>3.3119999999999998</v>
      </c>
      <c r="L8" s="14" t="s">
        <v>71</v>
      </c>
      <c r="M8" s="10" t="s">
        <v>264</v>
      </c>
      <c r="N8" s="10">
        <v>0.75919400000000004</v>
      </c>
      <c r="O8" s="10">
        <v>9.2979999999999993E-2</v>
      </c>
      <c r="P8" s="10">
        <v>0.10929999999999999</v>
      </c>
      <c r="Q8" s="11">
        <f t="shared" si="1"/>
        <v>-0.2333010700403027</v>
      </c>
      <c r="R8" s="10">
        <v>-1.635E-2</v>
      </c>
      <c r="S8" s="10">
        <v>4.6820000000000001E-2</v>
      </c>
      <c r="T8" s="10">
        <v>0.34910000000000002</v>
      </c>
      <c r="U8" s="10">
        <v>2.08</v>
      </c>
      <c r="V8" s="13">
        <f t="shared" si="2"/>
        <v>1.2545705894096448</v>
      </c>
      <c r="X8" s="9"/>
      <c r="Y8" s="10"/>
      <c r="Z8" s="10"/>
      <c r="AA8" s="10"/>
      <c r="AB8" s="10"/>
      <c r="AC8" s="11"/>
      <c r="AD8" s="10"/>
      <c r="AE8" s="10"/>
      <c r="AF8" s="10"/>
      <c r="AG8" s="10"/>
    </row>
    <row r="9" spans="1:33" x14ac:dyDescent="0.25">
      <c r="A9" s="9" t="s">
        <v>43</v>
      </c>
      <c r="B9" s="12" t="s">
        <v>263</v>
      </c>
      <c r="C9" s="10">
        <v>9.8756999999999998E-2</v>
      </c>
      <c r="D9" s="10">
        <v>6.8239999999999995E-2</v>
      </c>
      <c r="E9" s="10">
        <v>4.9529999999999998E-2</v>
      </c>
      <c r="F9" s="11">
        <f t="shared" si="0"/>
        <v>0.46231502568387595</v>
      </c>
      <c r="G9" s="10">
        <v>1.8700000000000001E-2</v>
      </c>
      <c r="H9" s="10">
        <v>8.6870000000000003E-3</v>
      </c>
      <c r="I9" s="10">
        <v>2.153</v>
      </c>
      <c r="J9" s="10">
        <v>3.9350000000000001</v>
      </c>
      <c r="L9" s="14" t="s">
        <v>43</v>
      </c>
      <c r="M9" s="10" t="s">
        <v>264</v>
      </c>
      <c r="N9" s="10">
        <v>0.89573800000000003</v>
      </c>
      <c r="O9" s="10">
        <v>4.1189999999999997E-2</v>
      </c>
      <c r="P9" s="10">
        <v>4.4139999999999999E-2</v>
      </c>
      <c r="Q9" s="11">
        <f t="shared" si="1"/>
        <v>-9.9792503411357258E-2</v>
      </c>
      <c r="R9" s="10">
        <v>-2.954E-3</v>
      </c>
      <c r="S9" s="10">
        <v>2.1170000000000001E-2</v>
      </c>
      <c r="T9" s="10">
        <v>0.1396</v>
      </c>
      <c r="U9" s="10">
        <v>3.9990000000000001</v>
      </c>
      <c r="V9" s="13">
        <f t="shared" si="2"/>
        <v>1.2158539045183314</v>
      </c>
      <c r="X9" s="9"/>
      <c r="Y9" s="10"/>
      <c r="Z9" s="10"/>
      <c r="AA9" s="10"/>
      <c r="AB9" s="10"/>
      <c r="AC9" s="11"/>
      <c r="AD9" s="10"/>
      <c r="AE9" s="10"/>
      <c r="AF9" s="10"/>
      <c r="AG9" s="10"/>
    </row>
    <row r="10" spans="1:33" x14ac:dyDescent="0.25">
      <c r="A10" s="9" t="s">
        <v>44</v>
      </c>
      <c r="B10" s="12" t="s">
        <v>263</v>
      </c>
      <c r="C10" s="10">
        <v>9.1477000000000003E-2</v>
      </c>
      <c r="D10" s="10">
        <v>2.8479999999999999</v>
      </c>
      <c r="E10" s="10">
        <v>2.4060000000000001</v>
      </c>
      <c r="F10" s="11">
        <f t="shared" si="0"/>
        <v>0.24331250379032121</v>
      </c>
      <c r="G10" s="10">
        <v>0.44209999999999999</v>
      </c>
      <c r="H10" s="10">
        <v>0.15240000000000001</v>
      </c>
      <c r="I10" s="10">
        <v>2.9020000000000001</v>
      </c>
      <c r="J10" s="10">
        <v>2.1789999999999998</v>
      </c>
      <c r="L10" s="14" t="s">
        <v>44</v>
      </c>
      <c r="M10" s="10" t="s">
        <v>264</v>
      </c>
      <c r="N10" s="10">
        <v>0.80667</v>
      </c>
      <c r="O10" s="10">
        <v>2.242</v>
      </c>
      <c r="P10" s="10">
        <v>2.2930000000000001</v>
      </c>
      <c r="Q10" s="11">
        <f t="shared" si="1"/>
        <v>-3.2450076775366841E-2</v>
      </c>
      <c r="R10" s="10">
        <v>-5.0869999999999999E-2</v>
      </c>
      <c r="S10" s="10">
        <v>0.19139999999999999</v>
      </c>
      <c r="T10" s="10">
        <v>0.26579999999999998</v>
      </c>
      <c r="U10" s="10">
        <v>3.1859999999999999</v>
      </c>
      <c r="V10" s="13">
        <f t="shared" si="2"/>
        <v>1.1333678963056137</v>
      </c>
      <c r="X10" s="9"/>
      <c r="Y10" s="10"/>
      <c r="Z10" s="10"/>
      <c r="AA10" s="10"/>
      <c r="AB10" s="10"/>
      <c r="AC10" s="11"/>
      <c r="AD10" s="10"/>
      <c r="AE10" s="10"/>
      <c r="AF10" s="10"/>
      <c r="AG10" s="10"/>
    </row>
    <row r="11" spans="1:33" x14ac:dyDescent="0.25">
      <c r="A11" s="9" t="s">
        <v>200</v>
      </c>
      <c r="B11" s="12" t="s">
        <v>263</v>
      </c>
      <c r="C11" s="10">
        <v>0.16489200000000001</v>
      </c>
      <c r="D11" s="10">
        <v>8.2870000000000008</v>
      </c>
      <c r="E11" s="10">
        <v>5.266</v>
      </c>
      <c r="F11" s="11">
        <f t="shared" si="0"/>
        <v>0.65414240079070052</v>
      </c>
      <c r="G11" s="10">
        <v>3.0209999999999999</v>
      </c>
      <c r="H11" s="10">
        <v>1.5660000000000001</v>
      </c>
      <c r="I11" s="10">
        <v>1.9279999999999999</v>
      </c>
      <c r="J11" s="10">
        <v>2.5619999999999998</v>
      </c>
      <c r="L11" s="14" t="s">
        <v>200</v>
      </c>
      <c r="M11" s="10" t="s">
        <v>264</v>
      </c>
      <c r="N11" s="10">
        <v>0.77152399999999999</v>
      </c>
      <c r="O11" s="10">
        <v>6.2220000000000004</v>
      </c>
      <c r="P11" s="10">
        <v>6.0620000000000003</v>
      </c>
      <c r="Q11" s="11">
        <f t="shared" si="1"/>
        <v>3.7584542750053004E-2</v>
      </c>
      <c r="R11" s="10">
        <v>0.16009999999999999</v>
      </c>
      <c r="S11" s="10">
        <v>0.50329999999999997</v>
      </c>
      <c r="T11" s="10">
        <v>0.31819999999999998</v>
      </c>
      <c r="U11" s="10">
        <v>2.9510000000000001</v>
      </c>
      <c r="V11" s="13">
        <f t="shared" si="2"/>
        <v>0.94254379061100102</v>
      </c>
      <c r="X11" s="9"/>
      <c r="Y11" s="10"/>
      <c r="Z11" s="10"/>
      <c r="AA11" s="10"/>
      <c r="AB11" s="10"/>
      <c r="AC11" s="11"/>
      <c r="AD11" s="10"/>
      <c r="AE11" s="10"/>
      <c r="AF11" s="10"/>
      <c r="AG11" s="10"/>
    </row>
    <row r="12" spans="1:33" x14ac:dyDescent="0.25">
      <c r="A12" s="9" t="s">
        <v>189</v>
      </c>
      <c r="B12" s="12" t="s">
        <v>263</v>
      </c>
      <c r="C12" s="10">
        <v>0.103701</v>
      </c>
      <c r="D12" s="10">
        <v>0.1048</v>
      </c>
      <c r="E12" s="10">
        <v>5.6809999999999999E-2</v>
      </c>
      <c r="F12" s="11">
        <f t="shared" si="0"/>
        <v>0.8834219087831221</v>
      </c>
      <c r="G12" s="10">
        <v>4.7980000000000002E-2</v>
      </c>
      <c r="H12" s="10">
        <v>1.7940000000000001E-2</v>
      </c>
      <c r="I12" s="10">
        <v>2.6739999999999999</v>
      </c>
      <c r="J12" s="10">
        <v>2.2250000000000001</v>
      </c>
      <c r="L12" s="14" t="s">
        <v>189</v>
      </c>
      <c r="M12" s="10" t="s">
        <v>264</v>
      </c>
      <c r="N12" s="10">
        <v>0.83216100000000004</v>
      </c>
      <c r="O12" s="10">
        <v>6.0019999999999997E-2</v>
      </c>
      <c r="P12" s="10">
        <v>5.5160000000000001E-2</v>
      </c>
      <c r="Q12" s="11">
        <f t="shared" si="1"/>
        <v>0.12182086208430799</v>
      </c>
      <c r="R12" s="10">
        <v>4.862E-3</v>
      </c>
      <c r="S12" s="10">
        <v>2.1489999999999999E-2</v>
      </c>
      <c r="T12" s="10">
        <v>0.22620000000000001</v>
      </c>
      <c r="U12" s="10">
        <v>3.98</v>
      </c>
      <c r="V12" s="13">
        <f t="shared" si="2"/>
        <v>0.86210341754812114</v>
      </c>
      <c r="X12" s="9"/>
      <c r="Y12" s="10"/>
      <c r="Z12" s="10"/>
      <c r="AA12" s="10"/>
      <c r="AB12" s="10"/>
      <c r="AC12" s="11"/>
      <c r="AD12" s="10"/>
      <c r="AE12" s="10"/>
      <c r="AF12" s="10"/>
      <c r="AG12" s="10"/>
    </row>
    <row r="13" spans="1:33" x14ac:dyDescent="0.25">
      <c r="A13" s="9" t="s">
        <v>31</v>
      </c>
      <c r="B13" s="12" t="s">
        <v>263</v>
      </c>
      <c r="C13" s="10">
        <v>9.1979000000000005E-2</v>
      </c>
      <c r="D13" s="10">
        <v>166.7</v>
      </c>
      <c r="E13" s="10">
        <v>103.2</v>
      </c>
      <c r="F13" s="11">
        <f t="shared" si="0"/>
        <v>0.69181113356316248</v>
      </c>
      <c r="G13" s="10">
        <v>63.41</v>
      </c>
      <c r="H13" s="10">
        <v>21.92</v>
      </c>
      <c r="I13" s="10">
        <v>2.8929999999999998</v>
      </c>
      <c r="J13" s="10">
        <v>2.1779999999999999</v>
      </c>
      <c r="L13" s="14" t="s">
        <v>31</v>
      </c>
      <c r="M13" s="10" t="s">
        <v>264</v>
      </c>
      <c r="N13" s="10">
        <v>0.41024100000000002</v>
      </c>
      <c r="O13" s="10">
        <v>191.7</v>
      </c>
      <c r="P13" s="10">
        <v>177.9</v>
      </c>
      <c r="Q13" s="11">
        <f t="shared" si="1"/>
        <v>0.10778382640099073</v>
      </c>
      <c r="R13" s="10">
        <v>13.81</v>
      </c>
      <c r="S13" s="10">
        <v>14.89</v>
      </c>
      <c r="T13" s="10">
        <v>0.92710000000000004</v>
      </c>
      <c r="U13" s="10">
        <v>3.7040000000000002</v>
      </c>
      <c r="V13" s="13">
        <f t="shared" si="2"/>
        <v>0.84420050332834085</v>
      </c>
      <c r="X13" s="9"/>
      <c r="Y13" s="10"/>
      <c r="Z13" s="10"/>
      <c r="AA13" s="10"/>
      <c r="AB13" s="10"/>
      <c r="AC13" s="11"/>
      <c r="AD13" s="10"/>
      <c r="AE13" s="10"/>
      <c r="AF13" s="10"/>
      <c r="AG13" s="10"/>
    </row>
    <row r="14" spans="1:33" x14ac:dyDescent="0.25">
      <c r="A14" s="9" t="s">
        <v>61</v>
      </c>
      <c r="B14" s="12" t="s">
        <v>263</v>
      </c>
      <c r="C14" s="10">
        <v>2.2800000000000001E-2</v>
      </c>
      <c r="D14" s="10">
        <v>19.239999999999998</v>
      </c>
      <c r="E14" s="10">
        <v>10.78</v>
      </c>
      <c r="F14" s="11">
        <f t="shared" si="0"/>
        <v>0.83575162101753653</v>
      </c>
      <c r="G14" s="10">
        <v>8.4529999999999994</v>
      </c>
      <c r="H14" s="10">
        <v>1.5109999999999999</v>
      </c>
      <c r="I14" s="10">
        <v>5.5949999999999998</v>
      </c>
      <c r="J14" s="10">
        <v>2.2690000000000001</v>
      </c>
      <c r="L14" s="14" t="s">
        <v>61</v>
      </c>
      <c r="M14" s="10" t="s">
        <v>264</v>
      </c>
      <c r="N14" s="10">
        <v>0.139654</v>
      </c>
      <c r="O14" s="10">
        <v>17.190000000000001</v>
      </c>
      <c r="P14" s="10">
        <v>14.9</v>
      </c>
      <c r="Q14" s="11">
        <f t="shared" si="1"/>
        <v>0.20625721412853715</v>
      </c>
      <c r="R14" s="10">
        <v>2.2829999999999999</v>
      </c>
      <c r="S14" s="10">
        <v>1.24</v>
      </c>
      <c r="T14" s="10">
        <v>1.841</v>
      </c>
      <c r="U14" s="10">
        <v>3.9870000000000001</v>
      </c>
      <c r="V14" s="13">
        <f t="shared" si="2"/>
        <v>0.75320752129990876</v>
      </c>
      <c r="X14" s="9"/>
      <c r="Y14" s="10"/>
      <c r="Z14" s="10"/>
      <c r="AA14" s="10"/>
      <c r="AB14" s="10"/>
      <c r="AC14" s="11"/>
      <c r="AD14" s="10"/>
      <c r="AE14" s="10"/>
      <c r="AF14" s="10"/>
      <c r="AG14" s="10"/>
    </row>
    <row r="15" spans="1:33" x14ac:dyDescent="0.25">
      <c r="A15" s="9" t="s">
        <v>54</v>
      </c>
      <c r="B15" s="12" t="s">
        <v>263</v>
      </c>
      <c r="C15" s="10">
        <v>5.0445999999999998E-2</v>
      </c>
      <c r="D15" s="10">
        <v>5.4800000000000001E-2</v>
      </c>
      <c r="E15" s="10">
        <v>2.742E-2</v>
      </c>
      <c r="F15" s="11">
        <f t="shared" si="0"/>
        <v>0.99894732206866332</v>
      </c>
      <c r="G15" s="10">
        <v>2.7380000000000002E-2</v>
      </c>
      <c r="H15" s="10">
        <v>9.3849999999999992E-3</v>
      </c>
      <c r="I15" s="10">
        <v>2.9169999999999998</v>
      </c>
      <c r="J15" s="10">
        <v>3.5339999999999998</v>
      </c>
      <c r="L15" s="14" t="s">
        <v>54</v>
      </c>
      <c r="M15" s="10" t="s">
        <v>264</v>
      </c>
      <c r="N15" s="10">
        <v>0.74449699999999996</v>
      </c>
      <c r="O15" s="10">
        <v>2.955E-2</v>
      </c>
      <c r="P15" s="10">
        <v>2.402E-2</v>
      </c>
      <c r="Q15" s="11">
        <f t="shared" si="1"/>
        <v>0.29892197935926074</v>
      </c>
      <c r="R15" s="10">
        <v>5.5310000000000003E-3</v>
      </c>
      <c r="S15" s="10">
        <v>1.523E-2</v>
      </c>
      <c r="T15" s="10">
        <v>0.36320000000000002</v>
      </c>
      <c r="U15" s="10">
        <v>2.5409999999999999</v>
      </c>
      <c r="V15" s="13">
        <f t="shared" si="2"/>
        <v>0.70076302047615457</v>
      </c>
      <c r="X15" s="9"/>
      <c r="Y15" s="10"/>
      <c r="Z15" s="10"/>
      <c r="AA15" s="10"/>
      <c r="AB15" s="10"/>
      <c r="AC15" s="11"/>
      <c r="AD15" s="10"/>
      <c r="AE15" s="10"/>
      <c r="AF15" s="10"/>
      <c r="AG15" s="10"/>
    </row>
    <row r="16" spans="1:33" x14ac:dyDescent="0.25">
      <c r="A16" s="9" t="s">
        <v>11</v>
      </c>
      <c r="B16" s="12" t="s">
        <v>263</v>
      </c>
      <c r="C16" s="10">
        <v>7.8886999999999999E-2</v>
      </c>
      <c r="D16" s="10">
        <v>24.92</v>
      </c>
      <c r="E16" s="10">
        <v>18.28</v>
      </c>
      <c r="F16" s="11">
        <f t="shared" si="0"/>
        <v>0.44703799796593224</v>
      </c>
      <c r="G16" s="10">
        <v>6.64</v>
      </c>
      <c r="H16" s="10">
        <v>2.4470000000000001</v>
      </c>
      <c r="I16" s="10">
        <v>2.7130000000000001</v>
      </c>
      <c r="J16" s="10">
        <v>2.794</v>
      </c>
      <c r="L16" s="14" t="s">
        <v>11</v>
      </c>
      <c r="M16" s="10" t="s">
        <v>264</v>
      </c>
      <c r="N16" s="10">
        <v>0.273007</v>
      </c>
      <c r="O16" s="10">
        <v>14.64</v>
      </c>
      <c r="P16" s="10">
        <v>13.3</v>
      </c>
      <c r="Q16" s="11">
        <f t="shared" si="1"/>
        <v>0.13848930789549055</v>
      </c>
      <c r="R16" s="10">
        <v>1.343</v>
      </c>
      <c r="S16" s="10">
        <v>1.0189999999999999</v>
      </c>
      <c r="T16" s="10">
        <v>1.3180000000000001</v>
      </c>
      <c r="U16" s="10">
        <v>3.2370000000000001</v>
      </c>
      <c r="V16" s="13">
        <f t="shared" si="2"/>
        <v>0.69020685372243351</v>
      </c>
      <c r="X16" s="9"/>
      <c r="Y16" s="10"/>
      <c r="Z16" s="10"/>
      <c r="AA16" s="10"/>
      <c r="AB16" s="10"/>
      <c r="AC16" s="11"/>
      <c r="AD16" s="10"/>
      <c r="AE16" s="10"/>
      <c r="AF16" s="10"/>
      <c r="AG16" s="10"/>
    </row>
    <row r="17" spans="1:33" x14ac:dyDescent="0.25">
      <c r="A17" s="9" t="s">
        <v>203</v>
      </c>
      <c r="B17" s="12" t="s">
        <v>263</v>
      </c>
      <c r="C17" s="10">
        <v>1.1434E-2</v>
      </c>
      <c r="D17" s="10">
        <v>0.1176</v>
      </c>
      <c r="E17" s="10">
        <v>4.7690000000000003E-2</v>
      </c>
      <c r="F17" s="11">
        <f t="shared" si="0"/>
        <v>1.3021293723293692</v>
      </c>
      <c r="G17" s="10">
        <v>6.9959999999999994E-2</v>
      </c>
      <c r="H17" s="10">
        <v>1.542E-2</v>
      </c>
      <c r="I17" s="10">
        <v>4.5359999999999996</v>
      </c>
      <c r="J17" s="10">
        <v>3.86</v>
      </c>
      <c r="L17" s="14" t="s">
        <v>203</v>
      </c>
      <c r="M17" s="10" t="s">
        <v>264</v>
      </c>
      <c r="N17" s="10">
        <v>0.426039</v>
      </c>
      <c r="O17" s="10">
        <v>6.7089999999999997E-2</v>
      </c>
      <c r="P17" s="10">
        <v>4.7169999999999997E-2</v>
      </c>
      <c r="Q17" s="11">
        <f t="shared" si="1"/>
        <v>0.5082281428224904</v>
      </c>
      <c r="R17" s="10">
        <v>1.992E-2</v>
      </c>
      <c r="S17" s="10">
        <v>2.248E-2</v>
      </c>
      <c r="T17" s="10">
        <v>0.8861</v>
      </c>
      <c r="U17" s="10">
        <v>3.9649999999999999</v>
      </c>
      <c r="V17" s="13">
        <f t="shared" si="2"/>
        <v>0.60969458671120746</v>
      </c>
      <c r="X17" s="9"/>
      <c r="Y17" s="10"/>
      <c r="Z17" s="10"/>
      <c r="AA17" s="10"/>
      <c r="AB17" s="10"/>
      <c r="AC17" s="11"/>
      <c r="AD17" s="10"/>
      <c r="AE17" s="10"/>
      <c r="AF17" s="10"/>
      <c r="AG17" s="10"/>
    </row>
    <row r="18" spans="1:33" x14ac:dyDescent="0.25">
      <c r="A18" s="9" t="s">
        <v>137</v>
      </c>
      <c r="B18" s="12" t="s">
        <v>263</v>
      </c>
      <c r="C18" s="10">
        <v>8.4414000000000003E-2</v>
      </c>
      <c r="D18" s="10">
        <v>120.5</v>
      </c>
      <c r="E18" s="10">
        <v>90.5</v>
      </c>
      <c r="F18" s="11">
        <f t="shared" si="0"/>
        <v>0.41304344914675628</v>
      </c>
      <c r="G18" s="10">
        <v>29.96</v>
      </c>
      <c r="H18" s="10">
        <v>11.46</v>
      </c>
      <c r="I18" s="10">
        <v>2.613</v>
      </c>
      <c r="J18" s="10">
        <v>2.8290000000000002</v>
      </c>
      <c r="L18" s="14" t="s">
        <v>137</v>
      </c>
      <c r="M18" s="10" t="s">
        <v>264</v>
      </c>
      <c r="N18" s="10">
        <v>0.12917699999999999</v>
      </c>
      <c r="O18" s="10">
        <v>118.5</v>
      </c>
      <c r="P18" s="10">
        <v>105.5</v>
      </c>
      <c r="Q18" s="11">
        <f t="shared" si="1"/>
        <v>0.16764406019107389</v>
      </c>
      <c r="R18" s="10">
        <v>12.93</v>
      </c>
      <c r="S18" s="10">
        <v>6.4969999999999999</v>
      </c>
      <c r="T18" s="10">
        <v>1.99</v>
      </c>
      <c r="U18" s="10">
        <v>3.427</v>
      </c>
      <c r="V18" s="13">
        <f t="shared" si="2"/>
        <v>0.59412487829698235</v>
      </c>
      <c r="X18" s="9"/>
      <c r="Y18" s="10"/>
      <c r="Z18" s="10"/>
      <c r="AA18" s="10"/>
      <c r="AB18" s="10"/>
      <c r="AC18" s="11"/>
      <c r="AD18" s="10"/>
      <c r="AE18" s="10"/>
      <c r="AF18" s="10"/>
      <c r="AG18" s="10"/>
    </row>
    <row r="19" spans="1:33" x14ac:dyDescent="0.25">
      <c r="A19" s="9" t="s">
        <v>201</v>
      </c>
      <c r="B19" s="12" t="s">
        <v>263</v>
      </c>
      <c r="C19" s="10">
        <v>1.8580000000000001E-3</v>
      </c>
      <c r="D19" s="10">
        <v>2.9929999999999999</v>
      </c>
      <c r="E19" s="10">
        <v>0.81850000000000001</v>
      </c>
      <c r="F19" s="11">
        <f t="shared" si="0"/>
        <v>1.8705379570239473</v>
      </c>
      <c r="G19" s="10">
        <v>2.1739999999999999</v>
      </c>
      <c r="H19" s="10">
        <v>0.2631</v>
      </c>
      <c r="I19" s="10">
        <v>8.2629999999999999</v>
      </c>
      <c r="J19" s="10">
        <v>3.5830000000000002</v>
      </c>
      <c r="L19" s="14" t="s">
        <v>201</v>
      </c>
      <c r="M19" s="10" t="s">
        <v>264</v>
      </c>
      <c r="N19" s="10">
        <v>0.178729</v>
      </c>
      <c r="O19" s="10">
        <v>2.452</v>
      </c>
      <c r="P19" s="10">
        <v>1.427</v>
      </c>
      <c r="Q19" s="11">
        <f t="shared" si="1"/>
        <v>0.78097364421501791</v>
      </c>
      <c r="R19" s="10">
        <v>1.0249999999999999</v>
      </c>
      <c r="S19" s="10">
        <v>0.56559999999999999</v>
      </c>
      <c r="T19" s="10">
        <v>1.8120000000000001</v>
      </c>
      <c r="U19" s="10">
        <v>2.677</v>
      </c>
      <c r="V19" s="13">
        <f t="shared" si="2"/>
        <v>0.58248714425578507</v>
      </c>
      <c r="X19" s="9"/>
      <c r="Y19" s="10"/>
      <c r="Z19" s="10"/>
      <c r="AA19" s="10"/>
      <c r="AB19" s="10"/>
      <c r="AC19" s="11"/>
      <c r="AD19" s="10"/>
      <c r="AE19" s="10"/>
      <c r="AF19" s="10"/>
      <c r="AG19" s="10"/>
    </row>
    <row r="20" spans="1:33" x14ac:dyDescent="0.25">
      <c r="A20" s="9" t="s">
        <v>188</v>
      </c>
      <c r="B20" s="12" t="s">
        <v>263</v>
      </c>
      <c r="C20" s="10">
        <v>5.0144000000000001E-2</v>
      </c>
      <c r="D20" s="10">
        <v>1.843</v>
      </c>
      <c r="E20" s="10">
        <v>1.395</v>
      </c>
      <c r="F20" s="11">
        <f t="shared" si="0"/>
        <v>0.40179094891416328</v>
      </c>
      <c r="G20" s="10">
        <v>0.44769999999999999</v>
      </c>
      <c r="H20" s="10">
        <v>0.12520000000000001</v>
      </c>
      <c r="I20" s="10">
        <v>3.5750000000000002</v>
      </c>
      <c r="J20" s="10">
        <v>2.496</v>
      </c>
      <c r="L20" s="14" t="s">
        <v>188</v>
      </c>
      <c r="M20" s="10" t="s">
        <v>263</v>
      </c>
      <c r="N20" s="10">
        <v>3.5007999999999997E-2</v>
      </c>
      <c r="O20" s="10">
        <v>1.2050000000000001</v>
      </c>
      <c r="P20" s="10">
        <v>1.0429999999999999</v>
      </c>
      <c r="Q20" s="11">
        <f t="shared" si="1"/>
        <v>0.20829398859755843</v>
      </c>
      <c r="R20" s="10">
        <v>0.1613</v>
      </c>
      <c r="S20" s="10">
        <v>4.7140000000000001E-2</v>
      </c>
      <c r="T20" s="10">
        <v>3.4209999999999998</v>
      </c>
      <c r="U20" s="10">
        <v>3.3679999999999999</v>
      </c>
      <c r="V20" s="13">
        <f t="shared" si="2"/>
        <v>0.48158616026450768</v>
      </c>
      <c r="X20" s="9"/>
      <c r="Y20" s="10"/>
      <c r="Z20" s="10"/>
      <c r="AA20" s="10"/>
      <c r="AB20" s="10"/>
      <c r="AC20" s="11"/>
      <c r="AD20" s="10"/>
      <c r="AE20" s="10"/>
      <c r="AF20" s="10"/>
      <c r="AG20" s="10"/>
    </row>
    <row r="21" spans="1:33" x14ac:dyDescent="0.25">
      <c r="A21" s="9" t="s">
        <v>144</v>
      </c>
      <c r="B21" s="12" t="s">
        <v>263</v>
      </c>
      <c r="C21" s="10">
        <v>0.15003</v>
      </c>
      <c r="D21" s="10">
        <v>4.6390000000000002</v>
      </c>
      <c r="E21" s="10">
        <v>3.6080000000000001</v>
      </c>
      <c r="F21" s="11">
        <f t="shared" si="0"/>
        <v>0.36261450759445524</v>
      </c>
      <c r="G21" s="10">
        <v>1.03</v>
      </c>
      <c r="H21" s="10">
        <v>0.52629999999999999</v>
      </c>
      <c r="I21" s="10">
        <v>1.958</v>
      </c>
      <c r="J21" s="10">
        <v>2.8479999999999999</v>
      </c>
      <c r="L21" s="14" t="s">
        <v>144</v>
      </c>
      <c r="M21" s="10" t="s">
        <v>264</v>
      </c>
      <c r="N21" s="10">
        <v>0.170764</v>
      </c>
      <c r="O21" s="10">
        <v>4.1790000000000003</v>
      </c>
      <c r="P21" s="10">
        <v>3.6469999999999998</v>
      </c>
      <c r="Q21" s="11">
        <f t="shared" si="1"/>
        <v>0.19644755898629687</v>
      </c>
      <c r="R21" s="10">
        <v>0.53220000000000001</v>
      </c>
      <c r="S21" s="10">
        <v>0.31480000000000002</v>
      </c>
      <c r="T21" s="10">
        <v>1.6910000000000001</v>
      </c>
      <c r="U21" s="10">
        <v>3.7570000000000001</v>
      </c>
      <c r="V21" s="13">
        <f t="shared" si="2"/>
        <v>0.45824682997514804</v>
      </c>
      <c r="X21" s="9"/>
      <c r="Y21" s="10"/>
      <c r="Z21" s="10"/>
      <c r="AA21" s="10"/>
      <c r="AB21" s="10"/>
      <c r="AC21" s="11"/>
      <c r="AD21" s="10"/>
      <c r="AE21" s="10"/>
      <c r="AF21" s="10"/>
      <c r="AG21" s="10"/>
    </row>
    <row r="22" spans="1:33" x14ac:dyDescent="0.25">
      <c r="A22" s="9" t="s">
        <v>90</v>
      </c>
      <c r="B22" s="12" t="s">
        <v>263</v>
      </c>
      <c r="C22" s="10">
        <v>3.6393000000000002E-2</v>
      </c>
      <c r="D22" s="10">
        <v>0.33950000000000002</v>
      </c>
      <c r="E22" s="10">
        <v>0.1976</v>
      </c>
      <c r="F22" s="11">
        <f t="shared" si="0"/>
        <v>0.78082862754741666</v>
      </c>
      <c r="G22" s="10">
        <v>0.1419</v>
      </c>
      <c r="H22" s="10">
        <v>3.6269999999999997E-2</v>
      </c>
      <c r="I22" s="10">
        <v>3.911</v>
      </c>
      <c r="J22" s="10">
        <v>2.677</v>
      </c>
      <c r="L22" s="14" t="s">
        <v>90</v>
      </c>
      <c r="M22" s="10" t="s">
        <v>263</v>
      </c>
      <c r="N22" s="10">
        <v>4.3803000000000002E-2</v>
      </c>
      <c r="O22" s="10">
        <v>0.27979999999999999</v>
      </c>
      <c r="P22" s="10">
        <v>0.2049</v>
      </c>
      <c r="Q22" s="11">
        <f t="shared" si="1"/>
        <v>0.44947597815350659</v>
      </c>
      <c r="R22" s="10">
        <v>7.4950000000000003E-2</v>
      </c>
      <c r="S22" s="10">
        <v>2.1180000000000001E-2</v>
      </c>
      <c r="T22" s="10">
        <v>3.5390000000000001</v>
      </c>
      <c r="U22" s="10">
        <v>2.7610000000000001</v>
      </c>
      <c r="V22" s="13">
        <f t="shared" si="2"/>
        <v>0.4243602727972321</v>
      </c>
      <c r="X22" s="9"/>
      <c r="Y22" s="10"/>
      <c r="Z22" s="10"/>
      <c r="AA22" s="10"/>
      <c r="AB22" s="10"/>
      <c r="AC22" s="11"/>
      <c r="AD22" s="10"/>
      <c r="AE22" s="10"/>
      <c r="AF22" s="10"/>
      <c r="AG22" s="10"/>
    </row>
    <row r="23" spans="1:33" x14ac:dyDescent="0.25">
      <c r="A23" s="9" t="s">
        <v>92</v>
      </c>
      <c r="B23" s="12" t="s">
        <v>263</v>
      </c>
      <c r="C23" s="10">
        <v>0.179316</v>
      </c>
      <c r="D23" s="10">
        <v>2.6679999999999999E-2</v>
      </c>
      <c r="E23" s="10">
        <v>0.14349999999999999</v>
      </c>
      <c r="F23" s="11">
        <f t="shared" si="0"/>
        <v>-2.4272201652658274</v>
      </c>
      <c r="G23" s="10">
        <v>-0.1168</v>
      </c>
      <c r="H23" s="10">
        <v>5.7680000000000002E-2</v>
      </c>
      <c r="I23" s="10">
        <v>2.0249999999999999</v>
      </c>
      <c r="J23" s="10">
        <v>2.012</v>
      </c>
      <c r="L23" s="14" t="s">
        <v>92</v>
      </c>
      <c r="M23" s="10" t="s">
        <v>264</v>
      </c>
      <c r="N23" s="10">
        <v>0.12792400000000001</v>
      </c>
      <c r="O23" s="10">
        <v>7.8630000000000005E-2</v>
      </c>
      <c r="P23" s="10">
        <v>0.21049999999999999</v>
      </c>
      <c r="Q23" s="11">
        <f t="shared" si="1"/>
        <v>-1.4206684737915471</v>
      </c>
      <c r="R23" s="10">
        <v>-0.13189999999999999</v>
      </c>
      <c r="S23" s="10">
        <v>5.9459999999999999E-2</v>
      </c>
      <c r="T23" s="10">
        <v>2.218</v>
      </c>
      <c r="U23" s="10">
        <v>2.5739999999999998</v>
      </c>
      <c r="V23" s="13">
        <f t="shared" si="2"/>
        <v>0.41469319754273032</v>
      </c>
      <c r="X23" s="9"/>
      <c r="Y23" s="10"/>
      <c r="Z23" s="10"/>
      <c r="AA23" s="10"/>
      <c r="AB23" s="10"/>
      <c r="AC23" s="11"/>
      <c r="AD23" s="10"/>
      <c r="AE23" s="10"/>
      <c r="AF23" s="10"/>
      <c r="AG23" s="10"/>
    </row>
    <row r="24" spans="1:33" x14ac:dyDescent="0.25">
      <c r="A24" s="9" t="s">
        <v>50</v>
      </c>
      <c r="B24" s="12" t="s">
        <v>263</v>
      </c>
      <c r="C24" s="10">
        <v>4.3367000000000003E-2</v>
      </c>
      <c r="D24" s="10">
        <v>0.2455</v>
      </c>
      <c r="E24" s="10">
        <v>1.9040000000000001E-2</v>
      </c>
      <c r="F24" s="11">
        <f t="shared" si="0"/>
        <v>3.6886176407814744</v>
      </c>
      <c r="G24" s="10">
        <v>0.22639999999999999</v>
      </c>
      <c r="H24" s="10">
        <v>4.9090000000000002E-2</v>
      </c>
      <c r="I24" s="10">
        <v>4.6120000000000001</v>
      </c>
      <c r="J24" s="10">
        <v>2.0139999999999998</v>
      </c>
      <c r="L24" s="14" t="s">
        <v>50</v>
      </c>
      <c r="M24" s="10" t="s">
        <v>264</v>
      </c>
      <c r="N24" s="10">
        <v>0.227771</v>
      </c>
      <c r="O24" s="10">
        <v>0.108</v>
      </c>
      <c r="P24" s="10">
        <v>2.18E-2</v>
      </c>
      <c r="Q24" s="11">
        <f t="shared" si="1"/>
        <v>2.3086312722739044</v>
      </c>
      <c r="R24" s="10">
        <v>8.6150000000000004E-2</v>
      </c>
      <c r="S24" s="10">
        <v>5.015E-2</v>
      </c>
      <c r="T24" s="10">
        <v>1.718</v>
      </c>
      <c r="U24" s="10">
        <v>2.004</v>
      </c>
      <c r="V24" s="13">
        <f t="shared" si="2"/>
        <v>0.37412019973292882</v>
      </c>
      <c r="X24" s="9"/>
      <c r="Y24" s="10"/>
      <c r="Z24" s="10"/>
      <c r="AA24" s="10"/>
      <c r="AB24" s="10"/>
      <c r="AC24" s="11"/>
      <c r="AD24" s="10"/>
      <c r="AE24" s="10"/>
      <c r="AF24" s="10"/>
      <c r="AG24" s="10"/>
    </row>
    <row r="25" spans="1:33" x14ac:dyDescent="0.25">
      <c r="A25" s="9" t="s">
        <v>62</v>
      </c>
      <c r="B25" s="12" t="s">
        <v>263</v>
      </c>
      <c r="C25" s="10">
        <v>2.9611999999999999E-2</v>
      </c>
      <c r="D25" s="10">
        <v>207.6</v>
      </c>
      <c r="E25" s="10">
        <v>164.4</v>
      </c>
      <c r="F25" s="11">
        <f t="shared" si="0"/>
        <v>0.33659614467619781</v>
      </c>
      <c r="G25" s="10">
        <v>43.22</v>
      </c>
      <c r="H25" s="10">
        <v>12.77</v>
      </c>
      <c r="I25" s="10">
        <v>3.3860000000000001</v>
      </c>
      <c r="J25" s="10">
        <v>3.8250000000000002</v>
      </c>
      <c r="L25" s="14" t="s">
        <v>62</v>
      </c>
      <c r="M25" s="10" t="s">
        <v>264</v>
      </c>
      <c r="N25" s="10">
        <v>0.249413</v>
      </c>
      <c r="O25" s="10">
        <v>178</v>
      </c>
      <c r="P25" s="10">
        <v>153.30000000000001</v>
      </c>
      <c r="Q25" s="11">
        <f t="shared" si="1"/>
        <v>0.21551954419498251</v>
      </c>
      <c r="R25" s="10">
        <v>24.76</v>
      </c>
      <c r="S25" s="10">
        <v>18.32</v>
      </c>
      <c r="T25" s="10">
        <v>1.351</v>
      </c>
      <c r="U25" s="10">
        <v>3.9119999999999999</v>
      </c>
      <c r="V25" s="13">
        <f t="shared" si="2"/>
        <v>0.35970881543426408</v>
      </c>
      <c r="X25" s="9"/>
      <c r="Y25" s="10"/>
      <c r="Z25" s="10"/>
      <c r="AA25" s="10"/>
      <c r="AB25" s="10"/>
      <c r="AC25" s="11"/>
      <c r="AD25" s="10"/>
      <c r="AE25" s="10"/>
      <c r="AF25" s="10"/>
      <c r="AG25" s="10"/>
    </row>
    <row r="26" spans="1:33" x14ac:dyDescent="0.25">
      <c r="A26" s="9" t="s">
        <v>46</v>
      </c>
      <c r="B26" s="12" t="s">
        <v>263</v>
      </c>
      <c r="C26" s="10">
        <v>4.0443E-2</v>
      </c>
      <c r="D26" s="10">
        <v>3.492E-2</v>
      </c>
      <c r="E26" s="10">
        <v>6.9169999999999995E-2</v>
      </c>
      <c r="F26" s="11">
        <f t="shared" si="0"/>
        <v>-0.98609289745495865</v>
      </c>
      <c r="G26" s="10">
        <v>-3.4250000000000003E-2</v>
      </c>
      <c r="H26" s="10">
        <v>9.4109999999999992E-3</v>
      </c>
      <c r="I26" s="10">
        <v>3.6389999999999998</v>
      </c>
      <c r="J26" s="10">
        <v>2.7839999999999998</v>
      </c>
      <c r="L26" s="14" t="s">
        <v>46</v>
      </c>
      <c r="M26" s="10" t="s">
        <v>264</v>
      </c>
      <c r="N26" s="10">
        <v>0.13259299999999999</v>
      </c>
      <c r="O26" s="10">
        <v>9.425E-2</v>
      </c>
      <c r="P26" s="10">
        <v>0.1474</v>
      </c>
      <c r="Q26" s="11">
        <f t="shared" si="1"/>
        <v>-0.64517200093904303</v>
      </c>
      <c r="R26" s="10">
        <v>-5.3129999999999997E-2</v>
      </c>
      <c r="S26" s="10">
        <v>2.3019999999999999E-2</v>
      </c>
      <c r="T26" s="10">
        <v>2.3079999999999998</v>
      </c>
      <c r="U26" s="10">
        <v>2.2610000000000001</v>
      </c>
      <c r="V26" s="13">
        <f t="shared" si="2"/>
        <v>0.34572898496258331</v>
      </c>
      <c r="X26" s="9"/>
      <c r="Y26" s="10"/>
      <c r="Z26" s="10"/>
      <c r="AA26" s="10"/>
      <c r="AB26" s="10"/>
      <c r="AC26" s="11"/>
      <c r="AD26" s="10"/>
      <c r="AE26" s="10"/>
      <c r="AF26" s="10"/>
      <c r="AG26" s="10"/>
    </row>
    <row r="27" spans="1:33" x14ac:dyDescent="0.25">
      <c r="A27" s="9" t="s">
        <v>10</v>
      </c>
      <c r="B27" s="12" t="s">
        <v>263</v>
      </c>
      <c r="C27" s="10">
        <v>3.4200000000000002E-4</v>
      </c>
      <c r="D27" s="10">
        <v>0.78639999999999999</v>
      </c>
      <c r="E27" s="10">
        <v>1.6679999999999999</v>
      </c>
      <c r="F27" s="11">
        <f t="shared" si="0"/>
        <v>-1.0847840619914453</v>
      </c>
      <c r="G27" s="10">
        <v>-0.88180000000000003</v>
      </c>
      <c r="H27" s="10">
        <v>7.0629999999999998E-2</v>
      </c>
      <c r="I27" s="10">
        <v>12.49</v>
      </c>
      <c r="J27" s="10">
        <v>3.7519999999999998</v>
      </c>
      <c r="L27" s="9" t="s">
        <v>10</v>
      </c>
      <c r="M27" s="10" t="s">
        <v>263</v>
      </c>
      <c r="N27" s="10">
        <v>1.3613999999999999E-2</v>
      </c>
      <c r="O27" s="10">
        <v>1.31</v>
      </c>
      <c r="P27" s="10">
        <v>2.2309999999999999</v>
      </c>
      <c r="Q27" s="11">
        <f t="shared" si="1"/>
        <v>-0.76812370181932776</v>
      </c>
      <c r="R27" s="10">
        <v>-0.9214</v>
      </c>
      <c r="S27" s="10">
        <v>0.2056</v>
      </c>
      <c r="T27" s="10">
        <v>4.4809999999999999</v>
      </c>
      <c r="U27" s="10">
        <v>3.637</v>
      </c>
      <c r="V27" s="4">
        <f t="shared" si="2"/>
        <v>0.29191096298999158</v>
      </c>
      <c r="X27" s="9"/>
      <c r="Y27" s="10"/>
      <c r="Z27" s="10"/>
      <c r="AA27" s="10"/>
      <c r="AB27" s="10"/>
      <c r="AC27" s="11"/>
      <c r="AD27" s="10"/>
      <c r="AE27" s="10"/>
      <c r="AF27" s="10"/>
      <c r="AG27" s="10"/>
    </row>
    <row r="28" spans="1:33" x14ac:dyDescent="0.25">
      <c r="A28" s="9" t="s">
        <v>6</v>
      </c>
      <c r="B28" s="12" t="s">
        <v>263</v>
      </c>
      <c r="C28" s="10">
        <v>8.8900000000000003E-4</v>
      </c>
      <c r="D28" s="10">
        <v>15.55</v>
      </c>
      <c r="E28" s="10">
        <v>33.03</v>
      </c>
      <c r="F28" s="11">
        <f t="shared" si="0"/>
        <v>-1.0868623892675602</v>
      </c>
      <c r="G28" s="10">
        <v>-17.48</v>
      </c>
      <c r="H28" s="10">
        <v>1.9670000000000001</v>
      </c>
      <c r="I28" s="10">
        <v>8.8859999999999992</v>
      </c>
      <c r="J28" s="10">
        <v>3.9969999999999999</v>
      </c>
      <c r="L28" s="9" t="s">
        <v>6</v>
      </c>
      <c r="M28" s="10" t="s">
        <v>263</v>
      </c>
      <c r="N28" s="10">
        <v>5.8479999999999999E-3</v>
      </c>
      <c r="O28" s="10">
        <v>27.85</v>
      </c>
      <c r="P28" s="10">
        <v>52.62</v>
      </c>
      <c r="Q28" s="11">
        <f t="shared" si="1"/>
        <v>-0.91793392093849502</v>
      </c>
      <c r="R28" s="10">
        <v>-24.76</v>
      </c>
      <c r="S28" s="10">
        <v>3.0089999999999999</v>
      </c>
      <c r="T28" s="10">
        <v>8.2309999999999999</v>
      </c>
      <c r="U28" s="10">
        <v>2.6509999999999998</v>
      </c>
      <c r="V28" s="4">
        <f t="shared" si="2"/>
        <v>0.15542765118858015</v>
      </c>
      <c r="X28" s="9"/>
      <c r="Y28" s="10"/>
      <c r="Z28" s="10"/>
      <c r="AA28" s="10"/>
      <c r="AB28" s="10"/>
      <c r="AC28" s="11"/>
      <c r="AD28" s="10"/>
      <c r="AE28" s="10"/>
      <c r="AF28" s="10"/>
      <c r="AG28" s="10"/>
    </row>
    <row r="29" spans="1:33" x14ac:dyDescent="0.25">
      <c r="A29" s="9" t="s">
        <v>184</v>
      </c>
      <c r="B29" s="12" t="s">
        <v>263</v>
      </c>
      <c r="C29" s="10">
        <v>8.6023000000000002E-2</v>
      </c>
      <c r="D29" s="10">
        <v>1.214</v>
      </c>
      <c r="E29" s="10">
        <v>0.879</v>
      </c>
      <c r="F29" s="11">
        <f t="shared" si="0"/>
        <v>0.46583335111227797</v>
      </c>
      <c r="G29" s="10">
        <v>0.33489999999999998</v>
      </c>
      <c r="H29" s="10">
        <v>0.1333</v>
      </c>
      <c r="I29" s="10">
        <v>2.512</v>
      </c>
      <c r="J29" s="10">
        <v>3.028</v>
      </c>
      <c r="L29" s="9" t="s">
        <v>184</v>
      </c>
      <c r="M29" s="10" t="s">
        <v>264</v>
      </c>
      <c r="N29" s="10">
        <v>0.164076</v>
      </c>
      <c r="O29" s="10">
        <v>1.214</v>
      </c>
      <c r="P29" s="10">
        <v>0.89070000000000005</v>
      </c>
      <c r="Q29" s="11">
        <f t="shared" si="1"/>
        <v>0.44675692243523274</v>
      </c>
      <c r="R29" s="10">
        <v>0.32340000000000002</v>
      </c>
      <c r="S29" s="10">
        <v>0.1832</v>
      </c>
      <c r="T29" s="10">
        <v>1.7649999999999999</v>
      </c>
      <c r="U29" s="10">
        <v>3.4319999999999999</v>
      </c>
      <c r="V29" s="4">
        <f t="shared" si="2"/>
        <v>4.0951187010324894E-2</v>
      </c>
      <c r="X29" s="9"/>
      <c r="Y29" s="10"/>
      <c r="Z29" s="10"/>
      <c r="AA29" s="10"/>
      <c r="AB29" s="10"/>
      <c r="AC29" s="11"/>
      <c r="AD29" s="10"/>
      <c r="AE29" s="10"/>
      <c r="AF29" s="10"/>
      <c r="AG29" s="10"/>
    </row>
    <row r="30" spans="1:33" x14ac:dyDescent="0.25">
      <c r="A30" s="9" t="s">
        <v>32</v>
      </c>
      <c r="B30" s="12" t="s">
        <v>263</v>
      </c>
      <c r="C30" s="10">
        <v>0.11483500000000001</v>
      </c>
      <c r="D30" s="10">
        <v>12.51</v>
      </c>
      <c r="E30" s="10">
        <v>18.47</v>
      </c>
      <c r="F30" s="11">
        <f t="shared" si="0"/>
        <v>-0.56210207681661839</v>
      </c>
      <c r="G30" s="10">
        <v>-5.9580000000000002</v>
      </c>
      <c r="H30" s="10">
        <v>2.742</v>
      </c>
      <c r="I30" s="10">
        <v>2.173</v>
      </c>
      <c r="J30" s="10">
        <v>3.1150000000000002</v>
      </c>
      <c r="L30" s="9" t="s">
        <v>32</v>
      </c>
      <c r="M30" s="10" t="s">
        <v>263</v>
      </c>
      <c r="N30" s="10">
        <v>1.737E-2</v>
      </c>
      <c r="O30" s="10">
        <v>14.51</v>
      </c>
      <c r="P30" s="10">
        <v>21.48</v>
      </c>
      <c r="Q30" s="11">
        <f t="shared" si="1"/>
        <v>-0.56594647391866826</v>
      </c>
      <c r="R30" s="10">
        <v>-6.9749999999999996</v>
      </c>
      <c r="S30" s="10">
        <v>1.548</v>
      </c>
      <c r="T30" s="10">
        <v>4.5049999999999999</v>
      </c>
      <c r="U30" s="10">
        <v>3.234</v>
      </c>
      <c r="V30" s="4">
        <f t="shared" si="2"/>
        <v>-6.8393220032596921E-3</v>
      </c>
      <c r="X30" s="9"/>
      <c r="Y30" s="10"/>
      <c r="Z30" s="10"/>
      <c r="AA30" s="10"/>
      <c r="AB30" s="10"/>
      <c r="AC30" s="11"/>
      <c r="AD30" s="10"/>
      <c r="AE30" s="10"/>
      <c r="AF30" s="10"/>
      <c r="AG30" s="10"/>
    </row>
    <row r="31" spans="1:33" x14ac:dyDescent="0.25">
      <c r="A31" s="9" t="s">
        <v>213</v>
      </c>
      <c r="B31" s="12" t="s">
        <v>263</v>
      </c>
      <c r="C31" s="10">
        <v>6.9428000000000004E-2</v>
      </c>
      <c r="D31" s="10">
        <v>2.4719999999999999E-2</v>
      </c>
      <c r="E31" s="10">
        <v>1.554E-2</v>
      </c>
      <c r="F31" s="11">
        <f t="shared" si="0"/>
        <v>0.66969223949666445</v>
      </c>
      <c r="G31" s="10">
        <v>9.1839999999999995E-3</v>
      </c>
      <c r="H31" s="10">
        <v>3.473E-3</v>
      </c>
      <c r="I31" s="10">
        <v>2.6440000000000001</v>
      </c>
      <c r="J31" s="10">
        <v>3.327</v>
      </c>
      <c r="L31" s="9" t="s">
        <v>213</v>
      </c>
      <c r="M31" s="10" t="s">
        <v>264</v>
      </c>
      <c r="N31" s="10">
        <v>0.50304199999999999</v>
      </c>
      <c r="O31" s="10">
        <v>2.0240000000000001E-2</v>
      </c>
      <c r="P31" s="10">
        <v>1.259E-2</v>
      </c>
      <c r="Q31" s="11">
        <f t="shared" si="1"/>
        <v>0.68493100697529352</v>
      </c>
      <c r="R31" s="10">
        <v>7.6439999999999998E-3</v>
      </c>
      <c r="S31" s="10">
        <v>9.8010000000000007E-3</v>
      </c>
      <c r="T31" s="10">
        <v>0.77990000000000004</v>
      </c>
      <c r="U31" s="10">
        <v>2.4780000000000002</v>
      </c>
      <c r="V31" s="4">
        <f t="shared" si="2"/>
        <v>-2.2754881391611179E-2</v>
      </c>
      <c r="X31" s="9"/>
      <c r="Y31" s="10"/>
      <c r="Z31" s="10"/>
      <c r="AA31" s="10"/>
      <c r="AB31" s="10"/>
      <c r="AC31" s="11"/>
      <c r="AD31" s="10"/>
      <c r="AE31" s="10"/>
      <c r="AF31" s="10"/>
      <c r="AG31" s="10"/>
    </row>
    <row r="32" spans="1:33" x14ac:dyDescent="0.25">
      <c r="A32" s="9" t="s">
        <v>15</v>
      </c>
      <c r="B32" s="12" t="s">
        <v>263</v>
      </c>
      <c r="C32" s="10">
        <v>7.1181999999999995E-2</v>
      </c>
      <c r="D32" s="10">
        <v>8.8880000000000001E-2</v>
      </c>
      <c r="E32" s="10">
        <v>0.14940000000000001</v>
      </c>
      <c r="F32" s="11">
        <f t="shared" si="0"/>
        <v>-0.74924942628750746</v>
      </c>
      <c r="G32" s="10">
        <v>-6.0510000000000001E-2</v>
      </c>
      <c r="H32" s="10">
        <v>2.1760000000000002E-2</v>
      </c>
      <c r="I32" s="10">
        <v>2.7810000000000001</v>
      </c>
      <c r="J32" s="10">
        <v>2.9169999999999998</v>
      </c>
      <c r="L32" s="9" t="s">
        <v>15</v>
      </c>
      <c r="M32" s="10" t="s">
        <v>263</v>
      </c>
      <c r="N32" s="10">
        <v>9.2393000000000003E-2</v>
      </c>
      <c r="O32" s="10">
        <v>0.1525</v>
      </c>
      <c r="P32" s="10">
        <v>0.2616</v>
      </c>
      <c r="Q32" s="11">
        <f t="shared" si="1"/>
        <v>-0.7785532981604717</v>
      </c>
      <c r="R32" s="10">
        <v>-0.1091</v>
      </c>
      <c r="S32" s="10">
        <v>4.7800000000000002E-2</v>
      </c>
      <c r="T32" s="10">
        <v>2.282</v>
      </c>
      <c r="U32" s="10">
        <v>3.5819999999999999</v>
      </c>
      <c r="V32" s="4">
        <f t="shared" si="2"/>
        <v>-3.9110970051940412E-2</v>
      </c>
      <c r="X32" s="9"/>
      <c r="Y32" s="10"/>
      <c r="Z32" s="10"/>
      <c r="AA32" s="10"/>
      <c r="AB32" s="10"/>
      <c r="AC32" s="11"/>
      <c r="AD32" s="10"/>
      <c r="AE32" s="10"/>
      <c r="AF32" s="10"/>
      <c r="AG32" s="10"/>
    </row>
    <row r="33" spans="1:33" x14ac:dyDescent="0.25">
      <c r="A33" s="9" t="s">
        <v>153</v>
      </c>
      <c r="B33" s="12" t="s">
        <v>263</v>
      </c>
      <c r="C33" s="10">
        <v>3.6958999999999999E-2</v>
      </c>
      <c r="D33" s="10">
        <v>8.6040000000000005E-2</v>
      </c>
      <c r="E33" s="10">
        <v>4.317E-2</v>
      </c>
      <c r="F33" s="11">
        <f t="shared" si="0"/>
        <v>0.99497843196160685</v>
      </c>
      <c r="G33" s="10">
        <v>4.2869999999999998E-2</v>
      </c>
      <c r="H33" s="10">
        <v>1.307E-2</v>
      </c>
      <c r="I33" s="10">
        <v>3.2810000000000001</v>
      </c>
      <c r="J33" s="10">
        <v>3.508</v>
      </c>
      <c r="L33" s="9" t="s">
        <v>153</v>
      </c>
      <c r="M33" s="10" t="s">
        <v>264</v>
      </c>
      <c r="N33" s="10">
        <v>0.17297699999999999</v>
      </c>
      <c r="O33" s="10">
        <v>0.1394</v>
      </c>
      <c r="P33" s="10">
        <v>6.7239999999999994E-2</v>
      </c>
      <c r="Q33" s="11">
        <f t="shared" si="1"/>
        <v>1.0518389315196182</v>
      </c>
      <c r="R33" s="10">
        <v>7.2179999999999994E-2</v>
      </c>
      <c r="S33" s="10">
        <v>3.5779999999999999E-2</v>
      </c>
      <c r="T33" s="10">
        <v>2.0179999999999998</v>
      </c>
      <c r="U33" s="10">
        <v>2.1349999999999998</v>
      </c>
      <c r="V33" s="4">
        <f t="shared" si="2"/>
        <v>-5.7147469464147525E-2</v>
      </c>
      <c r="X33" s="9"/>
      <c r="Y33" s="10"/>
      <c r="Z33" s="10"/>
      <c r="AA33" s="10"/>
      <c r="AB33" s="10"/>
      <c r="AC33" s="11"/>
      <c r="AD33" s="10"/>
      <c r="AE33" s="10"/>
      <c r="AF33" s="10"/>
      <c r="AG33" s="10"/>
    </row>
    <row r="34" spans="1:33" x14ac:dyDescent="0.25">
      <c r="A34" s="9" t="s">
        <v>199</v>
      </c>
      <c r="B34" s="12" t="s">
        <v>263</v>
      </c>
      <c r="C34" s="10">
        <v>0.15812799999999999</v>
      </c>
      <c r="D34" s="10">
        <v>0.56310000000000004</v>
      </c>
      <c r="E34" s="10">
        <v>0.48259999999999997</v>
      </c>
      <c r="F34" s="11">
        <f t="shared" si="0"/>
        <v>0.22256323533627936</v>
      </c>
      <c r="G34" s="10">
        <v>8.0530000000000004E-2</v>
      </c>
      <c r="H34" s="10">
        <v>4.5220000000000003E-2</v>
      </c>
      <c r="I34" s="10">
        <v>1.7809999999999999</v>
      </c>
      <c r="J34" s="10">
        <v>3.569</v>
      </c>
      <c r="L34" s="9" t="s">
        <v>199</v>
      </c>
      <c r="M34" s="10" t="s">
        <v>264</v>
      </c>
      <c r="N34" s="10">
        <v>0.244364</v>
      </c>
      <c r="O34" s="10">
        <v>0.67120000000000002</v>
      </c>
      <c r="P34" s="10">
        <v>0.55700000000000005</v>
      </c>
      <c r="Q34" s="11">
        <f t="shared" si="1"/>
        <v>0.26906538821242909</v>
      </c>
      <c r="R34" s="10">
        <v>0.1142</v>
      </c>
      <c r="S34" s="10">
        <v>7.5980000000000006E-2</v>
      </c>
      <c r="T34" s="10">
        <v>1.5029999999999999</v>
      </c>
      <c r="U34" s="10">
        <v>2.569</v>
      </c>
      <c r="V34" s="4">
        <f t="shared" si="2"/>
        <v>-0.20893905862703618</v>
      </c>
      <c r="X34" s="9"/>
      <c r="Y34" s="10"/>
      <c r="Z34" s="10"/>
      <c r="AA34" s="10"/>
      <c r="AB34" s="10"/>
      <c r="AC34" s="11"/>
      <c r="AD34" s="10"/>
      <c r="AE34" s="10"/>
      <c r="AF34" s="10"/>
      <c r="AG34" s="10"/>
    </row>
    <row r="35" spans="1:33" x14ac:dyDescent="0.25">
      <c r="A35" s="9" t="s">
        <v>69</v>
      </c>
      <c r="B35" s="12" t="s">
        <v>263</v>
      </c>
      <c r="C35" s="10">
        <v>0.15248200000000001</v>
      </c>
      <c r="D35" s="10">
        <v>11.91</v>
      </c>
      <c r="E35" s="10">
        <v>21.33</v>
      </c>
      <c r="F35" s="11">
        <f t="shared" si="0"/>
        <v>-0.84071055247645743</v>
      </c>
      <c r="G35" s="10">
        <v>-9.4160000000000004</v>
      </c>
      <c r="H35" s="10">
        <v>4.6509999999999998</v>
      </c>
      <c r="I35" s="10">
        <v>2.0249999999999999</v>
      </c>
      <c r="J35" s="10">
        <v>2.5379999999999998</v>
      </c>
      <c r="L35" s="9" t="s">
        <v>69</v>
      </c>
      <c r="M35" s="10" t="s">
        <v>263</v>
      </c>
      <c r="N35" s="10">
        <v>9.1400000000000006E-3</v>
      </c>
      <c r="O35" s="10">
        <v>11.98</v>
      </c>
      <c r="P35" s="10">
        <v>27.48</v>
      </c>
      <c r="Q35" s="11">
        <f t="shared" si="1"/>
        <v>-1.1977540960293145</v>
      </c>
      <c r="R35" s="10">
        <v>-15.5</v>
      </c>
      <c r="S35" s="10">
        <v>1.667</v>
      </c>
      <c r="T35" s="10">
        <v>9.298</v>
      </c>
      <c r="U35" s="10">
        <v>2.1389999999999998</v>
      </c>
      <c r="V35" s="4">
        <f t="shared" si="2"/>
        <v>-0.4246925918809083</v>
      </c>
      <c r="X35" s="9"/>
      <c r="Y35" s="10"/>
      <c r="Z35" s="10"/>
      <c r="AA35" s="10"/>
      <c r="AB35" s="10"/>
      <c r="AC35" s="11"/>
      <c r="AD35" s="10"/>
      <c r="AE35" s="10"/>
      <c r="AF35" s="10"/>
      <c r="AG35" s="10"/>
    </row>
    <row r="36" spans="1:33" x14ac:dyDescent="0.25">
      <c r="A36" s="9" t="s">
        <v>13</v>
      </c>
      <c r="B36" s="12" t="s">
        <v>263</v>
      </c>
      <c r="C36" s="10">
        <v>3.4749999999999998E-3</v>
      </c>
      <c r="D36" s="10">
        <v>5.9489999999999998</v>
      </c>
      <c r="E36" s="10">
        <v>11.29</v>
      </c>
      <c r="F36" s="11">
        <f t="shared" si="0"/>
        <v>-0.92432640271035915</v>
      </c>
      <c r="G36" s="10">
        <v>-5.3460000000000001</v>
      </c>
      <c r="H36" s="10">
        <v>0.85629999999999995</v>
      </c>
      <c r="I36" s="10">
        <v>6.2430000000000003</v>
      </c>
      <c r="J36" s="10">
        <v>3.9580000000000002</v>
      </c>
      <c r="L36" s="9" t="s">
        <v>13</v>
      </c>
      <c r="M36" s="10" t="s">
        <v>263</v>
      </c>
      <c r="N36" s="10">
        <v>2.32E-4</v>
      </c>
      <c r="O36" s="10">
        <v>6.8259999999999996</v>
      </c>
      <c r="P36" s="10">
        <v>17.100000000000001</v>
      </c>
      <c r="Q36" s="11">
        <f t="shared" si="1"/>
        <v>-1.3248840055617574</v>
      </c>
      <c r="R36" s="10">
        <v>-10.27</v>
      </c>
      <c r="S36" s="10">
        <v>0.77259999999999995</v>
      </c>
      <c r="T36" s="10">
        <v>13.3</v>
      </c>
      <c r="U36" s="10">
        <v>3.851</v>
      </c>
      <c r="V36" s="4">
        <f t="shared" si="2"/>
        <v>-0.43335081814915372</v>
      </c>
      <c r="X36" s="9"/>
      <c r="Y36" s="10"/>
      <c r="Z36" s="10"/>
      <c r="AA36" s="10"/>
      <c r="AB36" s="10"/>
      <c r="AC36" s="11"/>
      <c r="AD36" s="10"/>
      <c r="AE36" s="10"/>
      <c r="AF36" s="10"/>
      <c r="AG36" s="10"/>
    </row>
    <row r="37" spans="1:33" x14ac:dyDescent="0.25">
      <c r="A37" s="9" t="s">
        <v>8</v>
      </c>
      <c r="B37" s="12" t="s">
        <v>263</v>
      </c>
      <c r="C37" s="10">
        <v>0.100175</v>
      </c>
      <c r="D37" s="10">
        <v>4.851</v>
      </c>
      <c r="E37" s="10">
        <v>6.1420000000000003</v>
      </c>
      <c r="F37" s="11">
        <f t="shared" si="0"/>
        <v>-0.34042633278105683</v>
      </c>
      <c r="G37" s="10">
        <v>-1.2909999999999999</v>
      </c>
      <c r="H37" s="10">
        <v>0.60040000000000004</v>
      </c>
      <c r="I37" s="10">
        <v>2.15</v>
      </c>
      <c r="J37" s="10">
        <v>3.879</v>
      </c>
      <c r="L37" s="9" t="s">
        <v>8</v>
      </c>
      <c r="M37" s="10" t="s">
        <v>263</v>
      </c>
      <c r="N37" s="10">
        <v>8.8959999999999994E-3</v>
      </c>
      <c r="O37" s="10">
        <v>6.742</v>
      </c>
      <c r="P37" s="10">
        <v>9.4719999999999995</v>
      </c>
      <c r="Q37" s="11">
        <f t="shared" si="1"/>
        <v>-0.49049245364473953</v>
      </c>
      <c r="R37" s="10">
        <v>-2.73</v>
      </c>
      <c r="S37" s="10">
        <v>0.55449999999999999</v>
      </c>
      <c r="T37" s="10">
        <v>4.923</v>
      </c>
      <c r="U37" s="10">
        <v>3.8210000000000002</v>
      </c>
      <c r="V37" s="4">
        <f t="shared" si="2"/>
        <v>-0.44081819299271668</v>
      </c>
      <c r="X37" s="9"/>
      <c r="Y37" s="10"/>
      <c r="Z37" s="10"/>
      <c r="AA37" s="10"/>
      <c r="AB37" s="10"/>
      <c r="AC37" s="11"/>
      <c r="AD37" s="10"/>
      <c r="AE37" s="10"/>
      <c r="AF37" s="10"/>
      <c r="AG37" s="10"/>
    </row>
    <row r="38" spans="1:33" x14ac:dyDescent="0.25">
      <c r="A38" s="9" t="s">
        <v>49</v>
      </c>
      <c r="B38" s="12" t="s">
        <v>263</v>
      </c>
      <c r="C38" s="10">
        <v>0.106429</v>
      </c>
      <c r="D38" s="10">
        <v>12.39</v>
      </c>
      <c r="E38" s="10">
        <v>15.68</v>
      </c>
      <c r="F38" s="11">
        <f t="shared" si="0"/>
        <v>-0.33974937197460653</v>
      </c>
      <c r="G38" s="10">
        <v>-3.2909999999999999</v>
      </c>
      <c r="H38" s="10">
        <v>1.5209999999999999</v>
      </c>
      <c r="I38" s="10">
        <v>2.1640000000000001</v>
      </c>
      <c r="J38" s="10">
        <v>3.4910000000000001</v>
      </c>
      <c r="L38" s="9" t="s">
        <v>49</v>
      </c>
      <c r="M38" s="10" t="s">
        <v>263</v>
      </c>
      <c r="N38" s="10">
        <v>2.111E-3</v>
      </c>
      <c r="O38" s="10">
        <v>13.24</v>
      </c>
      <c r="P38" s="10">
        <v>18.64</v>
      </c>
      <c r="Q38" s="11">
        <f t="shared" si="1"/>
        <v>-0.49349873784706255</v>
      </c>
      <c r="R38" s="10">
        <v>-5.399</v>
      </c>
      <c r="S38" s="10">
        <v>0.71050000000000002</v>
      </c>
      <c r="T38" s="10">
        <v>7.5990000000000002</v>
      </c>
      <c r="U38" s="10">
        <v>3.734</v>
      </c>
      <c r="V38" s="4">
        <f t="shared" si="2"/>
        <v>-0.45253760140562532</v>
      </c>
      <c r="X38" s="9"/>
      <c r="Y38" s="10"/>
      <c r="Z38" s="10"/>
      <c r="AA38" s="10"/>
      <c r="AB38" s="10"/>
      <c r="AC38" s="11"/>
      <c r="AD38" s="10"/>
      <c r="AE38" s="10"/>
      <c r="AF38" s="10"/>
      <c r="AG38" s="10"/>
    </row>
    <row r="39" spans="1:33" x14ac:dyDescent="0.25">
      <c r="A39" s="9" t="s">
        <v>56</v>
      </c>
      <c r="B39" s="12" t="s">
        <v>263</v>
      </c>
      <c r="C39" s="10">
        <v>1.4246E-2</v>
      </c>
      <c r="D39" s="10">
        <v>1.609</v>
      </c>
      <c r="E39" s="10">
        <v>2.4790000000000001</v>
      </c>
      <c r="F39" s="11">
        <f t="shared" si="0"/>
        <v>-0.62359394536327617</v>
      </c>
      <c r="G39" s="10">
        <v>-0.87070000000000003</v>
      </c>
      <c r="H39" s="10">
        <v>0.19889999999999999</v>
      </c>
      <c r="I39" s="10">
        <v>4.3780000000000001</v>
      </c>
      <c r="J39" s="10">
        <v>3.6859999999999999</v>
      </c>
      <c r="L39" s="9" t="s">
        <v>56</v>
      </c>
      <c r="M39" s="10" t="s">
        <v>263</v>
      </c>
      <c r="N39" s="10">
        <v>6.6680000000000003E-3</v>
      </c>
      <c r="O39" s="10">
        <v>1.3340000000000001</v>
      </c>
      <c r="P39" s="10">
        <v>2.5499999999999998</v>
      </c>
      <c r="Q39" s="11">
        <f t="shared" si="1"/>
        <v>-0.93473858056163517</v>
      </c>
      <c r="R39" s="10">
        <v>-1.2150000000000001</v>
      </c>
      <c r="S39" s="10">
        <v>0.17810000000000001</v>
      </c>
      <c r="T39" s="10">
        <v>6.8239999999999998</v>
      </c>
      <c r="U39" s="10">
        <v>2.9670000000000001</v>
      </c>
      <c r="V39" s="4">
        <f t="shared" si="2"/>
        <v>-0.49895390664369094</v>
      </c>
      <c r="X39" s="9"/>
      <c r="Y39" s="10"/>
      <c r="Z39" s="10"/>
      <c r="AA39" s="10"/>
      <c r="AB39" s="10"/>
      <c r="AC39" s="11"/>
      <c r="AD39" s="10"/>
      <c r="AE39" s="10"/>
      <c r="AF39" s="10"/>
      <c r="AG39" s="10"/>
    </row>
    <row r="40" spans="1:33" x14ac:dyDescent="0.25">
      <c r="A40" s="9" t="s">
        <v>155</v>
      </c>
      <c r="B40" s="12" t="s">
        <v>263</v>
      </c>
      <c r="C40" s="10">
        <v>3.0887000000000001E-2</v>
      </c>
      <c r="D40" s="10">
        <v>1.881</v>
      </c>
      <c r="E40" s="10">
        <v>1.58</v>
      </c>
      <c r="F40" s="11">
        <f t="shared" si="0"/>
        <v>0.25157529045872973</v>
      </c>
      <c r="G40" s="10">
        <v>0.30049999999999999</v>
      </c>
      <c r="H40" s="10">
        <v>8.1490000000000007E-2</v>
      </c>
      <c r="I40" s="10">
        <v>3.6869999999999998</v>
      </c>
      <c r="J40" s="10">
        <v>3.2069999999999999</v>
      </c>
      <c r="L40" s="9" t="s">
        <v>155</v>
      </c>
      <c r="M40" s="10" t="s">
        <v>264</v>
      </c>
      <c r="N40" s="10">
        <v>0.17190800000000001</v>
      </c>
      <c r="O40" s="10">
        <v>2.2229999999999999</v>
      </c>
      <c r="P40" s="10">
        <v>1.7090000000000001</v>
      </c>
      <c r="Q40" s="11">
        <f t="shared" si="1"/>
        <v>0.37935555135085047</v>
      </c>
      <c r="R40" s="10">
        <v>0.51370000000000005</v>
      </c>
      <c r="S40" s="10">
        <v>0.29499999999999998</v>
      </c>
      <c r="T40" s="10">
        <v>1.7410000000000001</v>
      </c>
      <c r="U40" s="10">
        <v>3.2869999999999999</v>
      </c>
      <c r="V40" s="4">
        <f t="shared" si="2"/>
        <v>-0.5079205539587075</v>
      </c>
      <c r="X40" s="9"/>
      <c r="Y40" s="10"/>
      <c r="Z40" s="10"/>
      <c r="AA40" s="10"/>
      <c r="AB40" s="10"/>
      <c r="AC40" s="11"/>
      <c r="AD40" s="10"/>
      <c r="AE40" s="10"/>
      <c r="AF40" s="10"/>
      <c r="AG40" s="10"/>
    </row>
    <row r="41" spans="1:33" x14ac:dyDescent="0.25">
      <c r="A41" s="9" t="s">
        <v>7</v>
      </c>
      <c r="B41" s="12" t="s">
        <v>263</v>
      </c>
      <c r="C41" s="10">
        <v>4.3881999999999997E-2</v>
      </c>
      <c r="D41" s="10">
        <v>89.52</v>
      </c>
      <c r="E41" s="10">
        <v>129.6</v>
      </c>
      <c r="F41" s="11">
        <f t="shared" si="0"/>
        <v>-0.53378377679559308</v>
      </c>
      <c r="G41" s="10">
        <v>-40.11</v>
      </c>
      <c r="H41" s="10">
        <v>13.39</v>
      </c>
      <c r="I41" s="10">
        <v>2.9950000000000001</v>
      </c>
      <c r="J41" s="10">
        <v>3.7309999999999999</v>
      </c>
      <c r="L41" s="9" t="s">
        <v>7</v>
      </c>
      <c r="M41" s="10" t="s">
        <v>263</v>
      </c>
      <c r="N41" s="10">
        <v>4.7340000000000004E-3</v>
      </c>
      <c r="O41" s="10">
        <v>170</v>
      </c>
      <c r="P41" s="10">
        <v>314.8</v>
      </c>
      <c r="Q41" s="11">
        <f t="shared" si="1"/>
        <v>-0.88890079448242232</v>
      </c>
      <c r="R41" s="10">
        <v>-144.80000000000001</v>
      </c>
      <c r="S41" s="10">
        <v>25.48</v>
      </c>
      <c r="T41" s="10">
        <v>5.6849999999999996</v>
      </c>
      <c r="U41" s="10">
        <v>3.9980000000000002</v>
      </c>
      <c r="V41" s="4">
        <f t="shared" si="2"/>
        <v>-0.66528252285722345</v>
      </c>
      <c r="X41" s="9"/>
      <c r="Y41" s="10"/>
      <c r="Z41" s="10"/>
      <c r="AA41" s="10"/>
      <c r="AB41" s="10"/>
      <c r="AC41" s="11"/>
      <c r="AD41" s="10"/>
      <c r="AE41" s="10"/>
      <c r="AF41" s="10"/>
      <c r="AG41" s="10"/>
    </row>
    <row r="42" spans="1:33" x14ac:dyDescent="0.25">
      <c r="A42" s="9" t="s">
        <v>35</v>
      </c>
      <c r="B42" s="12" t="s">
        <v>263</v>
      </c>
      <c r="C42" s="10">
        <v>0.18593999999999999</v>
      </c>
      <c r="D42" s="10">
        <v>78.38</v>
      </c>
      <c r="E42" s="10">
        <v>105.4</v>
      </c>
      <c r="F42" s="11">
        <f t="shared" si="0"/>
        <v>-0.42731738892236759</v>
      </c>
      <c r="G42" s="10">
        <v>-26.98</v>
      </c>
      <c r="H42" s="10">
        <v>15.26</v>
      </c>
      <c r="I42" s="10">
        <v>1.7669999999999999</v>
      </c>
      <c r="J42" s="10">
        <v>2.6869999999999998</v>
      </c>
      <c r="L42" s="9" t="s">
        <v>35</v>
      </c>
      <c r="M42" s="10" t="s">
        <v>263</v>
      </c>
      <c r="N42" s="10">
        <v>1.124E-2</v>
      </c>
      <c r="O42" s="10">
        <v>80.58</v>
      </c>
      <c r="P42" s="10">
        <v>143</v>
      </c>
      <c r="Q42" s="11">
        <f t="shared" si="1"/>
        <v>-0.82752143640451559</v>
      </c>
      <c r="R42" s="10">
        <v>-62.44</v>
      </c>
      <c r="S42" s="10">
        <v>8.57</v>
      </c>
      <c r="T42" s="10">
        <v>7.2859999999999996</v>
      </c>
      <c r="U42" s="10">
        <v>2.3730000000000002</v>
      </c>
      <c r="V42" s="4">
        <f t="shared" si="2"/>
        <v>-0.93654987570574766</v>
      </c>
      <c r="X42" s="9"/>
      <c r="Y42" s="10"/>
      <c r="Z42" s="10"/>
      <c r="AA42" s="10"/>
      <c r="AB42" s="10"/>
      <c r="AC42" s="11"/>
      <c r="AD42" s="10"/>
      <c r="AE42" s="10"/>
      <c r="AF42" s="10"/>
      <c r="AG42" s="10"/>
    </row>
    <row r="43" spans="1:33" x14ac:dyDescent="0.25">
      <c r="A43" s="9" t="s">
        <v>202</v>
      </c>
      <c r="B43" s="12" t="s">
        <v>263</v>
      </c>
      <c r="C43" s="10">
        <v>0.138345</v>
      </c>
      <c r="D43" s="10">
        <v>26.77</v>
      </c>
      <c r="E43" s="10">
        <v>30.45</v>
      </c>
      <c r="F43" s="11">
        <f t="shared" si="0"/>
        <v>-0.18582508915291707</v>
      </c>
      <c r="G43" s="10">
        <v>-3.6840000000000002</v>
      </c>
      <c r="H43" s="10">
        <v>1.988</v>
      </c>
      <c r="I43" s="10">
        <v>1.853</v>
      </c>
      <c r="J43" s="10">
        <v>3.9580000000000002</v>
      </c>
      <c r="L43" s="9" t="s">
        <v>202</v>
      </c>
      <c r="M43" s="10" t="s">
        <v>263</v>
      </c>
      <c r="N43" s="10">
        <v>2.1897E-2</v>
      </c>
      <c r="O43" s="10">
        <v>20.170000000000002</v>
      </c>
      <c r="P43" s="10">
        <v>27.61</v>
      </c>
      <c r="Q43" s="11">
        <f t="shared" si="1"/>
        <v>-0.45297980397510751</v>
      </c>
      <c r="R43" s="10">
        <v>-7.4340000000000002</v>
      </c>
      <c r="S43" s="10">
        <v>1.55</v>
      </c>
      <c r="T43" s="10">
        <v>4.7949999999999999</v>
      </c>
      <c r="U43" s="10">
        <v>2.698</v>
      </c>
      <c r="V43" s="4">
        <f t="shared" si="2"/>
        <v>-1.4376676262608787</v>
      </c>
      <c r="X43" s="9"/>
      <c r="Y43" s="10"/>
      <c r="Z43" s="10"/>
      <c r="AA43" s="10"/>
      <c r="AB43" s="10"/>
      <c r="AC43" s="11"/>
      <c r="AD43" s="10"/>
      <c r="AE43" s="10"/>
      <c r="AF43" s="10"/>
      <c r="AG43" s="10"/>
    </row>
    <row r="44" spans="1:33" x14ac:dyDescent="0.25">
      <c r="A44" s="9" t="s">
        <v>16</v>
      </c>
      <c r="B44" s="10" t="s">
        <v>264</v>
      </c>
      <c r="C44" s="10">
        <v>0.209587</v>
      </c>
      <c r="D44" s="10">
        <v>0.12479999999999999</v>
      </c>
      <c r="E44" s="10">
        <v>6.3420000000000004E-2</v>
      </c>
      <c r="F44" s="11">
        <f t="shared" si="0"/>
        <v>0.97660815164577142</v>
      </c>
      <c r="G44" s="10">
        <v>6.1359999999999998E-2</v>
      </c>
      <c r="H44" s="10">
        <v>3.7999999999999999E-2</v>
      </c>
      <c r="I44" s="10">
        <v>1.615</v>
      </c>
      <c r="J44" s="10">
        <v>2.8479999999999999</v>
      </c>
      <c r="L44" s="9" t="s">
        <v>16</v>
      </c>
      <c r="M44" s="10" t="s">
        <v>264</v>
      </c>
      <c r="N44" s="10">
        <v>0.73062000000000005</v>
      </c>
      <c r="O44" s="10">
        <v>0.24410000000000001</v>
      </c>
      <c r="P44" s="10">
        <v>0.25729999999999997</v>
      </c>
      <c r="Q44" s="11">
        <f t="shared" si="1"/>
        <v>-7.5979161952645882E-2</v>
      </c>
      <c r="R44" s="10">
        <v>-1.3169999999999999E-2</v>
      </c>
      <c r="S44" s="10">
        <v>3.4520000000000002E-2</v>
      </c>
      <c r="T44" s="10">
        <v>0.38150000000000001</v>
      </c>
      <c r="U44" s="10">
        <v>2.722</v>
      </c>
      <c r="V44" s="4">
        <f t="shared" si="2"/>
        <v>1.0777990249462965</v>
      </c>
      <c r="X44" s="9"/>
      <c r="Y44" s="10"/>
      <c r="Z44" s="10"/>
      <c r="AA44" s="10"/>
      <c r="AB44" s="10"/>
      <c r="AC44" s="11"/>
      <c r="AD44" s="10"/>
      <c r="AE44" s="10"/>
      <c r="AF44" s="10"/>
      <c r="AG44" s="10"/>
    </row>
    <row r="45" spans="1:33" x14ac:dyDescent="0.25">
      <c r="A45" s="9" t="s">
        <v>181</v>
      </c>
      <c r="B45" s="10" t="s">
        <v>264</v>
      </c>
      <c r="C45" s="10">
        <v>0.21187800000000001</v>
      </c>
      <c r="D45" s="10">
        <v>0.16830000000000001</v>
      </c>
      <c r="E45" s="10">
        <v>0.11020000000000001</v>
      </c>
      <c r="F45" s="11">
        <f t="shared" si="0"/>
        <v>0.61091095275879148</v>
      </c>
      <c r="G45" s="10">
        <v>5.815E-2</v>
      </c>
      <c r="H45" s="10">
        <v>3.916E-2</v>
      </c>
      <c r="I45" s="10">
        <v>1.4850000000000001</v>
      </c>
      <c r="J45" s="10">
        <v>3.9929999999999999</v>
      </c>
      <c r="L45" s="9" t="s">
        <v>181</v>
      </c>
      <c r="M45" s="10" t="s">
        <v>264</v>
      </c>
      <c r="N45" s="10">
        <v>0.35273700000000002</v>
      </c>
      <c r="O45" s="10">
        <v>7.7090000000000006E-2</v>
      </c>
      <c r="P45" s="10">
        <v>0.1153</v>
      </c>
      <c r="Q45" s="11">
        <f t="shared" si="1"/>
        <v>-0.5807768798520383</v>
      </c>
      <c r="R45" s="10">
        <v>-3.8170000000000003E-2</v>
      </c>
      <c r="S45" s="10">
        <v>3.5110000000000002E-2</v>
      </c>
      <c r="T45" s="10">
        <v>1.087</v>
      </c>
      <c r="U45" s="10">
        <v>3.1680000000000001</v>
      </c>
      <c r="V45" s="4">
        <f t="shared" si="2"/>
        <v>1.9506735428941455</v>
      </c>
      <c r="X45" s="9"/>
      <c r="Y45" s="10"/>
      <c r="Z45" s="10"/>
      <c r="AA45" s="10"/>
      <c r="AB45" s="10"/>
      <c r="AC45" s="11"/>
      <c r="AD45" s="10"/>
      <c r="AE45" s="10"/>
      <c r="AF45" s="10"/>
      <c r="AG45" s="10"/>
    </row>
    <row r="46" spans="1:33" x14ac:dyDescent="0.25">
      <c r="A46" s="9" t="s">
        <v>212</v>
      </c>
      <c r="B46" s="10" t="s">
        <v>264</v>
      </c>
      <c r="C46" s="10">
        <v>0.215752</v>
      </c>
      <c r="D46" s="10">
        <v>0.83879999999999999</v>
      </c>
      <c r="E46" s="10">
        <v>0.52739999999999998</v>
      </c>
      <c r="F46" s="11">
        <f t="shared" si="0"/>
        <v>0.66942929023203257</v>
      </c>
      <c r="G46" s="10">
        <v>0.3115</v>
      </c>
      <c r="H46" s="10">
        <v>0.1956</v>
      </c>
      <c r="I46" s="10">
        <v>1.5920000000000001</v>
      </c>
      <c r="J46" s="10">
        <v>2.8050000000000002</v>
      </c>
      <c r="L46" s="9" t="s">
        <v>212</v>
      </c>
      <c r="M46" s="10" t="s">
        <v>264</v>
      </c>
      <c r="N46" s="10">
        <v>0.172208</v>
      </c>
      <c r="O46" s="10">
        <v>0.63070000000000004</v>
      </c>
      <c r="P46" s="10">
        <v>0.81689999999999996</v>
      </c>
      <c r="Q46" s="11">
        <f t="shared" si="1"/>
        <v>-0.37320554989380933</v>
      </c>
      <c r="R46" s="10">
        <v>-0.1862</v>
      </c>
      <c r="S46" s="10">
        <v>0.111</v>
      </c>
      <c r="T46" s="10">
        <v>1.6779999999999999</v>
      </c>
      <c r="U46" s="10">
        <v>3.8130000000000002</v>
      </c>
      <c r="V46" s="4">
        <f t="shared" si="2"/>
        <v>1.5574980888040491</v>
      </c>
      <c r="X46" s="9"/>
      <c r="Y46" s="10"/>
      <c r="Z46" s="10"/>
      <c r="AA46" s="10"/>
      <c r="AB46" s="10"/>
      <c r="AC46" s="11"/>
      <c r="AD46" s="10"/>
      <c r="AE46" s="10"/>
      <c r="AF46" s="10"/>
      <c r="AG46" s="10"/>
    </row>
    <row r="47" spans="1:33" x14ac:dyDescent="0.25">
      <c r="A47" s="9" t="s">
        <v>64</v>
      </c>
      <c r="B47" s="10" t="s">
        <v>264</v>
      </c>
      <c r="C47" s="10">
        <v>0.21618100000000001</v>
      </c>
      <c r="D47" s="10">
        <v>0.38080000000000003</v>
      </c>
      <c r="E47" s="10">
        <v>0.62239999999999995</v>
      </c>
      <c r="F47" s="11">
        <f t="shared" si="0"/>
        <v>-0.70880858167824834</v>
      </c>
      <c r="G47" s="10">
        <v>-0.24149999999999999</v>
      </c>
      <c r="H47" s="10">
        <v>0.14480000000000001</v>
      </c>
      <c r="I47" s="10">
        <v>1.669</v>
      </c>
      <c r="J47" s="10">
        <v>2.3959999999999999</v>
      </c>
      <c r="L47" s="9" t="s">
        <v>64</v>
      </c>
      <c r="M47" s="10" t="s">
        <v>263</v>
      </c>
      <c r="N47" s="10">
        <v>5.4614999999999997E-2</v>
      </c>
      <c r="O47" s="10">
        <v>0.46710000000000002</v>
      </c>
      <c r="P47" s="10">
        <v>0.70099999999999996</v>
      </c>
      <c r="Q47" s="11">
        <f t="shared" si="1"/>
        <v>-0.5856829990977922</v>
      </c>
      <c r="R47" s="10">
        <v>-0.2339</v>
      </c>
      <c r="S47" s="10">
        <v>5.7939999999999998E-2</v>
      </c>
      <c r="T47" s="10">
        <v>4.0359999999999996</v>
      </c>
      <c r="U47" s="10">
        <v>2.036</v>
      </c>
      <c r="V47" s="4">
        <f t="shared" si="2"/>
        <v>0.17370780456541779</v>
      </c>
      <c r="X47" s="9"/>
      <c r="Y47" s="10"/>
      <c r="Z47" s="10"/>
      <c r="AA47" s="10"/>
      <c r="AB47" s="10"/>
      <c r="AC47" s="11"/>
      <c r="AD47" s="10"/>
      <c r="AE47" s="10"/>
      <c r="AF47" s="10"/>
      <c r="AG47" s="10"/>
    </row>
    <row r="48" spans="1:33" x14ac:dyDescent="0.25">
      <c r="A48" s="9" t="s">
        <v>192</v>
      </c>
      <c r="B48" s="10" t="s">
        <v>264</v>
      </c>
      <c r="C48" s="10">
        <v>0.223445</v>
      </c>
      <c r="D48" s="10">
        <v>0.56510000000000005</v>
      </c>
      <c r="E48" s="10">
        <v>0.45090000000000002</v>
      </c>
      <c r="F48" s="11">
        <f t="shared" si="0"/>
        <v>0.32569867921324558</v>
      </c>
      <c r="G48" s="10">
        <v>0.1142</v>
      </c>
      <c r="H48" s="10">
        <v>7.9259999999999997E-2</v>
      </c>
      <c r="I48" s="10">
        <v>1.4410000000000001</v>
      </c>
      <c r="J48" s="10">
        <v>3.9790000000000001</v>
      </c>
      <c r="L48" s="9" t="s">
        <v>192</v>
      </c>
      <c r="M48" s="10" t="s">
        <v>264</v>
      </c>
      <c r="N48" s="10">
        <v>0.22473199999999999</v>
      </c>
      <c r="O48" s="10">
        <v>0.60750000000000004</v>
      </c>
      <c r="P48" s="10">
        <v>0.55569999999999997</v>
      </c>
      <c r="Q48" s="11">
        <f t="shared" si="1"/>
        <v>0.12857816843001701</v>
      </c>
      <c r="R48" s="10">
        <v>5.1810000000000002E-2</v>
      </c>
      <c r="S48" s="10">
        <v>3.5860000000000003E-2</v>
      </c>
      <c r="T48" s="10">
        <v>1.4450000000000001</v>
      </c>
      <c r="U48" s="10">
        <v>3.851</v>
      </c>
      <c r="V48" s="4">
        <f t="shared" si="2"/>
        <v>0.60522354975276804</v>
      </c>
      <c r="X48" s="9"/>
      <c r="Y48" s="10"/>
      <c r="Z48" s="10"/>
      <c r="AA48" s="10"/>
      <c r="AB48" s="10"/>
      <c r="AC48" s="11"/>
      <c r="AD48" s="10"/>
      <c r="AE48" s="10"/>
      <c r="AF48" s="10"/>
      <c r="AG48" s="10"/>
    </row>
    <row r="49" spans="1:33" x14ac:dyDescent="0.25">
      <c r="A49" s="9" t="s">
        <v>150</v>
      </c>
      <c r="B49" s="10" t="s">
        <v>264</v>
      </c>
      <c r="C49" s="10">
        <v>0.22829199999999999</v>
      </c>
      <c r="D49" s="10">
        <v>0.34849999999999998</v>
      </c>
      <c r="E49" s="10">
        <v>1.137</v>
      </c>
      <c r="F49" s="11">
        <f t="shared" si="0"/>
        <v>-1.7060016930238251</v>
      </c>
      <c r="G49" s="10">
        <v>-0.78810000000000002</v>
      </c>
      <c r="H49" s="10">
        <v>0.47799999999999998</v>
      </c>
      <c r="I49" s="10">
        <v>1.649</v>
      </c>
      <c r="J49" s="10">
        <v>2.2250000000000001</v>
      </c>
      <c r="L49" s="9" t="s">
        <v>150</v>
      </c>
      <c r="M49" s="10" t="s">
        <v>264</v>
      </c>
      <c r="N49" s="10">
        <v>0.83882599999999996</v>
      </c>
      <c r="O49" s="10">
        <v>0.57020000000000004</v>
      </c>
      <c r="P49" s="10">
        <v>0.47710000000000002</v>
      </c>
      <c r="Q49" s="11">
        <f t="shared" si="1"/>
        <v>0.25717635295364788</v>
      </c>
      <c r="R49" s="10">
        <v>9.3140000000000001E-2</v>
      </c>
      <c r="S49" s="10">
        <v>0.42730000000000001</v>
      </c>
      <c r="T49" s="10">
        <v>0.218</v>
      </c>
      <c r="U49" s="10">
        <v>3.742</v>
      </c>
      <c r="V49" s="4">
        <f t="shared" si="2"/>
        <v>1.1507480057055584</v>
      </c>
      <c r="X49" s="9"/>
      <c r="Y49" s="10"/>
      <c r="Z49" s="10"/>
      <c r="AA49" s="10"/>
      <c r="AB49" s="10"/>
      <c r="AC49" s="11"/>
      <c r="AD49" s="10"/>
      <c r="AE49" s="10"/>
      <c r="AF49" s="10"/>
      <c r="AG49" s="10"/>
    </row>
    <row r="50" spans="1:33" x14ac:dyDescent="0.25">
      <c r="A50" s="9" t="s">
        <v>193</v>
      </c>
      <c r="B50" s="10" t="s">
        <v>264</v>
      </c>
      <c r="C50" s="10">
        <v>0.229382</v>
      </c>
      <c r="D50" s="10">
        <v>2.9659999999999999E-2</v>
      </c>
      <c r="E50" s="10">
        <v>1.915E-2</v>
      </c>
      <c r="F50" s="11">
        <f t="shared" si="0"/>
        <v>0.63117420564231097</v>
      </c>
      <c r="G50" s="10">
        <v>1.051E-2</v>
      </c>
      <c r="H50" s="10">
        <v>7.2579999999999997E-3</v>
      </c>
      <c r="I50" s="10">
        <v>1.448</v>
      </c>
      <c r="J50" s="10">
        <v>3.5630000000000002</v>
      </c>
      <c r="L50" s="9" t="s">
        <v>193</v>
      </c>
      <c r="M50" s="10" t="s">
        <v>264</v>
      </c>
      <c r="N50" s="10">
        <v>0.25826700000000002</v>
      </c>
      <c r="O50" s="10">
        <v>1.8259999999999998E-2</v>
      </c>
      <c r="P50" s="10">
        <v>4.3040000000000002E-2</v>
      </c>
      <c r="Q50" s="11">
        <f t="shared" si="1"/>
        <v>-1.2369913125724024</v>
      </c>
      <c r="R50" s="10">
        <v>-2.478E-2</v>
      </c>
      <c r="S50" s="10">
        <v>1.6459999999999999E-2</v>
      </c>
      <c r="T50" s="10">
        <v>1.5049999999999999</v>
      </c>
      <c r="U50" s="10">
        <v>2.2389999999999999</v>
      </c>
      <c r="V50" s="4">
        <f t="shared" si="2"/>
        <v>2.9598255149124557</v>
      </c>
      <c r="X50" s="9"/>
      <c r="Y50" s="10"/>
      <c r="Z50" s="10"/>
      <c r="AA50" s="10"/>
      <c r="AB50" s="10"/>
      <c r="AC50" s="11"/>
      <c r="AD50" s="10"/>
      <c r="AE50" s="10"/>
      <c r="AF50" s="10"/>
      <c r="AG50" s="10"/>
    </row>
    <row r="51" spans="1:33" x14ac:dyDescent="0.25">
      <c r="A51" s="9" t="s">
        <v>196</v>
      </c>
      <c r="B51" s="10" t="s">
        <v>264</v>
      </c>
      <c r="C51" s="10">
        <v>0.23588799999999999</v>
      </c>
      <c r="D51" s="10">
        <v>7.331E-2</v>
      </c>
      <c r="E51" s="10">
        <v>0.10829999999999999</v>
      </c>
      <c r="F51" s="11">
        <f t="shared" si="0"/>
        <v>-0.56295133229313243</v>
      </c>
      <c r="G51" s="10">
        <v>-3.4950000000000002E-2</v>
      </c>
      <c r="H51" s="10">
        <v>2.3120000000000002E-2</v>
      </c>
      <c r="I51" s="10">
        <v>1.5109999999999999</v>
      </c>
      <c r="J51" s="10">
        <v>2.7480000000000002</v>
      </c>
      <c r="L51" s="9" t="s">
        <v>196</v>
      </c>
      <c r="M51" s="10" t="s">
        <v>263</v>
      </c>
      <c r="N51" s="10">
        <v>3.79E-3</v>
      </c>
      <c r="O51" s="10">
        <v>4.9079999999999999E-2</v>
      </c>
      <c r="P51" s="10">
        <v>0.1147</v>
      </c>
      <c r="Q51" s="11">
        <f t="shared" si="1"/>
        <v>-1.2246582372402823</v>
      </c>
      <c r="R51" s="10">
        <v>-6.5579999999999999E-2</v>
      </c>
      <c r="S51" s="10">
        <v>8.8159999999999992E-3</v>
      </c>
      <c r="T51" s="10">
        <v>7.4379999999999997</v>
      </c>
      <c r="U51" s="10">
        <v>3.2530000000000001</v>
      </c>
      <c r="V51" s="4">
        <f t="shared" si="2"/>
        <v>-1.1754247072331196</v>
      </c>
      <c r="X51" s="9"/>
      <c r="Y51" s="10"/>
      <c r="Z51" s="10"/>
      <c r="AA51" s="10"/>
      <c r="AB51" s="10"/>
      <c r="AC51" s="11"/>
      <c r="AD51" s="10"/>
      <c r="AE51" s="10"/>
      <c r="AF51" s="10"/>
      <c r="AG51" s="10"/>
    </row>
    <row r="52" spans="1:33" x14ac:dyDescent="0.25">
      <c r="A52" s="9" t="s">
        <v>84</v>
      </c>
      <c r="B52" s="10" t="s">
        <v>264</v>
      </c>
      <c r="C52" s="10">
        <v>0.24170900000000001</v>
      </c>
      <c r="D52" s="10">
        <v>897.9</v>
      </c>
      <c r="E52" s="10">
        <v>778.9</v>
      </c>
      <c r="F52" s="11">
        <f t="shared" si="0"/>
        <v>0.20511666149461352</v>
      </c>
      <c r="G52" s="10">
        <v>119</v>
      </c>
      <c r="H52" s="10">
        <v>86.43</v>
      </c>
      <c r="I52" s="10">
        <v>1.377</v>
      </c>
      <c r="J52" s="10">
        <v>3.9390000000000001</v>
      </c>
      <c r="L52" s="9" t="s">
        <v>84</v>
      </c>
      <c r="M52" s="10" t="s">
        <v>264</v>
      </c>
      <c r="N52" s="10">
        <v>0.50164500000000001</v>
      </c>
      <c r="O52" s="10">
        <v>845.4</v>
      </c>
      <c r="P52" s="10">
        <v>787.2</v>
      </c>
      <c r="Q52" s="11">
        <f t="shared" si="1"/>
        <v>0.10290389169155265</v>
      </c>
      <c r="R52" s="10">
        <v>58.16</v>
      </c>
      <c r="S52" s="10">
        <v>76.040000000000006</v>
      </c>
      <c r="T52" s="10">
        <v>0.76490000000000002</v>
      </c>
      <c r="U52" s="10">
        <v>2.907</v>
      </c>
      <c r="V52" s="4">
        <f t="shared" si="2"/>
        <v>0.4983152955897005</v>
      </c>
      <c r="X52" s="9"/>
      <c r="Y52" s="10"/>
      <c r="Z52" s="10"/>
      <c r="AA52" s="10"/>
      <c r="AB52" s="10"/>
      <c r="AC52" s="11"/>
      <c r="AD52" s="10"/>
      <c r="AE52" s="10"/>
      <c r="AF52" s="10"/>
      <c r="AG52" s="10"/>
    </row>
    <row r="53" spans="1:33" x14ac:dyDescent="0.25">
      <c r="A53" s="9" t="s">
        <v>60</v>
      </c>
      <c r="B53" s="10" t="s">
        <v>264</v>
      </c>
      <c r="C53" s="10">
        <v>0.24188499999999999</v>
      </c>
      <c r="D53" s="10">
        <v>308.89999999999998</v>
      </c>
      <c r="E53" s="10">
        <v>274.2</v>
      </c>
      <c r="F53" s="11">
        <f t="shared" si="0"/>
        <v>0.17191129984841175</v>
      </c>
      <c r="G53" s="10">
        <v>34.71</v>
      </c>
      <c r="H53" s="10">
        <v>24.33</v>
      </c>
      <c r="I53" s="10">
        <v>1.4259999999999999</v>
      </c>
      <c r="J53" s="10">
        <v>3.2690000000000001</v>
      </c>
      <c r="L53" s="9" t="s">
        <v>60</v>
      </c>
      <c r="M53" s="10" t="s">
        <v>264</v>
      </c>
      <c r="N53" s="10">
        <v>0.21203</v>
      </c>
      <c r="O53" s="10">
        <v>254.3</v>
      </c>
      <c r="P53" s="10">
        <v>291.39999999999998</v>
      </c>
      <c r="Q53" s="11">
        <f t="shared" si="1"/>
        <v>-0.1964694153744061</v>
      </c>
      <c r="R53" s="10">
        <v>-37.06</v>
      </c>
      <c r="S53" s="10">
        <v>21.46</v>
      </c>
      <c r="T53" s="10">
        <v>1.7270000000000001</v>
      </c>
      <c r="U53" s="10">
        <v>2.254</v>
      </c>
      <c r="V53" s="4">
        <f t="shared" si="2"/>
        <v>2.1428534107277954</v>
      </c>
      <c r="X53" s="9"/>
      <c r="Y53" s="10"/>
      <c r="Z53" s="10"/>
      <c r="AA53" s="10"/>
      <c r="AB53" s="10"/>
      <c r="AC53" s="11"/>
      <c r="AD53" s="10"/>
      <c r="AE53" s="10"/>
      <c r="AF53" s="10"/>
      <c r="AG53" s="10"/>
    </row>
    <row r="54" spans="1:33" x14ac:dyDescent="0.25">
      <c r="A54" s="9" t="s">
        <v>14</v>
      </c>
      <c r="B54" s="10" t="s">
        <v>264</v>
      </c>
      <c r="C54" s="10">
        <v>0.242643</v>
      </c>
      <c r="D54" s="10">
        <v>0.4859</v>
      </c>
      <c r="E54" s="10">
        <v>0.56330000000000002</v>
      </c>
      <c r="F54" s="11">
        <f t="shared" si="0"/>
        <v>-0.21324403912226259</v>
      </c>
      <c r="G54" s="10">
        <v>-7.7340000000000006E-2</v>
      </c>
      <c r="H54" s="10">
        <v>5.6000000000000001E-2</v>
      </c>
      <c r="I54" s="10">
        <v>1.381</v>
      </c>
      <c r="J54" s="10">
        <v>3.8130000000000002</v>
      </c>
      <c r="L54" s="9" t="s">
        <v>14</v>
      </c>
      <c r="M54" s="10" t="s">
        <v>263</v>
      </c>
      <c r="N54" s="10">
        <v>3.1216000000000001E-2</v>
      </c>
      <c r="O54" s="10">
        <v>0.30320000000000003</v>
      </c>
      <c r="P54" s="10">
        <v>0.4254</v>
      </c>
      <c r="Q54" s="11">
        <f t="shared" si="1"/>
        <v>-0.48855027978958043</v>
      </c>
      <c r="R54" s="10">
        <v>-0.1222</v>
      </c>
      <c r="S54" s="10">
        <v>2.954E-2</v>
      </c>
      <c r="T54" s="10">
        <v>4.1379999999999999</v>
      </c>
      <c r="U54" s="10">
        <v>2.706</v>
      </c>
      <c r="V54" s="4">
        <f t="shared" si="2"/>
        <v>-1.2910383886954615</v>
      </c>
      <c r="X54" s="9"/>
      <c r="Y54" s="10"/>
      <c r="Z54" s="10"/>
      <c r="AA54" s="10"/>
      <c r="AB54" s="10"/>
      <c r="AC54" s="11"/>
      <c r="AD54" s="10"/>
      <c r="AE54" s="10"/>
      <c r="AF54" s="10"/>
      <c r="AG54" s="10"/>
    </row>
    <row r="55" spans="1:33" x14ac:dyDescent="0.25">
      <c r="A55" s="9" t="s">
        <v>177</v>
      </c>
      <c r="B55" s="10" t="s">
        <v>264</v>
      </c>
      <c r="C55" s="10">
        <v>0.24921599999999999</v>
      </c>
      <c r="D55" s="10">
        <v>1.9790000000000001</v>
      </c>
      <c r="E55" s="10">
        <v>2.35</v>
      </c>
      <c r="F55" s="11">
        <f t="shared" si="0"/>
        <v>-0.24788914440484996</v>
      </c>
      <c r="G55" s="10">
        <v>-0.37040000000000001</v>
      </c>
      <c r="H55" s="10">
        <v>0.25169999999999998</v>
      </c>
      <c r="I55" s="10">
        <v>1.472</v>
      </c>
      <c r="J55" s="10">
        <v>2.641</v>
      </c>
      <c r="L55" s="9" t="s">
        <v>177</v>
      </c>
      <c r="M55" s="10" t="s">
        <v>264</v>
      </c>
      <c r="N55" s="10">
        <v>0.104822</v>
      </c>
      <c r="O55" s="10">
        <v>1.7769999999999999</v>
      </c>
      <c r="P55" s="10">
        <v>2.5840000000000001</v>
      </c>
      <c r="Q55" s="11">
        <f t="shared" si="1"/>
        <v>-0.54016238866524691</v>
      </c>
      <c r="R55" s="10">
        <v>-0.80620000000000003</v>
      </c>
      <c r="S55" s="10">
        <v>0.32279999999999998</v>
      </c>
      <c r="T55" s="10">
        <v>2.4980000000000002</v>
      </c>
      <c r="U55" s="10">
        <v>2.4980000000000002</v>
      </c>
      <c r="V55" s="4">
        <f t="shared" si="2"/>
        <v>-1.1790481788224632</v>
      </c>
      <c r="X55" s="9"/>
      <c r="Y55" s="10"/>
      <c r="Z55" s="10"/>
      <c r="AA55" s="10"/>
      <c r="AB55" s="10"/>
      <c r="AC55" s="11"/>
      <c r="AD55" s="10"/>
      <c r="AE55" s="10"/>
      <c r="AF55" s="10"/>
      <c r="AG55" s="10"/>
    </row>
    <row r="56" spans="1:33" x14ac:dyDescent="0.25">
      <c r="A56" s="9" t="s">
        <v>182</v>
      </c>
      <c r="B56" s="10" t="s">
        <v>264</v>
      </c>
      <c r="C56" s="10">
        <v>0.24990399999999999</v>
      </c>
      <c r="D56" s="10">
        <v>0.40660000000000002</v>
      </c>
      <c r="E56" s="10">
        <v>0.30909999999999999</v>
      </c>
      <c r="F56" s="11">
        <f t="shared" si="0"/>
        <v>0.39553656098650919</v>
      </c>
      <c r="G56" s="10">
        <v>9.7409999999999997E-2</v>
      </c>
      <c r="H56" s="10">
        <v>6.2280000000000002E-2</v>
      </c>
      <c r="I56" s="10">
        <v>1.5640000000000001</v>
      </c>
      <c r="J56" s="10">
        <v>2.1459999999999999</v>
      </c>
      <c r="L56" s="9" t="s">
        <v>182</v>
      </c>
      <c r="M56" s="10" t="s">
        <v>264</v>
      </c>
      <c r="N56" s="10">
        <v>0.85784499999999997</v>
      </c>
      <c r="O56" s="10">
        <v>0.29580000000000001</v>
      </c>
      <c r="P56" s="10">
        <v>0.30869999999999997</v>
      </c>
      <c r="Q56" s="11">
        <f t="shared" si="1"/>
        <v>-6.1583430516056768E-2</v>
      </c>
      <c r="R56" s="10">
        <v>-1.2959999999999999E-2</v>
      </c>
      <c r="S56" s="10">
        <v>6.6830000000000001E-2</v>
      </c>
      <c r="T56" s="10">
        <v>0.19400000000000001</v>
      </c>
      <c r="U56" s="10">
        <v>3.1989999999999998</v>
      </c>
      <c r="V56" s="4">
        <f t="shared" si="2"/>
        <v>1.1556959244487066</v>
      </c>
      <c r="X56" s="9"/>
      <c r="Y56" s="10"/>
      <c r="Z56" s="10"/>
      <c r="AA56" s="10"/>
      <c r="AB56" s="10"/>
      <c r="AC56" s="11"/>
      <c r="AD56" s="10"/>
      <c r="AE56" s="10"/>
      <c r="AF56" s="10"/>
      <c r="AG56" s="10"/>
    </row>
    <row r="57" spans="1:33" x14ac:dyDescent="0.25">
      <c r="A57" s="9" t="s">
        <v>154</v>
      </c>
      <c r="B57" s="10" t="s">
        <v>264</v>
      </c>
      <c r="C57" s="10">
        <v>0.25015900000000002</v>
      </c>
      <c r="D57" s="10">
        <v>0.90410000000000001</v>
      </c>
      <c r="E57" s="10">
        <v>0.74680000000000002</v>
      </c>
      <c r="F57" s="11">
        <f t="shared" si="0"/>
        <v>0.27576042640949999</v>
      </c>
      <c r="G57" s="10">
        <v>0.1573</v>
      </c>
      <c r="H57" s="10">
        <v>0.107</v>
      </c>
      <c r="I57" s="10">
        <v>1.4690000000000001</v>
      </c>
      <c r="J57" s="10">
        <v>2.63</v>
      </c>
      <c r="L57" s="9" t="s">
        <v>154</v>
      </c>
      <c r="M57" s="10" t="s">
        <v>264</v>
      </c>
      <c r="N57" s="10">
        <v>0.49593900000000002</v>
      </c>
      <c r="O57" s="10">
        <v>0.8286</v>
      </c>
      <c r="P57" s="10">
        <v>0.90369999999999995</v>
      </c>
      <c r="Q57" s="11">
        <f t="shared" si="1"/>
        <v>-0.12516810238558768</v>
      </c>
      <c r="R57" s="10">
        <v>-7.5120000000000006E-2</v>
      </c>
      <c r="S57" s="10">
        <v>9.9680000000000005E-2</v>
      </c>
      <c r="T57" s="10">
        <v>0.75349999999999995</v>
      </c>
      <c r="U57" s="10">
        <v>3.7250000000000001</v>
      </c>
      <c r="V57" s="4">
        <f t="shared" si="2"/>
        <v>1.4539016131332601</v>
      </c>
      <c r="X57" s="9"/>
      <c r="Y57" s="10"/>
      <c r="Z57" s="10"/>
      <c r="AA57" s="10"/>
      <c r="AB57" s="10"/>
      <c r="AC57" s="11"/>
      <c r="AD57" s="10"/>
      <c r="AE57" s="10"/>
      <c r="AF57" s="10"/>
      <c r="AG57" s="10"/>
    </row>
    <row r="58" spans="1:33" x14ac:dyDescent="0.25">
      <c r="A58" s="9" t="s">
        <v>169</v>
      </c>
      <c r="B58" s="10" t="s">
        <v>264</v>
      </c>
      <c r="C58" s="10">
        <v>0.251855</v>
      </c>
      <c r="D58" s="10">
        <v>1.198</v>
      </c>
      <c r="E58" s="10">
        <v>1.381</v>
      </c>
      <c r="F58" s="11">
        <f t="shared" si="0"/>
        <v>-0.20508541146926521</v>
      </c>
      <c r="G58" s="10">
        <v>-0.1827</v>
      </c>
      <c r="H58" s="10">
        <v>0.1336</v>
      </c>
      <c r="I58" s="10">
        <v>1.3680000000000001</v>
      </c>
      <c r="J58" s="10">
        <v>3.5350000000000001</v>
      </c>
      <c r="L58" s="9" t="s">
        <v>169</v>
      </c>
      <c r="M58" s="10" t="s">
        <v>263</v>
      </c>
      <c r="N58" s="10">
        <v>1.1018E-2</v>
      </c>
      <c r="O58" s="10">
        <v>1.0980000000000001</v>
      </c>
      <c r="P58" s="10">
        <v>1.57</v>
      </c>
      <c r="Q58" s="11">
        <f t="shared" si="1"/>
        <v>-0.51588650477379061</v>
      </c>
      <c r="R58" s="10">
        <v>-0.47170000000000001</v>
      </c>
      <c r="S58" s="10">
        <v>9.6710000000000004E-2</v>
      </c>
      <c r="T58" s="10">
        <v>4.8769999999999998</v>
      </c>
      <c r="U58" s="10">
        <v>3.55</v>
      </c>
      <c r="V58" s="4">
        <f t="shared" si="2"/>
        <v>-1.5154714861378775</v>
      </c>
      <c r="X58" s="9"/>
      <c r="Y58" s="10"/>
      <c r="Z58" s="10"/>
      <c r="AA58" s="10"/>
      <c r="AB58" s="10"/>
      <c r="AC58" s="11"/>
      <c r="AD58" s="10"/>
      <c r="AE58" s="10"/>
      <c r="AF58" s="10"/>
      <c r="AG58" s="10"/>
    </row>
    <row r="59" spans="1:33" x14ac:dyDescent="0.25">
      <c r="A59" s="9" t="s">
        <v>82</v>
      </c>
      <c r="B59" s="10" t="s">
        <v>264</v>
      </c>
      <c r="C59" s="10">
        <v>0.25367800000000001</v>
      </c>
      <c r="D59" s="10">
        <v>0.56789999999999996</v>
      </c>
      <c r="E59" s="10">
        <v>0.33329999999999999</v>
      </c>
      <c r="F59" s="11">
        <f t="shared" si="0"/>
        <v>0.76881559431461299</v>
      </c>
      <c r="G59" s="10">
        <v>0.2346</v>
      </c>
      <c r="H59" s="10">
        <v>0.14879999999999999</v>
      </c>
      <c r="I59" s="10">
        <v>1.577</v>
      </c>
      <c r="J59" s="10">
        <v>2.032</v>
      </c>
      <c r="L59" s="9" t="s">
        <v>82</v>
      </c>
      <c r="M59" s="10" t="s">
        <v>263</v>
      </c>
      <c r="N59" s="10">
        <v>8.5700999999999999E-2</v>
      </c>
      <c r="O59" s="10">
        <v>0.32469999999999999</v>
      </c>
      <c r="P59" s="10">
        <v>0.47539999999999999</v>
      </c>
      <c r="Q59" s="11">
        <f t="shared" si="1"/>
        <v>-0.55003451865634656</v>
      </c>
      <c r="R59" s="10">
        <v>-0.1507</v>
      </c>
      <c r="S59" s="10">
        <v>5.287E-2</v>
      </c>
      <c r="T59" s="10">
        <v>2.85</v>
      </c>
      <c r="U59" s="10">
        <v>2.3719999999999999</v>
      </c>
      <c r="V59" s="4">
        <f t="shared" si="2"/>
        <v>1.7154310119667822</v>
      </c>
      <c r="X59" s="9"/>
      <c r="Y59" s="10"/>
      <c r="Z59" s="10"/>
      <c r="AA59" s="10"/>
      <c r="AB59" s="10"/>
      <c r="AC59" s="11"/>
      <c r="AD59" s="10"/>
      <c r="AE59" s="10"/>
      <c r="AF59" s="10"/>
      <c r="AG59" s="10"/>
    </row>
    <row r="60" spans="1:33" x14ac:dyDescent="0.25">
      <c r="A60" s="9" t="s">
        <v>180</v>
      </c>
      <c r="B60" s="10" t="s">
        <v>264</v>
      </c>
      <c r="C60" s="10">
        <v>0.25413000000000002</v>
      </c>
      <c r="D60" s="10">
        <v>0.1217</v>
      </c>
      <c r="E60" s="10">
        <v>9.2950000000000005E-2</v>
      </c>
      <c r="F60" s="11">
        <f t="shared" si="0"/>
        <v>0.3888023977942468</v>
      </c>
      <c r="G60" s="10">
        <v>2.879E-2</v>
      </c>
      <c r="H60" s="10">
        <v>2.1600000000000001E-2</v>
      </c>
      <c r="I60" s="10">
        <v>1.333</v>
      </c>
      <c r="J60" s="10">
        <v>3.9569999999999999</v>
      </c>
      <c r="L60" s="9" t="s">
        <v>180</v>
      </c>
      <c r="M60" s="10" t="s">
        <v>264</v>
      </c>
      <c r="N60" s="10">
        <v>0.285437</v>
      </c>
      <c r="O60" s="10">
        <v>9.74E-2</v>
      </c>
      <c r="P60" s="10">
        <v>0.1303</v>
      </c>
      <c r="Q60" s="11">
        <f t="shared" si="1"/>
        <v>-0.41984340648579233</v>
      </c>
      <c r="R60" s="10">
        <v>-3.2870000000000003E-2</v>
      </c>
      <c r="S60" s="10">
        <v>2.5489999999999999E-2</v>
      </c>
      <c r="T60" s="10">
        <v>1.2889999999999999</v>
      </c>
      <c r="U60" s="10">
        <v>3.0870000000000002</v>
      </c>
      <c r="V60" s="4">
        <f t="shared" si="2"/>
        <v>2.079837492946667</v>
      </c>
      <c r="X60" s="9"/>
      <c r="Y60" s="10"/>
      <c r="Z60" s="10"/>
      <c r="AA60" s="10"/>
      <c r="AB60" s="10"/>
      <c r="AC60" s="11"/>
      <c r="AD60" s="10"/>
      <c r="AE60" s="10"/>
      <c r="AF60" s="10"/>
      <c r="AG60" s="10"/>
    </row>
    <row r="61" spans="1:33" x14ac:dyDescent="0.25">
      <c r="A61" s="9" t="s">
        <v>190</v>
      </c>
      <c r="B61" s="10" t="s">
        <v>264</v>
      </c>
      <c r="C61" s="10">
        <v>0.25919199999999998</v>
      </c>
      <c r="D61" s="10">
        <v>7.8890000000000002E-2</v>
      </c>
      <c r="E61" s="10">
        <v>0.1134</v>
      </c>
      <c r="F61" s="11">
        <f t="shared" si="0"/>
        <v>-0.52350629759976608</v>
      </c>
      <c r="G61" s="10">
        <v>-3.4470000000000001E-2</v>
      </c>
      <c r="H61" s="10">
        <v>2.614E-2</v>
      </c>
      <c r="I61" s="10">
        <v>1.3180000000000001</v>
      </c>
      <c r="J61" s="10">
        <v>3.915</v>
      </c>
      <c r="L61" s="9" t="s">
        <v>190</v>
      </c>
      <c r="M61" s="10" t="s">
        <v>263</v>
      </c>
      <c r="N61" s="10">
        <v>1.591E-3</v>
      </c>
      <c r="O61" s="10">
        <v>6.4799999999999996E-2</v>
      </c>
      <c r="P61" s="10">
        <v>0.1258</v>
      </c>
      <c r="Q61" s="11">
        <f t="shared" si="1"/>
        <v>-0.95706620399466447</v>
      </c>
      <c r="R61" s="10">
        <v>-6.0970000000000003E-2</v>
      </c>
      <c r="S61" s="10">
        <v>7.6049999999999998E-3</v>
      </c>
      <c r="T61" s="10">
        <v>8.0169999999999995</v>
      </c>
      <c r="U61" s="10">
        <v>3.819</v>
      </c>
      <c r="V61" s="4">
        <f t="shared" si="2"/>
        <v>-0.82818470070510208</v>
      </c>
      <c r="X61" s="9"/>
      <c r="Y61" s="10"/>
      <c r="Z61" s="10"/>
      <c r="AA61" s="10"/>
      <c r="AB61" s="10"/>
      <c r="AC61" s="11"/>
      <c r="AD61" s="10"/>
      <c r="AE61" s="10"/>
      <c r="AF61" s="10"/>
      <c r="AG61" s="10"/>
    </row>
    <row r="62" spans="1:33" x14ac:dyDescent="0.25">
      <c r="A62" s="9" t="s">
        <v>19</v>
      </c>
      <c r="B62" s="10" t="s">
        <v>264</v>
      </c>
      <c r="C62" s="10">
        <v>0.26667299999999999</v>
      </c>
      <c r="D62" s="10">
        <v>387.7</v>
      </c>
      <c r="E62" s="10">
        <v>346.2</v>
      </c>
      <c r="F62" s="11">
        <f t="shared" si="0"/>
        <v>0.16333501038454187</v>
      </c>
      <c r="G62" s="10">
        <v>41.54</v>
      </c>
      <c r="H62" s="10">
        <v>32.049999999999997</v>
      </c>
      <c r="I62" s="10">
        <v>1.296</v>
      </c>
      <c r="J62" s="10">
        <v>3.88</v>
      </c>
      <c r="L62" s="9" t="s">
        <v>19</v>
      </c>
      <c r="M62" s="10" t="s">
        <v>264</v>
      </c>
      <c r="N62" s="10">
        <v>0.79972200000000004</v>
      </c>
      <c r="O62" s="10">
        <v>315.2</v>
      </c>
      <c r="P62" s="10">
        <v>320.5</v>
      </c>
      <c r="Q62" s="11">
        <f t="shared" si="1"/>
        <v>-2.405682204972719E-2</v>
      </c>
      <c r="R62" s="10">
        <v>-5.3120000000000003</v>
      </c>
      <c r="S62" s="10">
        <v>18.66</v>
      </c>
      <c r="T62" s="10">
        <v>0.28460000000000002</v>
      </c>
      <c r="U62" s="10">
        <v>2.2810000000000001</v>
      </c>
      <c r="V62" s="4">
        <f t="shared" si="2"/>
        <v>1.1472851533366293</v>
      </c>
      <c r="X62" s="9"/>
      <c r="Y62" s="10"/>
      <c r="Z62" s="10"/>
      <c r="AA62" s="10"/>
      <c r="AB62" s="10"/>
      <c r="AC62" s="11"/>
      <c r="AD62" s="10"/>
      <c r="AE62" s="10"/>
      <c r="AF62" s="10"/>
      <c r="AG62" s="10"/>
    </row>
    <row r="63" spans="1:33" x14ac:dyDescent="0.25">
      <c r="A63" s="9" t="s">
        <v>191</v>
      </c>
      <c r="B63" s="10" t="s">
        <v>264</v>
      </c>
      <c r="C63" s="10">
        <v>0.271345</v>
      </c>
      <c r="D63" s="10">
        <v>2.648E-2</v>
      </c>
      <c r="E63" s="10">
        <v>2.0369999999999999E-2</v>
      </c>
      <c r="F63" s="11">
        <f t="shared" si="0"/>
        <v>0.37845714184132984</v>
      </c>
      <c r="G63" s="10">
        <v>6.1180000000000002E-3</v>
      </c>
      <c r="H63" s="10">
        <v>4.5529999999999998E-3</v>
      </c>
      <c r="I63" s="10">
        <v>1.3440000000000001</v>
      </c>
      <c r="J63" s="10">
        <v>3.01</v>
      </c>
      <c r="L63" s="9" t="s">
        <v>191</v>
      </c>
      <c r="M63" s="10" t="s">
        <v>264</v>
      </c>
      <c r="N63" s="10">
        <v>0.44631799999999999</v>
      </c>
      <c r="O63" s="10">
        <v>1.558E-2</v>
      </c>
      <c r="P63" s="10">
        <v>1.8589999999999999E-2</v>
      </c>
      <c r="Q63" s="11">
        <f t="shared" si="1"/>
        <v>-0.25483153685781229</v>
      </c>
      <c r="R63" s="10">
        <v>-3.003E-3</v>
      </c>
      <c r="S63" s="10">
        <v>3.408E-3</v>
      </c>
      <c r="T63" s="10">
        <v>0.88100000000000001</v>
      </c>
      <c r="U63" s="10">
        <v>2.847</v>
      </c>
      <c r="V63" s="4">
        <f t="shared" si="2"/>
        <v>1.6733431839017896</v>
      </c>
      <c r="X63" s="9"/>
      <c r="Y63" s="10"/>
      <c r="Z63" s="10"/>
      <c r="AA63" s="10"/>
      <c r="AB63" s="10"/>
      <c r="AC63" s="11"/>
      <c r="AD63" s="10"/>
      <c r="AE63" s="10"/>
      <c r="AF63" s="10"/>
      <c r="AG63" s="10"/>
    </row>
    <row r="64" spans="1:33" x14ac:dyDescent="0.25">
      <c r="A64" s="9" t="s">
        <v>70</v>
      </c>
      <c r="B64" s="10" t="s">
        <v>264</v>
      </c>
      <c r="C64" s="10">
        <v>0.27596700000000002</v>
      </c>
      <c r="D64" s="10">
        <v>0.57599999999999996</v>
      </c>
      <c r="E64" s="10">
        <v>0.47399999999999998</v>
      </c>
      <c r="F64" s="11">
        <f t="shared" si="0"/>
        <v>0.28118175254405331</v>
      </c>
      <c r="G64" s="10">
        <v>0.10199999999999999</v>
      </c>
      <c r="H64" s="10">
        <v>7.7439999999999995E-2</v>
      </c>
      <c r="I64" s="10">
        <v>1.3169999999999999</v>
      </c>
      <c r="J64" s="10">
        <v>3.133</v>
      </c>
      <c r="L64" s="9" t="s">
        <v>70</v>
      </c>
      <c r="M64" s="10" t="s">
        <v>264</v>
      </c>
      <c r="N64" s="10">
        <v>0.755722</v>
      </c>
      <c r="O64" s="10">
        <v>0.39560000000000001</v>
      </c>
      <c r="P64" s="10">
        <v>0.41170000000000001</v>
      </c>
      <c r="Q64" s="11">
        <f t="shared" si="1"/>
        <v>-5.7551022562158508E-2</v>
      </c>
      <c r="R64" s="10">
        <v>-1.6119999999999999E-2</v>
      </c>
      <c r="S64" s="10">
        <v>4.7239999999999997E-2</v>
      </c>
      <c r="T64" s="10">
        <v>0.34129999999999999</v>
      </c>
      <c r="U64" s="10">
        <v>2.956</v>
      </c>
      <c r="V64" s="4">
        <f t="shared" si="2"/>
        <v>1.2046755240745641</v>
      </c>
      <c r="X64" s="9"/>
      <c r="Y64" s="10"/>
      <c r="Z64" s="10"/>
      <c r="AA64" s="10"/>
      <c r="AB64" s="10"/>
      <c r="AC64" s="11"/>
      <c r="AD64" s="10"/>
      <c r="AE64" s="10"/>
      <c r="AF64" s="10"/>
      <c r="AG64" s="10"/>
    </row>
    <row r="65" spans="1:33" x14ac:dyDescent="0.25">
      <c r="A65" s="9" t="s">
        <v>73</v>
      </c>
      <c r="B65" s="10" t="s">
        <v>264</v>
      </c>
      <c r="C65" s="10">
        <v>0.28456399999999998</v>
      </c>
      <c r="D65" s="10">
        <v>2.0529999999999999</v>
      </c>
      <c r="E65" s="10">
        <v>2.379</v>
      </c>
      <c r="F65" s="11">
        <f t="shared" si="0"/>
        <v>-0.21262164431653266</v>
      </c>
      <c r="G65" s="10">
        <v>-0.32669999999999999</v>
      </c>
      <c r="H65" s="10">
        <v>0.26069999999999999</v>
      </c>
      <c r="I65" s="10">
        <v>1.2529999999999999</v>
      </c>
      <c r="J65" s="10">
        <v>3.6429999999999998</v>
      </c>
      <c r="L65" s="9" t="s">
        <v>73</v>
      </c>
      <c r="M65" s="10" t="s">
        <v>264</v>
      </c>
      <c r="N65" s="10">
        <v>0.95796800000000004</v>
      </c>
      <c r="O65" s="10">
        <v>2.7</v>
      </c>
      <c r="P65" s="10">
        <v>2.7109999999999999</v>
      </c>
      <c r="Q65" s="11">
        <f t="shared" si="1"/>
        <v>-5.865705899518266E-3</v>
      </c>
      <c r="R65" s="10">
        <v>-1.0970000000000001E-2</v>
      </c>
      <c r="S65" s="10">
        <v>0.18440000000000001</v>
      </c>
      <c r="T65" s="10">
        <v>5.9479999999999998E-2</v>
      </c>
      <c r="U65" s="10">
        <v>2.0030000000000001</v>
      </c>
      <c r="V65" s="4">
        <f t="shared" si="2"/>
        <v>0.9724124704313456</v>
      </c>
      <c r="X65" s="9"/>
      <c r="Y65" s="10"/>
      <c r="Z65" s="10"/>
      <c r="AA65" s="10"/>
      <c r="AB65" s="10"/>
      <c r="AC65" s="11"/>
      <c r="AD65" s="10"/>
      <c r="AE65" s="10"/>
      <c r="AF65" s="10"/>
      <c r="AG65" s="10"/>
    </row>
    <row r="66" spans="1:33" x14ac:dyDescent="0.25">
      <c r="A66" s="9" t="s">
        <v>9</v>
      </c>
      <c r="B66" s="10" t="s">
        <v>264</v>
      </c>
      <c r="C66" s="10">
        <v>0.29125899999999999</v>
      </c>
      <c r="D66" s="10">
        <v>51.04</v>
      </c>
      <c r="E66" s="10">
        <v>54.96</v>
      </c>
      <c r="F66" s="11">
        <f t="shared" ref="F66:F129" si="3">LOG(D66/E66,2)</f>
        <v>-0.10675367505323072</v>
      </c>
      <c r="G66" s="10">
        <v>-3.9180000000000001</v>
      </c>
      <c r="H66" s="10">
        <v>3.081</v>
      </c>
      <c r="I66" s="10">
        <v>1.2709999999999999</v>
      </c>
      <c r="J66" s="10">
        <v>3.073</v>
      </c>
      <c r="L66" s="9" t="s">
        <v>9</v>
      </c>
      <c r="M66" s="10" t="s">
        <v>264</v>
      </c>
      <c r="N66" s="10">
        <v>0.14383099999999999</v>
      </c>
      <c r="O66" s="10">
        <v>63.93</v>
      </c>
      <c r="P66" s="10">
        <v>77.86</v>
      </c>
      <c r="Q66" s="11">
        <f t="shared" ref="Q66:Q129" si="4">LOG(O66/P66,2)</f>
        <v>-0.28438925084342381</v>
      </c>
      <c r="R66" s="10">
        <v>-13.94</v>
      </c>
      <c r="S66" s="10">
        <v>7.3330000000000002</v>
      </c>
      <c r="T66" s="10">
        <v>1.9</v>
      </c>
      <c r="U66" s="10">
        <v>3.3530000000000002</v>
      </c>
      <c r="V66" s="4">
        <f t="shared" ref="V66:V129" si="5">(F66-Q66)/F66</f>
        <v>-1.6639762116069394</v>
      </c>
      <c r="X66" s="9"/>
      <c r="Y66" s="10"/>
      <c r="Z66" s="10"/>
      <c r="AA66" s="10"/>
      <c r="AB66" s="10"/>
      <c r="AC66" s="11"/>
      <c r="AD66" s="10"/>
      <c r="AE66" s="10"/>
      <c r="AF66" s="10"/>
      <c r="AG66" s="10"/>
    </row>
    <row r="67" spans="1:33" x14ac:dyDescent="0.25">
      <c r="A67" s="9" t="s">
        <v>170</v>
      </c>
      <c r="B67" s="10" t="s">
        <v>264</v>
      </c>
      <c r="C67" s="10">
        <v>0.30643199999999998</v>
      </c>
      <c r="D67" s="10">
        <v>9.2109999999999997E-2</v>
      </c>
      <c r="E67" s="10">
        <v>7.6340000000000005E-2</v>
      </c>
      <c r="F67" s="11">
        <f t="shared" si="3"/>
        <v>0.27091860567240694</v>
      </c>
      <c r="G67" s="10">
        <v>1.5769999999999999E-2</v>
      </c>
      <c r="H67" s="10">
        <v>1.167E-2</v>
      </c>
      <c r="I67" s="10">
        <v>1.351</v>
      </c>
      <c r="J67" s="10">
        <v>2.0499999999999998</v>
      </c>
      <c r="L67" s="9" t="s">
        <v>170</v>
      </c>
      <c r="M67" s="10" t="s">
        <v>264</v>
      </c>
      <c r="N67" s="10">
        <v>0.50455300000000003</v>
      </c>
      <c r="O67" s="10">
        <v>7.9769999999999994E-2</v>
      </c>
      <c r="P67" s="10">
        <v>6.9330000000000003E-2</v>
      </c>
      <c r="Q67" s="11">
        <f t="shared" si="4"/>
        <v>0.2023665173900365</v>
      </c>
      <c r="R67" s="10">
        <v>1.044E-2</v>
      </c>
      <c r="S67" s="10">
        <v>1.362E-2</v>
      </c>
      <c r="T67" s="10">
        <v>0.76639999999999997</v>
      </c>
      <c r="U67" s="10">
        <v>2.714</v>
      </c>
      <c r="V67" s="4">
        <f t="shared" si="5"/>
        <v>0.25303573415427655</v>
      </c>
      <c r="X67" s="9"/>
      <c r="Y67" s="10"/>
      <c r="Z67" s="10"/>
      <c r="AA67" s="10"/>
      <c r="AB67" s="10"/>
      <c r="AC67" s="11"/>
      <c r="AD67" s="10"/>
      <c r="AE67" s="10"/>
      <c r="AF67" s="10"/>
      <c r="AG67" s="10"/>
    </row>
    <row r="68" spans="1:33" x14ac:dyDescent="0.25">
      <c r="A68" s="9" t="s">
        <v>76</v>
      </c>
      <c r="B68" s="10" t="s">
        <v>264</v>
      </c>
      <c r="C68" s="10">
        <v>0.30709999999999998</v>
      </c>
      <c r="D68" s="10">
        <v>2.665</v>
      </c>
      <c r="E68" s="10">
        <v>2.9889999999999999</v>
      </c>
      <c r="F68" s="11">
        <f t="shared" si="3"/>
        <v>-0.16552736403155613</v>
      </c>
      <c r="G68" s="10">
        <v>-0.3241</v>
      </c>
      <c r="H68" s="10">
        <v>0.254</v>
      </c>
      <c r="I68" s="10">
        <v>1.276</v>
      </c>
      <c r="J68" s="10">
        <v>2.5139999999999998</v>
      </c>
      <c r="L68" s="9" t="s">
        <v>76</v>
      </c>
      <c r="M68" s="10" t="s">
        <v>264</v>
      </c>
      <c r="N68" s="10">
        <v>0.50884700000000005</v>
      </c>
      <c r="O68" s="10">
        <v>2.1970000000000001</v>
      </c>
      <c r="P68" s="10">
        <v>2.4980000000000002</v>
      </c>
      <c r="Q68" s="11">
        <f t="shared" si="4"/>
        <v>-0.18523860718468096</v>
      </c>
      <c r="R68" s="10">
        <v>-0.30109999999999998</v>
      </c>
      <c r="S68" s="10">
        <v>0.40660000000000002</v>
      </c>
      <c r="T68" s="10">
        <v>0.74050000000000005</v>
      </c>
      <c r="U68" s="10">
        <v>3.2530000000000001</v>
      </c>
      <c r="V68" s="4">
        <f t="shared" si="5"/>
        <v>-0.11908147796860394</v>
      </c>
      <c r="X68" s="9"/>
      <c r="Y68" s="10"/>
      <c r="Z68" s="10"/>
      <c r="AA68" s="10"/>
      <c r="AB68" s="10"/>
      <c r="AC68" s="11"/>
      <c r="AD68" s="10"/>
      <c r="AE68" s="10"/>
      <c r="AF68" s="10"/>
      <c r="AG68" s="10"/>
    </row>
    <row r="69" spans="1:33" x14ac:dyDescent="0.25">
      <c r="A69" s="9" t="s">
        <v>158</v>
      </c>
      <c r="B69" s="10" t="s">
        <v>264</v>
      </c>
      <c r="C69" s="10">
        <v>0.30994899999999997</v>
      </c>
      <c r="D69" s="10">
        <v>0.42649999999999999</v>
      </c>
      <c r="E69" s="10">
        <v>0.57789999999999997</v>
      </c>
      <c r="F69" s="11">
        <f t="shared" si="3"/>
        <v>-0.43827412836995006</v>
      </c>
      <c r="G69" s="10">
        <v>-0.15140000000000001</v>
      </c>
      <c r="H69" s="10">
        <v>0.11559999999999999</v>
      </c>
      <c r="I69" s="10">
        <v>1.31</v>
      </c>
      <c r="J69" s="10">
        <v>2.206</v>
      </c>
      <c r="L69" s="9" t="s">
        <v>158</v>
      </c>
      <c r="M69" s="10" t="s">
        <v>263</v>
      </c>
      <c r="N69" s="10">
        <v>6.1137999999999998E-2</v>
      </c>
      <c r="O69" s="10">
        <v>0.4667</v>
      </c>
      <c r="P69" s="10">
        <v>0.74619999999999997</v>
      </c>
      <c r="Q69" s="11">
        <f t="shared" si="4"/>
        <v>-0.67706689285263633</v>
      </c>
      <c r="R69" s="10">
        <v>-0.27939999999999998</v>
      </c>
      <c r="S69" s="10">
        <v>8.115E-2</v>
      </c>
      <c r="T69" s="10">
        <v>3.4430000000000001</v>
      </c>
      <c r="U69" s="10">
        <v>2.3050000000000002</v>
      </c>
      <c r="V69" s="4">
        <f t="shared" si="5"/>
        <v>-0.54484795936008279</v>
      </c>
      <c r="X69" s="9"/>
      <c r="Y69" s="10"/>
      <c r="Z69" s="10"/>
      <c r="AA69" s="10"/>
      <c r="AB69" s="10"/>
      <c r="AC69" s="11"/>
      <c r="AD69" s="10"/>
      <c r="AE69" s="10"/>
      <c r="AF69" s="10"/>
      <c r="AG69" s="10"/>
    </row>
    <row r="70" spans="1:33" x14ac:dyDescent="0.25">
      <c r="A70" s="9" t="s">
        <v>183</v>
      </c>
      <c r="B70" s="10" t="s">
        <v>264</v>
      </c>
      <c r="C70" s="10">
        <v>0.31135099999999999</v>
      </c>
      <c r="D70" s="10">
        <v>1.046</v>
      </c>
      <c r="E70" s="10">
        <v>0.56820000000000004</v>
      </c>
      <c r="F70" s="11">
        <f t="shared" si="3"/>
        <v>0.88041211494476257</v>
      </c>
      <c r="G70" s="10">
        <v>0.47760000000000002</v>
      </c>
      <c r="H70" s="10">
        <v>0.38700000000000001</v>
      </c>
      <c r="I70" s="10">
        <v>1.234</v>
      </c>
      <c r="J70" s="10">
        <v>2.7759999999999998</v>
      </c>
      <c r="L70" s="9" t="s">
        <v>183</v>
      </c>
      <c r="M70" s="10" t="s">
        <v>264</v>
      </c>
      <c r="N70" s="10">
        <v>0.60672599999999999</v>
      </c>
      <c r="O70" s="10">
        <v>1.1830000000000001</v>
      </c>
      <c r="P70" s="10">
        <v>0.77170000000000005</v>
      </c>
      <c r="Q70" s="11">
        <f t="shared" si="4"/>
        <v>0.61633806281908809</v>
      </c>
      <c r="R70" s="10">
        <v>0.41110000000000002</v>
      </c>
      <c r="S70" s="10">
        <v>0.73109999999999997</v>
      </c>
      <c r="T70" s="10">
        <v>0.56220000000000003</v>
      </c>
      <c r="U70" s="10">
        <v>3.6429999999999998</v>
      </c>
      <c r="V70" s="4">
        <f t="shared" si="5"/>
        <v>0.29994368278569472</v>
      </c>
      <c r="X70" s="9"/>
      <c r="Y70" s="10"/>
      <c r="Z70" s="10"/>
      <c r="AA70" s="10"/>
      <c r="AB70" s="10"/>
      <c r="AC70" s="11"/>
      <c r="AD70" s="10"/>
      <c r="AE70" s="10"/>
      <c r="AF70" s="10"/>
      <c r="AG70" s="10"/>
    </row>
    <row r="71" spans="1:33" x14ac:dyDescent="0.25">
      <c r="A71" s="9" t="s">
        <v>91</v>
      </c>
      <c r="B71" s="10" t="s">
        <v>264</v>
      </c>
      <c r="C71" s="10">
        <v>0.31290099999999998</v>
      </c>
      <c r="D71" s="10">
        <v>1.5780000000000001</v>
      </c>
      <c r="E71" s="10">
        <v>1.1619999999999999</v>
      </c>
      <c r="F71" s="11">
        <f t="shared" si="3"/>
        <v>0.44148713660892974</v>
      </c>
      <c r="G71" s="10">
        <v>0.41510000000000002</v>
      </c>
      <c r="H71" s="10">
        <v>0.31909999999999999</v>
      </c>
      <c r="I71" s="10">
        <v>1.3009999999999999</v>
      </c>
      <c r="J71" s="10">
        <v>2.1970000000000001</v>
      </c>
      <c r="L71" s="9" t="s">
        <v>91</v>
      </c>
      <c r="M71" s="10" t="s">
        <v>264</v>
      </c>
      <c r="N71" s="10">
        <v>0.28288099999999999</v>
      </c>
      <c r="O71" s="10">
        <v>1.099</v>
      </c>
      <c r="P71" s="10">
        <v>1.401</v>
      </c>
      <c r="Q71" s="11">
        <f t="shared" si="4"/>
        <v>-0.35026556948158705</v>
      </c>
      <c r="R71" s="10">
        <v>-0.3024</v>
      </c>
      <c r="S71" s="10">
        <v>0.21440000000000001</v>
      </c>
      <c r="T71" s="10">
        <v>1.41</v>
      </c>
      <c r="U71" s="10">
        <v>2.206</v>
      </c>
      <c r="V71" s="4">
        <f t="shared" si="5"/>
        <v>1.793376613805745</v>
      </c>
      <c r="X71" s="9"/>
      <c r="Y71" s="10"/>
      <c r="Z71" s="10"/>
      <c r="AA71" s="10"/>
      <c r="AB71" s="10"/>
      <c r="AC71" s="11"/>
      <c r="AD71" s="10"/>
      <c r="AE71" s="10"/>
      <c r="AF71" s="10"/>
      <c r="AG71" s="10"/>
    </row>
    <row r="72" spans="1:33" x14ac:dyDescent="0.25">
      <c r="A72" s="9" t="s">
        <v>145</v>
      </c>
      <c r="B72" s="10" t="s">
        <v>264</v>
      </c>
      <c r="C72" s="10">
        <v>0.31468299999999999</v>
      </c>
      <c r="D72" s="10">
        <v>8.022E-2</v>
      </c>
      <c r="E72" s="10">
        <v>0.1633</v>
      </c>
      <c r="F72" s="11">
        <f t="shared" si="3"/>
        <v>-1.0254909196345483</v>
      </c>
      <c r="G72" s="10">
        <v>-8.3059999999999995E-2</v>
      </c>
      <c r="H72" s="10">
        <v>6.9839999999999999E-2</v>
      </c>
      <c r="I72" s="10">
        <v>1.1890000000000001</v>
      </c>
      <c r="J72" s="10">
        <v>3.2160000000000002</v>
      </c>
      <c r="L72" s="9" t="s">
        <v>145</v>
      </c>
      <c r="M72" s="10" t="s">
        <v>264</v>
      </c>
      <c r="N72" s="10">
        <v>0.99864399999999998</v>
      </c>
      <c r="O72" s="10">
        <v>0.1066</v>
      </c>
      <c r="P72" s="10">
        <v>0.1065</v>
      </c>
      <c r="Q72" s="11">
        <f t="shared" si="4"/>
        <v>1.3540076459751544E-3</v>
      </c>
      <c r="R72" s="10">
        <v>1.2769999999999999E-4</v>
      </c>
      <c r="S72" s="10">
        <v>7.0190000000000002E-2</v>
      </c>
      <c r="T72" s="10">
        <v>1.8190000000000001E-3</v>
      </c>
      <c r="U72" s="10">
        <v>3.6579999999999999</v>
      </c>
      <c r="V72" s="4">
        <f t="shared" si="5"/>
        <v>1.0013203506925812</v>
      </c>
      <c r="X72" s="9"/>
      <c r="Y72" s="10"/>
      <c r="Z72" s="10"/>
      <c r="AA72" s="10"/>
      <c r="AB72" s="10"/>
      <c r="AC72" s="11"/>
      <c r="AD72" s="10"/>
      <c r="AE72" s="10"/>
      <c r="AF72" s="10"/>
      <c r="AG72" s="10"/>
    </row>
    <row r="73" spans="1:33" x14ac:dyDescent="0.25">
      <c r="A73" s="9" t="s">
        <v>175</v>
      </c>
      <c r="B73" s="10" t="s">
        <v>264</v>
      </c>
      <c r="C73" s="10">
        <v>0.31633600000000001</v>
      </c>
      <c r="D73" s="10">
        <v>0.31</v>
      </c>
      <c r="E73" s="10">
        <v>0.23830000000000001</v>
      </c>
      <c r="F73" s="11">
        <f t="shared" si="3"/>
        <v>0.37948926397132882</v>
      </c>
      <c r="G73" s="10">
        <v>7.1720000000000006E-2</v>
      </c>
      <c r="H73" s="10">
        <v>5.484E-2</v>
      </c>
      <c r="I73" s="10">
        <v>1.3080000000000001</v>
      </c>
      <c r="J73" s="10">
        <v>2.089</v>
      </c>
      <c r="L73" s="9" t="s">
        <v>175</v>
      </c>
      <c r="M73" s="10" t="s">
        <v>264</v>
      </c>
      <c r="N73" s="10">
        <v>0.68269299999999999</v>
      </c>
      <c r="O73" s="10">
        <v>0.30599999999999999</v>
      </c>
      <c r="P73" s="10">
        <v>0.3342</v>
      </c>
      <c r="Q73" s="11">
        <f t="shared" si="4"/>
        <v>-0.12718008048117388</v>
      </c>
      <c r="R73" s="10">
        <v>-2.8240000000000001E-2</v>
      </c>
      <c r="S73" s="10">
        <v>6.3479999999999995E-2</v>
      </c>
      <c r="T73" s="10">
        <v>0.44490000000000002</v>
      </c>
      <c r="U73" s="10">
        <v>3.4750000000000001</v>
      </c>
      <c r="V73" s="4">
        <f t="shared" si="5"/>
        <v>1.33513485770386</v>
      </c>
      <c r="X73" s="9"/>
      <c r="Y73" s="10"/>
      <c r="Z73" s="10"/>
      <c r="AA73" s="10"/>
      <c r="AB73" s="10"/>
      <c r="AC73" s="11"/>
      <c r="AD73" s="10"/>
      <c r="AE73" s="10"/>
      <c r="AF73" s="10"/>
      <c r="AG73" s="10"/>
    </row>
    <row r="74" spans="1:33" x14ac:dyDescent="0.25">
      <c r="A74" s="9" t="s">
        <v>79</v>
      </c>
      <c r="B74" s="10" t="s">
        <v>264</v>
      </c>
      <c r="C74" s="10">
        <v>0.32670199999999999</v>
      </c>
      <c r="D74" s="10">
        <v>89.49</v>
      </c>
      <c r="E74" s="10">
        <v>76.150000000000006</v>
      </c>
      <c r="F74" s="11">
        <f t="shared" si="3"/>
        <v>0.23288244168171379</v>
      </c>
      <c r="G74" s="10">
        <v>13.33</v>
      </c>
      <c r="H74" s="10">
        <v>11.49</v>
      </c>
      <c r="I74" s="10">
        <v>1.1599999999999999</v>
      </c>
      <c r="J74" s="10">
        <v>3.13</v>
      </c>
      <c r="L74" s="9" t="s">
        <v>79</v>
      </c>
      <c r="M74" s="10" t="s">
        <v>264</v>
      </c>
      <c r="N74" s="10">
        <v>0.57534200000000002</v>
      </c>
      <c r="O74" s="10">
        <v>75.150000000000006</v>
      </c>
      <c r="P74" s="10">
        <v>84.68</v>
      </c>
      <c r="Q74" s="11">
        <f t="shared" si="4"/>
        <v>-0.17224816520386249</v>
      </c>
      <c r="R74" s="10">
        <v>-9.5280000000000005</v>
      </c>
      <c r="S74" s="10">
        <v>14.96</v>
      </c>
      <c r="T74" s="10">
        <v>0.63690000000000002</v>
      </c>
      <c r="U74" s="10">
        <v>2.625</v>
      </c>
      <c r="V74" s="4">
        <f t="shared" si="5"/>
        <v>1.7396356889768372</v>
      </c>
      <c r="X74" s="9"/>
      <c r="Y74" s="10"/>
      <c r="Z74" s="10"/>
      <c r="AA74" s="10"/>
      <c r="AB74" s="10"/>
      <c r="AC74" s="11"/>
      <c r="AD74" s="10"/>
      <c r="AE74" s="10"/>
      <c r="AF74" s="10"/>
      <c r="AG74" s="10"/>
    </row>
    <row r="75" spans="1:33" x14ac:dyDescent="0.25">
      <c r="A75" s="9" t="s">
        <v>36</v>
      </c>
      <c r="B75" s="10" t="s">
        <v>264</v>
      </c>
      <c r="C75" s="10">
        <v>0.32853700000000002</v>
      </c>
      <c r="D75" s="10">
        <v>334.9</v>
      </c>
      <c r="E75" s="10">
        <v>291.10000000000002</v>
      </c>
      <c r="F75" s="11">
        <f t="shared" si="3"/>
        <v>0.20221553658394983</v>
      </c>
      <c r="G75" s="10">
        <v>43.74</v>
      </c>
      <c r="H75" s="10">
        <v>35.57</v>
      </c>
      <c r="I75" s="10">
        <v>1.23</v>
      </c>
      <c r="J75" s="10">
        <v>2.3260000000000001</v>
      </c>
      <c r="L75" s="9" t="s">
        <v>36</v>
      </c>
      <c r="M75" s="10" t="s">
        <v>264</v>
      </c>
      <c r="N75" s="10">
        <v>0.84734100000000001</v>
      </c>
      <c r="O75" s="10">
        <v>270.7</v>
      </c>
      <c r="P75" s="10">
        <v>276.7</v>
      </c>
      <c r="Q75" s="11">
        <f t="shared" si="4"/>
        <v>-3.1627756394990887E-2</v>
      </c>
      <c r="R75" s="10">
        <v>-6.0019999999999998</v>
      </c>
      <c r="S75" s="10">
        <v>27.96</v>
      </c>
      <c r="T75" s="10">
        <v>0.2147</v>
      </c>
      <c r="U75" s="10">
        <v>2.3340000000000001</v>
      </c>
      <c r="V75" s="4">
        <f t="shared" si="5"/>
        <v>1.1564061640825536</v>
      </c>
      <c r="X75" s="9"/>
      <c r="Y75" s="10"/>
      <c r="Z75" s="10"/>
      <c r="AA75" s="10"/>
      <c r="AB75" s="10"/>
      <c r="AC75" s="11"/>
      <c r="AD75" s="10"/>
      <c r="AE75" s="10"/>
      <c r="AF75" s="10"/>
      <c r="AG75" s="10"/>
    </row>
    <row r="76" spans="1:33" x14ac:dyDescent="0.25">
      <c r="A76" s="9" t="s">
        <v>55</v>
      </c>
      <c r="B76" s="10" t="s">
        <v>264</v>
      </c>
      <c r="C76" s="10">
        <v>0.33120500000000003</v>
      </c>
      <c r="D76" s="10">
        <v>0.43740000000000001</v>
      </c>
      <c r="E76" s="10">
        <v>0.52070000000000005</v>
      </c>
      <c r="F76" s="11">
        <f t="shared" si="3"/>
        <v>-0.25149918634215634</v>
      </c>
      <c r="G76" s="10">
        <v>-8.337E-2</v>
      </c>
      <c r="H76" s="10">
        <v>7.0459999999999995E-2</v>
      </c>
      <c r="I76" s="10">
        <v>1.1830000000000001</v>
      </c>
      <c r="J76" s="10">
        <v>2.673</v>
      </c>
      <c r="L76" s="9" t="s">
        <v>55</v>
      </c>
      <c r="M76" s="10" t="s">
        <v>263</v>
      </c>
      <c r="N76" s="10">
        <v>4.9779999999999998E-2</v>
      </c>
      <c r="O76" s="10">
        <v>0.52590000000000003</v>
      </c>
      <c r="P76" s="10">
        <v>0.64019999999999999</v>
      </c>
      <c r="Q76" s="11">
        <f t="shared" si="4"/>
        <v>-0.28373418006488677</v>
      </c>
      <c r="R76" s="10">
        <v>-0.1143</v>
      </c>
      <c r="S76" s="10">
        <v>4.0820000000000002E-2</v>
      </c>
      <c r="T76" s="10">
        <v>2.8</v>
      </c>
      <c r="U76" s="10">
        <v>3.9319999999999999</v>
      </c>
      <c r="V76" s="4">
        <f t="shared" si="5"/>
        <v>-0.12817136385831393</v>
      </c>
      <c r="X76" s="9"/>
      <c r="Y76" s="10"/>
      <c r="Z76" s="10"/>
      <c r="AA76" s="10"/>
      <c r="AB76" s="10"/>
      <c r="AC76" s="11"/>
      <c r="AD76" s="10"/>
      <c r="AE76" s="10"/>
      <c r="AF76" s="10"/>
      <c r="AG76" s="10"/>
    </row>
    <row r="77" spans="1:33" x14ac:dyDescent="0.25">
      <c r="A77" s="9" t="s">
        <v>34</v>
      </c>
      <c r="B77" s="10" t="s">
        <v>264</v>
      </c>
      <c r="C77" s="10">
        <v>0.33841599999999999</v>
      </c>
      <c r="D77" s="10">
        <v>1.5189999999999999</v>
      </c>
      <c r="E77" s="10">
        <v>2.5609999999999999</v>
      </c>
      <c r="F77" s="11">
        <f t="shared" si="3"/>
        <v>-0.75358538309538514</v>
      </c>
      <c r="G77" s="10">
        <v>-1.042</v>
      </c>
      <c r="H77" s="10">
        <v>0.95860000000000001</v>
      </c>
      <c r="I77" s="10">
        <v>1.087</v>
      </c>
      <c r="J77" s="10">
        <v>3.9860000000000002</v>
      </c>
      <c r="L77" s="9" t="s">
        <v>34</v>
      </c>
      <c r="M77" s="10" t="s">
        <v>264</v>
      </c>
      <c r="N77" s="10">
        <v>0.26547700000000002</v>
      </c>
      <c r="O77" s="10">
        <v>2.3849999999999998</v>
      </c>
      <c r="P77" s="10">
        <v>4.4980000000000002</v>
      </c>
      <c r="Q77" s="11">
        <f t="shared" si="4"/>
        <v>-0.91529439488494313</v>
      </c>
      <c r="R77" s="10">
        <v>-2.113</v>
      </c>
      <c r="S77" s="10">
        <v>1.6279999999999999</v>
      </c>
      <c r="T77" s="10">
        <v>1.298</v>
      </c>
      <c r="U77" s="10">
        <v>3.9159999999999999</v>
      </c>
      <c r="V77" s="4">
        <f t="shared" si="5"/>
        <v>-0.21458618414987177</v>
      </c>
      <c r="X77" s="9"/>
      <c r="Y77" s="10"/>
      <c r="Z77" s="10"/>
      <c r="AA77" s="10"/>
      <c r="AB77" s="10"/>
      <c r="AC77" s="11"/>
      <c r="AD77" s="10"/>
      <c r="AE77" s="10"/>
      <c r="AF77" s="10"/>
      <c r="AG77" s="10"/>
    </row>
    <row r="78" spans="1:33" x14ac:dyDescent="0.25">
      <c r="A78" s="9" t="s">
        <v>29</v>
      </c>
      <c r="B78" s="10" t="s">
        <v>264</v>
      </c>
      <c r="C78" s="10">
        <v>0.338891</v>
      </c>
      <c r="D78" s="10">
        <v>1.4510000000000001</v>
      </c>
      <c r="E78" s="10">
        <v>1.786</v>
      </c>
      <c r="F78" s="11">
        <f t="shared" si="3"/>
        <v>-0.29968456105447833</v>
      </c>
      <c r="G78" s="10">
        <v>-0.3352</v>
      </c>
      <c r="H78" s="10">
        <v>0.30790000000000001</v>
      </c>
      <c r="I78" s="10">
        <v>1.089</v>
      </c>
      <c r="J78" s="10">
        <v>3.9009999999999998</v>
      </c>
      <c r="L78" s="9" t="s">
        <v>29</v>
      </c>
      <c r="M78" s="10" t="s">
        <v>263</v>
      </c>
      <c r="N78" s="10">
        <v>2.7859999999999998E-3</v>
      </c>
      <c r="O78" s="10">
        <v>1.579</v>
      </c>
      <c r="P78" s="10">
        <v>2.3010000000000002</v>
      </c>
      <c r="Q78" s="11">
        <f t="shared" si="4"/>
        <v>-0.54324981236385272</v>
      </c>
      <c r="R78" s="10">
        <v>-0.72219999999999995</v>
      </c>
      <c r="S78" s="10">
        <v>0.1067</v>
      </c>
      <c r="T78" s="10">
        <v>6.7670000000000003</v>
      </c>
      <c r="U78" s="10">
        <v>3.8759999999999999</v>
      </c>
      <c r="V78" s="4">
        <f t="shared" si="5"/>
        <v>-0.81273873586399981</v>
      </c>
      <c r="X78" s="9"/>
      <c r="Y78" s="10"/>
      <c r="Z78" s="10"/>
      <c r="AA78" s="10"/>
      <c r="AB78" s="10"/>
      <c r="AC78" s="11"/>
      <c r="AD78" s="10"/>
      <c r="AE78" s="10"/>
      <c r="AF78" s="10"/>
      <c r="AG78" s="10"/>
    </row>
    <row r="79" spans="1:33" x14ac:dyDescent="0.25">
      <c r="A79" s="9" t="s">
        <v>136</v>
      </c>
      <c r="B79" s="10" t="s">
        <v>264</v>
      </c>
      <c r="C79" s="10">
        <v>0.34568500000000002</v>
      </c>
      <c r="D79" s="10">
        <v>71.45</v>
      </c>
      <c r="E79" s="10">
        <v>61.41</v>
      </c>
      <c r="F79" s="11">
        <f t="shared" si="3"/>
        <v>0.21846040823861207</v>
      </c>
      <c r="G79" s="10">
        <v>10.039999999999999</v>
      </c>
      <c r="H79" s="10">
        <v>8.7889999999999997</v>
      </c>
      <c r="I79" s="10">
        <v>1.1419999999999999</v>
      </c>
      <c r="J79" s="10">
        <v>2.6589999999999998</v>
      </c>
      <c r="L79" s="9" t="s">
        <v>136</v>
      </c>
      <c r="M79" s="10" t="s">
        <v>264</v>
      </c>
      <c r="N79" s="10">
        <v>0.30165199999999998</v>
      </c>
      <c r="O79" s="10">
        <v>84.09</v>
      </c>
      <c r="P79" s="10">
        <v>74.42</v>
      </c>
      <c r="Q79" s="11">
        <f t="shared" si="4"/>
        <v>0.17624385462787739</v>
      </c>
      <c r="R79" s="10">
        <v>9.6669999999999998</v>
      </c>
      <c r="S79" s="10">
        <v>8.15</v>
      </c>
      <c r="T79" s="10">
        <v>1.1859999999999999</v>
      </c>
      <c r="U79" s="10">
        <v>3.97</v>
      </c>
      <c r="V79" s="4">
        <f t="shared" si="5"/>
        <v>0.19324578742260656</v>
      </c>
      <c r="X79" s="9"/>
      <c r="Y79" s="10"/>
      <c r="Z79" s="10"/>
      <c r="AA79" s="10"/>
      <c r="AB79" s="10"/>
      <c r="AC79" s="11"/>
      <c r="AD79" s="10"/>
      <c r="AE79" s="10"/>
      <c r="AF79" s="10"/>
      <c r="AG79" s="10"/>
    </row>
    <row r="80" spans="1:33" x14ac:dyDescent="0.25">
      <c r="A80" s="9" t="s">
        <v>52</v>
      </c>
      <c r="B80" s="10" t="s">
        <v>264</v>
      </c>
      <c r="C80" s="10">
        <v>0.35441600000000001</v>
      </c>
      <c r="D80" s="10">
        <v>0.37569999999999998</v>
      </c>
      <c r="E80" s="10">
        <v>0.47039999999999998</v>
      </c>
      <c r="F80" s="11">
        <f t="shared" si="3"/>
        <v>-0.32430694419459338</v>
      </c>
      <c r="G80" s="10">
        <v>-9.4729999999999995E-2</v>
      </c>
      <c r="H80" s="10">
        <v>8.3430000000000004E-2</v>
      </c>
      <c r="I80" s="10">
        <v>1.1359999999999999</v>
      </c>
      <c r="J80" s="10">
        <v>2.4660000000000002</v>
      </c>
      <c r="L80" s="9" t="s">
        <v>52</v>
      </c>
      <c r="M80" s="10" t="s">
        <v>264</v>
      </c>
      <c r="N80" s="10">
        <v>0.96533100000000005</v>
      </c>
      <c r="O80" s="10">
        <v>0.45710000000000001</v>
      </c>
      <c r="P80" s="10">
        <v>0.45340000000000003</v>
      </c>
      <c r="Q80" s="11">
        <f t="shared" si="4"/>
        <v>1.172542786324892E-2</v>
      </c>
      <c r="R80" s="10">
        <v>3.7290000000000001E-3</v>
      </c>
      <c r="S80" s="10">
        <v>7.918E-2</v>
      </c>
      <c r="T80" s="10">
        <v>4.709E-2</v>
      </c>
      <c r="U80" s="10">
        <v>3.0760000000000001</v>
      </c>
      <c r="V80" s="4">
        <f t="shared" si="5"/>
        <v>1.0361553400972301</v>
      </c>
      <c r="X80" s="9"/>
      <c r="Y80" s="10"/>
      <c r="Z80" s="10"/>
      <c r="AA80" s="10"/>
      <c r="AB80" s="10"/>
      <c r="AC80" s="11"/>
      <c r="AD80" s="10"/>
      <c r="AE80" s="10"/>
      <c r="AF80" s="10"/>
      <c r="AG80" s="10"/>
    </row>
    <row r="81" spans="1:33" x14ac:dyDescent="0.25">
      <c r="A81" s="9" t="s">
        <v>39</v>
      </c>
      <c r="B81" s="10" t="s">
        <v>264</v>
      </c>
      <c r="C81" s="10">
        <v>0.35529300000000003</v>
      </c>
      <c r="D81" s="10">
        <v>262.2</v>
      </c>
      <c r="E81" s="10">
        <v>233.7</v>
      </c>
      <c r="F81" s="11">
        <f t="shared" si="3"/>
        <v>0.16600995143892933</v>
      </c>
      <c r="G81" s="10">
        <v>28.52</v>
      </c>
      <c r="H81" s="10">
        <v>25.81</v>
      </c>
      <c r="I81" s="10">
        <v>1.105</v>
      </c>
      <c r="J81" s="10">
        <v>2.7890000000000001</v>
      </c>
      <c r="L81" s="9" t="s">
        <v>39</v>
      </c>
      <c r="M81" s="10" t="s">
        <v>264</v>
      </c>
      <c r="N81" s="10">
        <v>0.56899</v>
      </c>
      <c r="O81" s="10">
        <v>326.39999999999998</v>
      </c>
      <c r="P81" s="10">
        <v>315.8</v>
      </c>
      <c r="Q81" s="11">
        <f t="shared" si="4"/>
        <v>4.7629886111258471E-2</v>
      </c>
      <c r="R81" s="10">
        <v>10.58</v>
      </c>
      <c r="S81" s="10">
        <v>16.690000000000001</v>
      </c>
      <c r="T81" s="10">
        <v>0.63360000000000005</v>
      </c>
      <c r="U81" s="10">
        <v>3.1789999999999998</v>
      </c>
      <c r="V81" s="4">
        <f t="shared" si="5"/>
        <v>0.71309017502616256</v>
      </c>
      <c r="X81" s="9"/>
      <c r="Y81" s="10"/>
      <c r="Z81" s="10"/>
      <c r="AA81" s="10"/>
      <c r="AB81" s="10"/>
      <c r="AC81" s="11"/>
      <c r="AD81" s="10"/>
      <c r="AE81" s="10"/>
      <c r="AF81" s="10"/>
      <c r="AG81" s="10"/>
    </row>
    <row r="82" spans="1:33" x14ac:dyDescent="0.25">
      <c r="A82" s="9" t="s">
        <v>37</v>
      </c>
      <c r="B82" s="10" t="s">
        <v>264</v>
      </c>
      <c r="C82" s="10">
        <v>0.36586600000000002</v>
      </c>
      <c r="D82" s="10">
        <v>12.51</v>
      </c>
      <c r="E82" s="10">
        <v>11.06</v>
      </c>
      <c r="F82" s="11">
        <f t="shared" si="3"/>
        <v>0.17773040393111275</v>
      </c>
      <c r="G82" s="10">
        <v>1.4510000000000001</v>
      </c>
      <c r="H82" s="10">
        <v>1.3240000000000001</v>
      </c>
      <c r="I82" s="10">
        <v>1.0960000000000001</v>
      </c>
      <c r="J82" s="10">
        <v>2.548</v>
      </c>
      <c r="L82" s="9" t="s">
        <v>37</v>
      </c>
      <c r="M82" s="10" t="s">
        <v>264</v>
      </c>
      <c r="N82" s="10">
        <v>0.72008099999999997</v>
      </c>
      <c r="O82" s="10">
        <v>12.01</v>
      </c>
      <c r="P82" s="10">
        <v>12.39</v>
      </c>
      <c r="Q82" s="11">
        <f t="shared" si="4"/>
        <v>-4.4940036434967599E-2</v>
      </c>
      <c r="R82" s="10">
        <v>-0.3795</v>
      </c>
      <c r="S82" s="10">
        <v>0.98580000000000001</v>
      </c>
      <c r="T82" s="10">
        <v>0.38500000000000001</v>
      </c>
      <c r="U82" s="10">
        <v>3.9460000000000002</v>
      </c>
      <c r="V82" s="4">
        <f t="shared" si="5"/>
        <v>1.2528550852356477</v>
      </c>
      <c r="X82" s="9"/>
      <c r="Y82" s="10"/>
      <c r="Z82" s="10"/>
      <c r="AA82" s="10"/>
      <c r="AB82" s="10"/>
      <c r="AC82" s="11"/>
      <c r="AD82" s="10"/>
      <c r="AE82" s="10"/>
      <c r="AF82" s="10"/>
      <c r="AG82" s="10"/>
    </row>
    <row r="83" spans="1:33" x14ac:dyDescent="0.25">
      <c r="A83" s="9" t="s">
        <v>159</v>
      </c>
      <c r="B83" s="10" t="s">
        <v>264</v>
      </c>
      <c r="C83" s="10">
        <v>0.37142599999999998</v>
      </c>
      <c r="D83" s="10">
        <v>0.27810000000000001</v>
      </c>
      <c r="E83" s="10">
        <v>0.24429999999999999</v>
      </c>
      <c r="F83" s="11">
        <f t="shared" si="3"/>
        <v>0.18694988107943081</v>
      </c>
      <c r="G83" s="10">
        <v>3.3779999999999998E-2</v>
      </c>
      <c r="H83" s="10">
        <v>2.9700000000000001E-2</v>
      </c>
      <c r="I83" s="10">
        <v>1.137</v>
      </c>
      <c r="J83" s="10">
        <v>2.04</v>
      </c>
      <c r="L83" s="9" t="s">
        <v>159</v>
      </c>
      <c r="M83" s="10" t="s">
        <v>263</v>
      </c>
      <c r="N83" s="10">
        <v>3.2135999999999998E-2</v>
      </c>
      <c r="O83" s="10">
        <v>0.19500000000000001</v>
      </c>
      <c r="P83" s="10">
        <v>0.38619999999999999</v>
      </c>
      <c r="Q83" s="11">
        <f t="shared" si="4"/>
        <v>-0.98587404031367698</v>
      </c>
      <c r="R83" s="10">
        <v>-0.1913</v>
      </c>
      <c r="S83" s="10">
        <v>5.8279999999999998E-2</v>
      </c>
      <c r="T83" s="10">
        <v>3.282</v>
      </c>
      <c r="U83" s="10">
        <v>3.855</v>
      </c>
      <c r="V83" s="4">
        <f t="shared" si="5"/>
        <v>6.273467063050985</v>
      </c>
      <c r="X83" s="9"/>
      <c r="Y83" s="10"/>
      <c r="Z83" s="10"/>
      <c r="AA83" s="10"/>
      <c r="AB83" s="10"/>
      <c r="AC83" s="11"/>
      <c r="AD83" s="10"/>
      <c r="AE83" s="10"/>
      <c r="AF83" s="10"/>
      <c r="AG83" s="10"/>
    </row>
    <row r="84" spans="1:33" x14ac:dyDescent="0.25">
      <c r="A84" s="9" t="s">
        <v>22</v>
      </c>
      <c r="B84" s="10" t="s">
        <v>264</v>
      </c>
      <c r="C84" s="10">
        <v>0.388714</v>
      </c>
      <c r="D84" s="10">
        <v>1.034</v>
      </c>
      <c r="E84" s="10">
        <v>0.90529999999999999</v>
      </c>
      <c r="F84" s="11">
        <f t="shared" si="3"/>
        <v>0.19176832614337411</v>
      </c>
      <c r="G84" s="10">
        <v>0.1285</v>
      </c>
      <c r="H84" s="10">
        <v>0.13170000000000001</v>
      </c>
      <c r="I84" s="10">
        <v>0.97560000000000002</v>
      </c>
      <c r="J84" s="10">
        <v>3.6970000000000001</v>
      </c>
      <c r="L84" s="9" t="s">
        <v>22</v>
      </c>
      <c r="M84" s="10" t="s">
        <v>264</v>
      </c>
      <c r="N84" s="10">
        <v>0.122559</v>
      </c>
      <c r="O84" s="10">
        <v>0.69350000000000001</v>
      </c>
      <c r="P84" s="10">
        <v>0.92230000000000001</v>
      </c>
      <c r="Q84" s="11">
        <f t="shared" si="4"/>
        <v>-0.41134021530096809</v>
      </c>
      <c r="R84" s="10">
        <v>-0.22869999999999999</v>
      </c>
      <c r="S84" s="10">
        <v>0.1011</v>
      </c>
      <c r="T84" s="10">
        <v>2.2639999999999998</v>
      </c>
      <c r="U84" s="10">
        <v>2.589</v>
      </c>
      <c r="V84" s="4">
        <f t="shared" si="5"/>
        <v>3.1449851681629259</v>
      </c>
      <c r="X84" s="9"/>
      <c r="Y84" s="10"/>
      <c r="Z84" s="10"/>
      <c r="AA84" s="10"/>
      <c r="AB84" s="10"/>
      <c r="AC84" s="11"/>
      <c r="AD84" s="10"/>
      <c r="AE84" s="10"/>
      <c r="AF84" s="10"/>
      <c r="AG84" s="10"/>
    </row>
    <row r="85" spans="1:33" x14ac:dyDescent="0.25">
      <c r="A85" s="9" t="s">
        <v>151</v>
      </c>
      <c r="B85" s="10" t="s">
        <v>264</v>
      </c>
      <c r="C85" s="10">
        <v>0.39757799999999999</v>
      </c>
      <c r="D85" s="10">
        <v>3.35</v>
      </c>
      <c r="E85" s="10">
        <v>4.1959999999999997</v>
      </c>
      <c r="F85" s="11">
        <f t="shared" si="3"/>
        <v>-0.32485358234477041</v>
      </c>
      <c r="G85" s="10">
        <v>-0.84589999999999999</v>
      </c>
      <c r="H85" s="10">
        <v>0.88260000000000005</v>
      </c>
      <c r="I85" s="10">
        <v>0.95850000000000002</v>
      </c>
      <c r="J85" s="10">
        <v>3.6070000000000002</v>
      </c>
      <c r="L85" s="9" t="s">
        <v>151</v>
      </c>
      <c r="M85" s="10" t="s">
        <v>264</v>
      </c>
      <c r="N85" s="10">
        <v>0.92277900000000002</v>
      </c>
      <c r="O85" s="10">
        <v>4.3049999999999997</v>
      </c>
      <c r="P85" s="10">
        <v>4.3780000000000001</v>
      </c>
      <c r="Q85" s="11">
        <f t="shared" si="4"/>
        <v>-2.425871689673988E-2</v>
      </c>
      <c r="R85" s="10">
        <v>-7.2679999999999995E-2</v>
      </c>
      <c r="S85" s="10">
        <v>0.68300000000000005</v>
      </c>
      <c r="T85" s="10">
        <v>0.10639999999999999</v>
      </c>
      <c r="U85" s="10">
        <v>2.6520000000000001</v>
      </c>
      <c r="V85" s="4">
        <f t="shared" si="5"/>
        <v>0.92532415150960579</v>
      </c>
      <c r="X85" s="9"/>
      <c r="Y85" s="10"/>
      <c r="Z85" s="10"/>
      <c r="AA85" s="10"/>
      <c r="AB85" s="10"/>
      <c r="AC85" s="11"/>
      <c r="AD85" s="10"/>
      <c r="AE85" s="10"/>
      <c r="AF85" s="10"/>
      <c r="AG85" s="10"/>
    </row>
    <row r="86" spans="1:33" x14ac:dyDescent="0.25">
      <c r="A86" s="9" t="s">
        <v>87</v>
      </c>
      <c r="B86" s="10" t="s">
        <v>264</v>
      </c>
      <c r="C86" s="10">
        <v>0.40586299999999997</v>
      </c>
      <c r="D86" s="10">
        <v>53.36</v>
      </c>
      <c r="E86" s="10">
        <v>47.73</v>
      </c>
      <c r="F86" s="11">
        <f t="shared" si="3"/>
        <v>0.16086233013238119</v>
      </c>
      <c r="G86" s="10">
        <v>5.6319999999999997</v>
      </c>
      <c r="H86" s="10">
        <v>6.0609999999999999</v>
      </c>
      <c r="I86" s="10">
        <v>0.92930000000000001</v>
      </c>
      <c r="J86" s="10">
        <v>3.9569999999999999</v>
      </c>
      <c r="L86" s="9" t="s">
        <v>87</v>
      </c>
      <c r="M86" s="10" t="s">
        <v>264</v>
      </c>
      <c r="N86" s="10">
        <v>0.16034399999999999</v>
      </c>
      <c r="O86" s="10">
        <v>49.28</v>
      </c>
      <c r="P86" s="10">
        <v>53.89</v>
      </c>
      <c r="Q86" s="11">
        <f t="shared" si="4"/>
        <v>-0.12901533069484528</v>
      </c>
      <c r="R86" s="10">
        <v>-4.6079999999999997</v>
      </c>
      <c r="S86" s="10">
        <v>2.5009999999999999</v>
      </c>
      <c r="T86" s="10">
        <v>1.843</v>
      </c>
      <c r="U86" s="10">
        <v>3.0750000000000002</v>
      </c>
      <c r="V86" s="4">
        <f t="shared" si="5"/>
        <v>1.8020232616839036</v>
      </c>
      <c r="X86" s="9"/>
      <c r="Y86" s="10"/>
      <c r="Z86" s="10"/>
      <c r="AA86" s="10"/>
      <c r="AB86" s="10"/>
      <c r="AC86" s="11"/>
      <c r="AD86" s="10"/>
      <c r="AE86" s="10"/>
      <c r="AF86" s="10"/>
      <c r="AG86" s="10"/>
    </row>
    <row r="87" spans="1:33" x14ac:dyDescent="0.25">
      <c r="A87" s="9" t="s">
        <v>67</v>
      </c>
      <c r="B87" s="10" t="s">
        <v>264</v>
      </c>
      <c r="C87" s="10">
        <v>0.40734599999999999</v>
      </c>
      <c r="D87" s="10">
        <v>0.55510000000000004</v>
      </c>
      <c r="E87" s="10">
        <v>0.78400000000000003</v>
      </c>
      <c r="F87" s="11">
        <f t="shared" si="3"/>
        <v>-0.49810596124098794</v>
      </c>
      <c r="G87" s="10">
        <v>-0.2288</v>
      </c>
      <c r="H87" s="10">
        <v>0.2419</v>
      </c>
      <c r="I87" s="10">
        <v>0.94579999999999997</v>
      </c>
      <c r="J87" s="10">
        <v>3.3490000000000002</v>
      </c>
      <c r="L87" s="9" t="s">
        <v>67</v>
      </c>
      <c r="M87" s="10" t="s">
        <v>264</v>
      </c>
      <c r="N87" s="10">
        <v>0.15324199999999999</v>
      </c>
      <c r="O87" s="10">
        <v>0.50060000000000004</v>
      </c>
      <c r="P87" s="10">
        <v>0.68769999999999998</v>
      </c>
      <c r="Q87" s="11">
        <f t="shared" si="4"/>
        <v>-0.45812105456678592</v>
      </c>
      <c r="R87" s="10">
        <v>-0.18720000000000001</v>
      </c>
      <c r="S87" s="10">
        <v>0.1023</v>
      </c>
      <c r="T87" s="10">
        <v>1.83</v>
      </c>
      <c r="U87" s="10">
        <v>3.4239999999999999</v>
      </c>
      <c r="V87" s="4">
        <f t="shared" si="5"/>
        <v>8.027389709326721E-2</v>
      </c>
      <c r="X87" s="9"/>
      <c r="Y87" s="10"/>
      <c r="Z87" s="10"/>
      <c r="AA87" s="10"/>
      <c r="AB87" s="10"/>
      <c r="AC87" s="11"/>
      <c r="AD87" s="10"/>
      <c r="AE87" s="10"/>
      <c r="AF87" s="10"/>
      <c r="AG87" s="10"/>
    </row>
    <row r="88" spans="1:33" x14ac:dyDescent="0.25">
      <c r="A88" s="9" t="s">
        <v>160</v>
      </c>
      <c r="B88" s="10" t="s">
        <v>264</v>
      </c>
      <c r="C88" s="10">
        <v>0.41345100000000001</v>
      </c>
      <c r="D88" s="10">
        <v>0.23419999999999999</v>
      </c>
      <c r="E88" s="10">
        <v>0.3024</v>
      </c>
      <c r="F88" s="11">
        <f t="shared" si="3"/>
        <v>-0.36871706371985763</v>
      </c>
      <c r="G88" s="10">
        <v>-6.8199999999999997E-2</v>
      </c>
      <c r="H88" s="10">
        <v>7.3440000000000005E-2</v>
      </c>
      <c r="I88" s="10">
        <v>0.92859999999999998</v>
      </c>
      <c r="J88" s="10">
        <v>3.444</v>
      </c>
      <c r="L88" s="9" t="s">
        <v>160</v>
      </c>
      <c r="M88" s="10" t="s">
        <v>264</v>
      </c>
      <c r="N88" s="10">
        <v>0.70313199999999998</v>
      </c>
      <c r="O88" s="10">
        <v>0.16259999999999999</v>
      </c>
      <c r="P88" s="10">
        <v>0.2021</v>
      </c>
      <c r="Q88" s="11">
        <f t="shared" si="4"/>
        <v>-0.31374206430470775</v>
      </c>
      <c r="R88" s="10">
        <v>-3.95E-2</v>
      </c>
      <c r="S88" s="10">
        <v>9.6310000000000007E-2</v>
      </c>
      <c r="T88" s="10">
        <v>0.41010000000000002</v>
      </c>
      <c r="U88" s="10">
        <v>3.92</v>
      </c>
      <c r="V88" s="4">
        <f t="shared" si="5"/>
        <v>0.14909806142554488</v>
      </c>
      <c r="X88" s="9"/>
      <c r="Y88" s="10"/>
      <c r="Z88" s="10"/>
      <c r="AA88" s="10"/>
      <c r="AB88" s="10"/>
      <c r="AC88" s="11"/>
      <c r="AD88" s="10"/>
      <c r="AE88" s="10"/>
      <c r="AF88" s="10"/>
      <c r="AG88" s="10"/>
    </row>
    <row r="89" spans="1:33" x14ac:dyDescent="0.25">
      <c r="A89" s="9" t="s">
        <v>78</v>
      </c>
      <c r="B89" s="10" t="s">
        <v>264</v>
      </c>
      <c r="C89" s="10">
        <v>0.41457500000000003</v>
      </c>
      <c r="D89" s="10">
        <v>269.2</v>
      </c>
      <c r="E89" s="10">
        <v>253.1</v>
      </c>
      <c r="F89" s="11">
        <f t="shared" si="3"/>
        <v>8.8970902499632826E-2</v>
      </c>
      <c r="G89" s="10">
        <v>16.079999999999998</v>
      </c>
      <c r="H89" s="10">
        <v>17.27</v>
      </c>
      <c r="I89" s="10">
        <v>0.93120000000000003</v>
      </c>
      <c r="J89" s="10">
        <v>3.31</v>
      </c>
      <c r="L89" s="9" t="s">
        <v>78</v>
      </c>
      <c r="M89" s="10" t="s">
        <v>263</v>
      </c>
      <c r="N89" s="10">
        <v>2.4792999999999999E-2</v>
      </c>
      <c r="O89" s="10">
        <v>269.3</v>
      </c>
      <c r="P89" s="10">
        <v>314.39999999999998</v>
      </c>
      <c r="Q89" s="11">
        <f t="shared" si="4"/>
        <v>-0.22338698775693444</v>
      </c>
      <c r="R89" s="10">
        <v>-45.03</v>
      </c>
      <c r="S89" s="10">
        <v>7.9379999999999997</v>
      </c>
      <c r="T89" s="10">
        <v>5.673</v>
      </c>
      <c r="U89" s="10">
        <v>2.1629999999999998</v>
      </c>
      <c r="V89" s="4">
        <f t="shared" si="5"/>
        <v>3.5107870267794161</v>
      </c>
      <c r="X89" s="9"/>
      <c r="Y89" s="10"/>
      <c r="Z89" s="10"/>
      <c r="AA89" s="10"/>
      <c r="AB89" s="10"/>
      <c r="AC89" s="11"/>
      <c r="AD89" s="10"/>
      <c r="AE89" s="10"/>
      <c r="AF89" s="10"/>
      <c r="AG89" s="10"/>
    </row>
    <row r="90" spans="1:33" x14ac:dyDescent="0.25">
      <c r="A90" s="9" t="s">
        <v>80</v>
      </c>
      <c r="B90" s="10" t="s">
        <v>264</v>
      </c>
      <c r="C90" s="10">
        <v>0.41972199999999998</v>
      </c>
      <c r="D90" s="10">
        <v>0.94069999999999998</v>
      </c>
      <c r="E90" s="10">
        <v>0.78959999999999997</v>
      </c>
      <c r="F90" s="11">
        <f t="shared" si="3"/>
        <v>0.252612714542364</v>
      </c>
      <c r="G90" s="10">
        <v>0.15110000000000001</v>
      </c>
      <c r="H90" s="10">
        <v>0.16589999999999999</v>
      </c>
      <c r="I90" s="10">
        <v>0.9103</v>
      </c>
      <c r="J90" s="10">
        <v>3.58</v>
      </c>
      <c r="L90" s="9" t="s">
        <v>80</v>
      </c>
      <c r="M90" s="10" t="s">
        <v>264</v>
      </c>
      <c r="N90" s="10">
        <v>0.20729600000000001</v>
      </c>
      <c r="O90" s="10">
        <v>0.78500000000000003</v>
      </c>
      <c r="P90" s="10">
        <v>0.9093</v>
      </c>
      <c r="Q90" s="11">
        <f t="shared" si="4"/>
        <v>-0.21206369883913351</v>
      </c>
      <c r="R90" s="10">
        <v>-0.12429999999999999</v>
      </c>
      <c r="S90" s="10">
        <v>8.0460000000000004E-2</v>
      </c>
      <c r="T90" s="10">
        <v>1.5449999999999999</v>
      </c>
      <c r="U90" s="10">
        <v>3.4950000000000001</v>
      </c>
      <c r="V90" s="4">
        <f t="shared" si="5"/>
        <v>1.8394814933338191</v>
      </c>
      <c r="X90" s="9"/>
      <c r="Y90" s="10"/>
      <c r="Z90" s="10"/>
      <c r="AA90" s="10"/>
      <c r="AB90" s="10"/>
      <c r="AC90" s="11"/>
      <c r="AD90" s="10"/>
      <c r="AE90" s="10"/>
      <c r="AF90" s="10"/>
      <c r="AG90" s="10"/>
    </row>
    <row r="91" spans="1:33" x14ac:dyDescent="0.25">
      <c r="A91" s="9" t="s">
        <v>17</v>
      </c>
      <c r="B91" s="10" t="s">
        <v>264</v>
      </c>
      <c r="C91" s="10">
        <v>0.434477</v>
      </c>
      <c r="D91" s="10">
        <v>0.26889999999999997</v>
      </c>
      <c r="E91" s="10">
        <v>0.20580000000000001</v>
      </c>
      <c r="F91" s="11">
        <f t="shared" si="3"/>
        <v>0.38582677297890422</v>
      </c>
      <c r="G91" s="10">
        <v>6.3100000000000003E-2</v>
      </c>
      <c r="H91" s="10">
        <v>7.2169999999999998E-2</v>
      </c>
      <c r="I91" s="10">
        <v>0.87439999999999996</v>
      </c>
      <c r="J91" s="10">
        <v>3.7370000000000001</v>
      </c>
      <c r="L91" s="9" t="s">
        <v>17</v>
      </c>
      <c r="M91" s="10" t="s">
        <v>264</v>
      </c>
      <c r="N91" s="10">
        <v>0.411995</v>
      </c>
      <c r="O91" s="10">
        <v>0.37180000000000002</v>
      </c>
      <c r="P91" s="10">
        <v>0.41120000000000001</v>
      </c>
      <c r="Q91" s="11">
        <f t="shared" si="4"/>
        <v>-0.14531349427439652</v>
      </c>
      <c r="R91" s="10">
        <v>-3.9379999999999998E-2</v>
      </c>
      <c r="S91" s="10">
        <v>3.95E-2</v>
      </c>
      <c r="T91" s="10">
        <v>0.997</v>
      </c>
      <c r="U91" s="10">
        <v>2.2959999999999998</v>
      </c>
      <c r="V91" s="4">
        <f t="shared" si="5"/>
        <v>1.3766288512133444</v>
      </c>
      <c r="X91" s="9"/>
      <c r="Y91" s="10"/>
      <c r="Z91" s="10"/>
      <c r="AA91" s="10"/>
      <c r="AB91" s="10"/>
      <c r="AC91" s="11"/>
      <c r="AD91" s="10"/>
      <c r="AE91" s="10"/>
      <c r="AF91" s="10"/>
      <c r="AG91" s="10"/>
    </row>
    <row r="92" spans="1:33" x14ac:dyDescent="0.25">
      <c r="A92" s="9" t="s">
        <v>147</v>
      </c>
      <c r="B92" s="10" t="s">
        <v>264</v>
      </c>
      <c r="C92" s="10">
        <v>0.44496400000000003</v>
      </c>
      <c r="D92" s="10">
        <v>0.70150000000000001</v>
      </c>
      <c r="E92" s="10">
        <v>0.48970000000000002</v>
      </c>
      <c r="F92" s="11">
        <f t="shared" si="3"/>
        <v>0.51854490779849538</v>
      </c>
      <c r="G92" s="10">
        <v>0.21179999999999999</v>
      </c>
      <c r="H92" s="10">
        <v>0.23280000000000001</v>
      </c>
      <c r="I92" s="10">
        <v>0.90969999999999995</v>
      </c>
      <c r="J92" s="10">
        <v>2.3969999999999998</v>
      </c>
      <c r="L92" s="9" t="s">
        <v>147</v>
      </c>
      <c r="M92" s="10" t="s">
        <v>264</v>
      </c>
      <c r="N92" s="10">
        <v>0.92136799999999996</v>
      </c>
      <c r="O92" s="10">
        <v>0.80389999999999995</v>
      </c>
      <c r="P92" s="10">
        <v>0.755</v>
      </c>
      <c r="Q92" s="11">
        <f t="shared" si="4"/>
        <v>9.0539406124675093E-2</v>
      </c>
      <c r="R92" s="10">
        <v>4.8919999999999998E-2</v>
      </c>
      <c r="S92" s="10">
        <v>0.4466</v>
      </c>
      <c r="T92" s="10">
        <v>0.1095</v>
      </c>
      <c r="U92" s="10">
        <v>2.371</v>
      </c>
      <c r="V92" s="4">
        <f t="shared" si="5"/>
        <v>0.82539717435648141</v>
      </c>
      <c r="X92" s="9"/>
      <c r="Y92" s="10"/>
      <c r="Z92" s="10"/>
      <c r="AA92" s="10"/>
      <c r="AB92" s="10"/>
      <c r="AC92" s="11"/>
      <c r="AD92" s="10"/>
      <c r="AE92" s="10"/>
      <c r="AF92" s="10"/>
      <c r="AG92" s="10"/>
    </row>
    <row r="93" spans="1:33" x14ac:dyDescent="0.25">
      <c r="A93" s="9" t="s">
        <v>58</v>
      </c>
      <c r="B93" s="10" t="s">
        <v>264</v>
      </c>
      <c r="C93" s="10">
        <v>0.452152</v>
      </c>
      <c r="D93" s="10">
        <v>111</v>
      </c>
      <c r="E93" s="10">
        <v>119.4</v>
      </c>
      <c r="F93" s="11">
        <f t="shared" si="3"/>
        <v>-0.10524316002733683</v>
      </c>
      <c r="G93" s="10">
        <v>-8.484</v>
      </c>
      <c r="H93" s="10">
        <v>10.15</v>
      </c>
      <c r="I93" s="10">
        <v>0.83550000000000002</v>
      </c>
      <c r="J93" s="10">
        <v>3.8490000000000002</v>
      </c>
      <c r="L93" s="9" t="s">
        <v>58</v>
      </c>
      <c r="M93" s="10" t="s">
        <v>263</v>
      </c>
      <c r="N93" s="10">
        <v>6.5467999999999998E-2</v>
      </c>
      <c r="O93" s="10">
        <v>109.7</v>
      </c>
      <c r="P93" s="10">
        <v>144</v>
      </c>
      <c r="Q93" s="11">
        <f t="shared" si="4"/>
        <v>-0.39250528592648171</v>
      </c>
      <c r="R93" s="10">
        <v>-34.22</v>
      </c>
      <c r="S93" s="10">
        <v>13.59</v>
      </c>
      <c r="T93" s="10">
        <v>2.5190000000000001</v>
      </c>
      <c r="U93" s="10">
        <v>3.9990000000000001</v>
      </c>
      <c r="V93" s="4">
        <f t="shared" si="5"/>
        <v>-2.7295087474048554</v>
      </c>
      <c r="X93" s="9"/>
      <c r="Y93" s="10"/>
      <c r="Z93" s="10"/>
      <c r="AA93" s="10"/>
      <c r="AB93" s="10"/>
      <c r="AC93" s="11"/>
      <c r="AD93" s="10"/>
      <c r="AE93" s="10"/>
      <c r="AF93" s="10"/>
      <c r="AG93" s="10"/>
    </row>
    <row r="94" spans="1:33" x14ac:dyDescent="0.25">
      <c r="A94" s="9" t="s">
        <v>141</v>
      </c>
      <c r="B94" s="10" t="s">
        <v>264</v>
      </c>
      <c r="C94" s="10">
        <v>0.45815699999999998</v>
      </c>
      <c r="D94" s="10">
        <v>1.865</v>
      </c>
      <c r="E94" s="10">
        <v>2.1419999999999999</v>
      </c>
      <c r="F94" s="11">
        <f t="shared" si="3"/>
        <v>-0.19978284960765574</v>
      </c>
      <c r="G94" s="10">
        <v>-0.27729999999999999</v>
      </c>
      <c r="H94" s="10">
        <v>0.33629999999999999</v>
      </c>
      <c r="I94" s="10">
        <v>0.82450000000000001</v>
      </c>
      <c r="J94" s="10">
        <v>3.806</v>
      </c>
      <c r="L94" s="9" t="s">
        <v>141</v>
      </c>
      <c r="M94" s="10" t="s">
        <v>264</v>
      </c>
      <c r="N94" s="10">
        <v>0.85652099999999998</v>
      </c>
      <c r="O94" s="10">
        <v>2.39</v>
      </c>
      <c r="P94" s="10">
        <v>2.472</v>
      </c>
      <c r="Q94" s="11">
        <f t="shared" si="4"/>
        <v>-4.8668125036263526E-2</v>
      </c>
      <c r="R94" s="10">
        <v>-8.1970000000000001E-2</v>
      </c>
      <c r="S94" s="10">
        <v>0.41389999999999999</v>
      </c>
      <c r="T94" s="10">
        <v>0.19800000000000001</v>
      </c>
      <c r="U94" s="10">
        <v>2.7970000000000002</v>
      </c>
      <c r="V94" s="4">
        <f t="shared" si="5"/>
        <v>0.75639488008184586</v>
      </c>
      <c r="X94" s="9"/>
      <c r="Y94" s="10"/>
      <c r="Z94" s="10"/>
      <c r="AA94" s="10"/>
      <c r="AB94" s="10"/>
      <c r="AC94" s="11"/>
      <c r="AD94" s="10"/>
      <c r="AE94" s="10"/>
      <c r="AF94" s="10"/>
      <c r="AG94" s="10"/>
    </row>
    <row r="95" spans="1:33" x14ac:dyDescent="0.25">
      <c r="A95" s="9" t="s">
        <v>28</v>
      </c>
      <c r="B95" s="10" t="s">
        <v>264</v>
      </c>
      <c r="C95" s="10">
        <v>0.47117999999999999</v>
      </c>
      <c r="D95" s="10">
        <v>6.1479999999999997</v>
      </c>
      <c r="E95" s="10">
        <v>5.7539999999999996</v>
      </c>
      <c r="F95" s="11">
        <f t="shared" si="3"/>
        <v>9.5551943951484322E-2</v>
      </c>
      <c r="G95" s="10">
        <v>0.39400000000000002</v>
      </c>
      <c r="H95" s="10">
        <v>0.49099999999999999</v>
      </c>
      <c r="I95" s="10">
        <v>0.80230000000000001</v>
      </c>
      <c r="J95" s="10">
        <v>3.6619999999999999</v>
      </c>
      <c r="L95" s="9" t="s">
        <v>28</v>
      </c>
      <c r="M95" s="10" t="s">
        <v>264</v>
      </c>
      <c r="N95" s="10">
        <v>0.188917</v>
      </c>
      <c r="O95" s="10">
        <v>4.9690000000000003</v>
      </c>
      <c r="P95" s="10">
        <v>5.5949999999999998</v>
      </c>
      <c r="Q95" s="11">
        <f t="shared" si="4"/>
        <v>-0.17118258931364633</v>
      </c>
      <c r="R95" s="10">
        <v>-0.62629999999999997</v>
      </c>
      <c r="S95" s="10">
        <v>0.38579999999999998</v>
      </c>
      <c r="T95" s="10">
        <v>1.623</v>
      </c>
      <c r="U95" s="10">
        <v>3.544</v>
      </c>
      <c r="V95" s="4">
        <f t="shared" si="5"/>
        <v>2.7915134139035707</v>
      </c>
      <c r="X95" s="9"/>
      <c r="Y95" s="10"/>
      <c r="Z95" s="10"/>
      <c r="AA95" s="10"/>
      <c r="AB95" s="10"/>
      <c r="AC95" s="11"/>
      <c r="AD95" s="10"/>
      <c r="AE95" s="10"/>
      <c r="AF95" s="10"/>
      <c r="AG95" s="10"/>
    </row>
    <row r="96" spans="1:33" x14ac:dyDescent="0.25">
      <c r="A96" s="9" t="s">
        <v>163</v>
      </c>
      <c r="B96" s="10" t="s">
        <v>264</v>
      </c>
      <c r="C96" s="10">
        <v>0.47435899999999998</v>
      </c>
      <c r="D96" s="10">
        <v>2.6989999999999998</v>
      </c>
      <c r="E96" s="10">
        <v>2.4060000000000001</v>
      </c>
      <c r="F96" s="11">
        <f t="shared" si="3"/>
        <v>0.1657883342907748</v>
      </c>
      <c r="G96" s="10">
        <v>0.29270000000000002</v>
      </c>
      <c r="H96" s="10">
        <v>0.36720000000000003</v>
      </c>
      <c r="I96" s="10">
        <v>0.79700000000000004</v>
      </c>
      <c r="J96" s="10">
        <v>3.6269999999999998</v>
      </c>
      <c r="L96" s="9" t="s">
        <v>163</v>
      </c>
      <c r="M96" s="10" t="s">
        <v>263</v>
      </c>
      <c r="N96" s="10">
        <v>6.4545000000000005E-2</v>
      </c>
      <c r="O96" s="10">
        <v>2.4079999999999999</v>
      </c>
      <c r="P96" s="10">
        <v>2.8620000000000001</v>
      </c>
      <c r="Q96" s="11">
        <f t="shared" si="4"/>
        <v>-0.24918827996696577</v>
      </c>
      <c r="R96" s="10">
        <v>-0.4541</v>
      </c>
      <c r="S96" s="10">
        <v>0.1769</v>
      </c>
      <c r="T96" s="10">
        <v>2.5659999999999998</v>
      </c>
      <c r="U96" s="10">
        <v>3.8519999999999999</v>
      </c>
      <c r="V96" s="4">
        <f t="shared" si="5"/>
        <v>2.5030507486124836</v>
      </c>
      <c r="X96" s="9"/>
      <c r="Y96" s="10"/>
      <c r="Z96" s="10"/>
      <c r="AA96" s="10"/>
      <c r="AB96" s="10"/>
      <c r="AC96" s="11"/>
      <c r="AD96" s="10"/>
      <c r="AE96" s="10"/>
      <c r="AF96" s="10"/>
      <c r="AG96" s="10"/>
    </row>
    <row r="97" spans="1:33" x14ac:dyDescent="0.25">
      <c r="A97" s="9" t="s">
        <v>146</v>
      </c>
      <c r="B97" s="10" t="s">
        <v>264</v>
      </c>
      <c r="C97" s="10">
        <v>0.477933</v>
      </c>
      <c r="D97" s="10">
        <v>0.31730000000000003</v>
      </c>
      <c r="E97" s="10">
        <v>0.4032</v>
      </c>
      <c r="F97" s="11">
        <f t="shared" si="3"/>
        <v>-0.3456481175822787</v>
      </c>
      <c r="G97" s="10">
        <v>-8.5930000000000006E-2</v>
      </c>
      <c r="H97" s="10">
        <v>0.10879999999999999</v>
      </c>
      <c r="I97" s="10">
        <v>0.78990000000000005</v>
      </c>
      <c r="J97" s="10">
        <v>3.6320000000000001</v>
      </c>
      <c r="L97" s="9" t="s">
        <v>146</v>
      </c>
      <c r="M97" s="10" t="s">
        <v>264</v>
      </c>
      <c r="N97" s="10">
        <v>0.732267</v>
      </c>
      <c r="O97" s="10">
        <v>0.50949999999999995</v>
      </c>
      <c r="P97" s="10">
        <v>0.43459999999999999</v>
      </c>
      <c r="Q97" s="11">
        <f t="shared" si="4"/>
        <v>0.22939397187189314</v>
      </c>
      <c r="R97" s="10">
        <v>7.4829999999999994E-2</v>
      </c>
      <c r="S97" s="10">
        <v>0.1981</v>
      </c>
      <c r="T97" s="10">
        <v>0.37769999999999998</v>
      </c>
      <c r="U97" s="10">
        <v>2.8210000000000002</v>
      </c>
      <c r="V97" s="4">
        <f t="shared" si="5"/>
        <v>1.6636633043930518</v>
      </c>
      <c r="X97" s="9"/>
      <c r="Y97" s="10"/>
      <c r="Z97" s="10"/>
      <c r="AA97" s="10"/>
      <c r="AB97" s="10"/>
      <c r="AC97" s="11"/>
      <c r="AD97" s="10"/>
      <c r="AE97" s="10"/>
      <c r="AF97" s="10"/>
      <c r="AG97" s="10"/>
    </row>
    <row r="98" spans="1:33" x14ac:dyDescent="0.25">
      <c r="A98" s="9" t="s">
        <v>161</v>
      </c>
      <c r="B98" s="10" t="s">
        <v>264</v>
      </c>
      <c r="C98" s="10">
        <v>0.48445300000000002</v>
      </c>
      <c r="D98" s="10">
        <v>15.4</v>
      </c>
      <c r="E98" s="10">
        <v>11.58</v>
      </c>
      <c r="F98" s="11">
        <f t="shared" si="3"/>
        <v>0.41129509759302713</v>
      </c>
      <c r="G98" s="10">
        <v>3.8210000000000002</v>
      </c>
      <c r="H98" s="10">
        <v>4.8010000000000002</v>
      </c>
      <c r="I98" s="10">
        <v>0.79590000000000005</v>
      </c>
      <c r="J98" s="10">
        <v>2.99</v>
      </c>
      <c r="L98" s="9" t="s">
        <v>161</v>
      </c>
      <c r="M98" s="10" t="s">
        <v>264</v>
      </c>
      <c r="N98" s="10">
        <v>0.40380300000000002</v>
      </c>
      <c r="O98" s="10">
        <v>12.27</v>
      </c>
      <c r="P98" s="10">
        <v>13.8</v>
      </c>
      <c r="Q98" s="11">
        <f t="shared" si="4"/>
        <v>-0.16953301800262643</v>
      </c>
      <c r="R98" s="10">
        <v>-1.524</v>
      </c>
      <c r="S98" s="10">
        <v>1.4750000000000001</v>
      </c>
      <c r="T98" s="10">
        <v>1.0329999999999999</v>
      </c>
      <c r="U98" s="10">
        <v>2.1459999999999999</v>
      </c>
      <c r="V98" s="4">
        <f t="shared" si="5"/>
        <v>1.4121931406300834</v>
      </c>
      <c r="X98" s="9"/>
      <c r="Y98" s="10"/>
      <c r="Z98" s="10"/>
      <c r="AA98" s="10"/>
      <c r="AB98" s="10"/>
      <c r="AC98" s="11"/>
      <c r="AD98" s="10"/>
      <c r="AE98" s="10"/>
      <c r="AF98" s="10"/>
      <c r="AG98" s="10"/>
    </row>
    <row r="99" spans="1:33" x14ac:dyDescent="0.25">
      <c r="A99" s="9" t="s">
        <v>74</v>
      </c>
      <c r="B99" s="10" t="s">
        <v>264</v>
      </c>
      <c r="C99" s="10">
        <v>0.497415</v>
      </c>
      <c r="D99" s="10">
        <v>277.8</v>
      </c>
      <c r="E99" s="10">
        <v>252.6</v>
      </c>
      <c r="F99" s="11">
        <f t="shared" si="3"/>
        <v>0.13719196019384045</v>
      </c>
      <c r="G99" s="10">
        <v>25.23</v>
      </c>
      <c r="H99" s="10">
        <v>32.85</v>
      </c>
      <c r="I99" s="10">
        <v>0.76790000000000003</v>
      </c>
      <c r="J99" s="10">
        <v>3.0619999999999998</v>
      </c>
      <c r="L99" s="9" t="s">
        <v>74</v>
      </c>
      <c r="M99" s="10" t="s">
        <v>264</v>
      </c>
      <c r="N99" s="10">
        <v>0.46175300000000002</v>
      </c>
      <c r="O99" s="10">
        <v>231</v>
      </c>
      <c r="P99" s="10">
        <v>251.6</v>
      </c>
      <c r="Q99" s="11">
        <f t="shared" si="4"/>
        <v>-0.12323907057586932</v>
      </c>
      <c r="R99" s="10">
        <v>-20.55</v>
      </c>
      <c r="S99" s="10">
        <v>22.97</v>
      </c>
      <c r="T99" s="10">
        <v>0.89449999999999996</v>
      </c>
      <c r="U99" s="10">
        <v>2.0950000000000002</v>
      </c>
      <c r="V99" s="4">
        <f t="shared" si="5"/>
        <v>1.898296594069675</v>
      </c>
      <c r="X99" s="9"/>
      <c r="Y99" s="10"/>
      <c r="Z99" s="10"/>
      <c r="AA99" s="10"/>
      <c r="AB99" s="10"/>
      <c r="AC99" s="11"/>
      <c r="AD99" s="10"/>
      <c r="AE99" s="10"/>
      <c r="AF99" s="10"/>
      <c r="AG99" s="10"/>
    </row>
    <row r="100" spans="1:33" x14ac:dyDescent="0.25">
      <c r="A100" s="9" t="s">
        <v>173</v>
      </c>
      <c r="B100" s="10" t="s">
        <v>264</v>
      </c>
      <c r="C100" s="10">
        <v>0.50024400000000002</v>
      </c>
      <c r="D100" s="10">
        <v>6.2630000000000005E-2</v>
      </c>
      <c r="E100" s="10">
        <v>5.067E-2</v>
      </c>
      <c r="F100" s="11">
        <f t="shared" si="3"/>
        <v>0.30572205008222858</v>
      </c>
      <c r="G100" s="10">
        <v>1.196E-2</v>
      </c>
      <c r="H100" s="10">
        <v>1.6140000000000002E-2</v>
      </c>
      <c r="I100" s="10">
        <v>0.74119999999999997</v>
      </c>
      <c r="J100" s="10">
        <v>3.948</v>
      </c>
      <c r="L100" s="9" t="s">
        <v>173</v>
      </c>
      <c r="M100" s="10" t="s">
        <v>264</v>
      </c>
      <c r="N100" s="10">
        <v>0.436691</v>
      </c>
      <c r="O100" s="10">
        <v>5.9950000000000003E-2</v>
      </c>
      <c r="P100" s="10">
        <v>7.1660000000000001E-2</v>
      </c>
      <c r="Q100" s="11">
        <f t="shared" si="4"/>
        <v>-0.25740828990915016</v>
      </c>
      <c r="R100" s="10">
        <v>-1.171E-2</v>
      </c>
      <c r="S100" s="10">
        <v>1.349E-2</v>
      </c>
      <c r="T100" s="10">
        <v>0.86780000000000002</v>
      </c>
      <c r="U100" s="10">
        <v>3.8130000000000002</v>
      </c>
      <c r="V100" s="4">
        <f t="shared" si="5"/>
        <v>1.8419683494858035</v>
      </c>
      <c r="X100" s="9"/>
      <c r="Y100" s="10"/>
      <c r="Z100" s="10"/>
      <c r="AA100" s="10"/>
      <c r="AB100" s="10"/>
      <c r="AC100" s="11"/>
      <c r="AD100" s="10"/>
      <c r="AE100" s="10"/>
      <c r="AF100" s="10"/>
      <c r="AG100" s="10"/>
    </row>
    <row r="101" spans="1:33" x14ac:dyDescent="0.25">
      <c r="A101" s="9" t="s">
        <v>149</v>
      </c>
      <c r="B101" s="10" t="s">
        <v>264</v>
      </c>
      <c r="C101" s="10">
        <v>0.50584700000000005</v>
      </c>
      <c r="D101" s="10">
        <v>0.4224</v>
      </c>
      <c r="E101" s="10">
        <v>0.4803</v>
      </c>
      <c r="F101" s="11">
        <f t="shared" si="3"/>
        <v>-0.1853259738789598</v>
      </c>
      <c r="G101" s="10">
        <v>-5.7889999999999997E-2</v>
      </c>
      <c r="H101" s="10">
        <v>7.8179999999999999E-2</v>
      </c>
      <c r="I101" s="10">
        <v>0.74050000000000005</v>
      </c>
      <c r="J101" s="10">
        <v>3.4790000000000001</v>
      </c>
      <c r="L101" s="9" t="s">
        <v>149</v>
      </c>
      <c r="M101" s="10" t="s">
        <v>264</v>
      </c>
      <c r="N101" s="10">
        <v>0.33416800000000002</v>
      </c>
      <c r="O101" s="10">
        <v>0.44479999999999997</v>
      </c>
      <c r="P101" s="10">
        <v>0.50029999999999997</v>
      </c>
      <c r="Q101" s="11">
        <f t="shared" si="4"/>
        <v>-0.16963666426919521</v>
      </c>
      <c r="R101" s="10">
        <v>-5.5489999999999998E-2</v>
      </c>
      <c r="S101" s="10">
        <v>5.0029999999999998E-2</v>
      </c>
      <c r="T101" s="10">
        <v>1.109</v>
      </c>
      <c r="U101" s="10">
        <v>3.702</v>
      </c>
      <c r="V101" s="4">
        <f t="shared" si="5"/>
        <v>8.4657909959300115E-2</v>
      </c>
      <c r="X101" s="9"/>
      <c r="Y101" s="10"/>
      <c r="Z101" s="10"/>
      <c r="AA101" s="10"/>
      <c r="AB101" s="10"/>
      <c r="AC101" s="11"/>
      <c r="AD101" s="10"/>
      <c r="AE101" s="10"/>
      <c r="AF101" s="10"/>
      <c r="AG101" s="10"/>
    </row>
    <row r="102" spans="1:33" x14ac:dyDescent="0.25">
      <c r="A102" s="9" t="s">
        <v>72</v>
      </c>
      <c r="B102" s="10" t="s">
        <v>264</v>
      </c>
      <c r="C102" s="10">
        <v>0.51161100000000004</v>
      </c>
      <c r="D102" s="10">
        <v>0.57730000000000004</v>
      </c>
      <c r="E102" s="10">
        <v>0.63619999999999999</v>
      </c>
      <c r="F102" s="11">
        <f t="shared" si="3"/>
        <v>-0.14015914653172834</v>
      </c>
      <c r="G102" s="10">
        <v>-5.8880000000000002E-2</v>
      </c>
      <c r="H102" s="10">
        <v>7.571E-2</v>
      </c>
      <c r="I102" s="10">
        <v>0.77769999999999995</v>
      </c>
      <c r="J102" s="10">
        <v>2.2010000000000001</v>
      </c>
      <c r="L102" s="9" t="s">
        <v>72</v>
      </c>
      <c r="M102" s="10" t="s">
        <v>264</v>
      </c>
      <c r="N102" s="10">
        <v>0.35883799999999999</v>
      </c>
      <c r="O102" s="10">
        <v>0.59619999999999995</v>
      </c>
      <c r="P102" s="10">
        <v>0.65739999999999998</v>
      </c>
      <c r="Q102" s="11">
        <f t="shared" si="4"/>
        <v>-0.14097508108914145</v>
      </c>
      <c r="R102" s="10">
        <v>-6.1170000000000002E-2</v>
      </c>
      <c r="S102" s="10">
        <v>5.8889999999999998E-2</v>
      </c>
      <c r="T102" s="10">
        <v>1.0389999999999999</v>
      </c>
      <c r="U102" s="10">
        <v>3.9119999999999999</v>
      </c>
      <c r="V102" s="4">
        <f t="shared" si="5"/>
        <v>-5.8214863432291229E-3</v>
      </c>
      <c r="X102" s="9"/>
      <c r="Y102" s="10"/>
      <c r="Z102" s="10"/>
      <c r="AA102" s="10"/>
      <c r="AB102" s="10"/>
      <c r="AC102" s="11"/>
      <c r="AD102" s="10"/>
      <c r="AE102" s="10"/>
      <c r="AF102" s="10"/>
      <c r="AG102" s="10"/>
    </row>
    <row r="103" spans="1:33" x14ac:dyDescent="0.25">
      <c r="A103" s="9" t="s">
        <v>93</v>
      </c>
      <c r="B103" s="10" t="s">
        <v>264</v>
      </c>
      <c r="C103" s="10">
        <v>0.51325699999999996</v>
      </c>
      <c r="D103" s="10">
        <v>0.26369999999999999</v>
      </c>
      <c r="E103" s="10">
        <v>0.23250000000000001</v>
      </c>
      <c r="F103" s="11">
        <f t="shared" si="3"/>
        <v>0.18166685498180396</v>
      </c>
      <c r="G103" s="10">
        <v>3.1140000000000001E-2</v>
      </c>
      <c r="H103" s="10">
        <v>3.9570000000000001E-2</v>
      </c>
      <c r="I103" s="10">
        <v>0.78700000000000003</v>
      </c>
      <c r="J103" s="10">
        <v>2.0129999999999999</v>
      </c>
      <c r="L103" s="9" t="s">
        <v>93</v>
      </c>
      <c r="M103" s="10" t="s">
        <v>264</v>
      </c>
      <c r="N103" s="10">
        <v>0.66228299999999996</v>
      </c>
      <c r="O103" s="10">
        <v>0.2868</v>
      </c>
      <c r="P103" s="10">
        <v>0.26679999999999998</v>
      </c>
      <c r="Q103" s="11">
        <f t="shared" si="4"/>
        <v>0.10428635751731985</v>
      </c>
      <c r="R103" s="10">
        <v>1.9990000000000001E-2</v>
      </c>
      <c r="S103" s="10">
        <v>4.233E-2</v>
      </c>
      <c r="T103" s="10">
        <v>0.4723</v>
      </c>
      <c r="U103" s="10">
        <v>3.8420000000000001</v>
      </c>
      <c r="V103" s="4">
        <f t="shared" si="5"/>
        <v>0.42594725092937102</v>
      </c>
      <c r="X103" s="9"/>
      <c r="Y103" s="10"/>
      <c r="Z103" s="10"/>
      <c r="AA103" s="10"/>
      <c r="AB103" s="10"/>
      <c r="AC103" s="11"/>
      <c r="AD103" s="10"/>
      <c r="AE103" s="10"/>
      <c r="AF103" s="10"/>
      <c r="AG103" s="10"/>
    </row>
    <row r="104" spans="1:33" x14ac:dyDescent="0.25">
      <c r="A104" s="9" t="s">
        <v>167</v>
      </c>
      <c r="B104" s="10" t="s">
        <v>264</v>
      </c>
      <c r="C104" s="10">
        <v>0.519451</v>
      </c>
      <c r="D104" s="10">
        <v>0.24399999999999999</v>
      </c>
      <c r="E104" s="10">
        <v>0.29370000000000002</v>
      </c>
      <c r="F104" s="11">
        <f t="shared" si="3"/>
        <v>-0.26746211787460278</v>
      </c>
      <c r="G104" s="10">
        <v>-4.9709999999999997E-2</v>
      </c>
      <c r="H104" s="10">
        <v>6.4990000000000006E-2</v>
      </c>
      <c r="I104" s="10">
        <v>0.76490000000000002</v>
      </c>
      <c r="J104" s="10">
        <v>2.1469999999999998</v>
      </c>
      <c r="L104" s="9" t="s">
        <v>167</v>
      </c>
      <c r="M104" s="10" t="s">
        <v>264</v>
      </c>
      <c r="N104" s="10">
        <v>0.88918200000000003</v>
      </c>
      <c r="O104" s="10">
        <v>0.25900000000000001</v>
      </c>
      <c r="P104" s="10">
        <v>0.2535</v>
      </c>
      <c r="Q104" s="11">
        <f t="shared" si="4"/>
        <v>3.0966350683213541E-2</v>
      </c>
      <c r="R104" s="10">
        <v>5.4149999999999997E-3</v>
      </c>
      <c r="S104" s="10">
        <v>3.6240000000000001E-2</v>
      </c>
      <c r="T104" s="10">
        <v>0.14940000000000001</v>
      </c>
      <c r="U104" s="10">
        <v>3.6160000000000001</v>
      </c>
      <c r="V104" s="4">
        <f t="shared" si="5"/>
        <v>1.1157784546435536</v>
      </c>
      <c r="X104" s="9"/>
      <c r="Y104" s="10"/>
      <c r="Z104" s="10"/>
      <c r="AA104" s="10"/>
      <c r="AB104" s="10"/>
      <c r="AC104" s="11"/>
      <c r="AD104" s="10"/>
      <c r="AE104" s="10"/>
      <c r="AF104" s="10"/>
      <c r="AG104" s="10"/>
    </row>
    <row r="105" spans="1:33" x14ac:dyDescent="0.25">
      <c r="A105" s="9" t="s">
        <v>143</v>
      </c>
      <c r="B105" s="10" t="s">
        <v>264</v>
      </c>
      <c r="C105" s="10">
        <v>0.520486</v>
      </c>
      <c r="D105" s="10">
        <v>0.51319999999999999</v>
      </c>
      <c r="E105" s="10">
        <v>0.29260000000000003</v>
      </c>
      <c r="F105" s="11">
        <f t="shared" si="3"/>
        <v>0.81059140095119542</v>
      </c>
      <c r="G105" s="10">
        <v>0.22059999999999999</v>
      </c>
      <c r="H105" s="10">
        <v>0.2979</v>
      </c>
      <c r="I105" s="10">
        <v>0.74039999999999995</v>
      </c>
      <c r="J105" s="10">
        <v>2.5859999999999999</v>
      </c>
      <c r="L105" s="9" t="s">
        <v>143</v>
      </c>
      <c r="M105" s="10" t="s">
        <v>264</v>
      </c>
      <c r="N105" s="10">
        <v>0.76159600000000005</v>
      </c>
      <c r="O105" s="10">
        <v>0.70050000000000001</v>
      </c>
      <c r="P105" s="10">
        <v>0.53369999999999995</v>
      </c>
      <c r="Q105" s="11">
        <f t="shared" si="4"/>
        <v>0.39235603932986451</v>
      </c>
      <c r="R105" s="10">
        <v>0.1668</v>
      </c>
      <c r="S105" s="10">
        <v>0.49909999999999999</v>
      </c>
      <c r="T105" s="10">
        <v>0.3342</v>
      </c>
      <c r="U105" s="10">
        <v>2.8090000000000002</v>
      </c>
      <c r="V105" s="4">
        <f t="shared" si="5"/>
        <v>0.51596323515219755</v>
      </c>
      <c r="X105" s="9"/>
      <c r="Y105" s="10"/>
      <c r="Z105" s="10"/>
      <c r="AA105" s="10"/>
      <c r="AB105" s="10"/>
      <c r="AC105" s="11"/>
      <c r="AD105" s="10"/>
      <c r="AE105" s="10"/>
      <c r="AF105" s="10"/>
      <c r="AG105" s="10"/>
    </row>
    <row r="106" spans="1:33" x14ac:dyDescent="0.25">
      <c r="A106" s="9" t="s">
        <v>162</v>
      </c>
      <c r="B106" s="10" t="s">
        <v>264</v>
      </c>
      <c r="C106" s="10">
        <v>0.53604300000000005</v>
      </c>
      <c r="D106" s="10">
        <v>0.23089999999999999</v>
      </c>
      <c r="E106" s="10">
        <v>0.183</v>
      </c>
      <c r="F106" s="11">
        <f t="shared" si="3"/>
        <v>0.33542452460271044</v>
      </c>
      <c r="G106" s="10">
        <v>4.7840000000000001E-2</v>
      </c>
      <c r="H106" s="10">
        <v>6.9889999999999994E-2</v>
      </c>
      <c r="I106" s="10">
        <v>0.6845</v>
      </c>
      <c r="J106" s="10">
        <v>3.5179999999999998</v>
      </c>
      <c r="L106" s="9" t="s">
        <v>162</v>
      </c>
      <c r="M106" s="10" t="s">
        <v>264</v>
      </c>
      <c r="N106" s="10">
        <v>0.81811299999999998</v>
      </c>
      <c r="O106" s="10">
        <v>0.32250000000000001</v>
      </c>
      <c r="P106" s="10">
        <v>0.29759999999999998</v>
      </c>
      <c r="Q106" s="11">
        <f t="shared" si="4"/>
        <v>0.11592463408994752</v>
      </c>
      <c r="R106" s="10">
        <v>2.495E-2</v>
      </c>
      <c r="S106" s="10">
        <v>0.1003</v>
      </c>
      <c r="T106" s="10">
        <v>0.24879999999999999</v>
      </c>
      <c r="U106" s="10">
        <v>3.323</v>
      </c>
      <c r="V106" s="4">
        <f t="shared" si="5"/>
        <v>0.65439428071858174</v>
      </c>
      <c r="X106" s="9"/>
      <c r="Y106" s="10"/>
      <c r="Z106" s="10"/>
      <c r="AA106" s="10"/>
      <c r="AB106" s="10"/>
      <c r="AC106" s="11"/>
      <c r="AD106" s="10"/>
      <c r="AE106" s="10"/>
      <c r="AF106" s="10"/>
      <c r="AG106" s="10"/>
    </row>
    <row r="107" spans="1:33" x14ac:dyDescent="0.25">
      <c r="A107" s="9" t="s">
        <v>24</v>
      </c>
      <c r="B107" s="10" t="s">
        <v>264</v>
      </c>
      <c r="C107" s="10">
        <v>0.542134</v>
      </c>
      <c r="D107" s="10">
        <v>7.2169999999999996</v>
      </c>
      <c r="E107" s="10">
        <v>6.226</v>
      </c>
      <c r="F107" s="11">
        <f t="shared" si="3"/>
        <v>0.21309367795653281</v>
      </c>
      <c r="G107" s="10">
        <v>0.99070000000000003</v>
      </c>
      <c r="H107" s="10">
        <v>1.484</v>
      </c>
      <c r="I107" s="10">
        <v>0.66779999999999995</v>
      </c>
      <c r="J107" s="10">
        <v>3.8540000000000001</v>
      </c>
      <c r="L107" s="9" t="s">
        <v>24</v>
      </c>
      <c r="M107" s="10" t="s">
        <v>264</v>
      </c>
      <c r="N107" s="10">
        <v>0.13092899999999999</v>
      </c>
      <c r="O107" s="10">
        <v>8.42</v>
      </c>
      <c r="P107" s="10">
        <v>10.25</v>
      </c>
      <c r="Q107" s="11">
        <f t="shared" si="4"/>
        <v>-0.28373177132641236</v>
      </c>
      <c r="R107" s="10">
        <v>-1.831</v>
      </c>
      <c r="S107" s="10">
        <v>0.76490000000000002</v>
      </c>
      <c r="T107" s="10">
        <v>2.3929999999999998</v>
      </c>
      <c r="U107" s="10">
        <v>2.1389999999999998</v>
      </c>
      <c r="V107" s="4">
        <f t="shared" si="5"/>
        <v>2.3314884516859689</v>
      </c>
      <c r="X107" s="9"/>
      <c r="Y107" s="10"/>
      <c r="Z107" s="10"/>
      <c r="AA107" s="10"/>
      <c r="AB107" s="10"/>
      <c r="AC107" s="11"/>
      <c r="AD107" s="10"/>
      <c r="AE107" s="10"/>
      <c r="AF107" s="10"/>
      <c r="AG107" s="10"/>
    </row>
    <row r="108" spans="1:33" x14ac:dyDescent="0.25">
      <c r="A108" s="9" t="s">
        <v>164</v>
      </c>
      <c r="B108" s="10" t="s">
        <v>264</v>
      </c>
      <c r="C108" s="10">
        <v>0.551817</v>
      </c>
      <c r="D108" s="10">
        <v>4.4210000000000003</v>
      </c>
      <c r="E108" s="10">
        <v>3.839</v>
      </c>
      <c r="F108" s="11">
        <f t="shared" si="3"/>
        <v>0.20364217410711691</v>
      </c>
      <c r="G108" s="10">
        <v>0.58220000000000005</v>
      </c>
      <c r="H108" s="10">
        <v>0.85540000000000005</v>
      </c>
      <c r="I108" s="10">
        <v>0.68069999999999997</v>
      </c>
      <c r="J108" s="10">
        <v>2.5939999999999999</v>
      </c>
      <c r="L108" s="9" t="s">
        <v>164</v>
      </c>
      <c r="M108" s="10" t="s">
        <v>264</v>
      </c>
      <c r="N108" s="10">
        <v>0.65059199999999995</v>
      </c>
      <c r="O108" s="10">
        <v>4.9740000000000002</v>
      </c>
      <c r="P108" s="10">
        <v>4.3840000000000003</v>
      </c>
      <c r="Q108" s="11">
        <f t="shared" si="4"/>
        <v>0.1821587092563797</v>
      </c>
      <c r="R108" s="10">
        <v>0.58960000000000001</v>
      </c>
      <c r="S108" s="10">
        <v>1.129</v>
      </c>
      <c r="T108" s="10">
        <v>0.52229999999999999</v>
      </c>
      <c r="U108" s="10">
        <v>2.1379999999999999</v>
      </c>
      <c r="V108" s="4">
        <f t="shared" si="5"/>
        <v>0.10549614756831652</v>
      </c>
      <c r="X108" s="9"/>
      <c r="Y108" s="10"/>
      <c r="Z108" s="10"/>
      <c r="AA108" s="10"/>
      <c r="AB108" s="10"/>
      <c r="AC108" s="11"/>
      <c r="AD108" s="10"/>
      <c r="AE108" s="10"/>
      <c r="AF108" s="10"/>
      <c r="AG108" s="10"/>
    </row>
    <row r="109" spans="1:33" x14ac:dyDescent="0.25">
      <c r="A109" s="9" t="s">
        <v>156</v>
      </c>
      <c r="B109" s="10" t="s">
        <v>264</v>
      </c>
      <c r="C109" s="10">
        <v>0.55215800000000004</v>
      </c>
      <c r="D109" s="10">
        <v>6.2590000000000003</v>
      </c>
      <c r="E109" s="10">
        <v>5.0599999999999996</v>
      </c>
      <c r="F109" s="11">
        <f t="shared" si="3"/>
        <v>0.30679479136220678</v>
      </c>
      <c r="G109" s="10">
        <v>1.1990000000000001</v>
      </c>
      <c r="H109" s="10">
        <v>1.8480000000000001</v>
      </c>
      <c r="I109" s="10">
        <v>0.64859999999999995</v>
      </c>
      <c r="J109" s="10">
        <v>3.9740000000000002</v>
      </c>
      <c r="L109" s="9" t="s">
        <v>156</v>
      </c>
      <c r="M109" s="10" t="s">
        <v>263</v>
      </c>
      <c r="N109" s="10">
        <v>9.0551000000000006E-2</v>
      </c>
      <c r="O109" s="10">
        <v>3.7269999999999999</v>
      </c>
      <c r="P109" s="10">
        <v>5.4080000000000004</v>
      </c>
      <c r="Q109" s="11">
        <f t="shared" si="4"/>
        <v>-0.53708033255333454</v>
      </c>
      <c r="R109" s="10">
        <v>-1.681</v>
      </c>
      <c r="S109" s="10">
        <v>0.71840000000000004</v>
      </c>
      <c r="T109" s="10">
        <v>2.34</v>
      </c>
      <c r="U109" s="10">
        <v>3.4169999999999998</v>
      </c>
      <c r="V109" s="4">
        <f t="shared" si="5"/>
        <v>2.750617506146801</v>
      </c>
      <c r="X109" s="9"/>
      <c r="Y109" s="10"/>
      <c r="Z109" s="10"/>
      <c r="AA109" s="10"/>
      <c r="AB109" s="10"/>
      <c r="AC109" s="11"/>
      <c r="AD109" s="10"/>
      <c r="AE109" s="10"/>
      <c r="AF109" s="10"/>
      <c r="AG109" s="10"/>
    </row>
    <row r="110" spans="1:33" x14ac:dyDescent="0.25">
      <c r="A110" s="9" t="s">
        <v>33</v>
      </c>
      <c r="B110" s="10" t="s">
        <v>264</v>
      </c>
      <c r="C110" s="10">
        <v>0.55300899999999997</v>
      </c>
      <c r="D110" s="10">
        <v>109.6</v>
      </c>
      <c r="E110" s="10">
        <v>103.3</v>
      </c>
      <c r="F110" s="11">
        <f t="shared" si="3"/>
        <v>8.5407544095467205E-2</v>
      </c>
      <c r="G110" s="10">
        <v>6.3310000000000004</v>
      </c>
      <c r="H110" s="10">
        <v>8.9710000000000001</v>
      </c>
      <c r="I110" s="10">
        <v>0.70569999999999999</v>
      </c>
      <c r="J110" s="10">
        <v>2.016</v>
      </c>
      <c r="L110" s="9" t="s">
        <v>33</v>
      </c>
      <c r="M110" s="10" t="s">
        <v>264</v>
      </c>
      <c r="N110" s="10">
        <v>0.87382099999999996</v>
      </c>
      <c r="O110" s="10">
        <v>97.01</v>
      </c>
      <c r="P110" s="10">
        <v>95.04</v>
      </c>
      <c r="Q110" s="11">
        <f t="shared" si="4"/>
        <v>2.9598634942558204E-2</v>
      </c>
      <c r="R110" s="10">
        <v>1.974</v>
      </c>
      <c r="S110" s="10">
        <v>11.28</v>
      </c>
      <c r="T110" s="10">
        <v>0.1749</v>
      </c>
      <c r="U110" s="10">
        <v>2.6080000000000001</v>
      </c>
      <c r="V110" s="4">
        <f t="shared" si="5"/>
        <v>0.65344238315208647</v>
      </c>
      <c r="X110" s="9"/>
      <c r="Y110" s="10"/>
      <c r="Z110" s="10"/>
      <c r="AA110" s="10"/>
      <c r="AB110" s="10"/>
      <c r="AC110" s="11"/>
      <c r="AD110" s="10"/>
      <c r="AE110" s="10"/>
      <c r="AF110" s="10"/>
      <c r="AG110" s="10"/>
    </row>
    <row r="111" spans="1:33" x14ac:dyDescent="0.25">
      <c r="A111" s="9" t="s">
        <v>176</v>
      </c>
      <c r="B111" s="10" t="s">
        <v>264</v>
      </c>
      <c r="C111" s="10">
        <v>0.57198800000000005</v>
      </c>
      <c r="D111" s="10">
        <v>6.5229999999999996E-2</v>
      </c>
      <c r="E111" s="10">
        <v>9.2100000000000001E-2</v>
      </c>
      <c r="F111" s="11">
        <f t="shared" si="3"/>
        <v>-0.49766552779539697</v>
      </c>
      <c r="G111" s="10">
        <v>-2.6870000000000002E-2</v>
      </c>
      <c r="H111" s="10">
        <v>4.3700000000000003E-2</v>
      </c>
      <c r="I111" s="10">
        <v>0.61480000000000001</v>
      </c>
      <c r="J111" s="10">
        <v>3.9940000000000002</v>
      </c>
      <c r="L111" s="9" t="s">
        <v>176</v>
      </c>
      <c r="M111" s="10" t="s">
        <v>264</v>
      </c>
      <c r="N111" s="10">
        <v>0.39443299999999998</v>
      </c>
      <c r="O111" s="10">
        <v>5.5690000000000003E-2</v>
      </c>
      <c r="P111" s="10">
        <v>9.2469999999999997E-2</v>
      </c>
      <c r="Q111" s="11">
        <f t="shared" si="4"/>
        <v>-0.73156709600741998</v>
      </c>
      <c r="R111" s="10">
        <v>-3.678E-2</v>
      </c>
      <c r="S111" s="10">
        <v>3.7170000000000002E-2</v>
      </c>
      <c r="T111" s="10">
        <v>0.98960000000000004</v>
      </c>
      <c r="U111" s="10">
        <v>3.0419999999999998</v>
      </c>
      <c r="V111" s="4">
        <f t="shared" si="5"/>
        <v>-0.46999752875828266</v>
      </c>
      <c r="X111" s="9"/>
      <c r="Y111" s="10"/>
      <c r="Z111" s="10"/>
      <c r="AA111" s="10"/>
      <c r="AB111" s="10"/>
      <c r="AC111" s="11"/>
      <c r="AD111" s="10"/>
      <c r="AE111" s="10"/>
      <c r="AF111" s="10"/>
      <c r="AG111" s="10"/>
    </row>
    <row r="112" spans="1:33" x14ac:dyDescent="0.25">
      <c r="A112" s="9" t="s">
        <v>88</v>
      </c>
      <c r="B112" s="10" t="s">
        <v>264</v>
      </c>
      <c r="C112" s="10">
        <v>0.57696400000000003</v>
      </c>
      <c r="D112" s="10">
        <v>3.739E-2</v>
      </c>
      <c r="E112" s="10">
        <v>2.699E-2</v>
      </c>
      <c r="F112" s="11">
        <f t="shared" si="3"/>
        <v>0.47022749439131722</v>
      </c>
      <c r="G112" s="10">
        <v>1.04E-2</v>
      </c>
      <c r="H112" s="10">
        <v>1.6830000000000001E-2</v>
      </c>
      <c r="I112" s="10">
        <v>0.61809999999999998</v>
      </c>
      <c r="J112" s="10">
        <v>3.2650000000000001</v>
      </c>
      <c r="L112" s="9" t="s">
        <v>88</v>
      </c>
      <c r="M112" s="10" t="s">
        <v>264</v>
      </c>
      <c r="N112" s="10">
        <v>0.59982500000000005</v>
      </c>
      <c r="O112" s="10">
        <v>2.5999999999999999E-2</v>
      </c>
      <c r="P112" s="10">
        <v>3.5049999999999998E-2</v>
      </c>
      <c r="Q112" s="11">
        <f t="shared" si="4"/>
        <v>-0.43090282098216864</v>
      </c>
      <c r="R112" s="10">
        <v>-9.0489999999999998E-3</v>
      </c>
      <c r="S112" s="10">
        <v>1.5720000000000001E-2</v>
      </c>
      <c r="T112" s="10">
        <v>0.5756</v>
      </c>
      <c r="U112" s="10">
        <v>3.5049999999999999</v>
      </c>
      <c r="V112" s="4">
        <f t="shared" si="5"/>
        <v>1.916370961123717</v>
      </c>
      <c r="X112" s="9"/>
      <c r="Y112" s="10"/>
      <c r="Z112" s="10"/>
      <c r="AA112" s="10"/>
      <c r="AB112" s="10"/>
      <c r="AC112" s="11"/>
      <c r="AD112" s="10"/>
      <c r="AE112" s="10"/>
      <c r="AF112" s="10"/>
      <c r="AG112" s="10"/>
    </row>
    <row r="113" spans="1:33" x14ac:dyDescent="0.25">
      <c r="A113" s="9" t="s">
        <v>204</v>
      </c>
      <c r="B113" s="10" t="s">
        <v>264</v>
      </c>
      <c r="C113" s="10">
        <v>0.57757199999999997</v>
      </c>
      <c r="D113" s="10">
        <v>0.20449999999999999</v>
      </c>
      <c r="E113" s="10">
        <v>0.18859999999999999</v>
      </c>
      <c r="F113" s="11">
        <f t="shared" si="3"/>
        <v>0.11677116715401463</v>
      </c>
      <c r="G113" s="10">
        <v>1.5869999999999999E-2</v>
      </c>
      <c r="H113" s="10">
        <v>2.4889999999999999E-2</v>
      </c>
      <c r="I113" s="10">
        <v>0.63759999999999994</v>
      </c>
      <c r="J113" s="10">
        <v>2.4849999999999999</v>
      </c>
      <c r="L113" s="9" t="s">
        <v>204</v>
      </c>
      <c r="M113" s="10" t="s">
        <v>264</v>
      </c>
      <c r="N113" s="10">
        <v>0.88190000000000002</v>
      </c>
      <c r="O113" s="10">
        <v>0.20569999999999999</v>
      </c>
      <c r="P113" s="10">
        <v>0.20100000000000001</v>
      </c>
      <c r="Q113" s="11">
        <f t="shared" si="4"/>
        <v>3.3346292458642859E-2</v>
      </c>
      <c r="R113" s="10">
        <v>4.6690000000000004E-3</v>
      </c>
      <c r="S113" s="10">
        <v>2.809E-2</v>
      </c>
      <c r="T113" s="10">
        <v>0.16619999999999999</v>
      </c>
      <c r="U113" s="10">
        <v>2.2269999999999999</v>
      </c>
      <c r="V113" s="4">
        <f t="shared" si="5"/>
        <v>0.71443042600866558</v>
      </c>
      <c r="X113" s="9"/>
      <c r="Y113" s="10"/>
      <c r="Z113" s="10"/>
      <c r="AA113" s="10"/>
      <c r="AB113" s="10"/>
      <c r="AC113" s="11"/>
      <c r="AD113" s="10"/>
      <c r="AE113" s="10"/>
      <c r="AF113" s="10"/>
      <c r="AG113" s="10"/>
    </row>
    <row r="114" spans="1:33" x14ac:dyDescent="0.25">
      <c r="A114" s="9" t="s">
        <v>139</v>
      </c>
      <c r="B114" s="10" t="s">
        <v>264</v>
      </c>
      <c r="C114" s="10">
        <v>0.595862</v>
      </c>
      <c r="D114" s="10">
        <v>3.9460000000000002</v>
      </c>
      <c r="E114" s="10">
        <v>2.6259999999999999</v>
      </c>
      <c r="F114" s="11">
        <f t="shared" si="3"/>
        <v>0.58752403983067192</v>
      </c>
      <c r="G114" s="10">
        <v>1.32</v>
      </c>
      <c r="H114" s="10">
        <v>2.206</v>
      </c>
      <c r="I114" s="10">
        <v>0.59840000000000004</v>
      </c>
      <c r="J114" s="10">
        <v>2.7090000000000001</v>
      </c>
      <c r="L114" s="9" t="s">
        <v>139</v>
      </c>
      <c r="M114" s="10" t="s">
        <v>264</v>
      </c>
      <c r="N114" s="10">
        <v>0.75539500000000004</v>
      </c>
      <c r="O114" s="10">
        <v>7.6289999999999996</v>
      </c>
      <c r="P114" s="10">
        <v>5.431</v>
      </c>
      <c r="Q114" s="11">
        <f t="shared" si="4"/>
        <v>0.49027609948706169</v>
      </c>
      <c r="R114" s="10">
        <v>2.198</v>
      </c>
      <c r="S114" s="10">
        <v>6.4169999999999998</v>
      </c>
      <c r="T114" s="10">
        <v>0.34260000000000002</v>
      </c>
      <c r="U114" s="10">
        <v>2.8780000000000001</v>
      </c>
      <c r="V114" s="4">
        <f t="shared" si="5"/>
        <v>0.16552163613873178</v>
      </c>
      <c r="X114" s="9"/>
      <c r="Y114" s="10"/>
      <c r="Z114" s="10"/>
      <c r="AA114" s="10"/>
      <c r="AB114" s="10"/>
      <c r="AC114" s="11"/>
      <c r="AD114" s="10"/>
      <c r="AE114" s="10"/>
      <c r="AF114" s="10"/>
      <c r="AG114" s="10"/>
    </row>
    <row r="115" spans="1:33" x14ac:dyDescent="0.25">
      <c r="A115" s="9" t="s">
        <v>25</v>
      </c>
      <c r="B115" s="10" t="s">
        <v>264</v>
      </c>
      <c r="C115" s="10">
        <v>0.60355499999999995</v>
      </c>
      <c r="D115" s="10">
        <v>0.30819999999999997</v>
      </c>
      <c r="E115" s="10">
        <v>0.3372</v>
      </c>
      <c r="F115" s="11">
        <f t="shared" si="3"/>
        <v>-0.12973767442729717</v>
      </c>
      <c r="G115" s="10">
        <v>-2.8910000000000002E-2</v>
      </c>
      <c r="H115" s="10">
        <v>5.0720000000000001E-2</v>
      </c>
      <c r="I115" s="10">
        <v>0.56989999999999996</v>
      </c>
      <c r="J115" s="10">
        <v>3.4710000000000001</v>
      </c>
      <c r="L115" s="9" t="s">
        <v>25</v>
      </c>
      <c r="M115" s="10" t="s">
        <v>263</v>
      </c>
      <c r="N115" s="10">
        <v>4.4545000000000001E-2</v>
      </c>
      <c r="O115" s="10">
        <v>0.35239999999999999</v>
      </c>
      <c r="P115" s="10">
        <v>0.49109999999999998</v>
      </c>
      <c r="Q115" s="11">
        <f t="shared" si="4"/>
        <v>-0.47880289827489597</v>
      </c>
      <c r="R115" s="10">
        <v>-0.13869999999999999</v>
      </c>
      <c r="S115" s="10">
        <v>4.317E-2</v>
      </c>
      <c r="T115" s="10">
        <v>3.214</v>
      </c>
      <c r="U115" s="10">
        <v>3.202</v>
      </c>
      <c r="V115" s="4">
        <f t="shared" si="5"/>
        <v>-2.6905463304200752</v>
      </c>
      <c r="X115" s="9"/>
      <c r="Y115" s="10"/>
      <c r="Z115" s="10"/>
      <c r="AA115" s="10"/>
      <c r="AB115" s="10"/>
      <c r="AC115" s="11"/>
      <c r="AD115" s="10"/>
      <c r="AE115" s="10"/>
      <c r="AF115" s="10"/>
      <c r="AG115" s="10"/>
    </row>
    <row r="116" spans="1:33" x14ac:dyDescent="0.25">
      <c r="A116" s="9" t="s">
        <v>140</v>
      </c>
      <c r="B116" s="10" t="s">
        <v>264</v>
      </c>
      <c r="C116" s="10">
        <v>0.61656599999999995</v>
      </c>
      <c r="D116" s="10">
        <v>0.25259999999999999</v>
      </c>
      <c r="E116" s="10">
        <v>0.22589999999999999</v>
      </c>
      <c r="F116" s="11">
        <f t="shared" si="3"/>
        <v>0.16117036839446805</v>
      </c>
      <c r="G116" s="10">
        <v>2.665E-2</v>
      </c>
      <c r="H116" s="10">
        <v>4.8680000000000001E-2</v>
      </c>
      <c r="I116" s="10">
        <v>0.5474</v>
      </c>
      <c r="J116" s="10">
        <v>3.5649999999999999</v>
      </c>
      <c r="L116" s="9" t="s">
        <v>140</v>
      </c>
      <c r="M116" s="10" t="s">
        <v>264</v>
      </c>
      <c r="N116" s="10">
        <v>0.47029500000000002</v>
      </c>
      <c r="O116" s="10">
        <v>0.42</v>
      </c>
      <c r="P116" s="10">
        <v>0.2631</v>
      </c>
      <c r="Q116" s="11">
        <f t="shared" si="4"/>
        <v>0.67477807938759571</v>
      </c>
      <c r="R116" s="10">
        <v>0.15690000000000001</v>
      </c>
      <c r="S116" s="10">
        <v>0.18179999999999999</v>
      </c>
      <c r="T116" s="10">
        <v>0.86309999999999998</v>
      </c>
      <c r="U116" s="10">
        <v>2.2469999999999999</v>
      </c>
      <c r="V116" s="4">
        <f t="shared" si="5"/>
        <v>-3.1867378359281364</v>
      </c>
      <c r="X116" s="9"/>
      <c r="Y116" s="10"/>
      <c r="Z116" s="10"/>
      <c r="AA116" s="10"/>
      <c r="AB116" s="10"/>
      <c r="AC116" s="11"/>
      <c r="AD116" s="10"/>
      <c r="AE116" s="10"/>
      <c r="AF116" s="10"/>
      <c r="AG116" s="10"/>
    </row>
    <row r="117" spans="1:33" x14ac:dyDescent="0.25">
      <c r="A117" s="9" t="s">
        <v>197</v>
      </c>
      <c r="B117" s="10" t="s">
        <v>264</v>
      </c>
      <c r="C117" s="10">
        <v>0.63696200000000003</v>
      </c>
      <c r="D117" s="10">
        <v>1.103</v>
      </c>
      <c r="E117" s="10">
        <v>1.131</v>
      </c>
      <c r="F117" s="11">
        <f t="shared" si="3"/>
        <v>-3.6166138398437873E-2</v>
      </c>
      <c r="G117" s="10">
        <v>-2.8049999999999999E-2</v>
      </c>
      <c r="H117" s="10">
        <v>5.4620000000000002E-2</v>
      </c>
      <c r="I117" s="10">
        <v>0.51359999999999995</v>
      </c>
      <c r="J117" s="10">
        <v>3.6619999999999999</v>
      </c>
      <c r="L117" s="9" t="s">
        <v>197</v>
      </c>
      <c r="M117" s="10" t="s">
        <v>264</v>
      </c>
      <c r="N117" s="10">
        <v>0.43368200000000001</v>
      </c>
      <c r="O117" s="10">
        <v>1.099</v>
      </c>
      <c r="P117" s="10">
        <v>1.028</v>
      </c>
      <c r="Q117" s="11">
        <f t="shared" si="4"/>
        <v>9.6351121755352986E-2</v>
      </c>
      <c r="R117" s="10">
        <v>7.0970000000000005E-2</v>
      </c>
      <c r="S117" s="10">
        <v>7.9310000000000005E-2</v>
      </c>
      <c r="T117" s="10">
        <v>0.89480000000000004</v>
      </c>
      <c r="U117" s="10">
        <v>3.165</v>
      </c>
      <c r="V117" s="4">
        <f t="shared" si="5"/>
        <v>3.664125229347535</v>
      </c>
      <c r="X117" s="9"/>
      <c r="Y117" s="10"/>
      <c r="Z117" s="10"/>
      <c r="AA117" s="10"/>
      <c r="AB117" s="10"/>
      <c r="AC117" s="11"/>
      <c r="AD117" s="10"/>
      <c r="AE117" s="10"/>
      <c r="AF117" s="10"/>
      <c r="AG117" s="10"/>
    </row>
    <row r="118" spans="1:33" x14ac:dyDescent="0.25">
      <c r="A118" s="9" t="s">
        <v>171</v>
      </c>
      <c r="B118" s="10" t="s">
        <v>264</v>
      </c>
      <c r="C118" s="10">
        <v>0.63877300000000004</v>
      </c>
      <c r="D118" s="10">
        <v>0.40579999999999999</v>
      </c>
      <c r="E118" s="10">
        <v>0.45369999999999999</v>
      </c>
      <c r="F118" s="11">
        <f t="shared" si="3"/>
        <v>-0.16096979459408545</v>
      </c>
      <c r="G118" s="10">
        <v>-4.7980000000000002E-2</v>
      </c>
      <c r="H118" s="10">
        <v>9.1160000000000005E-2</v>
      </c>
      <c r="I118" s="10">
        <v>0.52629999999999999</v>
      </c>
      <c r="J118" s="10">
        <v>2.702</v>
      </c>
      <c r="L118" s="9" t="s">
        <v>171</v>
      </c>
      <c r="M118" s="10" t="s">
        <v>264</v>
      </c>
      <c r="N118" s="10">
        <v>0.131165</v>
      </c>
      <c r="O118" s="10">
        <v>0.373</v>
      </c>
      <c r="P118" s="10">
        <v>0.50080000000000002</v>
      </c>
      <c r="Q118" s="11">
        <f t="shared" si="4"/>
        <v>-0.42505893179001836</v>
      </c>
      <c r="R118" s="10">
        <v>-0.1278</v>
      </c>
      <c r="S118" s="10">
        <v>5.3060000000000003E-2</v>
      </c>
      <c r="T118" s="10">
        <v>2.4089999999999998</v>
      </c>
      <c r="U118" s="10">
        <v>2.1080000000000001</v>
      </c>
      <c r="V118" s="4">
        <f t="shared" si="5"/>
        <v>-1.6406129973755734</v>
      </c>
      <c r="X118" s="9"/>
      <c r="Y118" s="10"/>
      <c r="Z118" s="10"/>
      <c r="AA118" s="10"/>
      <c r="AB118" s="10"/>
      <c r="AC118" s="11"/>
      <c r="AD118" s="10"/>
      <c r="AE118" s="10"/>
      <c r="AF118" s="10"/>
      <c r="AG118" s="10"/>
    </row>
    <row r="119" spans="1:33" x14ac:dyDescent="0.25">
      <c r="A119" s="9" t="s">
        <v>210</v>
      </c>
      <c r="B119" s="10" t="s">
        <v>264</v>
      </c>
      <c r="C119" s="10">
        <v>0.64113900000000001</v>
      </c>
      <c r="D119" s="10">
        <v>1.923</v>
      </c>
      <c r="E119" s="10">
        <v>1.776</v>
      </c>
      <c r="F119" s="11">
        <f t="shared" si="3"/>
        <v>0.11472718098979114</v>
      </c>
      <c r="G119" s="10">
        <v>0.14729999999999999</v>
      </c>
      <c r="H119" s="10">
        <v>0.28410000000000002</v>
      </c>
      <c r="I119" s="10">
        <v>0.51829999999999998</v>
      </c>
      <c r="J119" s="10">
        <v>2.9039999999999999</v>
      </c>
      <c r="L119" s="9" t="s">
        <v>210</v>
      </c>
      <c r="M119" s="10" t="s">
        <v>264</v>
      </c>
      <c r="N119" s="10">
        <v>0.52925999999999995</v>
      </c>
      <c r="O119" s="10">
        <v>1.704</v>
      </c>
      <c r="P119" s="10">
        <v>1.5820000000000001</v>
      </c>
      <c r="Q119" s="11">
        <f t="shared" si="4"/>
        <v>0.10717573575304645</v>
      </c>
      <c r="R119" s="10">
        <v>0.1225</v>
      </c>
      <c r="S119" s="10">
        <v>0.17399999999999999</v>
      </c>
      <c r="T119" s="10">
        <v>0.70399999999999996</v>
      </c>
      <c r="U119" s="10">
        <v>3.1989999999999998</v>
      </c>
      <c r="V119" s="4">
        <f t="shared" si="5"/>
        <v>6.5820890669462534E-2</v>
      </c>
      <c r="X119" s="9"/>
      <c r="Y119" s="10"/>
      <c r="Z119" s="10"/>
      <c r="AA119" s="10"/>
      <c r="AB119" s="10"/>
      <c r="AC119" s="11"/>
      <c r="AD119" s="10"/>
      <c r="AE119" s="10"/>
      <c r="AF119" s="10"/>
      <c r="AG119" s="10"/>
    </row>
    <row r="120" spans="1:33" x14ac:dyDescent="0.25">
      <c r="A120" s="9" t="s">
        <v>186</v>
      </c>
      <c r="B120" s="10" t="s">
        <v>264</v>
      </c>
      <c r="C120" s="10">
        <v>0.64968599999999999</v>
      </c>
      <c r="D120" s="10">
        <v>0.50819999999999999</v>
      </c>
      <c r="E120" s="10">
        <v>0.54200000000000004</v>
      </c>
      <c r="F120" s="11">
        <f t="shared" si="3"/>
        <v>-9.2896476187879162E-2</v>
      </c>
      <c r="G120" s="10">
        <v>-3.3779999999999998E-2</v>
      </c>
      <c r="H120" s="10">
        <v>6.7930000000000004E-2</v>
      </c>
      <c r="I120" s="10">
        <v>0.49719999999999998</v>
      </c>
      <c r="J120" s="10">
        <v>3.37</v>
      </c>
      <c r="L120" s="9" t="s">
        <v>186</v>
      </c>
      <c r="M120" s="10" t="s">
        <v>264</v>
      </c>
      <c r="N120" s="10">
        <v>0.81673200000000001</v>
      </c>
      <c r="O120" s="10">
        <v>0.54900000000000004</v>
      </c>
      <c r="P120" s="10">
        <v>0.53190000000000004</v>
      </c>
      <c r="Q120" s="11">
        <f t="shared" si="4"/>
        <v>4.565111227271626E-2</v>
      </c>
      <c r="R120" s="10">
        <v>1.7069999999999998E-2</v>
      </c>
      <c r="S120" s="10">
        <v>6.8040000000000003E-2</v>
      </c>
      <c r="T120" s="10">
        <v>0.25080000000000002</v>
      </c>
      <c r="U120" s="10">
        <v>3.3050000000000002</v>
      </c>
      <c r="V120" s="4">
        <f t="shared" si="5"/>
        <v>1.4914192028165723</v>
      </c>
      <c r="X120" s="9"/>
      <c r="Y120" s="10"/>
      <c r="Z120" s="10"/>
      <c r="AA120" s="10"/>
      <c r="AB120" s="10"/>
      <c r="AC120" s="11"/>
      <c r="AD120" s="10"/>
      <c r="AE120" s="10"/>
      <c r="AF120" s="10"/>
      <c r="AG120" s="10"/>
    </row>
    <row r="121" spans="1:33" x14ac:dyDescent="0.25">
      <c r="A121" s="9" t="s">
        <v>48</v>
      </c>
      <c r="B121" s="10" t="s">
        <v>264</v>
      </c>
      <c r="C121" s="10">
        <v>0.65176100000000003</v>
      </c>
      <c r="D121" s="10">
        <v>0.18149999999999999</v>
      </c>
      <c r="E121" s="10">
        <v>0.16309999999999999</v>
      </c>
      <c r="F121" s="11">
        <f t="shared" si="3"/>
        <v>0.1542127661712287</v>
      </c>
      <c r="G121" s="10">
        <v>1.8329999999999999E-2</v>
      </c>
      <c r="H121" s="10">
        <v>3.6920000000000001E-2</v>
      </c>
      <c r="I121" s="10">
        <v>0.4965</v>
      </c>
      <c r="J121" s="10">
        <v>3.1909999999999998</v>
      </c>
      <c r="L121" s="9" t="s">
        <v>48</v>
      </c>
      <c r="M121" s="10" t="s">
        <v>264</v>
      </c>
      <c r="N121" s="10">
        <v>0.72343000000000002</v>
      </c>
      <c r="O121" s="10">
        <v>0.25640000000000002</v>
      </c>
      <c r="P121" s="10">
        <v>0.27110000000000001</v>
      </c>
      <c r="Q121" s="11">
        <f t="shared" si="4"/>
        <v>-8.0428851218970671E-2</v>
      </c>
      <c r="R121" s="10">
        <v>-1.4659999999999999E-2</v>
      </c>
      <c r="S121" s="10">
        <v>3.8129999999999997E-2</v>
      </c>
      <c r="T121" s="10">
        <v>0.38450000000000001</v>
      </c>
      <c r="U121" s="10">
        <v>3.399</v>
      </c>
      <c r="V121" s="4">
        <f t="shared" si="5"/>
        <v>1.521544702269767</v>
      </c>
      <c r="X121" s="9"/>
      <c r="Y121" s="10"/>
      <c r="Z121" s="10"/>
      <c r="AA121" s="10"/>
      <c r="AB121" s="10"/>
      <c r="AC121" s="11"/>
      <c r="AD121" s="10"/>
      <c r="AE121" s="10"/>
      <c r="AF121" s="10"/>
      <c r="AG121" s="10"/>
    </row>
    <row r="122" spans="1:33" x14ac:dyDescent="0.25">
      <c r="A122" s="9" t="s">
        <v>66</v>
      </c>
      <c r="B122" s="10" t="s">
        <v>264</v>
      </c>
      <c r="C122" s="10">
        <v>0.65222999999999998</v>
      </c>
      <c r="D122" s="10">
        <v>0.40810000000000002</v>
      </c>
      <c r="E122" s="10">
        <v>0.44829999999999998</v>
      </c>
      <c r="F122" s="11">
        <f t="shared" si="3"/>
        <v>-0.13554178879258758</v>
      </c>
      <c r="G122" s="10">
        <v>-4.0129999999999999E-2</v>
      </c>
      <c r="H122" s="10">
        <v>8.0009999999999998E-2</v>
      </c>
      <c r="I122" s="10">
        <v>0.50160000000000005</v>
      </c>
      <c r="J122" s="10">
        <v>2.84</v>
      </c>
      <c r="L122" s="9" t="s">
        <v>66</v>
      </c>
      <c r="M122" s="10" t="s">
        <v>264</v>
      </c>
      <c r="N122" s="10">
        <v>0.31001899999999999</v>
      </c>
      <c r="O122" s="10">
        <v>0.55859999999999999</v>
      </c>
      <c r="P122" s="10">
        <v>0.92820000000000003</v>
      </c>
      <c r="Q122" s="11">
        <f t="shared" si="4"/>
        <v>-0.732620123890242</v>
      </c>
      <c r="R122" s="10">
        <v>-0.36959999999999998</v>
      </c>
      <c r="S122" s="10">
        <v>0.30080000000000001</v>
      </c>
      <c r="T122" s="10">
        <v>1.2290000000000001</v>
      </c>
      <c r="U122" s="10">
        <v>2.88</v>
      </c>
      <c r="V122" s="4">
        <f t="shared" si="5"/>
        <v>-4.405123618453433</v>
      </c>
      <c r="X122" s="9"/>
      <c r="Y122" s="10"/>
      <c r="Z122" s="10"/>
      <c r="AA122" s="10"/>
      <c r="AB122" s="10"/>
      <c r="AC122" s="11"/>
      <c r="AD122" s="10"/>
      <c r="AE122" s="10"/>
      <c r="AF122" s="10"/>
      <c r="AG122" s="10"/>
    </row>
    <row r="123" spans="1:33" x14ac:dyDescent="0.25">
      <c r="A123" s="9" t="s">
        <v>207</v>
      </c>
      <c r="B123" s="10" t="s">
        <v>264</v>
      </c>
      <c r="C123" s="10">
        <v>0.65532800000000002</v>
      </c>
      <c r="D123" s="10">
        <v>15.82</v>
      </c>
      <c r="E123" s="10">
        <v>14.74</v>
      </c>
      <c r="F123" s="11">
        <f t="shared" si="3"/>
        <v>0.10201307537772228</v>
      </c>
      <c r="G123" s="10">
        <v>1.0760000000000001</v>
      </c>
      <c r="H123" s="10">
        <v>2.2120000000000002</v>
      </c>
      <c r="I123" s="10">
        <v>0.48659999999999998</v>
      </c>
      <c r="J123" s="10">
        <v>3.5089999999999999</v>
      </c>
      <c r="L123" s="9" t="s">
        <v>207</v>
      </c>
      <c r="M123" s="10" t="s">
        <v>264</v>
      </c>
      <c r="N123" s="10">
        <v>0.51717900000000006</v>
      </c>
      <c r="O123" s="10">
        <v>15.62</v>
      </c>
      <c r="P123" s="10">
        <v>14.38</v>
      </c>
      <c r="Q123" s="11">
        <f t="shared" si="4"/>
        <v>0.11933077770268137</v>
      </c>
      <c r="R123" s="10">
        <v>1.2410000000000001</v>
      </c>
      <c r="S123" s="10">
        <v>1.7070000000000001</v>
      </c>
      <c r="T123" s="10">
        <v>0.72699999999999998</v>
      </c>
      <c r="U123" s="10">
        <v>3.1739999999999999</v>
      </c>
      <c r="V123" s="4">
        <f t="shared" si="5"/>
        <v>-0.16975963385906265</v>
      </c>
      <c r="X123" s="9"/>
      <c r="Y123" s="10"/>
      <c r="Z123" s="10"/>
      <c r="AA123" s="10"/>
      <c r="AB123" s="10"/>
      <c r="AC123" s="11"/>
      <c r="AD123" s="10"/>
      <c r="AE123" s="10"/>
      <c r="AF123" s="10"/>
      <c r="AG123" s="10"/>
    </row>
    <row r="124" spans="1:33" x14ac:dyDescent="0.25">
      <c r="A124" s="9" t="s">
        <v>65</v>
      </c>
      <c r="B124" s="10" t="s">
        <v>264</v>
      </c>
      <c r="C124" s="10">
        <v>0.66451400000000005</v>
      </c>
      <c r="D124" s="10">
        <v>0.4269</v>
      </c>
      <c r="E124" s="10">
        <v>0.3407</v>
      </c>
      <c r="F124" s="11">
        <f t="shared" si="3"/>
        <v>0.32539621515129219</v>
      </c>
      <c r="G124" s="10">
        <v>8.6269999999999999E-2</v>
      </c>
      <c r="H124" s="10">
        <v>0.1832</v>
      </c>
      <c r="I124" s="10">
        <v>0.47089999999999999</v>
      </c>
      <c r="J124" s="10">
        <v>3.64</v>
      </c>
      <c r="L124" s="9" t="s">
        <v>65</v>
      </c>
      <c r="M124" s="10" t="s">
        <v>263</v>
      </c>
      <c r="N124" s="10">
        <v>7.2139999999999996E-2</v>
      </c>
      <c r="O124" s="10">
        <v>0.43930000000000002</v>
      </c>
      <c r="P124" s="10">
        <v>0.58399999999999996</v>
      </c>
      <c r="Q124" s="11">
        <f t="shared" si="4"/>
        <v>-0.41076186967461775</v>
      </c>
      <c r="R124" s="10">
        <v>-0.1447</v>
      </c>
      <c r="S124" s="10">
        <v>5.5969999999999999E-2</v>
      </c>
      <c r="T124" s="10">
        <v>2.585</v>
      </c>
      <c r="U124" s="10">
        <v>3.3809999999999998</v>
      </c>
      <c r="V124" s="4">
        <f t="shared" si="5"/>
        <v>2.262343722970579</v>
      </c>
      <c r="X124" s="9"/>
      <c r="Y124" s="10"/>
      <c r="Z124" s="10"/>
      <c r="AA124" s="10"/>
      <c r="AB124" s="10"/>
      <c r="AC124" s="11"/>
      <c r="AD124" s="10"/>
      <c r="AE124" s="10"/>
      <c r="AF124" s="10"/>
      <c r="AG124" s="10"/>
    </row>
    <row r="125" spans="1:33" x14ac:dyDescent="0.25">
      <c r="A125" s="9" t="s">
        <v>148</v>
      </c>
      <c r="B125" s="10" t="s">
        <v>264</v>
      </c>
      <c r="C125" s="10">
        <v>0.67575600000000002</v>
      </c>
      <c r="D125" s="10">
        <v>1.0189999999999999</v>
      </c>
      <c r="E125" s="10">
        <v>1.0660000000000001</v>
      </c>
      <c r="F125" s="11">
        <f t="shared" si="3"/>
        <v>-6.5053386593362239E-2</v>
      </c>
      <c r="G125" s="10">
        <v>-4.6730000000000001E-2</v>
      </c>
      <c r="H125" s="10">
        <v>0.1002</v>
      </c>
      <c r="I125" s="10">
        <v>0.4662</v>
      </c>
      <c r="J125" s="10">
        <v>2.7240000000000002</v>
      </c>
      <c r="L125" s="9" t="s">
        <v>148</v>
      </c>
      <c r="M125" s="10" t="s">
        <v>263</v>
      </c>
      <c r="N125" s="10">
        <v>5.5649999999999998E-2</v>
      </c>
      <c r="O125" s="10">
        <v>0.748</v>
      </c>
      <c r="P125" s="10">
        <v>1.2969999999999999</v>
      </c>
      <c r="Q125" s="11">
        <f t="shared" si="4"/>
        <v>-0.79406830436406273</v>
      </c>
      <c r="R125" s="10">
        <v>-0.54890000000000005</v>
      </c>
      <c r="S125" s="10">
        <v>0.16800000000000001</v>
      </c>
      <c r="T125" s="10">
        <v>3.2679999999999998</v>
      </c>
      <c r="U125" s="10">
        <v>2.6579999999999999</v>
      </c>
      <c r="V125" s="4">
        <f t="shared" si="5"/>
        <v>-11.20640993416146</v>
      </c>
      <c r="X125" s="9"/>
      <c r="Y125" s="10"/>
      <c r="Z125" s="10"/>
      <c r="AA125" s="10"/>
      <c r="AB125" s="10"/>
      <c r="AC125" s="11"/>
      <c r="AD125" s="10"/>
      <c r="AE125" s="10"/>
      <c r="AF125" s="10"/>
      <c r="AG125" s="10"/>
    </row>
    <row r="126" spans="1:33" x14ac:dyDescent="0.25">
      <c r="A126" s="9" t="s">
        <v>41</v>
      </c>
      <c r="B126" s="10" t="s">
        <v>264</v>
      </c>
      <c r="C126" s="10">
        <v>0.67594699999999996</v>
      </c>
      <c r="D126" s="10">
        <v>0.34670000000000001</v>
      </c>
      <c r="E126" s="10">
        <v>0.36470000000000002</v>
      </c>
      <c r="F126" s="11">
        <f t="shared" si="3"/>
        <v>-7.3022363133278964E-2</v>
      </c>
      <c r="G126" s="10">
        <v>-1.8030000000000001E-2</v>
      </c>
      <c r="H126" s="10">
        <v>3.9969999999999999E-2</v>
      </c>
      <c r="I126" s="10">
        <v>0.4511</v>
      </c>
      <c r="J126" s="10">
        <v>3.89</v>
      </c>
      <c r="L126" s="9" t="s">
        <v>41</v>
      </c>
      <c r="M126" s="10" t="s">
        <v>263</v>
      </c>
      <c r="N126" s="10">
        <v>3.2922E-2</v>
      </c>
      <c r="O126" s="10">
        <v>0.34620000000000001</v>
      </c>
      <c r="P126" s="10">
        <v>0.46329999999999999</v>
      </c>
      <c r="Q126" s="11">
        <f t="shared" si="4"/>
        <v>-0.42034095766663282</v>
      </c>
      <c r="R126" s="10">
        <v>-0.1171</v>
      </c>
      <c r="S126" s="10">
        <v>3.6240000000000001E-2</v>
      </c>
      <c r="T126" s="10">
        <v>3.2309999999999999</v>
      </c>
      <c r="U126" s="10">
        <v>3.9169999999999998</v>
      </c>
      <c r="V126" s="4">
        <f t="shared" si="5"/>
        <v>-4.756331891087048</v>
      </c>
      <c r="X126" s="9"/>
      <c r="Y126" s="10"/>
      <c r="Z126" s="10"/>
      <c r="AA126" s="10"/>
      <c r="AB126" s="10"/>
      <c r="AC126" s="11"/>
      <c r="AD126" s="10"/>
      <c r="AE126" s="10"/>
      <c r="AF126" s="10"/>
      <c r="AG126" s="10"/>
    </row>
    <row r="127" spans="1:33" x14ac:dyDescent="0.25">
      <c r="A127" s="9" t="s">
        <v>152</v>
      </c>
      <c r="B127" s="10" t="s">
        <v>264</v>
      </c>
      <c r="C127" s="10">
        <v>0.67698899999999995</v>
      </c>
      <c r="D127" s="10">
        <v>1.292</v>
      </c>
      <c r="E127" s="10">
        <v>0.90820000000000001</v>
      </c>
      <c r="F127" s="11">
        <f t="shared" si="3"/>
        <v>0.50852412815695314</v>
      </c>
      <c r="G127" s="10">
        <v>0.3836</v>
      </c>
      <c r="H127" s="10">
        <v>0.82369999999999999</v>
      </c>
      <c r="I127" s="10">
        <v>0.46579999999999999</v>
      </c>
      <c r="J127" s="10">
        <v>2.6469999999999998</v>
      </c>
      <c r="L127" s="9" t="s">
        <v>152</v>
      </c>
      <c r="M127" s="10" t="s">
        <v>264</v>
      </c>
      <c r="N127" s="10">
        <v>0.78639199999999998</v>
      </c>
      <c r="O127" s="10">
        <v>1.7829999999999999</v>
      </c>
      <c r="P127" s="10">
        <v>1.393</v>
      </c>
      <c r="Q127" s="11">
        <f t="shared" si="4"/>
        <v>0.35611144502374176</v>
      </c>
      <c r="R127" s="10">
        <v>0.3901</v>
      </c>
      <c r="S127" s="10">
        <v>1.3169999999999999</v>
      </c>
      <c r="T127" s="10">
        <v>0.29609999999999997</v>
      </c>
      <c r="U127" s="10">
        <v>3.01</v>
      </c>
      <c r="V127" s="4">
        <f t="shared" si="5"/>
        <v>0.29971573558486109</v>
      </c>
      <c r="X127" s="9"/>
      <c r="Y127" s="10"/>
      <c r="Z127" s="10"/>
      <c r="AA127" s="10"/>
      <c r="AB127" s="10"/>
      <c r="AC127" s="11"/>
      <c r="AD127" s="10"/>
      <c r="AE127" s="10"/>
      <c r="AF127" s="10"/>
      <c r="AG127" s="10"/>
    </row>
    <row r="128" spans="1:33" x14ac:dyDescent="0.25">
      <c r="A128" s="9" t="s">
        <v>209</v>
      </c>
      <c r="B128" s="10" t="s">
        <v>264</v>
      </c>
      <c r="C128" s="10">
        <v>0.67801100000000003</v>
      </c>
      <c r="D128" s="10">
        <v>0.63039999999999996</v>
      </c>
      <c r="E128" s="10">
        <v>0.72119999999999995</v>
      </c>
      <c r="F128" s="11">
        <f t="shared" si="3"/>
        <v>-0.19413186197596533</v>
      </c>
      <c r="G128" s="10">
        <v>-9.0730000000000005E-2</v>
      </c>
      <c r="H128" s="10">
        <v>0.1983</v>
      </c>
      <c r="I128" s="10">
        <v>0.45750000000000002</v>
      </c>
      <c r="J128" s="10">
        <v>3.0409999999999999</v>
      </c>
      <c r="L128" s="9" t="s">
        <v>209</v>
      </c>
      <c r="M128" s="10" t="s">
        <v>264</v>
      </c>
      <c r="N128" s="10">
        <v>0.48780400000000002</v>
      </c>
      <c r="O128" s="10">
        <v>0.52129999999999999</v>
      </c>
      <c r="P128" s="10">
        <v>0.62190000000000001</v>
      </c>
      <c r="Q128" s="11">
        <f t="shared" si="4"/>
        <v>-0.25456875723455852</v>
      </c>
      <c r="R128" s="10">
        <v>-0.10059999999999999</v>
      </c>
      <c r="S128" s="10">
        <v>0.1249</v>
      </c>
      <c r="T128" s="10">
        <v>0.80559999999999998</v>
      </c>
      <c r="U128" s="10">
        <v>2.589</v>
      </c>
      <c r="V128" s="4">
        <f t="shared" si="5"/>
        <v>-0.31131878427084597</v>
      </c>
      <c r="X128" s="9"/>
      <c r="Y128" s="10"/>
      <c r="Z128" s="10"/>
      <c r="AA128" s="10"/>
      <c r="AB128" s="10"/>
      <c r="AC128" s="11"/>
      <c r="AD128" s="10"/>
      <c r="AE128" s="10"/>
      <c r="AF128" s="10"/>
      <c r="AG128" s="10"/>
    </row>
    <row r="129" spans="1:33" x14ac:dyDescent="0.25">
      <c r="A129" s="9" t="s">
        <v>20</v>
      </c>
      <c r="B129" s="10" t="s">
        <v>264</v>
      </c>
      <c r="C129" s="10">
        <v>0.68283000000000005</v>
      </c>
      <c r="D129" s="10">
        <v>0.43580000000000002</v>
      </c>
      <c r="E129" s="10">
        <v>0.4713</v>
      </c>
      <c r="F129" s="11">
        <f t="shared" si="3"/>
        <v>-0.11297948489944556</v>
      </c>
      <c r="G129" s="10">
        <v>-3.5499999999999997E-2</v>
      </c>
      <c r="H129" s="10">
        <v>7.936E-2</v>
      </c>
      <c r="I129" s="10">
        <v>0.44729999999999998</v>
      </c>
      <c r="J129" s="10">
        <v>3.2440000000000002</v>
      </c>
      <c r="L129" s="9" t="s">
        <v>20</v>
      </c>
      <c r="M129" s="10" t="s">
        <v>264</v>
      </c>
      <c r="N129" s="10">
        <v>0.12454900000000001</v>
      </c>
      <c r="O129" s="10">
        <v>0.28499999999999998</v>
      </c>
      <c r="P129" s="10">
        <v>0.35060000000000002</v>
      </c>
      <c r="Q129" s="11">
        <f t="shared" si="4"/>
        <v>-0.29886407682007188</v>
      </c>
      <c r="R129" s="10">
        <v>-6.5589999999999996E-2</v>
      </c>
      <c r="S129" s="10">
        <v>3.381E-2</v>
      </c>
      <c r="T129" s="10">
        <v>1.94</v>
      </c>
      <c r="U129" s="10">
        <v>3.9910000000000001</v>
      </c>
      <c r="V129" s="4">
        <f t="shared" si="5"/>
        <v>-1.6452950912819972</v>
      </c>
      <c r="X129" s="9"/>
      <c r="Y129" s="10"/>
      <c r="Z129" s="10"/>
      <c r="AA129" s="10"/>
      <c r="AB129" s="10"/>
      <c r="AC129" s="11"/>
      <c r="AD129" s="10"/>
      <c r="AE129" s="10"/>
      <c r="AF129" s="10"/>
      <c r="AG129" s="10"/>
    </row>
    <row r="130" spans="1:33" x14ac:dyDescent="0.25">
      <c r="A130" s="9" t="s">
        <v>12</v>
      </c>
      <c r="B130" s="10" t="s">
        <v>264</v>
      </c>
      <c r="C130" s="10">
        <v>0.68618800000000002</v>
      </c>
      <c r="D130" s="10">
        <v>30.15</v>
      </c>
      <c r="E130" s="10">
        <v>28.6</v>
      </c>
      <c r="F130" s="11">
        <f t="shared" ref="F130:F167" si="6">LOG(D130/E130,2)</f>
        <v>7.6142855121695344E-2</v>
      </c>
      <c r="G130" s="10">
        <v>1.5469999999999999</v>
      </c>
      <c r="H130" s="10">
        <v>3.5259999999999998</v>
      </c>
      <c r="I130" s="10">
        <v>0.43880000000000002</v>
      </c>
      <c r="J130" s="10">
        <v>3.5510000000000002</v>
      </c>
      <c r="L130" s="9" t="s">
        <v>12</v>
      </c>
      <c r="M130" s="10" t="s">
        <v>263</v>
      </c>
      <c r="N130" s="10">
        <v>1.2607E-2</v>
      </c>
      <c r="O130" s="10">
        <v>35.71</v>
      </c>
      <c r="P130" s="10">
        <v>46.87</v>
      </c>
      <c r="Q130" s="11">
        <f t="shared" ref="Q130:Q167" si="7">LOG(O130/P130,2)</f>
        <v>-0.39233666089295854</v>
      </c>
      <c r="R130" s="10">
        <v>-11.16</v>
      </c>
      <c r="S130" s="10">
        <v>2.4180000000000001</v>
      </c>
      <c r="T130" s="10">
        <v>4.6150000000000002</v>
      </c>
      <c r="U130" s="10">
        <v>3.6110000000000002</v>
      </c>
      <c r="V130" s="4">
        <f t="shared" ref="V130:V167" si="8">(F130-Q130)/F130</f>
        <v>6.1526392104145078</v>
      </c>
      <c r="X130" s="9"/>
      <c r="Y130" s="10"/>
      <c r="Z130" s="10"/>
      <c r="AA130" s="10"/>
      <c r="AB130" s="10"/>
      <c r="AC130" s="11"/>
      <c r="AD130" s="10"/>
      <c r="AE130" s="10"/>
      <c r="AF130" s="10"/>
      <c r="AG130" s="10"/>
    </row>
    <row r="131" spans="1:33" x14ac:dyDescent="0.25">
      <c r="A131" s="9" t="s">
        <v>23</v>
      </c>
      <c r="B131" s="10" t="s">
        <v>264</v>
      </c>
      <c r="C131" s="10">
        <v>0.68971700000000002</v>
      </c>
      <c r="D131" s="10">
        <v>151.30000000000001</v>
      </c>
      <c r="E131" s="10">
        <v>157.5</v>
      </c>
      <c r="F131" s="11">
        <f t="shared" si="6"/>
        <v>-5.7939841057903861E-2</v>
      </c>
      <c r="G131" s="10">
        <v>-6.2069999999999999</v>
      </c>
      <c r="H131" s="10">
        <v>14.21</v>
      </c>
      <c r="I131" s="10">
        <v>0.43680000000000002</v>
      </c>
      <c r="J131" s="10">
        <v>3.242</v>
      </c>
      <c r="L131" s="9" t="s">
        <v>23</v>
      </c>
      <c r="M131" s="10" t="s">
        <v>264</v>
      </c>
      <c r="N131" s="10">
        <v>0.62863599999999997</v>
      </c>
      <c r="O131" s="10">
        <v>216.8</v>
      </c>
      <c r="P131" s="10">
        <v>223.4</v>
      </c>
      <c r="Q131" s="11">
        <f t="shared" si="7"/>
        <v>-4.3264429129443248E-2</v>
      </c>
      <c r="R131" s="10">
        <v>-6.6130000000000004</v>
      </c>
      <c r="S131" s="10">
        <v>12.6</v>
      </c>
      <c r="T131" s="10">
        <v>0.52480000000000004</v>
      </c>
      <c r="U131" s="10">
        <v>3.8319999999999999</v>
      </c>
      <c r="V131" s="4">
        <f t="shared" si="8"/>
        <v>0.25328705879248642</v>
      </c>
      <c r="X131" s="9"/>
      <c r="Y131" s="10"/>
      <c r="Z131" s="10"/>
      <c r="AA131" s="10"/>
      <c r="AB131" s="10"/>
      <c r="AC131" s="11"/>
      <c r="AD131" s="10"/>
      <c r="AE131" s="10"/>
      <c r="AF131" s="10"/>
      <c r="AG131" s="10"/>
    </row>
    <row r="132" spans="1:33" x14ac:dyDescent="0.25">
      <c r="A132" s="9" t="s">
        <v>57</v>
      </c>
      <c r="B132" s="10" t="s">
        <v>264</v>
      </c>
      <c r="C132" s="10">
        <v>0.697766</v>
      </c>
      <c r="D132" s="10">
        <v>7.3710000000000004</v>
      </c>
      <c r="E132" s="10">
        <v>7.891</v>
      </c>
      <c r="F132" s="11">
        <f t="shared" si="6"/>
        <v>-9.8347781313453217E-2</v>
      </c>
      <c r="G132" s="10">
        <v>-0.52039999999999997</v>
      </c>
      <c r="H132" s="10">
        <v>1.24</v>
      </c>
      <c r="I132" s="10">
        <v>0.41980000000000001</v>
      </c>
      <c r="J132" s="10">
        <v>3.71</v>
      </c>
      <c r="L132" s="9" t="s">
        <v>57</v>
      </c>
      <c r="M132" s="10" t="s">
        <v>264</v>
      </c>
      <c r="N132" s="10">
        <v>0.678033</v>
      </c>
      <c r="O132" s="10">
        <v>6.5039999999999996</v>
      </c>
      <c r="P132" s="10">
        <v>6.98</v>
      </c>
      <c r="Q132" s="11">
        <f t="shared" si="7"/>
        <v>-0.10189977902198701</v>
      </c>
      <c r="R132" s="10">
        <v>-0.47610000000000002</v>
      </c>
      <c r="S132" s="10">
        <v>1.0469999999999999</v>
      </c>
      <c r="T132" s="10">
        <v>0.45479999999999998</v>
      </c>
      <c r="U132" s="10">
        <v>3.24</v>
      </c>
      <c r="V132" s="4">
        <f t="shared" si="8"/>
        <v>-3.611670401808955E-2</v>
      </c>
      <c r="X132" s="9"/>
      <c r="Y132" s="10"/>
      <c r="Z132" s="10"/>
      <c r="AA132" s="10"/>
      <c r="AB132" s="10"/>
      <c r="AC132" s="11"/>
      <c r="AD132" s="10"/>
      <c r="AE132" s="10"/>
      <c r="AF132" s="10"/>
      <c r="AG132" s="10"/>
    </row>
    <row r="133" spans="1:33" x14ac:dyDescent="0.25">
      <c r="A133" s="9" t="s">
        <v>142</v>
      </c>
      <c r="B133" s="10" t="s">
        <v>264</v>
      </c>
      <c r="C133" s="10">
        <v>0.70013599999999998</v>
      </c>
      <c r="D133" s="10">
        <v>0.4224</v>
      </c>
      <c r="E133" s="10">
        <v>0.48449999999999999</v>
      </c>
      <c r="F133" s="11">
        <f t="shared" si="6"/>
        <v>-0.19788683094398993</v>
      </c>
      <c r="G133" s="10">
        <v>-6.2149999999999997E-2</v>
      </c>
      <c r="H133" s="10">
        <v>0.14979999999999999</v>
      </c>
      <c r="I133" s="10">
        <v>0.41499999999999998</v>
      </c>
      <c r="J133" s="10">
        <v>3.8660000000000001</v>
      </c>
      <c r="L133" s="9" t="s">
        <v>142</v>
      </c>
      <c r="M133" s="10" t="s">
        <v>264</v>
      </c>
      <c r="N133" s="10">
        <v>0.91117599999999999</v>
      </c>
      <c r="O133" s="10">
        <v>0.5857</v>
      </c>
      <c r="P133" s="10">
        <v>0.55879999999999996</v>
      </c>
      <c r="Q133" s="11">
        <f t="shared" si="7"/>
        <v>6.7829873700054485E-2</v>
      </c>
      <c r="R133" s="10">
        <v>2.6919999999999999E-2</v>
      </c>
      <c r="S133" s="10">
        <v>0.21390000000000001</v>
      </c>
      <c r="T133" s="10">
        <v>0.1258</v>
      </c>
      <c r="U133" s="10">
        <v>2.0379999999999998</v>
      </c>
      <c r="V133" s="4">
        <f t="shared" si="8"/>
        <v>1.3427710342142631</v>
      </c>
      <c r="X133" s="9"/>
      <c r="Y133" s="10"/>
      <c r="Z133" s="10"/>
      <c r="AA133" s="10"/>
      <c r="AB133" s="10"/>
      <c r="AC133" s="11"/>
      <c r="AD133" s="10"/>
      <c r="AE133" s="10"/>
      <c r="AF133" s="10"/>
      <c r="AG133" s="10"/>
    </row>
    <row r="134" spans="1:33" x14ac:dyDescent="0.25">
      <c r="A134" s="9" t="s">
        <v>63</v>
      </c>
      <c r="B134" s="10" t="s">
        <v>264</v>
      </c>
      <c r="C134" s="10">
        <v>0.70197200000000004</v>
      </c>
      <c r="D134" s="10">
        <v>45.72</v>
      </c>
      <c r="E134" s="10">
        <v>43.63</v>
      </c>
      <c r="F134" s="11">
        <f t="shared" si="6"/>
        <v>6.7504929837978178E-2</v>
      </c>
      <c r="G134" s="10">
        <v>2.089</v>
      </c>
      <c r="H134" s="10">
        <v>5.0199999999999996</v>
      </c>
      <c r="I134" s="10">
        <v>0.41620000000000001</v>
      </c>
      <c r="J134" s="10">
        <v>3.4260000000000002</v>
      </c>
      <c r="L134" s="9" t="s">
        <v>63</v>
      </c>
      <c r="M134" s="10" t="s">
        <v>264</v>
      </c>
      <c r="N134" s="10">
        <v>0.274254</v>
      </c>
      <c r="O134" s="10">
        <v>55.32</v>
      </c>
      <c r="P134" s="10">
        <v>49.62</v>
      </c>
      <c r="Q134" s="11">
        <f t="shared" si="7"/>
        <v>0.15687942125806334</v>
      </c>
      <c r="R134" s="10">
        <v>5.7080000000000002</v>
      </c>
      <c r="S134" s="10">
        <v>4.4089999999999998</v>
      </c>
      <c r="T134" s="10">
        <v>1.2949999999999999</v>
      </c>
      <c r="U134" s="10">
        <v>3.4990000000000001</v>
      </c>
      <c r="V134" s="4">
        <f t="shared" si="8"/>
        <v>-1.3239698439002481</v>
      </c>
      <c r="X134" s="9"/>
      <c r="Y134" s="10"/>
      <c r="Z134" s="10"/>
      <c r="AA134" s="10"/>
      <c r="AB134" s="10"/>
      <c r="AC134" s="11"/>
      <c r="AD134" s="10"/>
      <c r="AE134" s="10"/>
      <c r="AF134" s="10"/>
      <c r="AG134" s="10"/>
    </row>
    <row r="135" spans="1:33" x14ac:dyDescent="0.25">
      <c r="A135" s="9" t="s">
        <v>38</v>
      </c>
      <c r="B135" s="10" t="s">
        <v>264</v>
      </c>
      <c r="C135" s="10">
        <v>0.70198199999999999</v>
      </c>
      <c r="D135" s="10">
        <v>81.97</v>
      </c>
      <c r="E135" s="10">
        <v>84.17</v>
      </c>
      <c r="F135" s="11">
        <f t="shared" si="6"/>
        <v>-3.8210119439784619E-2</v>
      </c>
      <c r="G135" s="10">
        <v>-2.2080000000000002</v>
      </c>
      <c r="H135" s="10">
        <v>5.3680000000000003</v>
      </c>
      <c r="I135" s="10">
        <v>0.4113</v>
      </c>
      <c r="J135" s="10">
        <v>3.9969999999999999</v>
      </c>
      <c r="L135" s="9" t="s">
        <v>38</v>
      </c>
      <c r="M135" s="10" t="s">
        <v>264</v>
      </c>
      <c r="N135" s="10">
        <v>0.115662</v>
      </c>
      <c r="O135" s="10">
        <v>89.29</v>
      </c>
      <c r="P135" s="10">
        <v>102.2</v>
      </c>
      <c r="Q135" s="11">
        <f t="shared" si="7"/>
        <v>-0.1948246808583825</v>
      </c>
      <c r="R135" s="10">
        <v>-12.95</v>
      </c>
      <c r="S135" s="10">
        <v>6.423</v>
      </c>
      <c r="T135" s="10">
        <v>2.016</v>
      </c>
      <c r="U135" s="10">
        <v>3.9089999999999998</v>
      </c>
      <c r="V135" s="4">
        <f t="shared" si="8"/>
        <v>-4.0987718362254011</v>
      </c>
      <c r="X135" s="9"/>
      <c r="Y135" s="10"/>
      <c r="Z135" s="10"/>
      <c r="AA135" s="10"/>
      <c r="AB135" s="10"/>
      <c r="AC135" s="11"/>
      <c r="AD135" s="10"/>
      <c r="AE135" s="10"/>
      <c r="AF135" s="10"/>
      <c r="AG135" s="10"/>
    </row>
    <row r="136" spans="1:33" x14ac:dyDescent="0.25">
      <c r="A136" s="9" t="s">
        <v>26</v>
      </c>
      <c r="B136" s="10" t="s">
        <v>264</v>
      </c>
      <c r="C136" s="10">
        <v>0.70409999999999995</v>
      </c>
      <c r="D136" s="10">
        <v>114.3</v>
      </c>
      <c r="E136" s="10">
        <v>110.3</v>
      </c>
      <c r="F136" s="11">
        <f t="shared" si="6"/>
        <v>5.1392612623095739E-2</v>
      </c>
      <c r="G136" s="10">
        <v>4.0069999999999997</v>
      </c>
      <c r="H136" s="10">
        <v>9.27</v>
      </c>
      <c r="I136" s="10">
        <v>0.43219999999999997</v>
      </c>
      <c r="J136" s="10">
        <v>2.2130000000000001</v>
      </c>
      <c r="L136" s="9" t="s">
        <v>26</v>
      </c>
      <c r="M136" s="10" t="s">
        <v>264</v>
      </c>
      <c r="N136" s="10">
        <v>0.82567699999999999</v>
      </c>
      <c r="O136" s="10">
        <v>99.98</v>
      </c>
      <c r="P136" s="10">
        <v>97.64</v>
      </c>
      <c r="Q136" s="11">
        <f t="shared" si="7"/>
        <v>3.4167231902369276E-2</v>
      </c>
      <c r="R136" s="10">
        <v>2.3420000000000001</v>
      </c>
      <c r="S136" s="10">
        <v>9.5980000000000008</v>
      </c>
      <c r="T136" s="10">
        <v>0.24399999999999999</v>
      </c>
      <c r="U136" s="10">
        <v>2.5209999999999999</v>
      </c>
      <c r="V136" s="4">
        <f t="shared" si="8"/>
        <v>0.33517231060141534</v>
      </c>
      <c r="X136" s="9"/>
      <c r="Y136" s="10"/>
      <c r="Z136" s="10"/>
      <c r="AA136" s="10"/>
      <c r="AB136" s="10"/>
      <c r="AC136" s="11"/>
      <c r="AD136" s="10"/>
      <c r="AE136" s="10"/>
      <c r="AF136" s="10"/>
      <c r="AG136" s="10"/>
    </row>
    <row r="137" spans="1:33" x14ac:dyDescent="0.25">
      <c r="A137" s="9" t="s">
        <v>138</v>
      </c>
      <c r="B137" s="10" t="s">
        <v>264</v>
      </c>
      <c r="C137" s="10">
        <v>0.72197299999999998</v>
      </c>
      <c r="D137" s="10">
        <v>4.9720000000000004</v>
      </c>
      <c r="E137" s="10">
        <v>5.5490000000000004</v>
      </c>
      <c r="F137" s="11">
        <f t="shared" si="6"/>
        <v>-0.15840150659864663</v>
      </c>
      <c r="G137" s="10">
        <v>-0.57779999999999998</v>
      </c>
      <c r="H137" s="10">
        <v>1.4950000000000001</v>
      </c>
      <c r="I137" s="10">
        <v>0.38650000000000001</v>
      </c>
      <c r="J137" s="10">
        <v>3.4180000000000001</v>
      </c>
      <c r="L137" s="9" t="s">
        <v>138</v>
      </c>
      <c r="M137" s="10" t="s">
        <v>264</v>
      </c>
      <c r="N137" s="10">
        <v>0.87143800000000005</v>
      </c>
      <c r="O137" s="10">
        <v>6.3739999999999997</v>
      </c>
      <c r="P137" s="10">
        <v>5.9930000000000003</v>
      </c>
      <c r="Q137" s="11">
        <f t="shared" si="7"/>
        <v>8.8920645207422863E-2</v>
      </c>
      <c r="R137" s="10">
        <v>0.38109999999999999</v>
      </c>
      <c r="S137" s="10">
        <v>2.117</v>
      </c>
      <c r="T137" s="10">
        <v>0.18</v>
      </c>
      <c r="U137" s="10">
        <v>2.36</v>
      </c>
      <c r="V137" s="4">
        <f t="shared" si="8"/>
        <v>1.5613623703259814</v>
      </c>
      <c r="X137" s="9"/>
      <c r="Y137" s="10"/>
      <c r="Z137" s="10"/>
      <c r="AA137" s="10"/>
      <c r="AB137" s="10"/>
      <c r="AC137" s="11"/>
      <c r="AD137" s="10"/>
      <c r="AE137" s="10"/>
      <c r="AF137" s="10"/>
      <c r="AG137" s="10"/>
    </row>
    <row r="138" spans="1:33" x14ac:dyDescent="0.25">
      <c r="A138" s="9" t="s">
        <v>179</v>
      </c>
      <c r="B138" s="10" t="s">
        <v>264</v>
      </c>
      <c r="C138" s="10">
        <v>0.72334200000000004</v>
      </c>
      <c r="D138" s="10">
        <v>0.45629999999999998</v>
      </c>
      <c r="E138" s="10">
        <v>0.503</v>
      </c>
      <c r="F138" s="11">
        <f t="shared" si="6"/>
        <v>-0.14057574624723665</v>
      </c>
      <c r="G138" s="10">
        <v>-4.6710000000000002E-2</v>
      </c>
      <c r="H138" s="10">
        <v>0.12180000000000001</v>
      </c>
      <c r="I138" s="10">
        <v>0.38340000000000002</v>
      </c>
      <c r="J138" s="10">
        <v>3.5350000000000001</v>
      </c>
      <c r="L138" s="9" t="s">
        <v>179</v>
      </c>
      <c r="M138" s="10" t="s">
        <v>264</v>
      </c>
      <c r="N138" s="10">
        <v>0.12006799999999999</v>
      </c>
      <c r="O138" s="10">
        <v>0.44069999999999998</v>
      </c>
      <c r="P138" s="10">
        <v>0.67490000000000006</v>
      </c>
      <c r="Q138" s="11">
        <f t="shared" si="7"/>
        <v>-0.61487685711586126</v>
      </c>
      <c r="R138" s="10">
        <v>-0.23419999999999999</v>
      </c>
      <c r="S138" s="10">
        <v>0.1186</v>
      </c>
      <c r="T138" s="10">
        <v>1.974</v>
      </c>
      <c r="U138" s="10">
        <v>3.9729999999999999</v>
      </c>
      <c r="V138" s="4">
        <f t="shared" si="8"/>
        <v>-3.3739896356975456</v>
      </c>
      <c r="X138" s="9"/>
      <c r="Y138" s="10"/>
      <c r="Z138" s="10"/>
      <c r="AA138" s="10"/>
      <c r="AB138" s="10"/>
      <c r="AC138" s="11"/>
      <c r="AD138" s="10"/>
      <c r="AE138" s="10"/>
      <c r="AF138" s="10"/>
      <c r="AG138" s="10"/>
    </row>
    <row r="139" spans="1:33" x14ac:dyDescent="0.25">
      <c r="A139" s="9" t="s">
        <v>165</v>
      </c>
      <c r="B139" s="10" t="s">
        <v>264</v>
      </c>
      <c r="C139" s="10">
        <v>0.72536500000000004</v>
      </c>
      <c r="D139" s="10">
        <v>0.82499999999999996</v>
      </c>
      <c r="E139" s="10">
        <v>0.89170000000000005</v>
      </c>
      <c r="F139" s="11">
        <f t="shared" si="6"/>
        <v>-0.11216429783837116</v>
      </c>
      <c r="G139" s="10">
        <v>-6.6710000000000005E-2</v>
      </c>
      <c r="H139" s="10">
        <v>0.17699999999999999</v>
      </c>
      <c r="I139" s="10">
        <v>0.37690000000000001</v>
      </c>
      <c r="J139" s="10">
        <v>3.9990000000000001</v>
      </c>
      <c r="L139" s="9" t="s">
        <v>165</v>
      </c>
      <c r="M139" s="10" t="s">
        <v>264</v>
      </c>
      <c r="N139" s="10">
        <v>0.56518999999999997</v>
      </c>
      <c r="O139" s="10">
        <v>0.91969999999999996</v>
      </c>
      <c r="P139" s="10">
        <v>0.78859999999999997</v>
      </c>
      <c r="Q139" s="11">
        <f t="shared" si="7"/>
        <v>0.22186962996933829</v>
      </c>
      <c r="R139" s="10">
        <v>0.13109999999999999</v>
      </c>
      <c r="S139" s="10">
        <v>0.2049</v>
      </c>
      <c r="T139" s="10">
        <v>0.63970000000000005</v>
      </c>
      <c r="U139" s="10">
        <v>3.2050000000000001</v>
      </c>
      <c r="V139" s="4">
        <f t="shared" si="8"/>
        <v>2.9780771087164708</v>
      </c>
      <c r="X139" s="9"/>
      <c r="Y139" s="10"/>
      <c r="Z139" s="10"/>
      <c r="AA139" s="10"/>
      <c r="AB139" s="10"/>
      <c r="AC139" s="11"/>
      <c r="AD139" s="10"/>
      <c r="AE139" s="10"/>
      <c r="AF139" s="10"/>
      <c r="AG139" s="10"/>
    </row>
    <row r="140" spans="1:33" x14ac:dyDescent="0.25">
      <c r="A140" s="9" t="s">
        <v>206</v>
      </c>
      <c r="B140" s="10" t="s">
        <v>264</v>
      </c>
      <c r="C140" s="10">
        <v>0.72772000000000003</v>
      </c>
      <c r="D140" s="10">
        <v>2.9009999999999998</v>
      </c>
      <c r="E140" s="10">
        <v>2.7050000000000001</v>
      </c>
      <c r="F140" s="11">
        <f t="shared" si="6"/>
        <v>0.10092170148381963</v>
      </c>
      <c r="G140" s="10">
        <v>0.1966</v>
      </c>
      <c r="H140" s="10">
        <v>0.52529999999999999</v>
      </c>
      <c r="I140" s="10">
        <v>0.37419999999999998</v>
      </c>
      <c r="J140" s="10">
        <v>3.8940000000000001</v>
      </c>
      <c r="L140" s="9" t="s">
        <v>206</v>
      </c>
      <c r="M140" s="10" t="s">
        <v>264</v>
      </c>
      <c r="N140" s="10">
        <v>0.74013399999999996</v>
      </c>
      <c r="O140" s="10">
        <v>2.4980000000000002</v>
      </c>
      <c r="P140" s="10">
        <v>2.5859999999999999</v>
      </c>
      <c r="Q140" s="11">
        <f t="shared" si="7"/>
        <v>-4.9948798202296765E-2</v>
      </c>
      <c r="R140" s="10">
        <v>-8.8209999999999997E-2</v>
      </c>
      <c r="S140" s="10">
        <v>0.24410000000000001</v>
      </c>
      <c r="T140" s="10">
        <v>0.36130000000000001</v>
      </c>
      <c r="U140" s="10">
        <v>3.2429999999999999</v>
      </c>
      <c r="V140" s="4">
        <f t="shared" si="8"/>
        <v>1.4949262395294123</v>
      </c>
      <c r="X140" s="9"/>
      <c r="Y140" s="10"/>
      <c r="Z140" s="10"/>
      <c r="AA140" s="10"/>
      <c r="AB140" s="10"/>
      <c r="AC140" s="11"/>
      <c r="AD140" s="10"/>
      <c r="AE140" s="10"/>
      <c r="AF140" s="10"/>
      <c r="AG140" s="10"/>
    </row>
    <row r="141" spans="1:33" x14ac:dyDescent="0.25">
      <c r="A141" s="9" t="s">
        <v>30</v>
      </c>
      <c r="B141" s="10" t="s">
        <v>264</v>
      </c>
      <c r="C141" s="10">
        <v>0.73171900000000001</v>
      </c>
      <c r="D141" s="10">
        <v>1.613</v>
      </c>
      <c r="E141" s="10">
        <v>1.544</v>
      </c>
      <c r="F141" s="11">
        <f t="shared" si="6"/>
        <v>6.3073685887562153E-2</v>
      </c>
      <c r="G141" s="10">
        <v>6.9339999999999999E-2</v>
      </c>
      <c r="H141" s="10">
        <v>0.17899999999999999</v>
      </c>
      <c r="I141" s="10">
        <v>0.38729999999999998</v>
      </c>
      <c r="J141" s="10">
        <v>2.282</v>
      </c>
      <c r="L141" s="9" t="s">
        <v>30</v>
      </c>
      <c r="M141" s="10" t="s">
        <v>264</v>
      </c>
      <c r="N141" s="10">
        <v>0.81006699999999998</v>
      </c>
      <c r="O141" s="10">
        <v>1.8959999999999999</v>
      </c>
      <c r="P141" s="10">
        <v>1.919</v>
      </c>
      <c r="Q141" s="11">
        <f t="shared" si="7"/>
        <v>-1.7395747297121202E-2</v>
      </c>
      <c r="R141" s="10">
        <v>-2.3019999999999999E-2</v>
      </c>
      <c r="S141" s="10">
        <v>8.7790000000000007E-2</v>
      </c>
      <c r="T141" s="10">
        <v>0.26219999999999999</v>
      </c>
      <c r="U141" s="10">
        <v>3.0209999999999999</v>
      </c>
      <c r="V141" s="4">
        <f t="shared" si="8"/>
        <v>1.2758003920705001</v>
      </c>
      <c r="X141" s="9"/>
      <c r="Y141" s="10"/>
      <c r="Z141" s="10"/>
      <c r="AA141" s="10"/>
      <c r="AB141" s="10"/>
      <c r="AC141" s="11"/>
      <c r="AD141" s="10"/>
      <c r="AE141" s="10"/>
      <c r="AF141" s="10"/>
      <c r="AG141" s="10"/>
    </row>
    <row r="142" spans="1:33" x14ac:dyDescent="0.25">
      <c r="A142" s="9" t="s">
        <v>53</v>
      </c>
      <c r="B142" s="10" t="s">
        <v>264</v>
      </c>
      <c r="C142" s="10">
        <v>0.73903200000000002</v>
      </c>
      <c r="D142" s="10">
        <v>0.50539999999999996</v>
      </c>
      <c r="E142" s="10">
        <v>0.48149999999999998</v>
      </c>
      <c r="F142" s="11">
        <f t="shared" si="6"/>
        <v>6.9889866213953267E-2</v>
      </c>
      <c r="G142" s="10">
        <v>2.385E-2</v>
      </c>
      <c r="H142" s="10">
        <v>6.6790000000000002E-2</v>
      </c>
      <c r="I142" s="10">
        <v>0.35709999999999997</v>
      </c>
      <c r="J142" s="10">
        <v>3.9990000000000001</v>
      </c>
      <c r="L142" s="9" t="s">
        <v>53</v>
      </c>
      <c r="M142" s="10" t="s">
        <v>264</v>
      </c>
      <c r="N142" s="10">
        <v>0.1095</v>
      </c>
      <c r="O142" s="10">
        <v>0.9425</v>
      </c>
      <c r="P142" s="10">
        <v>0.70479999999999998</v>
      </c>
      <c r="Q142" s="11">
        <f t="shared" si="7"/>
        <v>0.41927869412297547</v>
      </c>
      <c r="R142" s="10">
        <v>0.23769999999999999</v>
      </c>
      <c r="S142" s="10">
        <v>0.10780000000000001</v>
      </c>
      <c r="T142" s="10">
        <v>2.206</v>
      </c>
      <c r="U142" s="10">
        <v>3.1789999999999998</v>
      </c>
      <c r="V142" s="4">
        <f t="shared" si="8"/>
        <v>-4.9991343071031373</v>
      </c>
      <c r="X142" s="9"/>
      <c r="Y142" s="10"/>
      <c r="Z142" s="10"/>
      <c r="AA142" s="10"/>
      <c r="AB142" s="10"/>
      <c r="AC142" s="11"/>
      <c r="AD142" s="10"/>
      <c r="AE142" s="10"/>
      <c r="AF142" s="10"/>
      <c r="AG142" s="10"/>
    </row>
    <row r="143" spans="1:33" x14ac:dyDescent="0.25">
      <c r="A143" s="9" t="s">
        <v>168</v>
      </c>
      <c r="B143" s="10" t="s">
        <v>264</v>
      </c>
      <c r="C143" s="10">
        <v>0.74076699999999995</v>
      </c>
      <c r="D143" s="10">
        <v>37.47</v>
      </c>
      <c r="E143" s="10">
        <v>39.700000000000003</v>
      </c>
      <c r="F143" s="11">
        <f t="shared" si="6"/>
        <v>-8.3403029701206818E-2</v>
      </c>
      <c r="G143" s="10">
        <v>-2.23</v>
      </c>
      <c r="H143" s="10">
        <v>6.008</v>
      </c>
      <c r="I143" s="10">
        <v>0.37119999999999997</v>
      </c>
      <c r="J143" s="10">
        <v>2.3980000000000001</v>
      </c>
      <c r="L143" s="9" t="s">
        <v>168</v>
      </c>
      <c r="M143" s="10" t="s">
        <v>264</v>
      </c>
      <c r="N143" s="10">
        <v>0.26739000000000002</v>
      </c>
      <c r="O143" s="10">
        <v>34.53</v>
      </c>
      <c r="P143" s="10">
        <v>43.33</v>
      </c>
      <c r="Q143" s="11">
        <f t="shared" si="7"/>
        <v>-0.32751590241848205</v>
      </c>
      <c r="R143" s="10">
        <v>-8.8000000000000007</v>
      </c>
      <c r="S143" s="10">
        <v>6.5880000000000001</v>
      </c>
      <c r="T143" s="10">
        <v>1.3360000000000001</v>
      </c>
      <c r="U143" s="10">
        <v>3.2530000000000001</v>
      </c>
      <c r="V143" s="4">
        <f t="shared" si="8"/>
        <v>-2.926906535551705</v>
      </c>
      <c r="X143" s="9"/>
      <c r="Y143" s="10"/>
      <c r="Z143" s="10"/>
      <c r="AA143" s="10"/>
      <c r="AB143" s="10"/>
      <c r="AC143" s="11"/>
      <c r="AD143" s="10"/>
      <c r="AE143" s="10"/>
      <c r="AF143" s="10"/>
      <c r="AG143" s="10"/>
    </row>
    <row r="144" spans="1:33" x14ac:dyDescent="0.25">
      <c r="A144" s="9" t="s">
        <v>172</v>
      </c>
      <c r="B144" s="10" t="s">
        <v>264</v>
      </c>
      <c r="C144" s="10">
        <v>0.75310100000000002</v>
      </c>
      <c r="D144" s="10">
        <v>0.16800000000000001</v>
      </c>
      <c r="E144" s="10">
        <v>0.1469</v>
      </c>
      <c r="F144" s="11">
        <f t="shared" si="6"/>
        <v>0.1936268371098428</v>
      </c>
      <c r="G144" s="10">
        <v>2.112E-2</v>
      </c>
      <c r="H144" s="10">
        <v>6.0519999999999997E-2</v>
      </c>
      <c r="I144" s="10">
        <v>0.34899999999999998</v>
      </c>
      <c r="J144" s="10">
        <v>2.629</v>
      </c>
      <c r="L144" s="9" t="s">
        <v>172</v>
      </c>
      <c r="M144" s="10" t="s">
        <v>264</v>
      </c>
      <c r="N144" s="10">
        <v>0.17206299999999999</v>
      </c>
      <c r="O144" s="10">
        <v>0.11650000000000001</v>
      </c>
      <c r="P144" s="10">
        <v>0.19189999999999999</v>
      </c>
      <c r="Q144" s="11">
        <f t="shared" si="7"/>
        <v>-0.72002475665373744</v>
      </c>
      <c r="R144" s="10">
        <v>-7.535E-2</v>
      </c>
      <c r="S144" s="10">
        <v>3.7260000000000001E-2</v>
      </c>
      <c r="T144" s="10">
        <v>2.0219999999999998</v>
      </c>
      <c r="U144" s="10">
        <v>2.14</v>
      </c>
      <c r="V144" s="4">
        <f t="shared" si="8"/>
        <v>4.7186206592078648</v>
      </c>
      <c r="X144" s="9"/>
      <c r="Y144" s="10"/>
      <c r="Z144" s="10"/>
      <c r="AA144" s="10"/>
      <c r="AB144" s="10"/>
      <c r="AC144" s="11"/>
      <c r="AD144" s="10"/>
      <c r="AE144" s="10"/>
      <c r="AF144" s="10"/>
      <c r="AG144" s="10"/>
    </row>
    <row r="145" spans="1:33" x14ac:dyDescent="0.25">
      <c r="A145" s="9" t="s">
        <v>187</v>
      </c>
      <c r="B145" s="10" t="s">
        <v>264</v>
      </c>
      <c r="C145" s="10">
        <v>0.75549599999999995</v>
      </c>
      <c r="D145" s="10">
        <v>0.86140000000000005</v>
      </c>
      <c r="E145" s="10">
        <v>0.79300000000000004</v>
      </c>
      <c r="F145" s="11">
        <f t="shared" si="6"/>
        <v>0.11936245765051788</v>
      </c>
      <c r="G145" s="10">
        <v>6.8419999999999995E-2</v>
      </c>
      <c r="H145" s="10">
        <v>0.20399999999999999</v>
      </c>
      <c r="I145" s="10">
        <v>0.33539999999999998</v>
      </c>
      <c r="J145" s="10">
        <v>3.6989999999999998</v>
      </c>
      <c r="L145" s="9" t="s">
        <v>187</v>
      </c>
      <c r="M145" s="10" t="s">
        <v>264</v>
      </c>
      <c r="N145" s="10">
        <v>0.218283</v>
      </c>
      <c r="O145" s="10">
        <v>0.76890000000000003</v>
      </c>
      <c r="P145" s="10">
        <v>0.69240000000000002</v>
      </c>
      <c r="Q145" s="11">
        <f t="shared" si="7"/>
        <v>0.15119025464609512</v>
      </c>
      <c r="R145" s="10">
        <v>7.6490000000000002E-2</v>
      </c>
      <c r="S145" s="10">
        <v>5.1869999999999999E-2</v>
      </c>
      <c r="T145" s="10">
        <v>1.4750000000000001</v>
      </c>
      <c r="U145" s="10">
        <v>3.7810000000000001</v>
      </c>
      <c r="V145" s="4">
        <f t="shared" si="8"/>
        <v>-0.26664830485282109</v>
      </c>
      <c r="X145" s="9"/>
      <c r="Y145" s="10"/>
      <c r="Z145" s="10"/>
      <c r="AA145" s="10"/>
      <c r="AB145" s="10"/>
      <c r="AC145" s="11"/>
      <c r="AD145" s="10"/>
      <c r="AE145" s="10"/>
      <c r="AF145" s="10"/>
      <c r="AG145" s="10"/>
    </row>
    <row r="146" spans="1:33" x14ac:dyDescent="0.25">
      <c r="A146" s="9" t="s">
        <v>40</v>
      </c>
      <c r="B146" s="10" t="s">
        <v>264</v>
      </c>
      <c r="C146" s="10">
        <v>0.76338899999999998</v>
      </c>
      <c r="D146" s="10">
        <v>34.28</v>
      </c>
      <c r="E146" s="10">
        <v>32.729999999999997</v>
      </c>
      <c r="F146" s="11">
        <f t="shared" si="6"/>
        <v>6.6753507067736584E-2</v>
      </c>
      <c r="G146" s="10">
        <v>1.5489999999999999</v>
      </c>
      <c r="H146" s="10">
        <v>4.7729999999999997</v>
      </c>
      <c r="I146" s="10">
        <v>0.3246</v>
      </c>
      <c r="J146" s="10">
        <v>3.62</v>
      </c>
      <c r="L146" s="9" t="s">
        <v>40</v>
      </c>
      <c r="M146" s="10" t="s">
        <v>264</v>
      </c>
      <c r="N146" s="10">
        <v>0.46065200000000001</v>
      </c>
      <c r="O146" s="10">
        <v>41.59</v>
      </c>
      <c r="P146" s="10">
        <v>39</v>
      </c>
      <c r="Q146" s="11">
        <f t="shared" si="7"/>
        <v>9.2762561009383238E-2</v>
      </c>
      <c r="R146" s="10">
        <v>2.5859999999999999</v>
      </c>
      <c r="S146" s="10">
        <v>3.0870000000000002</v>
      </c>
      <c r="T146" s="10">
        <v>0.83760000000000001</v>
      </c>
      <c r="U146" s="10">
        <v>3.173</v>
      </c>
      <c r="V146" s="4">
        <f t="shared" si="8"/>
        <v>-0.38962827698707375</v>
      </c>
      <c r="X146" s="9"/>
      <c r="Y146" s="10"/>
      <c r="Z146" s="10"/>
      <c r="AA146" s="10"/>
      <c r="AB146" s="10"/>
      <c r="AC146" s="11"/>
      <c r="AD146" s="10"/>
      <c r="AE146" s="10"/>
      <c r="AF146" s="10"/>
      <c r="AG146" s="10"/>
    </row>
    <row r="147" spans="1:33" x14ac:dyDescent="0.25">
      <c r="A147" s="9" t="s">
        <v>77</v>
      </c>
      <c r="B147" s="10" t="s">
        <v>264</v>
      </c>
      <c r="C147" s="10">
        <v>0.77314099999999997</v>
      </c>
      <c r="D147" s="10">
        <v>1.179</v>
      </c>
      <c r="E147" s="10">
        <v>1.071</v>
      </c>
      <c r="F147" s="11">
        <f t="shared" si="6"/>
        <v>0.13860523822950688</v>
      </c>
      <c r="G147" s="10">
        <v>0.1082</v>
      </c>
      <c r="H147" s="10">
        <v>0.34639999999999999</v>
      </c>
      <c r="I147" s="10">
        <v>0.31240000000000001</v>
      </c>
      <c r="J147" s="10">
        <v>3.36</v>
      </c>
      <c r="L147" s="9" t="s">
        <v>77</v>
      </c>
      <c r="M147" s="10" t="s">
        <v>264</v>
      </c>
      <c r="N147" s="10">
        <v>0.66486100000000004</v>
      </c>
      <c r="O147" s="10">
        <v>1.008</v>
      </c>
      <c r="P147" s="10">
        <v>1.1299999999999999</v>
      </c>
      <c r="Q147" s="11">
        <f t="shared" si="7"/>
        <v>-0.16482713380263345</v>
      </c>
      <c r="R147" s="10">
        <v>-0.12180000000000001</v>
      </c>
      <c r="S147" s="10">
        <v>0.25269999999999998</v>
      </c>
      <c r="T147" s="10">
        <v>0.48209999999999997</v>
      </c>
      <c r="U147" s="10">
        <v>2.802</v>
      </c>
      <c r="V147" s="4">
        <f t="shared" si="8"/>
        <v>2.1891840157563709</v>
      </c>
      <c r="X147" s="9"/>
      <c r="Y147" s="10"/>
      <c r="Z147" s="10"/>
      <c r="AA147" s="10"/>
      <c r="AB147" s="10"/>
      <c r="AC147" s="11"/>
      <c r="AD147" s="10"/>
      <c r="AE147" s="10"/>
      <c r="AF147" s="10"/>
      <c r="AG147" s="10"/>
    </row>
    <row r="148" spans="1:33" x14ac:dyDescent="0.25">
      <c r="A148" s="9" t="s">
        <v>178</v>
      </c>
      <c r="B148" s="10" t="s">
        <v>264</v>
      </c>
      <c r="C148" s="10">
        <v>0.79361599999999999</v>
      </c>
      <c r="D148" s="10">
        <v>0.7702</v>
      </c>
      <c r="E148" s="10">
        <v>0.83499999999999996</v>
      </c>
      <c r="F148" s="11">
        <f t="shared" si="6"/>
        <v>-0.11654307445179136</v>
      </c>
      <c r="G148" s="10">
        <v>-6.4820000000000003E-2</v>
      </c>
      <c r="H148" s="10">
        <v>0.2303</v>
      </c>
      <c r="I148" s="10">
        <v>0.28139999999999998</v>
      </c>
      <c r="J148" s="10">
        <v>3.65</v>
      </c>
      <c r="L148" s="9" t="s">
        <v>178</v>
      </c>
      <c r="M148" s="10" t="s">
        <v>264</v>
      </c>
      <c r="N148" s="10">
        <v>0.76742299999999997</v>
      </c>
      <c r="O148" s="10">
        <v>0.74180000000000001</v>
      </c>
      <c r="P148" s="10">
        <v>0.80979999999999996</v>
      </c>
      <c r="Q148" s="11">
        <f t="shared" si="7"/>
        <v>-0.12653537517344773</v>
      </c>
      <c r="R148" s="10">
        <v>-6.7970000000000003E-2</v>
      </c>
      <c r="S148" s="10">
        <v>0.2069</v>
      </c>
      <c r="T148" s="10">
        <v>0.32850000000000001</v>
      </c>
      <c r="U148" s="10">
        <v>2.5739999999999998</v>
      </c>
      <c r="V148" s="4">
        <f t="shared" si="8"/>
        <v>-8.5739120652679662E-2</v>
      </c>
      <c r="X148" s="9"/>
      <c r="Y148" s="10"/>
      <c r="Z148" s="10"/>
      <c r="AA148" s="10"/>
      <c r="AB148" s="10"/>
      <c r="AC148" s="11"/>
      <c r="AD148" s="10"/>
      <c r="AE148" s="10"/>
      <c r="AF148" s="10"/>
      <c r="AG148" s="10"/>
    </row>
    <row r="149" spans="1:33" x14ac:dyDescent="0.25">
      <c r="A149" s="9" t="s">
        <v>47</v>
      </c>
      <c r="B149" s="10" t="s">
        <v>264</v>
      </c>
      <c r="C149" s="10">
        <v>0.79778499999999997</v>
      </c>
      <c r="D149" s="10">
        <v>1.663</v>
      </c>
      <c r="E149" s="10">
        <v>1.774</v>
      </c>
      <c r="F149" s="11">
        <f t="shared" si="6"/>
        <v>-9.3217841013794808E-2</v>
      </c>
      <c r="G149" s="10">
        <v>-0.1111</v>
      </c>
      <c r="H149" s="10">
        <v>0.40279999999999999</v>
      </c>
      <c r="I149" s="10">
        <v>0.27579999999999999</v>
      </c>
      <c r="J149" s="10">
        <v>3.601</v>
      </c>
      <c r="L149" s="9" t="s">
        <v>47</v>
      </c>
      <c r="M149" s="10" t="s">
        <v>264</v>
      </c>
      <c r="N149" s="10">
        <v>0.53999900000000001</v>
      </c>
      <c r="O149" s="10">
        <v>1.593</v>
      </c>
      <c r="P149" s="10">
        <v>1.411</v>
      </c>
      <c r="Q149" s="11">
        <f t="shared" si="7"/>
        <v>0.17502827892804554</v>
      </c>
      <c r="R149" s="10">
        <v>0.18210000000000001</v>
      </c>
      <c r="S149" s="10">
        <v>0.26129999999999998</v>
      </c>
      <c r="T149" s="10">
        <v>0.69669999999999999</v>
      </c>
      <c r="U149" s="10">
        <v>2.7639999999999998</v>
      </c>
      <c r="V149" s="4">
        <f t="shared" si="8"/>
        <v>2.8776263966695392</v>
      </c>
      <c r="X149" s="9"/>
      <c r="Y149" s="10"/>
      <c r="Z149" s="10"/>
      <c r="AA149" s="10"/>
      <c r="AB149" s="10"/>
      <c r="AC149" s="11"/>
      <c r="AD149" s="10"/>
      <c r="AE149" s="10"/>
      <c r="AF149" s="10"/>
      <c r="AG149" s="10"/>
    </row>
    <row r="150" spans="1:33" x14ac:dyDescent="0.25">
      <c r="A150" s="9" t="s">
        <v>86</v>
      </c>
      <c r="B150" s="10" t="s">
        <v>264</v>
      </c>
      <c r="C150" s="10">
        <v>0.80710499999999996</v>
      </c>
      <c r="D150" s="10">
        <v>2.7519999999999998</v>
      </c>
      <c r="E150" s="10">
        <v>2.5550000000000002</v>
      </c>
      <c r="F150" s="11">
        <f t="shared" si="6"/>
        <v>0.10715717887711394</v>
      </c>
      <c r="G150" s="10">
        <v>0.19789999999999999</v>
      </c>
      <c r="H150" s="10">
        <v>0.75380000000000003</v>
      </c>
      <c r="I150" s="10">
        <v>0.26250000000000001</v>
      </c>
      <c r="J150" s="10">
        <v>3.64</v>
      </c>
      <c r="L150" s="9" t="s">
        <v>86</v>
      </c>
      <c r="M150" s="10" t="s">
        <v>264</v>
      </c>
      <c r="N150" s="10">
        <v>0.365151</v>
      </c>
      <c r="O150" s="10">
        <v>2.552</v>
      </c>
      <c r="P150" s="10">
        <v>2.2469999999999999</v>
      </c>
      <c r="Q150" s="11">
        <f t="shared" si="7"/>
        <v>0.18362820458496215</v>
      </c>
      <c r="R150" s="10">
        <v>0.30459999999999998</v>
      </c>
      <c r="S150" s="10">
        <v>0.26889999999999997</v>
      </c>
      <c r="T150" s="10">
        <v>1.133</v>
      </c>
      <c r="U150" s="10">
        <v>2.2130000000000001</v>
      </c>
      <c r="V150" s="4">
        <f t="shared" si="8"/>
        <v>-0.71363418213486096</v>
      </c>
      <c r="X150" s="9"/>
      <c r="Y150" s="10"/>
      <c r="Z150" s="10"/>
      <c r="AA150" s="10"/>
      <c r="AB150" s="10"/>
      <c r="AC150" s="11"/>
      <c r="AD150" s="10"/>
      <c r="AE150" s="10"/>
      <c r="AF150" s="10"/>
      <c r="AG150" s="10"/>
    </row>
    <row r="151" spans="1:33" x14ac:dyDescent="0.25">
      <c r="A151" s="9" t="s">
        <v>18</v>
      </c>
      <c r="B151" s="10" t="s">
        <v>264</v>
      </c>
      <c r="C151" s="10">
        <v>0.848827</v>
      </c>
      <c r="D151" s="10">
        <v>5.84</v>
      </c>
      <c r="E151" s="10">
        <v>5.7080000000000002</v>
      </c>
      <c r="F151" s="11">
        <f t="shared" si="6"/>
        <v>3.2983034291615886E-2</v>
      </c>
      <c r="G151" s="10">
        <v>0.13289999999999999</v>
      </c>
      <c r="H151" s="10">
        <v>0.65080000000000005</v>
      </c>
      <c r="I151" s="10">
        <v>0.20419999999999999</v>
      </c>
      <c r="J151" s="10">
        <v>3.7330000000000001</v>
      </c>
      <c r="L151" s="9" t="s">
        <v>18</v>
      </c>
      <c r="M151" s="10" t="s">
        <v>264</v>
      </c>
      <c r="N151" s="10">
        <v>0.94811900000000005</v>
      </c>
      <c r="O151" s="10">
        <v>4.532</v>
      </c>
      <c r="P151" s="10">
        <v>4.556</v>
      </c>
      <c r="Q151" s="11">
        <f t="shared" si="7"/>
        <v>-7.6198858875961405E-3</v>
      </c>
      <c r="R151" s="10">
        <v>-2.383E-2</v>
      </c>
      <c r="S151" s="10">
        <v>0.3337</v>
      </c>
      <c r="T151" s="10">
        <v>7.1419999999999997E-2</v>
      </c>
      <c r="U151" s="10">
        <v>2.6429999999999998</v>
      </c>
      <c r="V151" s="4">
        <f t="shared" si="8"/>
        <v>1.2310244054632984</v>
      </c>
      <c r="X151" s="9"/>
      <c r="Y151" s="10"/>
      <c r="Z151" s="10"/>
      <c r="AA151" s="10"/>
      <c r="AB151" s="10"/>
      <c r="AC151" s="11"/>
      <c r="AD151" s="10"/>
      <c r="AE151" s="10"/>
      <c r="AF151" s="10"/>
      <c r="AG151" s="10"/>
    </row>
    <row r="152" spans="1:33" x14ac:dyDescent="0.25">
      <c r="A152" s="9" t="s">
        <v>211</v>
      </c>
      <c r="B152" s="10" t="s">
        <v>264</v>
      </c>
      <c r="C152" s="10">
        <v>0.86022900000000002</v>
      </c>
      <c r="D152" s="10">
        <v>0.23480000000000001</v>
      </c>
      <c r="E152" s="10">
        <v>0.22839999999999999</v>
      </c>
      <c r="F152" s="11">
        <f t="shared" si="6"/>
        <v>3.9869757747209557E-2</v>
      </c>
      <c r="G152" s="10">
        <v>6.4229999999999999E-3</v>
      </c>
      <c r="H152" s="10">
        <v>3.3980000000000003E-2</v>
      </c>
      <c r="I152" s="10">
        <v>0.189</v>
      </c>
      <c r="J152" s="10">
        <v>3.61</v>
      </c>
      <c r="L152" s="9" t="s">
        <v>211</v>
      </c>
      <c r="M152" s="10" t="s">
        <v>264</v>
      </c>
      <c r="N152" s="10">
        <v>0.96487199999999995</v>
      </c>
      <c r="O152" s="10">
        <v>0.20760000000000001</v>
      </c>
      <c r="P152" s="10">
        <v>0.20610000000000001</v>
      </c>
      <c r="Q152" s="11">
        <f t="shared" si="7"/>
        <v>1.0461938818624485E-2</v>
      </c>
      <c r="R152" s="10">
        <v>1.4829999999999999E-3</v>
      </c>
      <c r="S152" s="10">
        <v>3.022E-2</v>
      </c>
      <c r="T152" s="10">
        <v>4.9059999999999999E-2</v>
      </c>
      <c r="U152" s="10">
        <v>2.2589999999999999</v>
      </c>
      <c r="V152" s="4">
        <f t="shared" si="8"/>
        <v>0.73759713101450419</v>
      </c>
      <c r="X152" s="9"/>
      <c r="Y152" s="10"/>
      <c r="Z152" s="10"/>
      <c r="AA152" s="10"/>
      <c r="AB152" s="10"/>
      <c r="AC152" s="11"/>
      <c r="AD152" s="10"/>
      <c r="AE152" s="10"/>
      <c r="AF152" s="10"/>
      <c r="AG152" s="10"/>
    </row>
    <row r="153" spans="1:33" x14ac:dyDescent="0.25">
      <c r="A153" s="9" t="s">
        <v>174</v>
      </c>
      <c r="B153" s="10" t="s">
        <v>264</v>
      </c>
      <c r="C153" s="10">
        <v>0.86539999999999995</v>
      </c>
      <c r="D153" s="10">
        <v>0.39839999999999998</v>
      </c>
      <c r="E153" s="10">
        <v>0.41120000000000001</v>
      </c>
      <c r="F153" s="11">
        <f t="shared" si="6"/>
        <v>-4.5622617125797335E-2</v>
      </c>
      <c r="G153" s="10">
        <v>-1.281E-2</v>
      </c>
      <c r="H153" s="10">
        <v>7.0879999999999999E-2</v>
      </c>
      <c r="I153" s="10">
        <v>0.1807</v>
      </c>
      <c r="J153" s="10">
        <v>3.9860000000000002</v>
      </c>
      <c r="L153" s="9" t="s">
        <v>174</v>
      </c>
      <c r="M153" s="10" t="s">
        <v>264</v>
      </c>
      <c r="N153" s="10">
        <v>0.601302</v>
      </c>
      <c r="O153" s="10">
        <v>0.39050000000000001</v>
      </c>
      <c r="P153" s="10">
        <v>0.45569999999999999</v>
      </c>
      <c r="Q153" s="11">
        <f t="shared" si="7"/>
        <v>-0.2227618221938979</v>
      </c>
      <c r="R153" s="10">
        <v>-6.5250000000000002E-2</v>
      </c>
      <c r="S153" s="10">
        <v>0.11509999999999999</v>
      </c>
      <c r="T153" s="10">
        <v>0.56710000000000005</v>
      </c>
      <c r="U153" s="10">
        <v>3.9550000000000001</v>
      </c>
      <c r="V153" s="4">
        <f t="shared" si="8"/>
        <v>-3.882705908336352</v>
      </c>
      <c r="X153" s="9"/>
      <c r="Y153" s="10"/>
      <c r="Z153" s="10"/>
      <c r="AA153" s="10"/>
      <c r="AB153" s="10"/>
      <c r="AC153" s="11"/>
      <c r="AD153" s="10"/>
      <c r="AE153" s="10"/>
      <c r="AF153" s="10"/>
      <c r="AG153" s="10"/>
    </row>
    <row r="154" spans="1:33" x14ac:dyDescent="0.25">
      <c r="A154" s="9" t="s">
        <v>59</v>
      </c>
      <c r="B154" s="10" t="s">
        <v>264</v>
      </c>
      <c r="C154" s="10">
        <v>0.87325200000000003</v>
      </c>
      <c r="D154" s="10">
        <v>245.4</v>
      </c>
      <c r="E154" s="10">
        <v>238.2</v>
      </c>
      <c r="F154" s="11">
        <f t="shared" si="6"/>
        <v>4.296183579879112E-2</v>
      </c>
      <c r="G154" s="10">
        <v>7.2149999999999999</v>
      </c>
      <c r="H154" s="10">
        <v>41.68</v>
      </c>
      <c r="I154" s="10">
        <v>0.1731</v>
      </c>
      <c r="J154" s="10">
        <v>3.0990000000000002</v>
      </c>
      <c r="L154" s="9" t="s">
        <v>59</v>
      </c>
      <c r="M154" s="10" t="s">
        <v>264</v>
      </c>
      <c r="N154" s="10">
        <v>0.99231100000000005</v>
      </c>
      <c r="O154" s="10">
        <v>299.60000000000002</v>
      </c>
      <c r="P154" s="10">
        <v>299.10000000000002</v>
      </c>
      <c r="Q154" s="11">
        <f t="shared" si="7"/>
        <v>2.4097133393989898E-3</v>
      </c>
      <c r="R154" s="10">
        <v>0.43259999999999998</v>
      </c>
      <c r="S154" s="10">
        <v>41.8</v>
      </c>
      <c r="T154" s="10">
        <v>1.035E-2</v>
      </c>
      <c r="U154" s="10">
        <v>3.4609999999999999</v>
      </c>
      <c r="V154" s="4">
        <f t="shared" si="8"/>
        <v>0.94391037313478132</v>
      </c>
      <c r="X154" s="9"/>
      <c r="Y154" s="10"/>
      <c r="Z154" s="10"/>
      <c r="AA154" s="10"/>
      <c r="AB154" s="10"/>
      <c r="AC154" s="11"/>
      <c r="AD154" s="10"/>
      <c r="AE154" s="10"/>
      <c r="AF154" s="10"/>
      <c r="AG154" s="10"/>
    </row>
    <row r="155" spans="1:33" x14ac:dyDescent="0.25">
      <c r="A155" s="9" t="s">
        <v>89</v>
      </c>
      <c r="B155" s="10" t="s">
        <v>264</v>
      </c>
      <c r="C155" s="10">
        <v>0.89803500000000003</v>
      </c>
      <c r="D155" s="10">
        <v>0.3427</v>
      </c>
      <c r="E155" s="10">
        <v>0.33800000000000002</v>
      </c>
      <c r="F155" s="11">
        <f t="shared" si="6"/>
        <v>1.9922945349627609E-2</v>
      </c>
      <c r="G155" s="10">
        <v>4.7559999999999998E-3</v>
      </c>
      <c r="H155" s="10">
        <v>3.3119999999999997E-2</v>
      </c>
      <c r="I155" s="10">
        <v>0.14360000000000001</v>
      </c>
      <c r="J155" s="10">
        <v>2.1709999999999998</v>
      </c>
      <c r="L155" s="9" t="s">
        <v>89</v>
      </c>
      <c r="M155" s="10" t="s">
        <v>264</v>
      </c>
      <c r="N155" s="10">
        <v>0.41670600000000002</v>
      </c>
      <c r="O155" s="10">
        <v>0.2356</v>
      </c>
      <c r="P155" s="10">
        <v>0.32529999999999998</v>
      </c>
      <c r="Q155" s="11">
        <f t="shared" si="7"/>
        <v>-0.46543128321067107</v>
      </c>
      <c r="R155" s="10">
        <v>-8.9679999999999996E-2</v>
      </c>
      <c r="S155" s="10">
        <v>9.6420000000000006E-2</v>
      </c>
      <c r="T155" s="10">
        <v>0.93010000000000004</v>
      </c>
      <c r="U155" s="10">
        <v>3.2170000000000001</v>
      </c>
      <c r="V155" s="4">
        <f t="shared" si="8"/>
        <v>24.361570041116973</v>
      </c>
      <c r="X155" s="9"/>
      <c r="Y155" s="10"/>
      <c r="Z155" s="10"/>
      <c r="AA155" s="10"/>
      <c r="AB155" s="10"/>
      <c r="AC155" s="11"/>
      <c r="AD155" s="10"/>
      <c r="AE155" s="10"/>
      <c r="AF155" s="10"/>
      <c r="AG155" s="10"/>
    </row>
    <row r="156" spans="1:33" x14ac:dyDescent="0.25">
      <c r="A156" s="9" t="s">
        <v>81</v>
      </c>
      <c r="B156" s="10" t="s">
        <v>264</v>
      </c>
      <c r="C156" s="10">
        <v>0.90942800000000001</v>
      </c>
      <c r="D156" s="10">
        <v>1.679</v>
      </c>
      <c r="E156" s="10">
        <v>1.641</v>
      </c>
      <c r="F156" s="11">
        <f t="shared" si="6"/>
        <v>3.3026991423317241E-2</v>
      </c>
      <c r="G156" s="10">
        <v>3.8420000000000003E-2</v>
      </c>
      <c r="H156" s="10">
        <v>0.30509999999999998</v>
      </c>
      <c r="I156" s="10">
        <v>0.12590000000000001</v>
      </c>
      <c r="J156" s="10">
        <v>2.44</v>
      </c>
      <c r="L156" s="9" t="s">
        <v>81</v>
      </c>
      <c r="M156" s="10" t="s">
        <v>263</v>
      </c>
      <c r="N156" s="10">
        <v>3.0966E-2</v>
      </c>
      <c r="O156" s="10">
        <v>2</v>
      </c>
      <c r="P156" s="10">
        <v>1.4690000000000001</v>
      </c>
      <c r="Q156" s="11">
        <f t="shared" si="7"/>
        <v>0.44516560410580724</v>
      </c>
      <c r="R156" s="10">
        <v>0.53100000000000003</v>
      </c>
      <c r="S156" s="10">
        <v>0.1477</v>
      </c>
      <c r="T156" s="10">
        <v>3.5950000000000002</v>
      </c>
      <c r="U156" s="10">
        <v>3.3370000000000002</v>
      </c>
      <c r="V156" s="4">
        <f t="shared" si="8"/>
        <v>-12.478842150651296</v>
      </c>
      <c r="X156" s="9"/>
      <c r="Y156" s="10"/>
      <c r="Z156" s="10"/>
      <c r="AA156" s="10"/>
      <c r="AB156" s="10"/>
      <c r="AC156" s="11"/>
      <c r="AD156" s="10"/>
      <c r="AE156" s="10"/>
      <c r="AF156" s="10"/>
      <c r="AG156" s="10"/>
    </row>
    <row r="157" spans="1:33" x14ac:dyDescent="0.25">
      <c r="A157" s="9" t="s">
        <v>51</v>
      </c>
      <c r="B157" s="10" t="s">
        <v>264</v>
      </c>
      <c r="C157" s="10">
        <v>0.91086599999999995</v>
      </c>
      <c r="D157" s="10">
        <v>4.5049999999999999</v>
      </c>
      <c r="E157" s="10">
        <v>4.4359999999999999</v>
      </c>
      <c r="F157" s="11">
        <f t="shared" si="6"/>
        <v>2.2267740539190856E-2</v>
      </c>
      <c r="G157" s="10">
        <v>6.9059999999999996E-2</v>
      </c>
      <c r="H157" s="10">
        <v>0.57789999999999997</v>
      </c>
      <c r="I157" s="10">
        <v>0.1195</v>
      </c>
      <c r="J157" s="10">
        <v>3.847</v>
      </c>
      <c r="L157" s="9" t="s">
        <v>51</v>
      </c>
      <c r="M157" s="10" t="s">
        <v>263</v>
      </c>
      <c r="N157" s="10">
        <v>5.2659999999999998E-3</v>
      </c>
      <c r="O157" s="10">
        <v>4.1929999999999996</v>
      </c>
      <c r="P157" s="10">
        <v>5.6529999999999996</v>
      </c>
      <c r="Q157" s="11">
        <f t="shared" si="7"/>
        <v>-0.43103386680902717</v>
      </c>
      <c r="R157" s="10">
        <v>-1.46</v>
      </c>
      <c r="S157" s="10">
        <v>0.21149999999999999</v>
      </c>
      <c r="T157" s="10">
        <v>6.9039999999999999</v>
      </c>
      <c r="U157" s="10">
        <v>3.1579999999999999</v>
      </c>
      <c r="V157" s="4">
        <f t="shared" si="8"/>
        <v>20.356874849983754</v>
      </c>
      <c r="X157" s="9"/>
      <c r="Y157" s="10"/>
      <c r="Z157" s="10"/>
      <c r="AA157" s="10"/>
      <c r="AB157" s="10"/>
      <c r="AC157" s="11"/>
      <c r="AD157" s="10"/>
      <c r="AE157" s="10"/>
      <c r="AF157" s="10"/>
      <c r="AG157" s="10"/>
    </row>
    <row r="158" spans="1:33" x14ac:dyDescent="0.25">
      <c r="A158" s="9" t="s">
        <v>194</v>
      </c>
      <c r="B158" s="10" t="s">
        <v>264</v>
      </c>
      <c r="C158" s="10">
        <v>0.91328200000000004</v>
      </c>
      <c r="D158" s="10">
        <v>6.8099999999999994E-2</v>
      </c>
      <c r="E158" s="10">
        <v>6.3740000000000005E-2</v>
      </c>
      <c r="F158" s="11">
        <f t="shared" si="6"/>
        <v>9.5455779121580181E-2</v>
      </c>
      <c r="G158" s="10">
        <v>4.3639999999999998E-3</v>
      </c>
      <c r="H158" s="10">
        <v>3.7479999999999999E-2</v>
      </c>
      <c r="I158" s="10">
        <v>0.1164</v>
      </c>
      <c r="J158" s="10">
        <v>3.742</v>
      </c>
      <c r="L158" s="9" t="s">
        <v>194</v>
      </c>
      <c r="M158" s="10" t="s">
        <v>264</v>
      </c>
      <c r="N158" s="10">
        <v>0.99350899999999998</v>
      </c>
      <c r="O158" s="10">
        <v>5.6460000000000003E-2</v>
      </c>
      <c r="P158" s="10">
        <v>5.6309999999999999E-2</v>
      </c>
      <c r="Q158" s="11">
        <f t="shared" si="7"/>
        <v>3.8379778976626458E-3</v>
      </c>
      <c r="R158" s="10">
        <v>1.5699999999999999E-4</v>
      </c>
      <c r="S158" s="10">
        <v>1.813E-2</v>
      </c>
      <c r="T158" s="10">
        <v>8.6599999999999993E-3</v>
      </c>
      <c r="U158" s="10">
        <v>3.9550000000000001</v>
      </c>
      <c r="V158" s="4">
        <f t="shared" si="8"/>
        <v>0.95979313213949791</v>
      </c>
      <c r="X158" s="9"/>
      <c r="Y158" s="10"/>
      <c r="Z158" s="10"/>
      <c r="AA158" s="10"/>
      <c r="AB158" s="10"/>
      <c r="AC158" s="11"/>
      <c r="AD158" s="10"/>
      <c r="AE158" s="10"/>
      <c r="AF158" s="10"/>
      <c r="AG158" s="10"/>
    </row>
    <row r="159" spans="1:33" x14ac:dyDescent="0.25">
      <c r="A159" s="9" t="s">
        <v>205</v>
      </c>
      <c r="B159" s="10" t="s">
        <v>264</v>
      </c>
      <c r="C159" s="10">
        <v>0.91942599999999997</v>
      </c>
      <c r="D159" s="10">
        <v>0.95899999999999996</v>
      </c>
      <c r="E159" s="10">
        <v>0.93730000000000002</v>
      </c>
      <c r="F159" s="11">
        <f t="shared" si="6"/>
        <v>3.3019932523578314E-2</v>
      </c>
      <c r="G159" s="10">
        <v>2.1680000000000001E-2</v>
      </c>
      <c r="H159" s="10">
        <v>0.20069999999999999</v>
      </c>
      <c r="I159" s="10">
        <v>0.108</v>
      </c>
      <c r="J159" s="10">
        <v>3.8010000000000002</v>
      </c>
      <c r="L159" s="9" t="s">
        <v>205</v>
      </c>
      <c r="M159" s="10" t="s">
        <v>264</v>
      </c>
      <c r="N159" s="10">
        <v>0.68939700000000004</v>
      </c>
      <c r="O159" s="10">
        <v>0.80679999999999996</v>
      </c>
      <c r="P159" s="10">
        <v>0.8397</v>
      </c>
      <c r="Q159" s="11">
        <f t="shared" si="7"/>
        <v>-5.7662903681109719E-2</v>
      </c>
      <c r="R159" s="10">
        <v>-3.2870000000000003E-2</v>
      </c>
      <c r="S159" s="10">
        <v>7.5139999999999998E-2</v>
      </c>
      <c r="T159" s="10">
        <v>0.4375</v>
      </c>
      <c r="U159" s="10">
        <v>3.2240000000000002</v>
      </c>
      <c r="V159" s="4">
        <f t="shared" si="8"/>
        <v>2.7463059211261189</v>
      </c>
      <c r="X159" s="9"/>
      <c r="Y159" s="10"/>
      <c r="Z159" s="10"/>
      <c r="AA159" s="10"/>
      <c r="AB159" s="10"/>
      <c r="AC159" s="11"/>
      <c r="AD159" s="10"/>
      <c r="AE159" s="10"/>
      <c r="AF159" s="10"/>
      <c r="AG159" s="10"/>
    </row>
    <row r="160" spans="1:33" x14ac:dyDescent="0.25">
      <c r="A160" s="9" t="s">
        <v>27</v>
      </c>
      <c r="B160" s="10" t="s">
        <v>264</v>
      </c>
      <c r="C160" s="10">
        <v>0.91986500000000004</v>
      </c>
      <c r="D160" s="10">
        <v>0.83340000000000003</v>
      </c>
      <c r="E160" s="10">
        <v>0.8155</v>
      </c>
      <c r="F160" s="11">
        <f t="shared" si="6"/>
        <v>3.1324223103301962E-2</v>
      </c>
      <c r="G160" s="10">
        <v>1.7919999999999998E-2</v>
      </c>
      <c r="H160" s="10">
        <v>0.1623</v>
      </c>
      <c r="I160" s="10">
        <v>0.1104</v>
      </c>
      <c r="J160" s="10">
        <v>2.6760000000000002</v>
      </c>
      <c r="L160" s="9" t="s">
        <v>27</v>
      </c>
      <c r="M160" s="10" t="s">
        <v>264</v>
      </c>
      <c r="N160" s="10">
        <v>0.14435400000000001</v>
      </c>
      <c r="O160" s="10">
        <v>0.93210000000000004</v>
      </c>
      <c r="P160" s="10">
        <v>1.0629999999999999</v>
      </c>
      <c r="Q160" s="11">
        <f t="shared" si="7"/>
        <v>-0.18958494957546995</v>
      </c>
      <c r="R160" s="10">
        <v>-0.1305</v>
      </c>
      <c r="S160" s="10">
        <v>6.037E-2</v>
      </c>
      <c r="T160" s="10">
        <v>2.1619999999999999</v>
      </c>
      <c r="U160" s="10">
        <v>2.34</v>
      </c>
      <c r="V160" s="4">
        <f t="shared" si="8"/>
        <v>7.0523432281225622</v>
      </c>
      <c r="X160" s="9"/>
      <c r="Y160" s="10"/>
      <c r="Z160" s="10"/>
      <c r="AA160" s="10"/>
      <c r="AB160" s="10"/>
      <c r="AC160" s="11"/>
      <c r="AD160" s="10"/>
      <c r="AE160" s="10"/>
      <c r="AF160" s="10"/>
      <c r="AG160" s="10"/>
    </row>
    <row r="161" spans="1:33" x14ac:dyDescent="0.25">
      <c r="A161" s="9" t="s">
        <v>68</v>
      </c>
      <c r="B161" s="10" t="s">
        <v>264</v>
      </c>
      <c r="C161" s="10">
        <v>0.92181500000000005</v>
      </c>
      <c r="D161" s="10">
        <v>0.96289999999999998</v>
      </c>
      <c r="E161" s="10">
        <v>0.94630000000000003</v>
      </c>
      <c r="F161" s="11">
        <f t="shared" si="6"/>
        <v>2.508835240158238E-2</v>
      </c>
      <c r="G161" s="10">
        <v>1.661E-2</v>
      </c>
      <c r="H161" s="10">
        <v>0.154</v>
      </c>
      <c r="I161" s="10">
        <v>0.10780000000000001</v>
      </c>
      <c r="J161" s="10">
        <v>2.6339999999999999</v>
      </c>
      <c r="L161" s="9" t="s">
        <v>68</v>
      </c>
      <c r="M161" s="10" t="s">
        <v>264</v>
      </c>
      <c r="N161" s="10">
        <v>0.22592999999999999</v>
      </c>
      <c r="O161" s="10">
        <v>0.94430000000000003</v>
      </c>
      <c r="P161" s="10">
        <v>1.2509999999999999</v>
      </c>
      <c r="Q161" s="11">
        <f t="shared" si="7"/>
        <v>-0.40576461404731023</v>
      </c>
      <c r="R161" s="10">
        <v>-0.30640000000000001</v>
      </c>
      <c r="S161" s="10">
        <v>0.19159999999999999</v>
      </c>
      <c r="T161" s="10">
        <v>1.599</v>
      </c>
      <c r="U161" s="10">
        <v>2.4940000000000002</v>
      </c>
      <c r="V161" s="4">
        <f t="shared" si="8"/>
        <v>17.173426120310623</v>
      </c>
      <c r="X161" s="9"/>
      <c r="Y161" s="10"/>
      <c r="Z161" s="10"/>
      <c r="AA161" s="10"/>
      <c r="AB161" s="10"/>
      <c r="AC161" s="11"/>
      <c r="AD161" s="10"/>
      <c r="AE161" s="10"/>
      <c r="AF161" s="10"/>
      <c r="AG161" s="10"/>
    </row>
    <row r="162" spans="1:33" x14ac:dyDescent="0.25">
      <c r="A162" s="9" t="s">
        <v>166</v>
      </c>
      <c r="B162" s="10" t="s">
        <v>264</v>
      </c>
      <c r="C162" s="10">
        <v>0.92549000000000003</v>
      </c>
      <c r="D162" s="10">
        <v>43.58</v>
      </c>
      <c r="E162" s="10">
        <v>43.33</v>
      </c>
      <c r="F162" s="11">
        <f t="shared" si="6"/>
        <v>8.2999598440380261E-3</v>
      </c>
      <c r="G162" s="10">
        <v>0.2419</v>
      </c>
      <c r="H162" s="10">
        <v>2.4169999999999998</v>
      </c>
      <c r="I162" s="10">
        <v>0.10009999999999999</v>
      </c>
      <c r="J162" s="10">
        <v>3.6819999999999999</v>
      </c>
      <c r="L162" s="9" t="s">
        <v>166</v>
      </c>
      <c r="M162" s="10" t="s">
        <v>264</v>
      </c>
      <c r="N162" s="10">
        <v>0.25455699999999998</v>
      </c>
      <c r="O162" s="10">
        <v>36.44</v>
      </c>
      <c r="P162" s="10">
        <v>42.77</v>
      </c>
      <c r="Q162" s="11">
        <f t="shared" si="7"/>
        <v>-0.23107624807428315</v>
      </c>
      <c r="R162" s="10">
        <v>-6.3330000000000002</v>
      </c>
      <c r="S162" s="10">
        <v>4.3630000000000004</v>
      </c>
      <c r="T162" s="10">
        <v>1.452</v>
      </c>
      <c r="U162" s="10">
        <v>2.63</v>
      </c>
      <c r="V162" s="4">
        <f t="shared" si="8"/>
        <v>28.84064651111154</v>
      </c>
      <c r="X162" s="9"/>
      <c r="Y162" s="10"/>
      <c r="Z162" s="10"/>
      <c r="AA162" s="10"/>
      <c r="AB162" s="10"/>
      <c r="AC162" s="11"/>
      <c r="AD162" s="10"/>
      <c r="AE162" s="10"/>
      <c r="AF162" s="10"/>
      <c r="AG162" s="10"/>
    </row>
    <row r="163" spans="1:33" x14ac:dyDescent="0.25">
      <c r="A163" s="9" t="s">
        <v>21</v>
      </c>
      <c r="B163" s="10" t="s">
        <v>264</v>
      </c>
      <c r="C163" s="10">
        <v>0.926261</v>
      </c>
      <c r="D163" s="10">
        <v>2.9220000000000002</v>
      </c>
      <c r="E163" s="10">
        <v>2.903</v>
      </c>
      <c r="F163" s="11">
        <f t="shared" si="6"/>
        <v>9.4116061768366836E-3</v>
      </c>
      <c r="G163" s="10">
        <v>1.8769999999999998E-2</v>
      </c>
      <c r="H163" s="10">
        <v>0.19040000000000001</v>
      </c>
      <c r="I163" s="10">
        <v>9.8599999999999993E-2</v>
      </c>
      <c r="J163" s="10">
        <v>3.9449999999999998</v>
      </c>
      <c r="L163" s="9" t="s">
        <v>21</v>
      </c>
      <c r="M163" s="10" t="s">
        <v>264</v>
      </c>
      <c r="N163" s="10">
        <v>0.31844</v>
      </c>
      <c r="O163" s="10">
        <v>2.5649999999999999</v>
      </c>
      <c r="P163" s="10">
        <v>2.7370000000000001</v>
      </c>
      <c r="Q163" s="11">
        <f t="shared" si="7"/>
        <v>-9.3636608870540108E-2</v>
      </c>
      <c r="R163" s="10">
        <v>-0.17269999999999999</v>
      </c>
      <c r="S163" s="10">
        <v>0.13689999999999999</v>
      </c>
      <c r="T163" s="10">
        <v>1.2609999999999999</v>
      </c>
      <c r="U163" s="10">
        <v>2.3370000000000002</v>
      </c>
      <c r="V163" s="4">
        <f t="shared" si="8"/>
        <v>10.94905727154131</v>
      </c>
      <c r="X163" s="9"/>
      <c r="Y163" s="10"/>
      <c r="Z163" s="10"/>
      <c r="AA163" s="10"/>
      <c r="AB163" s="10"/>
      <c r="AC163" s="11"/>
      <c r="AD163" s="10"/>
      <c r="AE163" s="10"/>
      <c r="AF163" s="10"/>
      <c r="AG163" s="10"/>
    </row>
    <row r="164" spans="1:33" x14ac:dyDescent="0.25">
      <c r="A164" s="9" t="s">
        <v>45</v>
      </c>
      <c r="B164" s="10" t="s">
        <v>264</v>
      </c>
      <c r="C164" s="10">
        <v>0.92690399999999995</v>
      </c>
      <c r="D164" s="10">
        <v>1.1419999999999999</v>
      </c>
      <c r="E164" s="10">
        <v>1.2070000000000001</v>
      </c>
      <c r="F164" s="11">
        <f t="shared" si="6"/>
        <v>-7.9863025392178946E-2</v>
      </c>
      <c r="G164" s="10">
        <v>-6.4839999999999995E-2</v>
      </c>
      <c r="H164" s="10">
        <v>0.64090000000000003</v>
      </c>
      <c r="I164" s="10">
        <v>0.1012</v>
      </c>
      <c r="J164" s="10">
        <v>2.5249999999999999</v>
      </c>
      <c r="L164" s="9" t="s">
        <v>45</v>
      </c>
      <c r="M164" s="10" t="s">
        <v>264</v>
      </c>
      <c r="N164" s="10">
        <v>0.50450799999999996</v>
      </c>
      <c r="O164" s="10">
        <v>2.048</v>
      </c>
      <c r="P164" s="10">
        <v>2.4129999999999998</v>
      </c>
      <c r="Q164" s="11">
        <f t="shared" si="7"/>
        <v>-0.23661220021575124</v>
      </c>
      <c r="R164" s="10">
        <v>-0.36499999999999999</v>
      </c>
      <c r="S164" s="10">
        <v>0.47949999999999998</v>
      </c>
      <c r="T164" s="10">
        <v>0.7611</v>
      </c>
      <c r="U164" s="10">
        <v>2.855</v>
      </c>
      <c r="V164" s="4">
        <f t="shared" si="8"/>
        <v>-1.9627252292764117</v>
      </c>
      <c r="X164" s="9"/>
      <c r="Y164" s="10"/>
      <c r="Z164" s="10"/>
      <c r="AA164" s="10"/>
      <c r="AB164" s="10"/>
      <c r="AC164" s="11"/>
      <c r="AD164" s="10"/>
      <c r="AE164" s="10"/>
      <c r="AF164" s="10"/>
      <c r="AG164" s="10"/>
    </row>
    <row r="165" spans="1:33" x14ac:dyDescent="0.25">
      <c r="A165" s="9" t="s">
        <v>157</v>
      </c>
      <c r="B165" s="10" t="s">
        <v>264</v>
      </c>
      <c r="C165" s="10">
        <v>0.93951399999999996</v>
      </c>
      <c r="D165" s="10">
        <v>0.3115</v>
      </c>
      <c r="E165" s="10">
        <v>0.3024</v>
      </c>
      <c r="F165" s="11">
        <f t="shared" si="6"/>
        <v>4.2774023690291513E-2</v>
      </c>
      <c r="G165" s="10">
        <v>9.0720000000000002E-3</v>
      </c>
      <c r="H165" s="10">
        <v>0.1115</v>
      </c>
      <c r="I165" s="10">
        <v>8.1390000000000004E-2</v>
      </c>
      <c r="J165" s="10">
        <v>3.548</v>
      </c>
      <c r="L165" s="9" t="s">
        <v>157</v>
      </c>
      <c r="M165" s="10" t="s">
        <v>264</v>
      </c>
      <c r="N165" s="10">
        <v>0.202623</v>
      </c>
      <c r="O165" s="10">
        <v>0.22220000000000001</v>
      </c>
      <c r="P165" s="10">
        <v>0.26419999999999999</v>
      </c>
      <c r="Q165" s="11">
        <f t="shared" si="7"/>
        <v>-0.24977164985773548</v>
      </c>
      <c r="R165" s="10">
        <v>-4.2020000000000002E-2</v>
      </c>
      <c r="S165" s="10">
        <v>2.7609999999999999E-2</v>
      </c>
      <c r="T165" s="10">
        <v>1.522</v>
      </c>
      <c r="U165" s="10">
        <v>4</v>
      </c>
      <c r="V165" s="4">
        <f t="shared" si="8"/>
        <v>6.839330236178518</v>
      </c>
      <c r="X165" s="9"/>
      <c r="Y165" s="10"/>
      <c r="Z165" s="10"/>
      <c r="AA165" s="10"/>
      <c r="AB165" s="10"/>
      <c r="AC165" s="11"/>
      <c r="AD165" s="10"/>
      <c r="AE165" s="10"/>
      <c r="AF165" s="10"/>
      <c r="AG165" s="10"/>
    </row>
    <row r="166" spans="1:33" x14ac:dyDescent="0.25">
      <c r="A166" s="9" t="s">
        <v>75</v>
      </c>
      <c r="B166" s="10" t="s">
        <v>264</v>
      </c>
      <c r="C166" s="10">
        <v>0.94429200000000002</v>
      </c>
      <c r="D166" s="10">
        <v>1.82</v>
      </c>
      <c r="E166" s="10">
        <v>1.792</v>
      </c>
      <c r="F166" s="11">
        <f t="shared" si="6"/>
        <v>2.236781302845451E-2</v>
      </c>
      <c r="G166" s="10">
        <v>2.8369999999999999E-2</v>
      </c>
      <c r="H166" s="10">
        <v>0.37559999999999999</v>
      </c>
      <c r="I166" s="10">
        <v>7.5539999999999996E-2</v>
      </c>
      <c r="J166" s="10">
        <v>3.1779999999999999</v>
      </c>
      <c r="L166" s="9" t="s">
        <v>75</v>
      </c>
      <c r="M166" s="10" t="s">
        <v>264</v>
      </c>
      <c r="N166" s="10">
        <v>0.34949200000000002</v>
      </c>
      <c r="O166" s="10">
        <v>1.883</v>
      </c>
      <c r="P166" s="10">
        <v>1.649</v>
      </c>
      <c r="Q166" s="11">
        <f t="shared" si="7"/>
        <v>0.19144160117676109</v>
      </c>
      <c r="R166" s="10">
        <v>0.2341</v>
      </c>
      <c r="S166" s="10">
        <v>0.21929999999999999</v>
      </c>
      <c r="T166" s="10">
        <v>1.0680000000000001</v>
      </c>
      <c r="U166" s="10">
        <v>3.7509999999999999</v>
      </c>
      <c r="V166" s="4">
        <f t="shared" si="8"/>
        <v>-7.5587983471260554</v>
      </c>
      <c r="X166" s="9"/>
      <c r="Y166" s="10"/>
      <c r="Z166" s="10"/>
      <c r="AA166" s="10"/>
      <c r="AB166" s="10"/>
      <c r="AC166" s="11"/>
      <c r="AD166" s="10"/>
      <c r="AE166" s="10"/>
      <c r="AF166" s="10"/>
      <c r="AG166" s="10"/>
    </row>
    <row r="167" spans="1:33" x14ac:dyDescent="0.25">
      <c r="A167" s="9" t="s">
        <v>42</v>
      </c>
      <c r="B167" s="10" t="s">
        <v>264</v>
      </c>
      <c r="C167" s="10">
        <v>0.95647000000000004</v>
      </c>
      <c r="D167" s="10">
        <v>2.3839999999999999</v>
      </c>
      <c r="E167" s="10">
        <v>2.3610000000000002</v>
      </c>
      <c r="F167" s="11">
        <f t="shared" si="6"/>
        <v>1.398619423351879E-2</v>
      </c>
      <c r="G167" s="10">
        <v>2.351E-2</v>
      </c>
      <c r="H167" s="10">
        <v>0.40389999999999998</v>
      </c>
      <c r="I167" s="10">
        <v>5.8220000000000001E-2</v>
      </c>
      <c r="J167" s="10">
        <v>3.851</v>
      </c>
      <c r="L167" s="9" t="s">
        <v>42</v>
      </c>
      <c r="M167" s="10" t="s">
        <v>264</v>
      </c>
      <c r="N167" s="10">
        <v>0.44612499999999999</v>
      </c>
      <c r="O167" s="10">
        <v>2.9889999999999999</v>
      </c>
      <c r="P167" s="10">
        <v>2.7879999999999998</v>
      </c>
      <c r="Q167" s="11">
        <f t="shared" si="7"/>
        <v>0.10043233580967131</v>
      </c>
      <c r="R167" s="10">
        <v>0.20030000000000001</v>
      </c>
      <c r="S167" s="10">
        <v>0.22689999999999999</v>
      </c>
      <c r="T167" s="10">
        <v>0.88270000000000004</v>
      </c>
      <c r="U167" s="10">
        <v>2.8210000000000002</v>
      </c>
      <c r="V167" s="4">
        <f t="shared" si="8"/>
        <v>-6.1808194661689262</v>
      </c>
      <c r="X167" s="9"/>
      <c r="Y167" s="10"/>
      <c r="Z167" s="10"/>
      <c r="AA167" s="10"/>
      <c r="AB167" s="10"/>
      <c r="AC167" s="11"/>
      <c r="AD167" s="10"/>
      <c r="AE167" s="10"/>
      <c r="AF167" s="10"/>
      <c r="AG167" s="10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4CE80A07A40B42B2F69990C788336B" ma:contentTypeVersion="14" ma:contentTypeDescription="Create a new document." ma:contentTypeScope="" ma:versionID="24ead5b6a075c0c2823a18a5caee3418">
  <xsd:schema xmlns:xsd="http://www.w3.org/2001/XMLSchema" xmlns:xs="http://www.w3.org/2001/XMLSchema" xmlns:p="http://schemas.microsoft.com/office/2006/metadata/properties" xmlns:ns1="http://schemas.microsoft.com/sharepoint/v3" xmlns:ns3="dbd28bc7-6062-4e85-bd90-1023fe0f39d9" xmlns:ns4="71388a07-ff8d-4c4f-9ec9-90fbb92fdb21" targetNamespace="http://schemas.microsoft.com/office/2006/metadata/properties" ma:root="true" ma:fieldsID="339057ca768e3c25ba00d68ed822b52e" ns1:_="" ns3:_="" ns4:_="">
    <xsd:import namespace="http://schemas.microsoft.com/sharepoint/v3"/>
    <xsd:import namespace="dbd28bc7-6062-4e85-bd90-1023fe0f39d9"/>
    <xsd:import namespace="71388a07-ff8d-4c4f-9ec9-90fbb92fdb21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1:_ip_UnifiedCompliancePolicyProperties" minOccurs="0"/>
                <xsd:element ref="ns1:_ip_UnifiedCompliancePolicyUIAction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1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2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d28bc7-6062-4e85-bd90-1023fe0f39d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388a07-ff8d-4c4f-9ec9-90fbb92fdb2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3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5" nillable="true" ma:displayName="MediaServiceAutoTags" ma:internalName="MediaServiceAutoTags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D34F14D6-E1C5-40EF-A5CD-CAD5E16985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dbd28bc7-6062-4e85-bd90-1023fe0f39d9"/>
    <ds:schemaRef ds:uri="71388a07-ff8d-4c4f-9ec9-90fbb92fdb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FC42AEB-4942-484A-AB47-D45C77DF73F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18643BD-7382-4C68-A685-8CFB52BA4591}">
  <ds:schemaRefs>
    <ds:schemaRef ds:uri="http://schemas.openxmlformats.org/package/2006/metadata/core-properties"/>
    <ds:schemaRef ds:uri="http://schemas.microsoft.com/sharepoint/v3"/>
    <ds:schemaRef ds:uri="http://schemas.microsoft.com/office/2006/documentManagement/types"/>
    <ds:schemaRef ds:uri="http://purl.org/dc/dcmitype/"/>
    <ds:schemaRef ds:uri="http://purl.org/dc/elements/1.1/"/>
    <ds:schemaRef ds:uri="http://www.w3.org/XML/1998/namespace"/>
    <ds:schemaRef ds:uri="http://purl.org/dc/terms/"/>
    <ds:schemaRef ds:uri="http://schemas.microsoft.com/office/2006/metadata/properties"/>
    <ds:schemaRef ds:uri="http://schemas.microsoft.com/office/infopath/2007/PartnerControls"/>
    <ds:schemaRef ds:uri="71388a07-ff8d-4c4f-9ec9-90fbb92fdb21"/>
    <ds:schemaRef ds:uri="dbd28bc7-6062-4e85-bd90-1023fe0f39d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 File 4 Readme</vt:lpstr>
      <vt:lpstr>WNT4OE series_sum normalized</vt:lpstr>
      <vt:lpstr>W4OE series_sum_Line effect</vt:lpstr>
      <vt:lpstr>WNT4OE series_med normalized</vt:lpstr>
      <vt:lpstr>W4OE series_median_Line effect</vt:lpstr>
      <vt:lpstr>W4OE - siWNT4 overlap, median</vt:lpstr>
      <vt:lpstr>Drug Effect-Rescue README</vt:lpstr>
      <vt:lpstr>4OHT</vt:lpstr>
      <vt:lpstr>Fulv</vt:lpstr>
      <vt:lpstr>Ever</vt:lpstr>
      <vt:lpstr>PF</vt:lpstr>
      <vt:lpstr>Drug rescue overlap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. Sikora</dc:creator>
  <cp:lastModifiedBy>Dillon, Darien</cp:lastModifiedBy>
  <dcterms:created xsi:type="dcterms:W3CDTF">2022-03-24T17:58:37Z</dcterms:created>
  <dcterms:modified xsi:type="dcterms:W3CDTF">2023-12-13T20:4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4CE80A07A40B42B2F69990C788336B</vt:lpwstr>
  </property>
</Properties>
</file>